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lukewiseman/Dropbox (Scripps Research)/Working Manuscripts/Kline, Paxman et al (2022) ATF6 SAR/For JACS Submission/Supplemental Tables/"/>
    </mc:Choice>
  </mc:AlternateContent>
  <xr:revisionPtr revIDLastSave="0" documentId="13_ncr:1_{3D8F7C91-EF05-D74C-B8FE-924AAC2018DD}" xr6:coauthVersionLast="47" xr6:coauthVersionMax="47" xr10:uidLastSave="{00000000-0000-0000-0000-000000000000}"/>
  <bookViews>
    <workbookView xWindow="11100" yWindow="500" windowWidth="27640" windowHeight="12200" xr2:uid="{5090D6AE-F7D2-1A48-954E-665EEA2CB95C}"/>
  </bookViews>
  <sheets>
    <sheet name="Sheet3" sheetId="3" r:id="rId1"/>
    <sheet name="HEK293T" sheetId="1" r:id="rId2"/>
    <sheet name="HepG2" sheetId="2" r:id="rId3"/>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57" uniqueCount="6346">
  <si>
    <t>From</t>
  </si>
  <si>
    <t>Protein names</t>
  </si>
  <si>
    <t>Gene</t>
  </si>
  <si>
    <t>FDR</t>
  </si>
  <si>
    <t>A0A024R8S5</t>
  </si>
  <si>
    <t>Protein disulfide-isomerase (EC 5.3.4.1)</t>
  </si>
  <si>
    <t>P4HB</t>
  </si>
  <si>
    <t>Q05CP7</t>
  </si>
  <si>
    <t>Fatty acid-binding protein, liver (L-FABP) (Liver-type fatty acid-binding protein)</t>
  </si>
  <si>
    <t>FABP1</t>
  </si>
  <si>
    <t>P12004</t>
  </si>
  <si>
    <t>Proliferating cell nuclear antigen (PCNA) (Cyclin)</t>
  </si>
  <si>
    <t>PCNA</t>
  </si>
  <si>
    <t>B4DKM5</t>
  </si>
  <si>
    <t>Voltage-dependent anion-selective channel protein 2 (Outer mitochondrial membrane protein porin 2)</t>
  </si>
  <si>
    <t>VDAC2</t>
  </si>
  <si>
    <t>Q8NBS9</t>
  </si>
  <si>
    <t>Thioredoxin domain-containing protein 5 (EC 1.8.4.-) (EC 5.3.4.1) (Endoplasmic reticulum resident protein 46) (ER protein 46) (ERp46) (Thioredoxin-like protein p46)</t>
  </si>
  <si>
    <t>TXNDC5</t>
  </si>
  <si>
    <t>A8K486</t>
  </si>
  <si>
    <t>Peptidyl-prolyl cis-trans isomerase (PPIase) (EC 5.2.1.8)</t>
  </si>
  <si>
    <t>PPIA</t>
  </si>
  <si>
    <t>V9HVY3</t>
  </si>
  <si>
    <t>HEL-S-269</t>
  </si>
  <si>
    <t>P30101</t>
  </si>
  <si>
    <t>Protein disulfide-isomerase A3 (EC 5.3.4.1) (58 kDa glucose-regulated protein) (58 kDa microsomal protein) (p58) (Disulfide isomerase ER-60) (Endoplasmic reticulum resident protein 57) (ER protein 57) (ERp57) (Endoplasmic reticulum resident protein 60) (ER protein 60) (ERp60)</t>
  </si>
  <si>
    <t>PDIA3</t>
  </si>
  <si>
    <t>A0A024RBH2</t>
  </si>
  <si>
    <t>Cytoskeleton-associated protein 4, isoform CRA_c</t>
  </si>
  <si>
    <t>CKAP4</t>
  </si>
  <si>
    <t>A0A024QZN9</t>
  </si>
  <si>
    <t>L8B4J3</t>
  </si>
  <si>
    <t>Ubiquitin C</t>
  </si>
  <si>
    <t>UbC</t>
  </si>
  <si>
    <t>O95881</t>
  </si>
  <si>
    <t>Thioredoxin domain-containing protein 12 (EC 1.8.4.2) (Endoplasmic reticulum resident protein 18) (ER protein 18) (ERp18) (Endoplasmic reticulum resident protein 19) (ER protein 19) (ERp19) (Thioredoxin-like protein p19) (hTLP19)</t>
  </si>
  <si>
    <t>TXNDC12</t>
  </si>
  <si>
    <t>A7BI36</t>
  </si>
  <si>
    <t>p180/ribosome receptor</t>
  </si>
  <si>
    <t>RRBP1</t>
  </si>
  <si>
    <t>V9HWB8</t>
  </si>
  <si>
    <t>Pyruvate kinase (EC 2.7.1.40)</t>
  </si>
  <si>
    <t>HEL-S-30</t>
  </si>
  <si>
    <t>A0A024R8S3</t>
  </si>
  <si>
    <t>Small ubiquitin-related modifier (SUMO)</t>
  </si>
  <si>
    <t>SUMO2</t>
  </si>
  <si>
    <t>A0A090N8Y2</t>
  </si>
  <si>
    <t>Protein disulfide-isomerase A4 (EC 5.3.4.1) (Endoplasmic reticulum resident protein 72)</t>
  </si>
  <si>
    <t>ERP70</t>
  </si>
  <si>
    <t>Q04828</t>
  </si>
  <si>
    <t>Aldo-keto reductase family 1 member C1 (EC 1.1.1.-) (EC 1.1.1.112) (EC 1.1.1.209) (EC 1.1.1.210) (EC 1.1.1.357) (EC 1.1.1.51) (EC 1.1.1.53) (EC 1.1.1.62) (EC 1.3.1.20) (20-alpha-hydroxysteroid dehydrogenase) (20-alpha-HSD) (EC 1.1.1.149) (Chlordecone reductase homolog HAKRC) (Dihydrodiol dehydrogenase 1) (DD1) (High-affinity hepatic bile acid-binding protein) (HBAB)</t>
  </si>
  <si>
    <t>AKR1C1</t>
  </si>
  <si>
    <t>P07737</t>
  </si>
  <si>
    <t>Profilin-1 (Epididymis tissue protein Li 184a) (Profilin I)</t>
  </si>
  <si>
    <t>PFN1</t>
  </si>
  <si>
    <t>Q15084</t>
  </si>
  <si>
    <t>Protein disulfide-isomerase A6 (EC 5.3.4.1) (Endoplasmic reticulum protein 5) (ER protein 5) (ERp5) (Protein disulfide isomerase P5) (Thioredoxin domain-containing protein 7)</t>
  </si>
  <si>
    <t>PDIA6</t>
  </si>
  <si>
    <t>E9PK25</t>
  </si>
  <si>
    <t>Cofilin-1 (Cofilin, non-muscle isoform)</t>
  </si>
  <si>
    <t>CFL1</t>
  </si>
  <si>
    <t>A8K287</t>
  </si>
  <si>
    <t>Synaptosomal-associated protein</t>
  </si>
  <si>
    <t>SNAP23</t>
  </si>
  <si>
    <t>A0A024R4F1</t>
  </si>
  <si>
    <t>Phosphopyruvate hydratase (EC 4.2.1.11) (2-phospho-D-glycerate hydro-lyase)</t>
  </si>
  <si>
    <t>HEL-S-17</t>
  </si>
  <si>
    <t>B2RDW1</t>
  </si>
  <si>
    <t>Ubiquitin-40S ribosomal protein S27a (Ubiquitin carboxyl extension protein 80)</t>
  </si>
  <si>
    <t>HEL112</t>
  </si>
  <si>
    <t>J3KNF8</t>
  </si>
  <si>
    <t>Cytochrome b5 type B (Cytochrome b5 outer mitochondrial membrane isoform)</t>
  </si>
  <si>
    <t>CYB5B</t>
  </si>
  <si>
    <t>A1A5C4</t>
  </si>
  <si>
    <t>RRBP1 protein</t>
  </si>
  <si>
    <t>B3GQS7</t>
  </si>
  <si>
    <t>60 kDa heat shock protein, mitochondrial (EC 5.6.1.7) (60 kDa chaperonin) (Chaperonin 60) (Heat shock protein 60)</t>
  </si>
  <si>
    <t>HSPD1</t>
  </si>
  <si>
    <t>Q6FHB5</t>
  </si>
  <si>
    <t>Heme oxygenase (biliverdin-producing) (EC 1.14.14.18)</t>
  </si>
  <si>
    <t>HMOX2</t>
  </si>
  <si>
    <t>A0A087WT44</t>
  </si>
  <si>
    <t>A0A024R3X4</t>
  </si>
  <si>
    <t>P63261</t>
  </si>
  <si>
    <t>Actin, cytoplasmic 2 (EC 3.6.4.-) (Gamma-actin) [Cleaved into: Actin, cytoplasmic 2, N-terminally processed]</t>
  </si>
  <si>
    <t>ACTG1</t>
  </si>
  <si>
    <t>P13639</t>
  </si>
  <si>
    <t>Elongation factor 2 (EF-2)</t>
  </si>
  <si>
    <t>EEF2</t>
  </si>
  <si>
    <t>P17987</t>
  </si>
  <si>
    <t>T-complex protein 1 subunit alpha (TCP-1-alpha) (CCT-alpha)</t>
  </si>
  <si>
    <t>TCP1</t>
  </si>
  <si>
    <t>P02545</t>
  </si>
  <si>
    <t>Prelamin-A/C [Cleaved into: Lamin-A/C (70 kDa lamin) (Renal carcinoma antigen NY-REN-32)]</t>
  </si>
  <si>
    <t>LMNA</t>
  </si>
  <si>
    <t>P20700</t>
  </si>
  <si>
    <t>Lamin-B1</t>
  </si>
  <si>
    <t>LMNB1</t>
  </si>
  <si>
    <t>P23396</t>
  </si>
  <si>
    <t>40S ribosomal protein S3 (EC 4.2.99.18) (Small ribosomal subunit protein uS3)</t>
  </si>
  <si>
    <t>RPS3</t>
  </si>
  <si>
    <t>A0A0A0MSS8</t>
  </si>
  <si>
    <t>Aldo-keto reductase family 1 member C3</t>
  </si>
  <si>
    <t>AKR1C3</t>
  </si>
  <si>
    <t>V9HWB4</t>
  </si>
  <si>
    <t>78 kDa glucose-regulated protein (Binding-immunoglobulin protein) (Heat shock protein 70 family protein 5) (Heat shock protein family A member 5) (Immunoglobulin heavy chain-binding protein)</t>
  </si>
  <si>
    <t>HEL-S-89n</t>
  </si>
  <si>
    <t>I3L504</t>
  </si>
  <si>
    <t>Eukaryotic translation initiation factor 5A-1</t>
  </si>
  <si>
    <t>EIF5A</t>
  </si>
  <si>
    <t>P52895</t>
  </si>
  <si>
    <t>Aldo-keto reductase family 1 member C2 (EC 1.-.-.-) (EC 1.1.1.112) (EC 1.1.1.209) (EC 1.1.1.53) (EC 1.1.1.62) (EC 1.3.1.20) (3-alpha-HSD3) (Chlordecone reductase homolog HAKRD) (Dihydrodiol dehydrogenase 2) (DD-2) (DD2) (Dihydrodiol dehydrogenase/bile acid-binding protein) (DD/BABP) (Type III 3-alpha-hydroxysteroid dehydrogenase) (EC 1.1.1.357)</t>
  </si>
  <si>
    <t>AKR1C2</t>
  </si>
  <si>
    <t>Q6IB11</t>
  </si>
  <si>
    <t>PGRMC1 protein (Progesterone receptor membrane component 1) (Progesterone receptor membrane component 1, isoform CRA_a) (cDNA, FLJ94602, Homo sapiens progesterone receptor membrane component 1 (PGRMC1),mRNA)</t>
  </si>
  <si>
    <t>PGRMC1</t>
  </si>
  <si>
    <t>Q53H26</t>
  </si>
  <si>
    <t>Serotransferrin (Beta-1 metal-binding globulin) (Siderophilin)</t>
  </si>
  <si>
    <t>TRFE</t>
  </si>
  <si>
    <t>A0A024RD80</t>
  </si>
  <si>
    <t>Heat shock protein 90kDa alpha (Cytosolic), class B member 1, isoform CRA_a</t>
  </si>
  <si>
    <t>HSP90AB1</t>
  </si>
  <si>
    <t>E7EX29</t>
  </si>
  <si>
    <t>14-3-3 protein zeta/delta</t>
  </si>
  <si>
    <t>YWHAZ</t>
  </si>
  <si>
    <t>E9PCY7</t>
  </si>
  <si>
    <t>Heterogeneous nuclear ribonucleoprotein H</t>
  </si>
  <si>
    <t>HNRNPH1</t>
  </si>
  <si>
    <t>V9HVZ4</t>
  </si>
  <si>
    <t>Glyceraldehyde-3-phosphate dehydrogenase (EC 1.2.1.12)</t>
  </si>
  <si>
    <t>HEL-S-162eP</t>
  </si>
  <si>
    <t>Q2XPP3</t>
  </si>
  <si>
    <t>Type II 3a-hydroxysteroid dehydrogenase variant</t>
  </si>
  <si>
    <t>A4D177</t>
  </si>
  <si>
    <t>Chromobox homolog 3 (HP1 gamma homolog, Drosophila) (Chromobox homolog 3 (HP1 gamma homolog, Drosophila), isoform CRA_a) (Coiled-coil domain containing 32, isoform CRA_c)</t>
  </si>
  <si>
    <t>CBX3</t>
  </si>
  <si>
    <t>V9HW26</t>
  </si>
  <si>
    <t>ATP synthase subunit alpha</t>
  </si>
  <si>
    <t>HEL-S-123m</t>
  </si>
  <si>
    <t>A0A0S2Z491</t>
  </si>
  <si>
    <t>Nucleophosmin</t>
  </si>
  <si>
    <t>NPM1</t>
  </si>
  <si>
    <t>Q53EP4</t>
  </si>
  <si>
    <t>Dolichyl-diphosphooligosaccharide--protein glycosyltransferase subunit 1</t>
  </si>
  <si>
    <t>RPN1</t>
  </si>
  <si>
    <t>Q53FB0</t>
  </si>
  <si>
    <t>Chloride intracellular channel protein</t>
  </si>
  <si>
    <t>P60468</t>
  </si>
  <si>
    <t>Protein transport protein Sec61 subunit beta</t>
  </si>
  <si>
    <t>SEC61B</t>
  </si>
  <si>
    <t>A0A024RBE7</t>
  </si>
  <si>
    <t>Thymopoietin, isoform CRA_c</t>
  </si>
  <si>
    <t>TMPO</t>
  </si>
  <si>
    <t>J3KPS3</t>
  </si>
  <si>
    <t>Fructose-bisphosphate aldolase (EC 4.1.2.13)</t>
  </si>
  <si>
    <t>ALDOA</t>
  </si>
  <si>
    <t>Q9Y266</t>
  </si>
  <si>
    <t>Nuclear migration protein nudC (Nuclear distribution protein C homolog)</t>
  </si>
  <si>
    <t>NUDC</t>
  </si>
  <si>
    <t>Q59GB4</t>
  </si>
  <si>
    <t>Dihydropyrimidinase-related protein 2</t>
  </si>
  <si>
    <t>DPYSL2</t>
  </si>
  <si>
    <t>V9HWC7</t>
  </si>
  <si>
    <t>Peroxiredoxin-6 (EC 1.11.1.27) (EC 2.3.1.23) (EC 3.1.1.4) (1-Cys peroxiredoxin) (Acidic calcium-independent phospholipase A2) (Glutathione-dependent peroxiredoxin) (Lysophosphatidylcholine acyltransferase 5) (Non-selenium glutathione peroxidase)</t>
  </si>
  <si>
    <t>HEL-S-128m</t>
  </si>
  <si>
    <t>P81605</t>
  </si>
  <si>
    <t>Dermcidin (EC 3.4.-.-) (Preproteolysin) [Cleaved into: Survival-promoting peptide; DCD-1]</t>
  </si>
  <si>
    <t>DCD</t>
  </si>
  <si>
    <t>Q5SU16</t>
  </si>
  <si>
    <t>Tubulin beta chain</t>
  </si>
  <si>
    <t>TUBB</t>
  </si>
  <si>
    <t>V9HW92</t>
  </si>
  <si>
    <t>Epididymis secretory protein Li 112 (PDZ and LIM domain 1 (Elfin), isoform CRA_a)</t>
  </si>
  <si>
    <t>HEL-S-112</t>
  </si>
  <si>
    <t>Q8IWP6</t>
  </si>
  <si>
    <t>Q6IBN1</t>
  </si>
  <si>
    <t>Heterogeneous nuclear ribonucleoprotein K (hnRNP K) (Transformation up-regulated nuclear protein) (TUNP)</t>
  </si>
  <si>
    <t>HNRNPK</t>
  </si>
  <si>
    <t>V9HW78</t>
  </si>
  <si>
    <t>Isocitrate dehydrogenase [NADP] (EC 1.1.1.42)</t>
  </si>
  <si>
    <t>HEL-216</t>
  </si>
  <si>
    <t>Q53SS8</t>
  </si>
  <si>
    <t>Epididymis secretory protein Li 85 (Poly(RC) binding protein 1) (Uncharacterized protein PCBP1) (cDNA, FLJ94964, highly similar to Homo sapiens poly(rC) binding protein 1 (PCBP1), mRNA)</t>
  </si>
  <si>
    <t>PCBP1</t>
  </si>
  <si>
    <t>Q13268</t>
  </si>
  <si>
    <t>Dehydrogenase/reductase SDR family member 2, mitochondrial (EC 1.1.1.-) (Dicarbonyl reductase HEP27) (Protein D) (Short chain dehydrogenase/reductase family 25C member 1) (Protein SDR25C1)</t>
  </si>
  <si>
    <t>DHRS2</t>
  </si>
  <si>
    <t>M0QZM1</t>
  </si>
  <si>
    <t>Heterogeneous nuclear ribonucleoprotein M</t>
  </si>
  <si>
    <t>HNRNPM</t>
  </si>
  <si>
    <t>Q562M3</t>
  </si>
  <si>
    <t>Actin-like protein</t>
  </si>
  <si>
    <t>ACT</t>
  </si>
  <si>
    <t>A0A024R7T3</t>
  </si>
  <si>
    <t>Heterogeneous nuclear ribonucleoprotein F, isoform CRA_a</t>
  </si>
  <si>
    <t>HNRPF</t>
  </si>
  <si>
    <t>P30050</t>
  </si>
  <si>
    <t>60S ribosomal protein L12 (Large ribosomal subunit protein uL11)</t>
  </si>
  <si>
    <t>RPL12</t>
  </si>
  <si>
    <t>Q8WUY1</t>
  </si>
  <si>
    <t>Protein THEM6 (Mesenchymal stem cell protein DSCD75) (Thioesterase superfamily member 6)</t>
  </si>
  <si>
    <t>THEM6</t>
  </si>
  <si>
    <t>A0A0A0MSI0</t>
  </si>
  <si>
    <t>Peroxiredoxin-1</t>
  </si>
  <si>
    <t>PRDX1</t>
  </si>
  <si>
    <t>Q7Z4W8</t>
  </si>
  <si>
    <t>Heparin-binding protein HBp15</t>
  </si>
  <si>
    <t>P15531</t>
  </si>
  <si>
    <t>Nucleoside diphosphate kinase A (NDK A) (NDP kinase A) (EC 2.7.4.6) (Granzyme A-activated DNase) (GAAD) (Metastasis inhibition factor nm23) (NM23-H1) (Tumor metastatic process-associated protein)</t>
  </si>
  <si>
    <t>NME1</t>
  </si>
  <si>
    <t>B3KTS5</t>
  </si>
  <si>
    <t>Voltage-dependent anion-selective channel protein 1</t>
  </si>
  <si>
    <t>VDAC1</t>
  </si>
  <si>
    <t>Q99447</t>
  </si>
  <si>
    <t>Ethanolamine-phosphate cytidylyltransferase (EC 2.7.7.14) (CTP:phosphoethanolamine cytidylyltransferase) (Phosphorylethanolamine transferase)</t>
  </si>
  <si>
    <t>PCYT2</t>
  </si>
  <si>
    <t>B7Z4V2</t>
  </si>
  <si>
    <t>Stress-70 protein, mitochondrial (75 kDa glucose-regulated protein) (Heat shock 70 kDa protein 9)</t>
  </si>
  <si>
    <t>HSP70A9</t>
  </si>
  <si>
    <t>P21964</t>
  </si>
  <si>
    <t>Catechol O-methyltransferase (EC 2.1.1.6)</t>
  </si>
  <si>
    <t>COMT</t>
  </si>
  <si>
    <t>A0A090N7V5</t>
  </si>
  <si>
    <t>Gamma-glutamylcyclotransferase (EC 4.3.2.9)</t>
  </si>
  <si>
    <t>C7orf24</t>
  </si>
  <si>
    <t>O60547</t>
  </si>
  <si>
    <t>GDP-mannose 4,6 dehydratase (EC 4.2.1.47) (GDP-D-mannose dehydratase) (GMD)</t>
  </si>
  <si>
    <t>GMDS</t>
  </si>
  <si>
    <t>Q53HG7</t>
  </si>
  <si>
    <t>Cortactin isoform a variant</t>
  </si>
  <si>
    <t>Q53Z07</t>
  </si>
  <si>
    <t>60S ribosomal protein L9</t>
  </si>
  <si>
    <t>RPL9</t>
  </si>
  <si>
    <t>P62249</t>
  </si>
  <si>
    <t>40S ribosomal protein S16 (Small ribosomal subunit protein uS9)</t>
  </si>
  <si>
    <t>RPS16</t>
  </si>
  <si>
    <t>B4DMF5</t>
  </si>
  <si>
    <t>Glutamate dehydrogenase</t>
  </si>
  <si>
    <t>K4EP00</t>
  </si>
  <si>
    <t>Beta actin</t>
  </si>
  <si>
    <t>ACTB</t>
  </si>
  <si>
    <t>Q5CAQ5</t>
  </si>
  <si>
    <t>Epididymis secretory sperm binding protein (Tumor rejection antigen (Gp96) 1)</t>
  </si>
  <si>
    <t>TRA1</t>
  </si>
  <si>
    <t>P49411</t>
  </si>
  <si>
    <t>Elongation factor Tu, mitochondrial (EF-Tu) (P43)</t>
  </si>
  <si>
    <t>TUFM</t>
  </si>
  <si>
    <t>B2R8G6</t>
  </si>
  <si>
    <t>Peptidylprolyl isomerase (EC 5.2.1.8)</t>
  </si>
  <si>
    <t>O60701</t>
  </si>
  <si>
    <t>UDP-glucose 6-dehydrogenase (UDP-Glc dehydrogenase) (UDP-GlcDH) (UDPGDH) (EC 1.1.1.22)</t>
  </si>
  <si>
    <t>UGDH</t>
  </si>
  <si>
    <t>P60866</t>
  </si>
  <si>
    <t>40S ribosomal protein S20 (Small ribosomal subunit protein uS10)</t>
  </si>
  <si>
    <t>RPS20</t>
  </si>
  <si>
    <t>P22626</t>
  </si>
  <si>
    <t>Heterogeneous nuclear ribonucleoproteins A2/B1 (hnRNP A2/B1)</t>
  </si>
  <si>
    <t>HNRNPA2B1</t>
  </si>
  <si>
    <t>K9JA46</t>
  </si>
  <si>
    <t>Epididymis luminal secretory protein 52 (Epididymis secretory sperm binding protein Li 65p) (Heat shock protein 90kDa alpha (Cytosolic), class A member 1, isoform CRA_a)</t>
  </si>
  <si>
    <t>EL52</t>
  </si>
  <si>
    <t>P62280</t>
  </si>
  <si>
    <t>40S ribosomal protein S11 (Small ribosomal subunit protein uS17)</t>
  </si>
  <si>
    <t>RPS11</t>
  </si>
  <si>
    <t>P27348</t>
  </si>
  <si>
    <t>14-3-3 protein theta (14-3-3 protein T-cell) (14-3-3 protein tau) (Protein HS1)</t>
  </si>
  <si>
    <t>YWHAQ</t>
  </si>
  <si>
    <t>V9HW63</t>
  </si>
  <si>
    <t>Epididymis secretory sperm binding protein Li 97n (Peroxiredoxin 4)</t>
  </si>
  <si>
    <t>HEL-S-97n</t>
  </si>
  <si>
    <t>Q5U0I6</t>
  </si>
  <si>
    <t>H.sapiens ras-related Hrab1A protein (RAB1A protein) (RAB1A, member RAS oncogene family) (RAB1A, member RAS oncogene family, isoform CRA_b) (cDNA, FLJ96558, Homo sapiens RAB1A, member RAS oncogene family (RAB1A), mRNA)</t>
  </si>
  <si>
    <t>RAB1A</t>
  </si>
  <si>
    <t>A0A068W6H0</t>
  </si>
  <si>
    <t>Basal cell adhesion molecule (Lutheran blood group)</t>
  </si>
  <si>
    <t>BCAM</t>
  </si>
  <si>
    <t>A0A024RAZ7</t>
  </si>
  <si>
    <t>Heterogeneous nuclear ribonucleoprotein A1 (Helix-destabilizing protein) (hnRNP core protein A1)</t>
  </si>
  <si>
    <t>HNRPA1</t>
  </si>
  <si>
    <t>G9K388</t>
  </si>
  <si>
    <t>YWHAE/FAM22A fusion protein</t>
  </si>
  <si>
    <t>YWHAE/FAM22A</t>
  </si>
  <si>
    <t>A0A024R565</t>
  </si>
  <si>
    <t>Multifunctional methyltransferase subunit TRM112-like protein (tRNA methyltransferase 112 homolog)</t>
  </si>
  <si>
    <t>HSPC152</t>
  </si>
  <si>
    <t>P46109</t>
  </si>
  <si>
    <t>Crk-like protein</t>
  </si>
  <si>
    <t>CRKL</t>
  </si>
  <si>
    <t>A0A0S2Z2Z6</t>
  </si>
  <si>
    <t>Annexin</t>
  </si>
  <si>
    <t>ANXA6</t>
  </si>
  <si>
    <t>H0YMV8</t>
  </si>
  <si>
    <t>40S ribosomal protein S27</t>
  </si>
  <si>
    <t>RPS27L</t>
  </si>
  <si>
    <t>P42677</t>
  </si>
  <si>
    <t>40S ribosomal protein S27 (Metallopan-stimulin 1) (MPS-1) (Small ribosomal subunit protein eS27)</t>
  </si>
  <si>
    <t>RPS27</t>
  </si>
  <si>
    <t>A0A0S2Z377</t>
  </si>
  <si>
    <t>Q6FIE5</t>
  </si>
  <si>
    <t>14 kDa phosphohistidine phosphatase (EC 3.9.1.3) (Phosphohistidine phosphatase 1) (Protein histidine phosphatase)</t>
  </si>
  <si>
    <t>PHP14</t>
  </si>
  <si>
    <t>Q9BVA1</t>
  </si>
  <si>
    <t>Tubulin beta-2B chain</t>
  </si>
  <si>
    <t>TUBB2B</t>
  </si>
  <si>
    <t>B2R4C0</t>
  </si>
  <si>
    <t>60S ribosomal protein L18a</t>
  </si>
  <si>
    <t>RPL18A</t>
  </si>
  <si>
    <t>Q6LES2</t>
  </si>
  <si>
    <t>Annexin A4 (35-beta calcimedin) (Annexin IV) (Annexin-4) (Carbohydrate-binding protein p33/p41) (Chromobindin-4) (Endonexin I) (Lipocortin IV) (P32.5) (PP4-X) (Placental anticoagulant protein II) (PAP-II) (Protein II)</t>
  </si>
  <si>
    <t>ANXA4</t>
  </si>
  <si>
    <t>A0A024R3W7</t>
  </si>
  <si>
    <t>Elongation factor 1-beta</t>
  </si>
  <si>
    <t>EEF1B2</t>
  </si>
  <si>
    <t>P18077</t>
  </si>
  <si>
    <t>60S ribosomal protein L35a (Cell growth-inhibiting gene 33 protein) (Large ribosomal subunit protein eL33)</t>
  </si>
  <si>
    <t>RPL35A</t>
  </si>
  <si>
    <t>Q71U36</t>
  </si>
  <si>
    <t>Tubulin alpha-1A chain (EC 3.6.5.-) (Alpha-tubulin 3) (Tubulin B-alpha-1) (Tubulin alpha-3 chain) [Cleaved into: Detyrosinated tubulin alpha-1A chain]</t>
  </si>
  <si>
    <t>TUBA1A</t>
  </si>
  <si>
    <t>E9PKE3</t>
  </si>
  <si>
    <t>Heat shock cognate 71 kDa protein</t>
  </si>
  <si>
    <t>HSPA8</t>
  </si>
  <si>
    <t>Q06210</t>
  </si>
  <si>
    <t>Glutamine--fructose-6-phosphate aminotransferase [isomerizing] 1 (EC 2.6.1.16) (D-fructose-6-phosphate amidotransferase 1) (Glutamine:fructose-6-phosphate amidotransferase 1) (GFAT 1) (GFAT1) (Hexosephosphate aminotransferase 1)</t>
  </si>
  <si>
    <t>GFPT1</t>
  </si>
  <si>
    <t>A0A0K0K1K7</t>
  </si>
  <si>
    <t>6-phosphogluconolactonase (6PGL) (EC 3.1.1.31)</t>
  </si>
  <si>
    <t>HEL-S-304</t>
  </si>
  <si>
    <t>A8K3B4</t>
  </si>
  <si>
    <t>NADPH--cytochrome P450 reductase (CPR) (P450R) (EC 1.6.2.4)</t>
  </si>
  <si>
    <t>POR</t>
  </si>
  <si>
    <t>Q53XM7</t>
  </si>
  <si>
    <t>VAMP (Vesicle-associated membrane protein)-associated protein B and C (VAMP (Vesicle-associated membrane protein)-associated protein B and C, isoform CRA_b) (cDNA FLJ13179 fis, clone NT2RP3003918, highly similar to Vesicle-associated membrane protein-associated protein B/C)</t>
  </si>
  <si>
    <t>VAPB</t>
  </si>
  <si>
    <t>V9HW71</t>
  </si>
  <si>
    <t>Endoplasmic reticulum resident protein 29</t>
  </si>
  <si>
    <t>HEL-S-107</t>
  </si>
  <si>
    <t>V9HW96</t>
  </si>
  <si>
    <t>T-complex protein 1 subunit beta (CCT-beta)</t>
  </si>
  <si>
    <t>HEL-S-100n</t>
  </si>
  <si>
    <t>H7C0B6</t>
  </si>
  <si>
    <t>Villin-1</t>
  </si>
  <si>
    <t>VIL1</t>
  </si>
  <si>
    <t>P06899</t>
  </si>
  <si>
    <t>Histone H2B type 1-J (Histone H2B.1) (Histone H2B.r) (H2B/r)</t>
  </si>
  <si>
    <t>H2BC11</t>
  </si>
  <si>
    <t>P08708</t>
  </si>
  <si>
    <t>40S ribosomal protein S17 (Small ribosomal subunit protein eS17)</t>
  </si>
  <si>
    <t>RPS17</t>
  </si>
  <si>
    <t>B5BU24</t>
  </si>
  <si>
    <t>14-3-3 protein beta/alpha</t>
  </si>
  <si>
    <t>YWHAB</t>
  </si>
  <si>
    <t>A0A087X0X3</t>
  </si>
  <si>
    <t>P60842</t>
  </si>
  <si>
    <t>Eukaryotic initiation factor 4A-I (eIF-4A-I) (eIF4A-I) (EC 3.6.4.13) (ATP-dependent RNA helicase eIF4A-1)</t>
  </si>
  <si>
    <t>EIF4A1</t>
  </si>
  <si>
    <t>V9HWC6</t>
  </si>
  <si>
    <t>HEL-S-39</t>
  </si>
  <si>
    <t>Q9HC35</t>
  </si>
  <si>
    <t>Echinoderm microtubule-associated protein-like 4 (EMAP-4) (Restrictedly overexpressed proliferation-associated protein) (Ropp 120)</t>
  </si>
  <si>
    <t>EML4</t>
  </si>
  <si>
    <t>A8K4C8</t>
  </si>
  <si>
    <t>60S ribosomal protein L13</t>
  </si>
  <si>
    <t>RPL13</t>
  </si>
  <si>
    <t>V9HW80</t>
  </si>
  <si>
    <t>Transitional endoplasmic reticulum ATPase (EC 3.6.4.6) (15S Mg(2+)-ATPase p97 subunit) (Valosin-containing protein)</t>
  </si>
  <si>
    <t>HEL-S-70</t>
  </si>
  <si>
    <t>P25786</t>
  </si>
  <si>
    <t>Proteasome subunit alpha type-1 (30 kDa prosomal protein) (PROS-30) (Macropain subunit C2) (Multicatalytic endopeptidase complex subunit C2) (Proteasome component C2) (Proteasome nu chain)</t>
  </si>
  <si>
    <t>PSMA1</t>
  </si>
  <si>
    <t>Q53G72</t>
  </si>
  <si>
    <t>B-cell receptor-associated protein (BCR-associated protein)</t>
  </si>
  <si>
    <t>Q549N0</t>
  </si>
  <si>
    <t>Cofilin 2 (Muscle), isoform CRA_a (Cofilin 2 (Muscle), isoform CRA_c) (Cofilin isoform) (cDNA, FLJ94864, Homo sapiens cofilin 2 (muscle) (CFL2), mRNA)</t>
  </si>
  <si>
    <t>CFL2</t>
  </si>
  <si>
    <t>P51571</t>
  </si>
  <si>
    <t>Translocon-associated protein subunit delta (TRAP-delta) (Signal sequence receptor subunit delta) (SSR-delta)</t>
  </si>
  <si>
    <t>SSR4</t>
  </si>
  <si>
    <t>B2R5U1</t>
  </si>
  <si>
    <t>Staphylococcal nuclease domain-containing protein (EC 3.1.31.1)</t>
  </si>
  <si>
    <t>A0A0S2Z3L2</t>
  </si>
  <si>
    <t>P-type Ca(2+) transporter (EC 7.2.2.10)</t>
  </si>
  <si>
    <t>ATP2A2</t>
  </si>
  <si>
    <t>B4DE30</t>
  </si>
  <si>
    <t>T-complex protein 1 subunit epsilon (CCT-epsilon)</t>
  </si>
  <si>
    <t>A2A3R5</t>
  </si>
  <si>
    <t>40S ribosomal protein S6</t>
  </si>
  <si>
    <t>RPS6</t>
  </si>
  <si>
    <t>A8K517</t>
  </si>
  <si>
    <t>40S ribosomal protein S23</t>
  </si>
  <si>
    <t>RPS23</t>
  </si>
  <si>
    <t>X1WI28</t>
  </si>
  <si>
    <t>60S ribosomal protein L10</t>
  </si>
  <si>
    <t>RPL10</t>
  </si>
  <si>
    <t>Q53G71</t>
  </si>
  <si>
    <t>Calreticulin variant</t>
  </si>
  <si>
    <t>CALR</t>
  </si>
  <si>
    <t>Q15738</t>
  </si>
  <si>
    <t>Sterol-4-alpha-carboxylate 3-dehydrogenase, decarboxylating (EC 1.1.1.170) (Protein H105e3)</t>
  </si>
  <si>
    <t>NSDHL</t>
  </si>
  <si>
    <t>Q6FHU2</t>
  </si>
  <si>
    <t>Phosphoglycerate mutase (EC 5.4.2.11) (EC 5.4.2.4)</t>
  </si>
  <si>
    <t>PGAM1</t>
  </si>
  <si>
    <t>Q59EJ3</t>
  </si>
  <si>
    <t>Heat shock 70kDa protein 1A variant</t>
  </si>
  <si>
    <t>A0A024QZS4</t>
  </si>
  <si>
    <t>PPIF</t>
  </si>
  <si>
    <t>P22392</t>
  </si>
  <si>
    <t>Nucleoside diphosphate kinase B (NDK B) (NDP kinase B) (EC 2.7.4.6) (C-myc purine-binding transcription factor PUF) (Histidine protein kinase NDKB) (EC 2.7.13.3) (nm23-H2)</t>
  </si>
  <si>
    <t>NME2</t>
  </si>
  <si>
    <t>B2RBD5</t>
  </si>
  <si>
    <t>A0A024R1S8</t>
  </si>
  <si>
    <t>LIM and SH3 domain protein 1</t>
  </si>
  <si>
    <t>LASP1</t>
  </si>
  <si>
    <t>D3DR65</t>
  </si>
  <si>
    <t>Erlin-1 (Endoplasmic reticulum lipid raft-associated protein 1) (Protein KE04) (Stomatin-prohibitin-flotillin-HflC/K domain-containing protein 1) (SPFH domain-containing protein 1)</t>
  </si>
  <si>
    <t>ERLIN1</t>
  </si>
  <si>
    <t>A0A0U1RQF0</t>
  </si>
  <si>
    <t>Fatty acid synthase (EC 1.1.1.100) (EC 1.3.1.39) (EC 2.3.1.38) (EC 2.3.1.39) (EC 2.3.1.41) (EC 2.3.1.85) (EC 3.1.2.14) (EC 4.2.1.59)</t>
  </si>
  <si>
    <t>FASN</t>
  </si>
  <si>
    <t>A0A024R9Z0</t>
  </si>
  <si>
    <t>NADH dehydrogenase (Ubiquinone) 1 alpha subcomplex, 4, 9kDa, isoform CRA_b</t>
  </si>
  <si>
    <t>NDUFA4</t>
  </si>
  <si>
    <t>A8K3C3</t>
  </si>
  <si>
    <t>T-complex protein 1 subunit delta</t>
  </si>
  <si>
    <t>C9J8S3</t>
  </si>
  <si>
    <t>Ras-related protein Rab-7a</t>
  </si>
  <si>
    <t>RAB7A</t>
  </si>
  <si>
    <t>A1L172</t>
  </si>
  <si>
    <t>Acyl-CoA thioesterase 1</t>
  </si>
  <si>
    <t>ACOT1</t>
  </si>
  <si>
    <t>P62263</t>
  </si>
  <si>
    <t>40S ribosomal protein S14 (Small ribosomal subunit protein uS11)</t>
  </si>
  <si>
    <t>RPS14</t>
  </si>
  <si>
    <t>H9ZYJ2</t>
  </si>
  <si>
    <t>Thioredoxin</t>
  </si>
  <si>
    <t>TXN</t>
  </si>
  <si>
    <t>K7ERZ3</t>
  </si>
  <si>
    <t>Perilipin-3</t>
  </si>
  <si>
    <t>PLIN3</t>
  </si>
  <si>
    <t>V9HWB9</t>
  </si>
  <si>
    <t>L-lactate dehydrogenase (EC 1.1.1.27)</t>
  </si>
  <si>
    <t>HEL-S-133P</t>
  </si>
  <si>
    <t>P05023</t>
  </si>
  <si>
    <t>Sodium/potassium-transporting ATPase subunit alpha-1 (Na(+)/K(+) ATPase alpha-1 subunit) (EC 7.2.2.13) (Sodium pump subunit alpha-1)</t>
  </si>
  <si>
    <t>ATP1A1</t>
  </si>
  <si>
    <t>A0A0S2Z4Z9</t>
  </si>
  <si>
    <t>Non-POU domain containing octamer-binding isoform 1</t>
  </si>
  <si>
    <t>NONO</t>
  </si>
  <si>
    <t>F5H5D3</t>
  </si>
  <si>
    <t>Tubulin alpha chain</t>
  </si>
  <si>
    <t>TUBA1C</t>
  </si>
  <si>
    <t>P02760</t>
  </si>
  <si>
    <t>Protein AMBP (Protein HC) [Cleaved into: Alpha-1-microglobulin (EC 1.6.2.-) (Alpha-1 microglycoprotein) (Complex-forming glycoprotein heterogeneous in charge); Inter-alpha-trypsin inhibitor light chain (ITI-LC) (Bikunin) (EDC1) (HI-30) (Uronic-acid-rich protein); Trypstatin]</t>
  </si>
  <si>
    <t>AMBP</t>
  </si>
  <si>
    <t>V9HWE0</t>
  </si>
  <si>
    <t>HEL-S-7</t>
  </si>
  <si>
    <t>Q15942</t>
  </si>
  <si>
    <t>Zyxin (Zyxin-2)</t>
  </si>
  <si>
    <t>ZYX</t>
  </si>
  <si>
    <t>Q14222</t>
  </si>
  <si>
    <t>EEF1A protein</t>
  </si>
  <si>
    <t>EEF1A</t>
  </si>
  <si>
    <t>A0A024R0P9</t>
  </si>
  <si>
    <t>Mitochondrial import receptor subunit TOM40 homolog (Protein Haymaker) (Translocase of outer membrane 40 kDa subunit homolog) (p38.5)</t>
  </si>
  <si>
    <t>TOMM40</t>
  </si>
  <si>
    <t>V9HW89</t>
  </si>
  <si>
    <t>Sorbitol dehydrogenase (SDH) (XDH) (EC 1.1.1.14) (EC 1.1.1.9) (L-iditol 2-dehydrogenase) (Polyol dehydrogenase) (Xylitol dehydrogenase)</t>
  </si>
  <si>
    <t>HEL-S-95n</t>
  </si>
  <si>
    <t>V9HWF2</t>
  </si>
  <si>
    <t>Malate dehydrogenase (EC 1.1.1.37)</t>
  </si>
  <si>
    <t>HEL-S-32</t>
  </si>
  <si>
    <t>P62316</t>
  </si>
  <si>
    <t>Small nuclear ribonucleoprotein Sm D2 (Sm-D2) (snRNP core protein D2)</t>
  </si>
  <si>
    <t>SNRPD2</t>
  </si>
  <si>
    <t>A0A024R4Q8</t>
  </si>
  <si>
    <t>Ribosomal protein S5, isoform CRA_a</t>
  </si>
  <si>
    <t>RPS5</t>
  </si>
  <si>
    <t>A0A024R261</t>
  </si>
  <si>
    <t>60S ribosomal protein L17</t>
  </si>
  <si>
    <t>hCG_24487</t>
  </si>
  <si>
    <t>P38606</t>
  </si>
  <si>
    <t>V-type proton ATPase catalytic subunit A (V-ATPase subunit A) (EC 7.1.2.2) (V-ATPase 69 kDa subunit) (Vacuolar ATPase isoform VA68) (Vacuolar proton pump subunit alpha)</t>
  </si>
  <si>
    <t>ATP6V1A</t>
  </si>
  <si>
    <t>A0A024R4E5</t>
  </si>
  <si>
    <t>High density lipoprotein binding protein (Vigilin), isoform CRA_a (Vigilin)</t>
  </si>
  <si>
    <t>HDLBP</t>
  </si>
  <si>
    <t>O43175</t>
  </si>
  <si>
    <t>D-3-phosphoglycerate dehydrogenase (3-PGDH) (EC 1.1.1.95) (2-oxoglutarate reductase) (EC 1.1.1.399) (Malate dehydrogenase) (EC 1.1.1.37)</t>
  </si>
  <si>
    <t>PHGDH</t>
  </si>
  <si>
    <t>P49458</t>
  </si>
  <si>
    <t>Signal recognition particle 9 kDa protein (SRP9)</t>
  </si>
  <si>
    <t>SRP9</t>
  </si>
  <si>
    <t>A8K3M3</t>
  </si>
  <si>
    <t>Tyrosine-protein phosphatase non-receptor type (EC 3.1.3.48)</t>
  </si>
  <si>
    <t>PTPN1</t>
  </si>
  <si>
    <t>B7Z3V1</t>
  </si>
  <si>
    <t>Sodium/potassium-transporting ATPase subunit alpha</t>
  </si>
  <si>
    <t>B2R7P8</t>
  </si>
  <si>
    <t>Bifunctional purine biosynthesis protein ATIC (EC 2.1.2.3) (EC 3.5.4.10) (AICAR transformylase/inosine monophosphate cyclohydrolase)</t>
  </si>
  <si>
    <t>ATIC</t>
  </si>
  <si>
    <t>A8K401</t>
  </si>
  <si>
    <t>Prohibitin</t>
  </si>
  <si>
    <t>PHB</t>
  </si>
  <si>
    <t>Q9UNM1</t>
  </si>
  <si>
    <t>10 kDa heat shock protein, mitochondrial (10 kDa chaperonin) (Chaperonin 10)</t>
  </si>
  <si>
    <t>EPFP1</t>
  </si>
  <si>
    <t>A8K690</t>
  </si>
  <si>
    <t>Stress-induced-phosphoprotein 1 (Hsc70/Hsp90-organizing protein)</t>
  </si>
  <si>
    <t>A0A087WZT3</t>
  </si>
  <si>
    <t>BOLA2-SMG1P6 readthrough</t>
  </si>
  <si>
    <t>BOLA2-SMG1P6</t>
  </si>
  <si>
    <t>A0A024R2M6</t>
  </si>
  <si>
    <t>Acetyl-Coenzyme A acyltransferase 1 (Peroxisomal 3-oxoacyl-Coenzyme A thiolase), isoform CRA_a (Epididymis secretory sperm binding protein)</t>
  </si>
  <si>
    <t>ACAA1</t>
  </si>
  <si>
    <t>B2R4R9</t>
  </si>
  <si>
    <t>40S ribosomal protein S28</t>
  </si>
  <si>
    <t>RPS28</t>
  </si>
  <si>
    <t>Q9H3N1</t>
  </si>
  <si>
    <t>Thioredoxin-related transmembrane protein 1 (Thioredoxin domain-containing protein 1) (Transmembrane Trx-related protein)</t>
  </si>
  <si>
    <t>TMX1</t>
  </si>
  <si>
    <t>Q6ZN17</t>
  </si>
  <si>
    <t>Protein lin-28 homolog B (Lin-28B)</t>
  </si>
  <si>
    <t>LIN28B</t>
  </si>
  <si>
    <t>Q6IAX2</t>
  </si>
  <si>
    <t>60S ribosomal protein L21</t>
  </si>
  <si>
    <t>RPL21</t>
  </si>
  <si>
    <t>E9KL44</t>
  </si>
  <si>
    <t>Enoyl-CoA hydratase (EC 4.2.1.17)</t>
  </si>
  <si>
    <t>B4DUI5</t>
  </si>
  <si>
    <t>Triosephosphate isomerase (EC 5.3.1.1)</t>
  </si>
  <si>
    <t>P02768</t>
  </si>
  <si>
    <t>Albumin</t>
  </si>
  <si>
    <t>ALB</t>
  </si>
  <si>
    <t>Q5VTE0</t>
  </si>
  <si>
    <t>Putative elongation factor 1-alpha-like 3 (EF-1-alpha-like 3) (Eukaryotic elongation factor 1 A-like 3) (eEF1A-like 3) (Eukaryotic translation elongation factor 1 alpha-1 pseudogene 5)</t>
  </si>
  <si>
    <t>EEF1A1P5</t>
  </si>
  <si>
    <t>Q53HV2</t>
  </si>
  <si>
    <t>T-complex protein 1 subunit eta (TCP-1-eta) (CCT-eta)</t>
  </si>
  <si>
    <t>P09132</t>
  </si>
  <si>
    <t>Signal recognition particle 19 kDa protein (SRP19)</t>
  </si>
  <si>
    <t>SRP19</t>
  </si>
  <si>
    <t>V9HWF4</t>
  </si>
  <si>
    <t>Phosphoglycerate kinase (EC 2.7.2.3)</t>
  </si>
  <si>
    <t>HEL-S-68p</t>
  </si>
  <si>
    <t>A0A024R529</t>
  </si>
  <si>
    <t>Triokinase/FMN cyclase (EC 4.6.1.15) (Bifunctional ATP-dependent dihydroxyacetone kinase/FAD-AMP lyase (cyclizing))</t>
  </si>
  <si>
    <t>DAK</t>
  </si>
  <si>
    <t>H3BS66</t>
  </si>
  <si>
    <t>Small integral membrane protein 1</t>
  </si>
  <si>
    <t>SMIM1</t>
  </si>
  <si>
    <t>B4DDI9</t>
  </si>
  <si>
    <t>NADPH:adrenodoxin oxidoreductase, mitochondrial (EC 1.18.1.6)</t>
  </si>
  <si>
    <t>FDXR</t>
  </si>
  <si>
    <t>P31930</t>
  </si>
  <si>
    <t>Cytochrome b-c1 complex subunit 1, mitochondrial (Complex III subunit 1) (Core protein I) (Ubiquinol-cytochrome-c reductase complex core protein 1)</t>
  </si>
  <si>
    <t>UQCRC1</t>
  </si>
  <si>
    <t>P68431</t>
  </si>
  <si>
    <t>Histone H3.1 (Histone H3/a) (Histone H3/b) (Histone H3/c) (Histone H3/d) (Histone H3/f) (Histone H3/h) (Histone H3/i) (Histone H3/j) (Histone H3/k) (Histone H3/l)</t>
  </si>
  <si>
    <t>H3C1</t>
  </si>
  <si>
    <t>A0A024RBI5</t>
  </si>
  <si>
    <t>Coronin</t>
  </si>
  <si>
    <t>CORO1C</t>
  </si>
  <si>
    <t>V9HW56</t>
  </si>
  <si>
    <t>Epididymis secretory protein Li 108 (Tropomyosin 4, isoform CRA_a)</t>
  </si>
  <si>
    <t>HEL-S-108</t>
  </si>
  <si>
    <t>I4AY87</t>
  </si>
  <si>
    <t>Epididymis secretory sperm binding protein (Macrophage migration inhibitory factor)</t>
  </si>
  <si>
    <t>MIF</t>
  </si>
  <si>
    <t>A0A024QZK8</t>
  </si>
  <si>
    <t>Heterogeneous nuclear ribonucleoprotein H3 (2H9), isoform CRA_a</t>
  </si>
  <si>
    <t>HNRPH3</t>
  </si>
  <si>
    <t>A8K4W0</t>
  </si>
  <si>
    <t>40S ribosomal protein S3a</t>
  </si>
  <si>
    <t>RPS3A</t>
  </si>
  <si>
    <t>Q59F66</t>
  </si>
  <si>
    <t>RNA helicase (EC 3.6.4.13)</t>
  </si>
  <si>
    <t>P30084</t>
  </si>
  <si>
    <t>Enoyl-CoA hydratase, mitochondrial (mECH) (mECH1) (EC 4.2.1.17) (EC 5.3.3.8) (Enoyl-CoA hydratase 1) (ECHS1) (Short-chain enoyl-CoA hydratase) (SCEH)</t>
  </si>
  <si>
    <t>ECHS1</t>
  </si>
  <si>
    <t>D3DSW3</t>
  </si>
  <si>
    <t>Pyridoxal phosphate homeostasis protein (PLP homeostasis protein) (Proline synthase co-transcribed bacterial homolog protein)</t>
  </si>
  <si>
    <t>PROSC</t>
  </si>
  <si>
    <t>G3V4W0</t>
  </si>
  <si>
    <t>Heterogeneous nuclear ribonucleoproteins C1/C2</t>
  </si>
  <si>
    <t>HNRNPC</t>
  </si>
  <si>
    <t>Q59HE3</t>
  </si>
  <si>
    <t>Calpastatin (Calpain inhibitor)</t>
  </si>
  <si>
    <t>CAST</t>
  </si>
  <si>
    <t>A0A024R1U4</t>
  </si>
  <si>
    <t>RAB5C, member RAS oncogene family, isoform CRA_a</t>
  </si>
  <si>
    <t>RAB5C</t>
  </si>
  <si>
    <t>Q92945</t>
  </si>
  <si>
    <t>Far upstream element-binding protein 2 (FUSE-binding protein 2) (KH type-splicing regulatory protein) (KSRP) (p75)</t>
  </si>
  <si>
    <t>KHSRP</t>
  </si>
  <si>
    <t>V9HW86</t>
  </si>
  <si>
    <t>Epididymis luminal protein 251</t>
  </si>
  <si>
    <t>HEL-251</t>
  </si>
  <si>
    <t>A0A0R4J2E8</t>
  </si>
  <si>
    <t>Matrin-3</t>
  </si>
  <si>
    <t>MATR3</t>
  </si>
  <si>
    <t>J3KMX3</t>
  </si>
  <si>
    <t>Alpha-fetoprotein</t>
  </si>
  <si>
    <t>AFP</t>
  </si>
  <si>
    <t>P45974</t>
  </si>
  <si>
    <t>Ubiquitin carboxyl-terminal hydrolase 5 (EC 3.4.19.12) (Deubiquitinating enzyme 5) (Isopeptidase T) (Ubiquitin thioesterase 5) (Ubiquitin-specific-processing protease 5)</t>
  </si>
  <si>
    <t>USP5</t>
  </si>
  <si>
    <t>P01023</t>
  </si>
  <si>
    <t>Alpha-2-macroglobulin (Alpha-2-M) (C3 and PZP-like alpha-2-macroglobulin domain-containing protein 5)</t>
  </si>
  <si>
    <t>A2M</t>
  </si>
  <si>
    <t>A0A024QZJ7</t>
  </si>
  <si>
    <t>Coiled-coil domain containing 6, isoform CRA_a</t>
  </si>
  <si>
    <t>CCDC6</t>
  </si>
  <si>
    <t>A0A0S2Z5F3</t>
  </si>
  <si>
    <t>Transducin-like 2 isoform 1</t>
  </si>
  <si>
    <t>TBL2</t>
  </si>
  <si>
    <t>Q5JR94</t>
  </si>
  <si>
    <t>40S ribosomal protein S8</t>
  </si>
  <si>
    <t>RPS8</t>
  </si>
  <si>
    <t>A0A0S2Z3G9</t>
  </si>
  <si>
    <t>Actinin alpha 4 isoform 1</t>
  </si>
  <si>
    <t>ACTN4</t>
  </si>
  <si>
    <t>Q6FI81</t>
  </si>
  <si>
    <t>Anamorsin (Cytokine-induced apoptosis inhibitor 1) (Fe-S cluster assembly protein DRE2 homolog)</t>
  </si>
  <si>
    <t>CIAPIN1</t>
  </si>
  <si>
    <t>H7C2L4</t>
  </si>
  <si>
    <t>Transformer-2 protein homolog beta</t>
  </si>
  <si>
    <t>TRA2B</t>
  </si>
  <si>
    <t>Q53HU0</t>
  </si>
  <si>
    <t>T-complex protein 1 subunit theta (CCT-theta)</t>
  </si>
  <si>
    <t>Q05DB2</t>
  </si>
  <si>
    <t>Prolactin regulatory element-binding protein (Mammalian guanine nucleotide exchange factor mSec12)</t>
  </si>
  <si>
    <t>PREB</t>
  </si>
  <si>
    <t>K7EPS5</t>
  </si>
  <si>
    <t>Asialoglycoprotein receptor 1</t>
  </si>
  <si>
    <t>ASGR1</t>
  </si>
  <si>
    <t>E5RHW4</t>
  </si>
  <si>
    <t>Erlin (SPFH domain-containing protein) (Endoplasmic reticulum lipid raft-associated protein) (Stomatin-prohibitin-flotillin-HflC/K domain-containing protein)</t>
  </si>
  <si>
    <t>ERLIN2</t>
  </si>
  <si>
    <t>A0A0S2Z430</t>
  </si>
  <si>
    <t>Phosphoenolpyruvate carboxykinase (GTP) (EC 4.1.1.32)</t>
  </si>
  <si>
    <t>PCK2</t>
  </si>
  <si>
    <t>A0A024R7B7</t>
  </si>
  <si>
    <t>Hsp90 co-chaperone Cdc37 (Hsp90 chaperone protein kinase-targeting subunit) (p50Cdc37)</t>
  </si>
  <si>
    <t>CDC37</t>
  </si>
  <si>
    <t>A0A087WTU3</t>
  </si>
  <si>
    <t>Testis-expressed protein 264</t>
  </si>
  <si>
    <t>TEX264</t>
  </si>
  <si>
    <t>G3V2Q1</t>
  </si>
  <si>
    <t>B2R491</t>
  </si>
  <si>
    <t>40S ribosomal protein S4</t>
  </si>
  <si>
    <t>RPS4X</t>
  </si>
  <si>
    <t>P61981</t>
  </si>
  <si>
    <t>14-3-3 protein gamma (Protein kinase C inhibitor protein 1) (KCIP-1) [Cleaved into: 14-3-3 protein gamma, N-terminally processed]</t>
  </si>
  <si>
    <t>YWHAG</t>
  </si>
  <si>
    <t>A0A024QZN7</t>
  </si>
  <si>
    <t>Chromosome 10 open reading frame 70, isoform CRA_b</t>
  </si>
  <si>
    <t>C10orf70</t>
  </si>
  <si>
    <t>D3DWY7</t>
  </si>
  <si>
    <t>von Hippel-Lindau binding protein 1, isoform CRA_b</t>
  </si>
  <si>
    <t>VBP1</t>
  </si>
  <si>
    <t>Q2NKY5</t>
  </si>
  <si>
    <t>TUBB6</t>
  </si>
  <si>
    <t>Q6NVC0</t>
  </si>
  <si>
    <t>ADP/ATP translocase (ADP,ATP carrier protein)</t>
  </si>
  <si>
    <t>SLC25A5</t>
  </si>
  <si>
    <t>Q9BTQ7</t>
  </si>
  <si>
    <t>60S ribosomal protein L23</t>
  </si>
  <si>
    <t>A0A024QZY1</t>
  </si>
  <si>
    <t>Aminoacyl tRNA synthase complex-interacting multifunctional protein 2 (Multisynthase complex auxiliary component p38) (Protein JTV-1)</t>
  </si>
  <si>
    <t>JTV1</t>
  </si>
  <si>
    <t>Q6IB91</t>
  </si>
  <si>
    <t>B4DLV7</t>
  </si>
  <si>
    <t>Rab GDP dissociation inhibitor</t>
  </si>
  <si>
    <t>V9HW83</t>
  </si>
  <si>
    <t>Aldehyde dehydrogenase 1 family, member A1, isoform CRA_a (Epididymis luminal protein 12) (Epididymis secretory sperm binding protein Li 53e)</t>
  </si>
  <si>
    <t>HEL-S-53e</t>
  </si>
  <si>
    <t>Q14568</t>
  </si>
  <si>
    <t>Heat shock protein HSP 90-alpha A2 (Heat shock 90 kDa protein 1 alpha-like 3) (Heat shock protein HSP 90-alpha A2 pseudogene)</t>
  </si>
  <si>
    <t>HSP90AA2P</t>
  </si>
  <si>
    <t>B4DPD5</t>
  </si>
  <si>
    <t>Ubiquitin thioesterase (EC 3.4.19.12)</t>
  </si>
  <si>
    <t>F5H018</t>
  </si>
  <si>
    <t>GTP-binding nuclear protein Ran</t>
  </si>
  <si>
    <t>RAN</t>
  </si>
  <si>
    <t>Q00839</t>
  </si>
  <si>
    <t>Heterogeneous nuclear ribonucleoprotein U (hnRNP U) (GRIP120) (Nuclear p120 ribonucleoprotein) (Scaffold-attachment factor A) (SAF-A) (p120) (pp120)</t>
  </si>
  <si>
    <t>HNRNPU</t>
  </si>
  <si>
    <t>P28070</t>
  </si>
  <si>
    <t>Proteasome subunit beta type-4 (26 kDa prosomal protein) (HsBPROS26) (PROS-26) (Macropain beta chain) (Multicatalytic endopeptidase complex beta chain) (Proteasome beta chain) (Proteasome chain 3) (HsN3)</t>
  </si>
  <si>
    <t>PSMB4</t>
  </si>
  <si>
    <t>J3KTF8</t>
  </si>
  <si>
    <t>Rho GDP-dissociation inhibitor 1</t>
  </si>
  <si>
    <t>ARHGDIA</t>
  </si>
  <si>
    <t>P02786</t>
  </si>
  <si>
    <t>Transferrin receptor protein 1 (TR) (TfR) (TfR1) (Trfr) (T9) (p90) (CD antigen CD71) [Cleaved into: Transferrin receptor protein 1, serum form (sTfR)]</t>
  </si>
  <si>
    <t>TFRC</t>
  </si>
  <si>
    <t>A0A024QZX3</t>
  </si>
  <si>
    <t>Serpin peptidase inhibitor, clade B (Ovalbumin), member 6, isoform CRA_a</t>
  </si>
  <si>
    <t>SERPINB6</t>
  </si>
  <si>
    <t>P63267</t>
  </si>
  <si>
    <t>Actin, gamma-enteric smooth muscle (EC 3.6.4.-) (Alpha-actin-3) (Gamma-2-actin) (Smooth muscle gamma-actin) [Cleaved into: Actin, gamma-enteric smooth muscle, intermediate form]</t>
  </si>
  <si>
    <t>ACTG2</t>
  </si>
  <si>
    <t>P28074</t>
  </si>
  <si>
    <t>Proteasome subunit beta type-5 (EC 3.4.25.1) (Macropain epsilon chain) (Multicatalytic endopeptidase complex epsilon chain) (Proteasome chain 6) (Proteasome epsilon chain) (Proteasome subunit MB1) (Proteasome subunit X)</t>
  </si>
  <si>
    <t>PSMB5</t>
  </si>
  <si>
    <t>A0PJ62</t>
  </si>
  <si>
    <t>60S ribosomal protein L14</t>
  </si>
  <si>
    <t>RPL14</t>
  </si>
  <si>
    <t>A0A024R694</t>
  </si>
  <si>
    <t>Actinin, alpha 1, isoform CRA_a (Epididymis secretory sperm binding protein)</t>
  </si>
  <si>
    <t>ACTN1</t>
  </si>
  <si>
    <t>Q9GZP4</t>
  </si>
  <si>
    <t>PITH domain-containing protein 1</t>
  </si>
  <si>
    <t>PITHD1</t>
  </si>
  <si>
    <t>P62318</t>
  </si>
  <si>
    <t>Small nuclear ribonucleoprotein Sm D3 (Sm-D3) (snRNP core protein D3)</t>
  </si>
  <si>
    <t>SNRPD3</t>
  </si>
  <si>
    <t>A0A024R1T9</t>
  </si>
  <si>
    <t>ATP-citrate synthase (EC 2.3.3.8) (ATP-citrate (pro-S-)-lyase) (Citrate cleavage enzyme)</t>
  </si>
  <si>
    <t>ACLY</t>
  </si>
  <si>
    <t>P13010</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XRCC5</t>
  </si>
  <si>
    <t>A0A024R1K7</t>
  </si>
  <si>
    <t>Tyrosine 3-monooxygenase/tryptophan 5-monooxygenase activation protein, eta polypeptide, isoform CRA_b</t>
  </si>
  <si>
    <t>YWHAH</t>
  </si>
  <si>
    <t>B3KX11</t>
  </si>
  <si>
    <t>T-complex protein 1 subunit gamma</t>
  </si>
  <si>
    <t>C9JNW5</t>
  </si>
  <si>
    <t>60S ribosomal protein L24 (Ribosomal protein L24, isoform CRA_e)</t>
  </si>
  <si>
    <t>RPL24</t>
  </si>
  <si>
    <t>Q96BA7</t>
  </si>
  <si>
    <t>HNRPU protein</t>
  </si>
  <si>
    <t>Q5HYL6</t>
  </si>
  <si>
    <t>Uncharacterized protein DKFZp686E1899</t>
  </si>
  <si>
    <t>DKFZp686E1899</t>
  </si>
  <si>
    <t>B4DJK9</t>
  </si>
  <si>
    <t>Perilipin</t>
  </si>
  <si>
    <t>O14745</t>
  </si>
  <si>
    <t>Na(+)/H(+) exchange regulatory cofactor NHE-RF1 (NHERF-1) (Ezrin-radixin-moesin-binding phosphoprotein 50) (EBP50) (Regulatory cofactor of Na(+)/H(+) exchanger) (Sodium-hydrogen exchanger regulatory factor 1) (Solute carrier family 9 isoform A3 regulatory factor 1)</t>
  </si>
  <si>
    <t>SLC9A3R1</t>
  </si>
  <si>
    <t>Q9Y277</t>
  </si>
  <si>
    <t>Voltage-dependent anion-selective channel protein 3 (VDAC-3) (hVDAC3) (Outer mitochondrial membrane protein porin 3)</t>
  </si>
  <si>
    <t>VDAC3</t>
  </si>
  <si>
    <t>O75369</t>
  </si>
  <si>
    <t>Filamin-B (FLN-B) (ABP-278) (ABP-280 homolog) (Actin-binding-like protein) (Beta-filamin) (Filamin homolog 1) (Fh1) (Filamin-3) (Thyroid autoantigen) (Truncated actin-binding protein) (Truncated ABP)</t>
  </si>
  <si>
    <t>FLNB</t>
  </si>
  <si>
    <t>Q86VG2</t>
  </si>
  <si>
    <t>Splicing factor proline/glutamine-rich (Polypyrimidine tract binding protein associated)</t>
  </si>
  <si>
    <t>SFPQ</t>
  </si>
  <si>
    <t>Q9GZT3</t>
  </si>
  <si>
    <t>SRA stem-loop-interacting RNA-binding protein, mitochondrial</t>
  </si>
  <si>
    <t>SLIRP</t>
  </si>
  <si>
    <t>P14868</t>
  </si>
  <si>
    <t>Aspartate--tRNA ligase, cytoplasmic (EC 6.1.1.12) (Aspartyl-tRNA synthetase) (AspRS) (Cell proliferation-inducing gene 40 protein)</t>
  </si>
  <si>
    <t>DARS1</t>
  </si>
  <si>
    <t>Q86SZ7</t>
  </si>
  <si>
    <t>Full-length cDNA clone CS0DJ015YJ12 of T cells (Jurkat cell line) of Homo sapiens (human) (PSME2 protein)</t>
  </si>
  <si>
    <t>PSME2</t>
  </si>
  <si>
    <t>H0YLA2</t>
  </si>
  <si>
    <t>Signal recognition particle 14 kDa protein (SRP14)</t>
  </si>
  <si>
    <t>SRP14</t>
  </si>
  <si>
    <t>P55795</t>
  </si>
  <si>
    <t>Heterogeneous nuclear ribonucleoprotein H2 (hnRNP H2) (FTP-3) (Heterogeneous nuclear ribonucleoprotein H') (hnRNP H') [Cleaved into: Heterogeneous nuclear ribonucleoprotein H2, N-terminally processed]</t>
  </si>
  <si>
    <t>HNRNPH2</t>
  </si>
  <si>
    <t>A0A024R4K3</t>
  </si>
  <si>
    <t>MDH2</t>
  </si>
  <si>
    <t>Q54A51</t>
  </si>
  <si>
    <t>Basigin</t>
  </si>
  <si>
    <t>hEMMPRIN</t>
  </si>
  <si>
    <t>Q8WWM7</t>
  </si>
  <si>
    <t>Ataxin-2-like protein (Ataxin-2 domain protein) (Ataxin-2-related protein)</t>
  </si>
  <si>
    <t>ATXN2L</t>
  </si>
  <si>
    <t>Q53YD7</t>
  </si>
  <si>
    <t>Elongation factor 1-gamma (eEF-1B gamma)</t>
  </si>
  <si>
    <t>EEF1G</t>
  </si>
  <si>
    <t>A4D0Z3</t>
  </si>
  <si>
    <t>ADP-ribosylation factor</t>
  </si>
  <si>
    <t>ARF5</t>
  </si>
  <si>
    <t>Q53F91</t>
  </si>
  <si>
    <t>A0A024RDL1</t>
  </si>
  <si>
    <t>Chaperonin containing TCP1, subunit 6A (Zeta 1), isoform CRA_a</t>
  </si>
  <si>
    <t>CCT6A</t>
  </si>
  <si>
    <t>H3BN98</t>
  </si>
  <si>
    <t>40S ribosomal protein S15a</t>
  </si>
  <si>
    <t>RPS15A</t>
  </si>
  <si>
    <t>A0A024R4M0</t>
  </si>
  <si>
    <t>40S ribosomal protein S9</t>
  </si>
  <si>
    <t>RPS9</t>
  </si>
  <si>
    <t>B2R6N9</t>
  </si>
  <si>
    <t>Translocon-associated protein subunit alpha (TRAP-alpha) (Signal sequence receptor subunit alpha)</t>
  </si>
  <si>
    <t>TRAP</t>
  </si>
  <si>
    <t>O95169</t>
  </si>
  <si>
    <t>NADH dehydrogenase [ubiquinone] 1 beta subcomplex subunit 8, mitochondrial (Complex I-ASHI) (CI-ASHI) (NADH-ubiquinone oxidoreductase ASHI subunit)</t>
  </si>
  <si>
    <t>NDUFB8</t>
  </si>
  <si>
    <t>Q5TZP7</t>
  </si>
  <si>
    <t>DNA-(apurinic or apyrimidinic site) endonuclease (EC 3.1.-.-)</t>
  </si>
  <si>
    <t>APEX1</t>
  </si>
  <si>
    <t>P56537</t>
  </si>
  <si>
    <t>Eukaryotic translation initiation factor 6 (eIF-6) (B(2)GCN homolog) (B4 integrin interactor) (CAB) (p27(BBP))</t>
  </si>
  <si>
    <t>EIF6</t>
  </si>
  <si>
    <t>Q07812</t>
  </si>
  <si>
    <t>Apoptosis regulator BAX (Bcl-2-like protein 4) (Bcl2-L-4)</t>
  </si>
  <si>
    <t>BAX</t>
  </si>
  <si>
    <t>B4E075</t>
  </si>
  <si>
    <t>Dolichyl-phosphate-mannose--protein mannosyltransferase (EC 2.4.1.109)</t>
  </si>
  <si>
    <t>A0A024R1N4</t>
  </si>
  <si>
    <t>X-ray repair complementing defective repair in Chinese hamster cells 6 (Ku autoantigen, 70kDa), isoform CRA_a</t>
  </si>
  <si>
    <t>XRCC6</t>
  </si>
  <si>
    <t>G3V5Z7</t>
  </si>
  <si>
    <t>Proteasome subunit alpha type</t>
  </si>
  <si>
    <t>PSMA6</t>
  </si>
  <si>
    <t>A0A0A6YYA0</t>
  </si>
  <si>
    <t>Protein TMED7-TICAM2</t>
  </si>
  <si>
    <t>TMED7-TICAM2</t>
  </si>
  <si>
    <t>Q14554</t>
  </si>
  <si>
    <t>Protein disulfide-isomerase A5 (EC 5.3.4.1) (Protein disulfide isomerase-related protein)</t>
  </si>
  <si>
    <t>PDIA5</t>
  </si>
  <si>
    <t>A0A0B4J2A4</t>
  </si>
  <si>
    <t>3-ketoacyl-CoA thiolase, mitochondrial</t>
  </si>
  <si>
    <t>ACAA2</t>
  </si>
  <si>
    <t>F8W7Q4</t>
  </si>
  <si>
    <t>Protein FAM162A</t>
  </si>
  <si>
    <t>FAM162A</t>
  </si>
  <si>
    <t>A0A087WX23</t>
  </si>
  <si>
    <t>Retrotransposon-derived protein PEG10</t>
  </si>
  <si>
    <t>PEG10</t>
  </si>
  <si>
    <t>A0A024RBK3</t>
  </si>
  <si>
    <t>60S ribosomal protein L6</t>
  </si>
  <si>
    <t>RPL6</t>
  </si>
  <si>
    <t>B4DDB6</t>
  </si>
  <si>
    <t>Heterogeneous nuclear ribonucleoprotein A3, isoform CRA_a (cDNA FLJ52659, highly similar to Heterogeneous nuclear ribonucleoprotein A3) (cDNA, FLJ79333, highly similar to Heterogeneous nuclear ribonucleoprotein A3)</t>
  </si>
  <si>
    <t>HNRPA3</t>
  </si>
  <si>
    <t>A0A0S2Z583</t>
  </si>
  <si>
    <t>Retinol dehydrogenase 11 isoform 1</t>
  </si>
  <si>
    <t>RDH11</t>
  </si>
  <si>
    <t>A0A024QZD1</t>
  </si>
  <si>
    <t>Ribosomal protein L18, isoform CRA_c</t>
  </si>
  <si>
    <t>RPL18</t>
  </si>
  <si>
    <t>U3KPS3</t>
  </si>
  <si>
    <t>Calponin-2</t>
  </si>
  <si>
    <t>CNN2</t>
  </si>
  <si>
    <t>B4DSP0</t>
  </si>
  <si>
    <t>Retrotransposon-derived protein PEG10 (Embryonal carcinoma differentiation-regulated protein) (Mammalian retrotransposon-derived protein 2) (Myelin expression factor 3-like protein 1) (MEF3-like protein 1) (Paternally expressed gene 10 protein) (Retrotransposon gag domain-containing protein 3) (Retrotransposon-derived gag-like polyprotein) (Ty3/Gypsy-like protein)</t>
  </si>
  <si>
    <t>H3BP35</t>
  </si>
  <si>
    <t>Diphosphomevalonate decarboxylase</t>
  </si>
  <si>
    <t>MVD</t>
  </si>
  <si>
    <t>Q6NUM9</t>
  </si>
  <si>
    <t>All-trans-retinol 13,14-reductase (EC 1.3.99.23) (All-trans-13,14-dihydroretinol saturase) (RetSat) (PPAR-alpha-regulated and starvation-induced gene protein)</t>
  </si>
  <si>
    <t>RETSAT</t>
  </si>
  <si>
    <t>A0A024R6S1</t>
  </si>
  <si>
    <t>DnaJ (Hsp40) homolog, subfamily A, member 2, isoform CRA_a</t>
  </si>
  <si>
    <t>DNAJA2</t>
  </si>
  <si>
    <t>Q59GX9</t>
  </si>
  <si>
    <t>Ribosomal protein L5 variant</t>
  </si>
  <si>
    <t>B4DDF4</t>
  </si>
  <si>
    <t>Calponin</t>
  </si>
  <si>
    <t>P38117</t>
  </si>
  <si>
    <t>Electron transfer flavoprotein subunit beta (Beta-ETF)</t>
  </si>
  <si>
    <t>ETFB</t>
  </si>
  <si>
    <t>B1ANR0</t>
  </si>
  <si>
    <t>Polyadenylate-binding protein (PABP)</t>
  </si>
  <si>
    <t>PABPC4</t>
  </si>
  <si>
    <t>Q13884</t>
  </si>
  <si>
    <t>Beta-1-syntrophin (59 kDa dystrophin-associated protein A1 basic component 1) (DAPA1B) (BSYN2) (Syntrophin-2) (Tax interaction protein 43) (TIP-43)</t>
  </si>
  <si>
    <t>SNTB1</t>
  </si>
  <si>
    <t>B2RDY9</t>
  </si>
  <si>
    <t>Adenylyl cyclase-associated protein</t>
  </si>
  <si>
    <t>A0A024R4X0</t>
  </si>
  <si>
    <t>NADH-cytochrome b5 reductase (EC 1.6.2.2)</t>
  </si>
  <si>
    <t>CYB5R3</t>
  </si>
  <si>
    <t>A0A024RB99</t>
  </si>
  <si>
    <t>Serine hydroxymethyltransferase (EC 2.1.2.1)</t>
  </si>
  <si>
    <t>SHMT2</t>
  </si>
  <si>
    <t>A5JGZ4</t>
  </si>
  <si>
    <t>AIP</t>
  </si>
  <si>
    <t>A8K015</t>
  </si>
  <si>
    <t>Sulfotransferase (EC 2.8.2.-)</t>
  </si>
  <si>
    <t>SULT2A1</t>
  </si>
  <si>
    <t>Q9BRX8</t>
  </si>
  <si>
    <t>Peroxiredoxin-like 2A (Peroxiredoxin-like 2 activated in M-CSF stimulated monocytes) (Protein PAMM) (Redox-regulatory protein FAM213A)</t>
  </si>
  <si>
    <t>PRXL2A</t>
  </si>
  <si>
    <t>P46977</t>
  </si>
  <si>
    <t>Dolichyl-diphosphooligosaccharide--protein glycosyltransferase subunit STT3A (Oligosaccharyl transferase subunit STT3A) (STT3-A) (EC 2.4.99.18) (B5) (Integral membrane protein 1) (Transmembrane protein TMC)</t>
  </si>
  <si>
    <t>STT3A</t>
  </si>
  <si>
    <t>A0A024R118</t>
  </si>
  <si>
    <t>Methyltransferase like 7A, isoform CRA_a</t>
  </si>
  <si>
    <t>METTL7A</t>
  </si>
  <si>
    <t>Q5RKV6</t>
  </si>
  <si>
    <t>Exosome complex component MTR3 (Exosome component 6) (mRNA transport regulator 3 homolog) (hMtr3) (p11)</t>
  </si>
  <si>
    <t>EXOSC6</t>
  </si>
  <si>
    <t>O75947</t>
  </si>
  <si>
    <t>ATP synthase subunit d, mitochondrial (ATPase subunit d) (ATP synthase peripheral stalk subunit d)</t>
  </si>
  <si>
    <t>ATP5PD</t>
  </si>
  <si>
    <t>Q6FGH5</t>
  </si>
  <si>
    <t>40S ribosomal protein S21</t>
  </si>
  <si>
    <t>RPS21</t>
  </si>
  <si>
    <t>Q96IF1</t>
  </si>
  <si>
    <t>LIM domain-containing protein ajuba</t>
  </si>
  <si>
    <t>AJUBA</t>
  </si>
  <si>
    <t>A0A024R4U0</t>
  </si>
  <si>
    <t>ADP-ribosylation factor GTPase activating protein 3, isoform CRA_a</t>
  </si>
  <si>
    <t>ARFGAP3</t>
  </si>
  <si>
    <t>E9KL35</t>
  </si>
  <si>
    <t>Epididymis tissue sperm binding protein Li 3a</t>
  </si>
  <si>
    <t>ELSPBP1</t>
  </si>
  <si>
    <t>A0A0S2Z4K2</t>
  </si>
  <si>
    <t>CCHC-type zinc finger nucleic acid binding protein isoform 3</t>
  </si>
  <si>
    <t>CNBP</t>
  </si>
  <si>
    <t>Q2L6I2</t>
  </si>
  <si>
    <t>ABC50 protein (ATP-binding cassette, sub-family F (GCN20), member 1) (ATP-binding cassette, sub-family F (GCN20), member 1, isoform CRA_a)</t>
  </si>
  <si>
    <t>ABCF1</t>
  </si>
  <si>
    <t>O00425</t>
  </si>
  <si>
    <t>Insulin-like growth factor 2 mRNA-binding protein 3 (IGF2 mRNA-binding protein 3) (IMP-3) (IGF-II mRNA-binding protein 3) (KH domain-containing protein overexpressed in cancer) (hKOC) (VICKZ family member 3)</t>
  </si>
  <si>
    <t>IGF2BP3</t>
  </si>
  <si>
    <t>A0A024RDR0</t>
  </si>
  <si>
    <t>High mobility group protein B1 (High mobility group protein 1)</t>
  </si>
  <si>
    <t>HMGB1</t>
  </si>
  <si>
    <t>Q9NPJ3</t>
  </si>
  <si>
    <t>Acyl-coenzyme A thioesterase 13 (Acyl-CoA thioesterase 13) (EC 3.1.2.-) (Hotdog-fold thioesterase superfamily member 2) (Palmitoyl-CoA hydrolase) (EC 3.1.2.2) (Thioesterase superfamily member 2) (THEM2) [Cleaved into: Acyl-coenzyme A thioesterase 13, N-terminally processed]</t>
  </si>
  <si>
    <t>ACOT13</t>
  </si>
  <si>
    <t>A0A024R5C5</t>
  </si>
  <si>
    <t>Pyruvate carboxylase (EC 6.4.1.1)</t>
  </si>
  <si>
    <t>PC</t>
  </si>
  <si>
    <t>B4DH02</t>
  </si>
  <si>
    <t>Heat shock 70 kDa protein 4</t>
  </si>
  <si>
    <t>Q9UNR6</t>
  </si>
  <si>
    <t>Squalene monooxygenase (EC 1.14.14.17) (Squalene epoxidase) (SE)</t>
  </si>
  <si>
    <t>SQLE</t>
  </si>
  <si>
    <t>A0A024R3V0</t>
  </si>
  <si>
    <t>DNA polymerase-transactivated protein 6, isoform CRA_a</t>
  </si>
  <si>
    <t>DNAPTP6</t>
  </si>
  <si>
    <t>A0A024R9K5</t>
  </si>
  <si>
    <t>Zinc finger, FYVE domain containing 19, isoform CRA_e</t>
  </si>
  <si>
    <t>ZFYVE19</t>
  </si>
  <si>
    <t>H3BQZ9</t>
  </si>
  <si>
    <t>Adenine phosphoribosyltransferase</t>
  </si>
  <si>
    <t>APRT</t>
  </si>
  <si>
    <t>J3KQ32</t>
  </si>
  <si>
    <t>Obg-like ATPase 1</t>
  </si>
  <si>
    <t>OLA1</t>
  </si>
  <si>
    <t>Q59GW6</t>
  </si>
  <si>
    <t>Acetyl-CoA acetyltransferase, cytosolic variant</t>
  </si>
  <si>
    <t>A0A024QZB4</t>
  </si>
  <si>
    <t>hCG_1993905</t>
  </si>
  <si>
    <t>Q9Y394</t>
  </si>
  <si>
    <t>Dehydrogenase/reductase SDR family member 7 (EC 1.1.1.-) (Retinal short-chain dehydrogenase/reductase 4) (retSDR4) (Short chain dehydrogenase/reductase family 34C member 1) (Protein SDR34C1)</t>
  </si>
  <si>
    <t>DHRS7</t>
  </si>
  <si>
    <t>E5RJR5</t>
  </si>
  <si>
    <t>S-phase kinase-associated protein 1</t>
  </si>
  <si>
    <t>SKP1</t>
  </si>
  <si>
    <t>Q9NZI8</t>
  </si>
  <si>
    <t>Insulin-like growth factor 2 mRNA-binding protein 1 (IGF2 mRNA-binding protein 1) (IMP-1) (IMP1) (Coding region determinant-binding protein) (CRD-BP) (IGF-II mRNA-binding protein 1) (VICKZ family member 1) (Zipcode-binding protein 1) (ZBP-1)</t>
  </si>
  <si>
    <t>IGF2BP1</t>
  </si>
  <si>
    <t>B4DS57</t>
  </si>
  <si>
    <t>Nuclear autoantigenic sperm protein</t>
  </si>
  <si>
    <t>P42166</t>
  </si>
  <si>
    <t>Lamina-associated polypeptide 2, isoform alpha (Thymopoietin isoform alpha) (TP alpha) (Thymopoietin-related peptide isoform alpha) (TPRP isoform alpha) [Cleaved into: Thymopoietin (TP) (Splenin); Thymopentin (TP5)]</t>
  </si>
  <si>
    <t>P31689</t>
  </si>
  <si>
    <t>DnaJ homolog subfamily A member 1 (DnaJ protein homolog 2) (HSDJ) (Heat shock 40 kDa protein 4) (Heat shock protein J2) (HSJ-2) (Human DnaJ protein 2) (hDj-2)</t>
  </si>
  <si>
    <t>DNAJA1</t>
  </si>
  <si>
    <t>Q15836</t>
  </si>
  <si>
    <t>Vesicle-associated membrane protein 3 (VAMP-3) (Cellubrevin) (CEB) (Synaptobrevin-3)</t>
  </si>
  <si>
    <t>VAMP3</t>
  </si>
  <si>
    <t>Q59GY2</t>
  </si>
  <si>
    <t>60S ribosomal protein L4</t>
  </si>
  <si>
    <t>B1AK85</t>
  </si>
  <si>
    <t>F-actin-capping protein subunit beta</t>
  </si>
  <si>
    <t>CAPZB</t>
  </si>
  <si>
    <t>Q6FHJ5</t>
  </si>
  <si>
    <t>Secretory carrier-associated membrane protein (Secretory carrier membrane protein)</t>
  </si>
  <si>
    <t>SCAMP3</t>
  </si>
  <si>
    <t>Q6IAT9</t>
  </si>
  <si>
    <t>Proteasome subunit beta</t>
  </si>
  <si>
    <t>PSMB6</t>
  </si>
  <si>
    <t>A0A024RCZ8</t>
  </si>
  <si>
    <t>Kinesin light chain</t>
  </si>
  <si>
    <t>KLC4</t>
  </si>
  <si>
    <t>B7Z592</t>
  </si>
  <si>
    <t>Zinc finger CCCH domain-containing protein 15</t>
  </si>
  <si>
    <t>A0A024R5W6</t>
  </si>
  <si>
    <t>Tropomyosin 1 (Alpha), isoform CRA_a</t>
  </si>
  <si>
    <t>TPM1</t>
  </si>
  <si>
    <t>F6WQW2</t>
  </si>
  <si>
    <t>Ran-specific GTPase-activating protein</t>
  </si>
  <si>
    <t>RANBP1</t>
  </si>
  <si>
    <t>H0Y6T8</t>
  </si>
  <si>
    <t>Ras-related protein Rab-18</t>
  </si>
  <si>
    <t>RAB18</t>
  </si>
  <si>
    <t>A0A024R6H1</t>
  </si>
  <si>
    <t>Serine palmitoyltransferase, long chain base subunit 2, isoform CRA_a</t>
  </si>
  <si>
    <t>SPTLC2</t>
  </si>
  <si>
    <t>A0A024RCM3</t>
  </si>
  <si>
    <t>hCG_2005638</t>
  </si>
  <si>
    <t>A0A024QZU5</t>
  </si>
  <si>
    <t>Peroxisomal D3,D2-enoyl-CoA isomerase, isoform CRA_a</t>
  </si>
  <si>
    <t>PECI</t>
  </si>
  <si>
    <t>F8VZX2</t>
  </si>
  <si>
    <t>Poly(rC)-binding protein 2</t>
  </si>
  <si>
    <t>PCBP2</t>
  </si>
  <si>
    <t>B4DPN0</t>
  </si>
  <si>
    <t>Beta-2-glycoprotein 1 (Apolipoprotein H) (Beta-2-glycoprotein I)</t>
  </si>
  <si>
    <t>APOH</t>
  </si>
  <si>
    <t>P02671</t>
  </si>
  <si>
    <t>Fibrinogen alpha chain [Cleaved into: Fibrinopeptide A; Fibrinogen alpha chain]</t>
  </si>
  <si>
    <t>FGA</t>
  </si>
  <si>
    <t>A0A0S2Z4J1</t>
  </si>
  <si>
    <t>Epididymis secretory sperm binding protein (Hydroxysteroid (17-beta) dehydrogenase 4, isoform CRA_b) (Hydroxysteroid dehydrogenase 4 isoform 1)</t>
  </si>
  <si>
    <t>HSD17B4</t>
  </si>
  <si>
    <t>P51648</t>
  </si>
  <si>
    <t>Aldehyde dehydrogenase family 3 member A2 (EC 1.2.1.3) (EC 1.2.1.94) (Aldehyde dehydrogenase 10) (Fatty aldehyde dehydrogenase) (Microsomal aldehyde dehydrogenase)</t>
  </si>
  <si>
    <t>ALDH3A2</t>
  </si>
  <si>
    <t>A0A0S2Z3I4</t>
  </si>
  <si>
    <t>Regulator of chromosome condensation 1 isoform 3</t>
  </si>
  <si>
    <t>RCC1</t>
  </si>
  <si>
    <t>Q58FF3</t>
  </si>
  <si>
    <t>Putative endoplasmin-like protein (Putative heat shock protein 90 kDa beta member 2)</t>
  </si>
  <si>
    <t>HSP90B2P</t>
  </si>
  <si>
    <t>A0A024R6I3</t>
  </si>
  <si>
    <t>Testicular tissue protein Li 206 (Transmembrane emp24-like trafficking protein 10 (Yeast), isoform CRA_a)</t>
  </si>
  <si>
    <t>TMED10</t>
  </si>
  <si>
    <t>Q2TU64</t>
  </si>
  <si>
    <t>V9HWI0</t>
  </si>
  <si>
    <t>Aldo-keto reductase family 1 member A1 (EC 1.1.1.19) (EC 1.1.1.2) (EC 1.1.1.20) (EC 1.1.1.372) (EC 1.1.1.54) (Alcohol dehydrogenase [NADP(+)]) (Aldehyde reductase) (Glucuronate reductase) (Glucuronolactone reductase)</t>
  </si>
  <si>
    <t>HEL-S-165mP</t>
  </si>
  <si>
    <t>A9Z0R7</t>
  </si>
  <si>
    <t>EWSR1/ZNF384 fusion protein</t>
  </si>
  <si>
    <t>EWSR1/ZNF384</t>
  </si>
  <si>
    <t>A0A0D9SF53</t>
  </si>
  <si>
    <t>DDX3X</t>
  </si>
  <si>
    <t>A8K8D9</t>
  </si>
  <si>
    <t>Glucose-6-phosphate 1-dehydrogenase (EC 1.1.1.49)</t>
  </si>
  <si>
    <t>A0A024R713</t>
  </si>
  <si>
    <t>Dihydrolipoyl dehydrogenase (EC 1.8.1.4)</t>
  </si>
  <si>
    <t>DLD</t>
  </si>
  <si>
    <t>P05091</t>
  </si>
  <si>
    <t>Aldehyde dehydrogenase, mitochondrial (EC 1.2.1.3) (ALDH class 2) (ALDH-E2) (ALDHI)</t>
  </si>
  <si>
    <t>ALDH2</t>
  </si>
  <si>
    <t>P23526</t>
  </si>
  <si>
    <t>Adenosylhomocysteinase (AdoHcyase) (EC 3.3.1.1) (S-adenosyl-L-homocysteine hydrolase)</t>
  </si>
  <si>
    <t>AHCY</t>
  </si>
  <si>
    <t>A0A024R0V4</t>
  </si>
  <si>
    <t>Vasodilator-stimulated phosphoprotein isoform 1 (Vasodilator-stimulated phosphoprotein, isoform CRA_a)</t>
  </si>
  <si>
    <t>VASP</t>
  </si>
  <si>
    <t>Q96AG4</t>
  </si>
  <si>
    <t>Leucine-rich repeat-containing protein 59 (Ribosome-binding protein p34) (p34) [Cleaved into: Leucine-rich repeat-containing protein 59, N-terminally processed]</t>
  </si>
  <si>
    <t>LRRC59</t>
  </si>
  <si>
    <t>A8K1E9</t>
  </si>
  <si>
    <t>Mitochondrial-processing peptidase subunit beta (EC 3.4.24.64) (Beta-MPP)</t>
  </si>
  <si>
    <t>Q76LA1</t>
  </si>
  <si>
    <t>CSTB protein (Cystatin B) (Cystatin B (Stefin B)) (Cystatin B (Stefin B), isoform CRA_a) (Epididymis secretory sperm binding protein) (cDNA, FLJ92415, Homo sapiens cystatin B (stefin B) (CSTB), mRNA)</t>
  </si>
  <si>
    <t>CSTB</t>
  </si>
  <si>
    <t>A0A090N7T9</t>
  </si>
  <si>
    <t>Secernin 1</t>
  </si>
  <si>
    <t>SCRN1</t>
  </si>
  <si>
    <t>P04040</t>
  </si>
  <si>
    <t>Catalase (EC 1.11.1.6)</t>
  </si>
  <si>
    <t>CAT</t>
  </si>
  <si>
    <t>Q6IAX1</t>
  </si>
  <si>
    <t>Squalene synthase (SQS) (SS) (EC 2.5.1.21)</t>
  </si>
  <si>
    <t>FDFT1</t>
  </si>
  <si>
    <t>A0A024R8W0</t>
  </si>
  <si>
    <t>DDX48</t>
  </si>
  <si>
    <t>A0A024QZ77</t>
  </si>
  <si>
    <t>EF-hand domain family, member D2, isoform CRA_a (Testicular tissue protein Li 62)</t>
  </si>
  <si>
    <t>EFHD2</t>
  </si>
  <si>
    <t>A0A024RB14</t>
  </si>
  <si>
    <t>40S ribosomal protein S26</t>
  </si>
  <si>
    <t>RPS26</t>
  </si>
  <si>
    <t>A0A0A6YYK6</t>
  </si>
  <si>
    <t>T cell receptor alpha variable 16</t>
  </si>
  <si>
    <t>TRAV16</t>
  </si>
  <si>
    <t>B9A067</t>
  </si>
  <si>
    <t>MICOS complex subunit MIC60 (Mitofilin)</t>
  </si>
  <si>
    <t>IMMT</t>
  </si>
  <si>
    <t>B4DX78</t>
  </si>
  <si>
    <t>O60218</t>
  </si>
  <si>
    <t>Aldo-keto reductase family 1 member B10 (EC 1.1.1.300) (EC 1.1.1.54) (ARL-1) (Aldose reductase-like) (Aldose reductase-related protein) (ARP) (hARP) (Small intestine reductase) (SI reductase)</t>
  </si>
  <si>
    <t>AKR1B10</t>
  </si>
  <si>
    <t>A6NDG6</t>
  </si>
  <si>
    <t>Glycerol-3-phosphate phosphatase (G3PP) (EC 3.1.3.21) (Aspartate-based ubiquitous Mg(2+)-dependent phosphatase) (AUM) (EC 3.1.3.48) (Phosphoglycolate phosphatase) (PGP)</t>
  </si>
  <si>
    <t>PGP</t>
  </si>
  <si>
    <t>P35606</t>
  </si>
  <si>
    <t>Coatomer subunit beta' (Beta'-coat protein) (Beta'-COP) (p102)</t>
  </si>
  <si>
    <t>COPB2</t>
  </si>
  <si>
    <t>F6KRZ4</t>
  </si>
  <si>
    <t>MHC class I antigen</t>
  </si>
  <si>
    <t>HLA-C</t>
  </si>
  <si>
    <t>A0A087WVQ6</t>
  </si>
  <si>
    <t>Clathrin heavy chain</t>
  </si>
  <si>
    <t>CLTC</t>
  </si>
  <si>
    <t>Q59GM9</t>
  </si>
  <si>
    <t>Alpha-1,4 glucan phosphorylase (EC 2.4.1.1)</t>
  </si>
  <si>
    <t>P40222</t>
  </si>
  <si>
    <t>Alpha-taxilin</t>
  </si>
  <si>
    <t>TXLNA</t>
  </si>
  <si>
    <t>V9HW31</t>
  </si>
  <si>
    <t>ATP synthase subunit beta (EC 7.1.2.2)</t>
  </si>
  <si>
    <t>HEL-S-271</t>
  </si>
  <si>
    <t>A0A024R640</t>
  </si>
  <si>
    <t>1-acylglycerol-3-phosphate O-acyltransferase 5 (Lysophosphatidic acid acyltransferase, epsilon), isoform CRA_a (Testicular tissue protein Li 144)</t>
  </si>
  <si>
    <t>AGPAT5</t>
  </si>
  <si>
    <t>Q8TF65</t>
  </si>
  <si>
    <t>PDZ domain-containing protein GIPC2</t>
  </si>
  <si>
    <t>GIPC2</t>
  </si>
  <si>
    <t>A0PJ61</t>
  </si>
  <si>
    <t>RSL1D1 protein</t>
  </si>
  <si>
    <t>RSL1D1</t>
  </si>
  <si>
    <t>Q9NUD5</t>
  </si>
  <si>
    <t>Zinc finger CCHC domain-containing protein 3</t>
  </si>
  <si>
    <t>ZCCHC3</t>
  </si>
  <si>
    <t>A0A024R3R5</t>
  </si>
  <si>
    <t>Delta(14)-sterol reductase LBR (EC 1.3.1.70) (3-beta-hydroxysterol Delta (14)-reductase) (C-14 sterol reductase) (Integral nuclear envelope inner membrane protein) (Lamin-B receptor) (Sterol C14-reductase)</t>
  </si>
  <si>
    <t>LBR</t>
  </si>
  <si>
    <t>Q6NTA2</t>
  </si>
  <si>
    <t>HNRNPL protein</t>
  </si>
  <si>
    <t>HNRNPL</t>
  </si>
  <si>
    <t>Q15417</t>
  </si>
  <si>
    <t>Calponin-3 (Calponin, acidic isoform)</t>
  </si>
  <si>
    <t>CNN3</t>
  </si>
  <si>
    <t>A0A024R5K8</t>
  </si>
  <si>
    <t>Serpin H1 (Collagen-binding protein)</t>
  </si>
  <si>
    <t>SERPINH1</t>
  </si>
  <si>
    <t>F8W6C2</t>
  </si>
  <si>
    <t>SPATS2-like protein</t>
  </si>
  <si>
    <t>SPATS2L</t>
  </si>
  <si>
    <t>J3KQ48</t>
  </si>
  <si>
    <t>Aminoacyl-tRNA hydrolase (EC 3.1.1.29)</t>
  </si>
  <si>
    <t>PTRH2</t>
  </si>
  <si>
    <t>A0A0S2Z4J6</t>
  </si>
  <si>
    <t>Phosphomannomutase (EC 5.4.2.8)</t>
  </si>
  <si>
    <t>PMM2</t>
  </si>
  <si>
    <t>H7C1B5</t>
  </si>
  <si>
    <t>Galactose mutarotase (Aldose 1-epimerase)</t>
  </si>
  <si>
    <t>GALM</t>
  </si>
  <si>
    <t>A0A087X2D0</t>
  </si>
  <si>
    <t>Serine/arginine-rich-splicing factor 3</t>
  </si>
  <si>
    <t>SRSF3</t>
  </si>
  <si>
    <t>A8K455</t>
  </si>
  <si>
    <t>S-adenosylmethionine synthase (EC 2.5.1.6)</t>
  </si>
  <si>
    <t>B4DY09</t>
  </si>
  <si>
    <t>Interleukin enhancer-binding factor 2 (cDNA FLJ51660, highly similar to Interleukin enhancer-binding factor 2)</t>
  </si>
  <si>
    <t>ILF2</t>
  </si>
  <si>
    <t>Q08257</t>
  </si>
  <si>
    <t>Quinone oxidoreductase (EC 1.6.5.5) (NADPH:quinone reductase) (Zeta-crystallin)</t>
  </si>
  <si>
    <t>CRYZ</t>
  </si>
  <si>
    <t>E7EVA0</t>
  </si>
  <si>
    <t>Microtubule-associated protein</t>
  </si>
  <si>
    <t>MAP4</t>
  </si>
  <si>
    <t>P54886</t>
  </si>
  <si>
    <t>Delta-1-pyrroline-5-carboxylate synthase (P5CS) (Aldehyde dehydrogenase family 18 member A1) [Includes: Glutamate 5-kinase (GK) (EC 2.7.2.11) (Gamma-glutamyl kinase); Gamma-glutamyl phosphate reductase (GPR) (EC 1.2.1.41) (Glutamate-5-semialdehyde dehydrogenase) (Glutamyl-gamma-semialdehyde dehydrogenase)]</t>
  </si>
  <si>
    <t>ALDH18A1</t>
  </si>
  <si>
    <t>B4DQY2</t>
  </si>
  <si>
    <t>MCN</t>
  </si>
  <si>
    <t>A0A024RB32</t>
  </si>
  <si>
    <t>Prostaglandin E synthase 3 (cPGES) (EC 5.3.99.3) (Cytosolic prostaglandin E2 synthase)</t>
  </si>
  <si>
    <t>PTGES3</t>
  </si>
  <si>
    <t>K7EM49</t>
  </si>
  <si>
    <t>Phosphogluconate dehydrogenase (NADP(+)-dependent, decarboxylating) (EC 1.1.1.44)</t>
  </si>
  <si>
    <t>PGD</t>
  </si>
  <si>
    <t>Q9P035</t>
  </si>
  <si>
    <t>Very-long-chain (3R)-3-hydroxyacyl-CoA dehydratase 3 (EC 4.2.1.134) (3-hydroxyacyl-CoA dehydratase 3) (HACD3) (Butyrate-induced protein 1) (B-ind1) (hB-ind1) (Protein-tyrosine phosphatase-like A domain-containing protein 1)</t>
  </si>
  <si>
    <t>HACD3</t>
  </si>
  <si>
    <t>O95433</t>
  </si>
  <si>
    <t>Activator of 90 kDa heat shock protein ATPase homolog 1 (AHA1) (p38)</t>
  </si>
  <si>
    <t>AHSA1</t>
  </si>
  <si>
    <t>B0LPF3</t>
  </si>
  <si>
    <t>Growth factor receptor-bound protein 2 (Growth factor receptor-bound protein 2, isoform CRA_a) (cDNA, FLJ96637, Homo sapiens growth factor receptor-bound protein 2 (GRB2), mRNA)</t>
  </si>
  <si>
    <t>GRB2</t>
  </si>
  <si>
    <t>A0A024R9A4</t>
  </si>
  <si>
    <t>DDX3Y</t>
  </si>
  <si>
    <t>O43776</t>
  </si>
  <si>
    <t>Asparagine--tRNA ligase, cytoplasmic (EC 6.1.1.22) (Asparaginyl-tRNA synthetase) (AsnRS) (Asparaginyl-tRNA synthetase 1)</t>
  </si>
  <si>
    <t>NARS1</t>
  </si>
  <si>
    <t>P53582</t>
  </si>
  <si>
    <t>Methionine aminopeptidase 1 (MAP 1) (MetAP 1) (EC 3.4.11.18) (Peptidase M 1)</t>
  </si>
  <si>
    <t>METAP1</t>
  </si>
  <si>
    <t>B3KQF5</t>
  </si>
  <si>
    <t>Calumenin</t>
  </si>
  <si>
    <t>CALU</t>
  </si>
  <si>
    <t>A0A024R2Q3</t>
  </si>
  <si>
    <t>Catenin (Cadherin-associated protein), beta 1, 88kDa, isoform CRA_a</t>
  </si>
  <si>
    <t>CTNNB1</t>
  </si>
  <si>
    <t>E1CEI4</t>
  </si>
  <si>
    <t>Glutamate--cysteine ligase (EC 6.3.2.2) (Gamma-ECS) (Gamma-glutamylcysteine synthetase)</t>
  </si>
  <si>
    <t>GCLC</t>
  </si>
  <si>
    <t>A0A024R8A7</t>
  </si>
  <si>
    <t>HCG31253, isoform CRA_a</t>
  </si>
  <si>
    <t>hCG_31253</t>
  </si>
  <si>
    <t>A0A0S2Z3L0</t>
  </si>
  <si>
    <t>Electron transfer flavoprotein subunit alpha, mitochondrial</t>
  </si>
  <si>
    <t>ETFA</t>
  </si>
  <si>
    <t>H2BE78</t>
  </si>
  <si>
    <t>HLA-A</t>
  </si>
  <si>
    <t>A0A0S2Z5A5</t>
  </si>
  <si>
    <t>Septin 9 isoform 1</t>
  </si>
  <si>
    <t>Q9Y3B4</t>
  </si>
  <si>
    <t>Splicing factor 3B subunit 6 (Pre-mRNA branch site protein p14) (SF3b 14 kDa subunit) (SF3B14a) (Spliceosome-associated protein, 14-kDa) (Splicing factor 3b, subunit 6, 14kDa)</t>
  </si>
  <si>
    <t>SF3B6</t>
  </si>
  <si>
    <t>A8K897</t>
  </si>
  <si>
    <t>Nuclear pore complex protein Nup93</t>
  </si>
  <si>
    <t>H0YKD8</t>
  </si>
  <si>
    <t>60S ribosomal protein L28</t>
  </si>
  <si>
    <t>RPL28</t>
  </si>
  <si>
    <t>P61927</t>
  </si>
  <si>
    <t>60S ribosomal protein L37 (G1.16) (Large ribosomal subunit protein eL37)</t>
  </si>
  <si>
    <t>RPL37</t>
  </si>
  <si>
    <t>Q56VW8</t>
  </si>
  <si>
    <t>Serine/threonine-protein phosphatase 2A 55 kDa regulatory subunit B</t>
  </si>
  <si>
    <t>M0QXL5</t>
  </si>
  <si>
    <t>rRNA 2'-O-methyltransferase fibrillarin</t>
  </si>
  <si>
    <t>FBL</t>
  </si>
  <si>
    <t>Q13151</t>
  </si>
  <si>
    <t>Heterogeneous nuclear ribonucleoprotein A0 (hnRNP A0)</t>
  </si>
  <si>
    <t>HNRNPA0</t>
  </si>
  <si>
    <t>P25398</t>
  </si>
  <si>
    <t>40S ribosomal protein S12 (Small ribosomal subunit protein eS12)</t>
  </si>
  <si>
    <t>RPS12</t>
  </si>
  <si>
    <t>A0A024R4X7</t>
  </si>
  <si>
    <t>HCG1989366, isoform CRA_a</t>
  </si>
  <si>
    <t>hCG_1989366</t>
  </si>
  <si>
    <t>F8W0F6</t>
  </si>
  <si>
    <t>Tubulin alpha-1A chain</t>
  </si>
  <si>
    <t>A0A024RAD8</t>
  </si>
  <si>
    <t>Multifunctional fusion protein [Includes: L-glutamate gamma-semialdehyde dehydrogenase (EC 1.2.1.88) (L-glutamate gamma-semialdehyde dehydrogenase); Delta-1-pyrroline-5-carboxylate dehydrogenase (P5C dehydrogenase)]</t>
  </si>
  <si>
    <t>ALDH4A1</t>
  </si>
  <si>
    <t>A0A024RBX9</t>
  </si>
  <si>
    <t>Pyruvate dehydrogenase E1 component subunit alpha (EC 1.2.4.1)</t>
  </si>
  <si>
    <t>PDHA1</t>
  </si>
  <si>
    <t>C9J050</t>
  </si>
  <si>
    <t>Choline-phosphate cytidylyltransferase (EC 2.7.7.15)</t>
  </si>
  <si>
    <t>PCYT1A</t>
  </si>
  <si>
    <t>Q9H479</t>
  </si>
  <si>
    <t>Fructosamine-3-kinase (EC 2.7.1.171) (Protein-psicosamine 3-kinase FN3K) (Protein-ribulosamine 3-kinase FN3K) (EC 2.7.1.172)</t>
  </si>
  <si>
    <t>FN3K</t>
  </si>
  <si>
    <t>Q6PKG0</t>
  </si>
  <si>
    <t>La-related protein 1 (La ribonucleoprotein domain family member 1)</t>
  </si>
  <si>
    <t>LARP1</t>
  </si>
  <si>
    <t>A0A0S2Z492</t>
  </si>
  <si>
    <t>DNA replication licensing factor MCM3 (EC 3.6.4.12)</t>
  </si>
  <si>
    <t>MCM3</t>
  </si>
  <si>
    <t>A0A0S2Z3P9</t>
  </si>
  <si>
    <t>Acyl-CoA dehydrogenase short/branched chain isoform 1</t>
  </si>
  <si>
    <t>ACADSB</t>
  </si>
  <si>
    <t>A0A0S2Z382</t>
  </si>
  <si>
    <t>Solute carrier family 25 member 10 isoform 2</t>
  </si>
  <si>
    <t>SLC25A10</t>
  </si>
  <si>
    <t>M9P8S4</t>
  </si>
  <si>
    <t>P62308</t>
  </si>
  <si>
    <t>Small nuclear ribonucleoprotein G (snRNP-G) (Sm protein G) (Sm-G) (SmG)</t>
  </si>
  <si>
    <t>SNRPG</t>
  </si>
  <si>
    <t>A0MZ66</t>
  </si>
  <si>
    <t>Shootin-1 (Shootin1)</t>
  </si>
  <si>
    <t>SHTN1</t>
  </si>
  <si>
    <t>A0A0S2Z5V7</t>
  </si>
  <si>
    <t>Histocompatibility 13 isoform 1</t>
  </si>
  <si>
    <t>HM13</t>
  </si>
  <si>
    <t>B0QZ18</t>
  </si>
  <si>
    <t>Copine-1 (HCG38213, isoform CRA_b)</t>
  </si>
  <si>
    <t>CPNE1</t>
  </si>
  <si>
    <t>Q6FGZ3</t>
  </si>
  <si>
    <t>Epoxide hydrolase 1 (EC 3.3.2.9) (Epoxide hydratase) (Microsomal epoxide hydrolase)</t>
  </si>
  <si>
    <t>EPHX1</t>
  </si>
  <si>
    <t>Q6ZR64</t>
  </si>
  <si>
    <t>HBV PreS1-transactivated protein 1 (Matrix-remodeling-associated protein 7) (cDNA FLJ46603 fis, clone THYMU3047513)</t>
  </si>
  <si>
    <t>MXRA7</t>
  </si>
  <si>
    <t>A0A024RCX8</t>
  </si>
  <si>
    <t>PPIL1</t>
  </si>
  <si>
    <t>A0A024R1X8</t>
  </si>
  <si>
    <t>Junction plakoglobin</t>
  </si>
  <si>
    <t>JUP</t>
  </si>
  <si>
    <t>B7Z795</t>
  </si>
  <si>
    <t>Carboxylic ester hydrolase (EC 3.1.1.-)</t>
  </si>
  <si>
    <t>A0A024R222</t>
  </si>
  <si>
    <t>Phosphoserine aminotransferase (EC 2.6.1.52)</t>
  </si>
  <si>
    <t>PSAT1</t>
  </si>
  <si>
    <t>Q96KA5</t>
  </si>
  <si>
    <t>Lipid scramblase CLPTM1L (Cisplatin resistance-related protein 9) (CRR9p) (Cleft lip and palate transmembrane protein 1-like protein) (CLPTM1-like protein)</t>
  </si>
  <si>
    <t>CLPTM1L</t>
  </si>
  <si>
    <t>Q9HCC0</t>
  </si>
  <si>
    <t>Methylcrotonoyl-CoA carboxylase beta chain, mitochondrial (MCCase subunit beta) (EC 6.4.1.4) (3-methylcrotonyl-CoA carboxylase 2) (3-methylcrotonyl-CoA carboxylase non-biotin-containing subunit) (3-methylcrotonyl-CoA:carbon dioxide ligase subunit beta)</t>
  </si>
  <si>
    <t>MCCC2</t>
  </si>
  <si>
    <t>O75396</t>
  </si>
  <si>
    <t>Vesicle-trafficking protein SEC22b (ER-Golgi SNARE of 24 kDa) (ERS-24) (ERS24) (SEC22 vesicle-trafficking protein homolog B) (SEC22 vesicle-trafficking protein-like 1)</t>
  </si>
  <si>
    <t>SEC22B</t>
  </si>
  <si>
    <t>J3QRL5</t>
  </si>
  <si>
    <t>Growth factor receptor-bound protein 2</t>
  </si>
  <si>
    <t>A0A075B7C1</t>
  </si>
  <si>
    <t>TATA-binding protein-associated factor 2N</t>
  </si>
  <si>
    <t>TAF15</t>
  </si>
  <si>
    <t>Q9H6S3</t>
  </si>
  <si>
    <t>Epidermal growth factor receptor kinase substrate 8-like protein 2 (EPS8-like protein 2) (Epidermal growth factor receptor pathway substrate 8-related protein 2) (EPS8-related protein 2)</t>
  </si>
  <si>
    <t>EPS8L2</t>
  </si>
  <si>
    <t>B4DP54</t>
  </si>
  <si>
    <t>Q6FGM0</t>
  </si>
  <si>
    <t>SH3-domain GRB2-like 1 (SH3-domain GRB2-like 1, isoform CRA_b) (SH3GL1 protein) (cDNA, FLJ96508, Homo sapiens SH3-domain GRB2-like 1 (SH3GL1), mRNA)</t>
  </si>
  <si>
    <t>SH3GL1</t>
  </si>
  <si>
    <t>Q6IBS0</t>
  </si>
  <si>
    <t>Twinfilin-2 (A6-related protein) (hA6RP) (Protein tyrosine kinase 9-like) (Twinfilin-1-like protein)</t>
  </si>
  <si>
    <t>TWF2</t>
  </si>
  <si>
    <t>E9PLK3</t>
  </si>
  <si>
    <t>Aminopeptidase (EC 3.4.11.-)</t>
  </si>
  <si>
    <t>NPEPPS</t>
  </si>
  <si>
    <t>A0A024R2A7</t>
  </si>
  <si>
    <t>Lectin, mannose-binding, 1, isoform CRA_b</t>
  </si>
  <si>
    <t>LMAN1</t>
  </si>
  <si>
    <t>Q53FP0</t>
  </si>
  <si>
    <t>Pyridoxal 5'-phosphate synthase (EC 1.4.3.5)</t>
  </si>
  <si>
    <t>A0A0A0MTE2</t>
  </si>
  <si>
    <t>LIM domain only protein 7</t>
  </si>
  <si>
    <t>LMO7</t>
  </si>
  <si>
    <t>Q7Z675</t>
  </si>
  <si>
    <t>Calcium-transporting ATPase (EC 7.2.2.10)</t>
  </si>
  <si>
    <t>DKFZp779O2152</t>
  </si>
  <si>
    <t>Q9BT22</t>
  </si>
  <si>
    <t>Chitobiosyldiphosphodolichol beta-mannosyltransferase (EC 2.4.1.142) (Asparagine-linked glycosylation protein 1 homolog) (Beta-1,4-mannosyltransferase) (GDP-Man:GlcNAc2-PP-dolichol mannosyltransferase) (GDP-mannose-dolichol diphosphochitobiose mannosyltransferase) (Mannosyltransferase-1) (MT-1) (hMat-1)</t>
  </si>
  <si>
    <t>ALG1</t>
  </si>
  <si>
    <t>Q9Y295</t>
  </si>
  <si>
    <t>Developmentally-regulated GTP-binding protein 1 (DRG-1) (Neural precursor cell expressed developmentally down-regulated protein 3) (NEDD-3) (Translation factor GTPase DRG1) (TRAFAC GTPase DRG1) (EC 3.6.5.-)</t>
  </si>
  <si>
    <t>DRG1</t>
  </si>
  <si>
    <t>A0A024RB87</t>
  </si>
  <si>
    <t>RAP1B, member of RAS oncogene family, isoform CRA_a</t>
  </si>
  <si>
    <t>RAP1B</t>
  </si>
  <si>
    <t>Q08ES8</t>
  </si>
  <si>
    <t>60S ribosomal protein L11</t>
  </si>
  <si>
    <t>D6RCF4</t>
  </si>
  <si>
    <t>CDGSH iron-sulfur domain-containing protein 2</t>
  </si>
  <si>
    <t>CISD2</t>
  </si>
  <si>
    <t>A0A024RDQ0</t>
  </si>
  <si>
    <t>Heat shock protein 105 kDa (Heat shock 110 kDa protein)</t>
  </si>
  <si>
    <t>HSPH1</t>
  </si>
  <si>
    <t>A0A024RBK9</t>
  </si>
  <si>
    <t>Thioredoxin-disulfide reductase (EC 1.8.1.9)</t>
  </si>
  <si>
    <t>TXNRD1</t>
  </si>
  <si>
    <t>A0A024R9C1</t>
  </si>
  <si>
    <t>PABPC1</t>
  </si>
  <si>
    <t>O75844</t>
  </si>
  <si>
    <t>CAAX prenyl protease 1 homolog (EC 3.4.24.84) (Farnesylated proteins-converting enzyme 1) (FACE-1) (Prenyl protein-specific endoprotease 1) (Zinc metalloproteinase Ste24 homolog)</t>
  </si>
  <si>
    <t>ZMPSTE24</t>
  </si>
  <si>
    <t>P25325</t>
  </si>
  <si>
    <t>3-mercaptopyruvate sulfurtransferase (MST) (EC 2.8.1.2)</t>
  </si>
  <si>
    <t>MPST</t>
  </si>
  <si>
    <t>Q8J015</t>
  </si>
  <si>
    <t>60S ribosomal protein L13a</t>
  </si>
  <si>
    <t>RPL13A</t>
  </si>
  <si>
    <t>Q14257</t>
  </si>
  <si>
    <t>Reticulocalbin-2 (Calcium-binding protein ERC-55) (E6-binding protein) (E6BP)</t>
  </si>
  <si>
    <t>RCN2</t>
  </si>
  <si>
    <t>Q59EI9</t>
  </si>
  <si>
    <t>Q96CV8</t>
  </si>
  <si>
    <t>Thimet oligopeptidase 1</t>
  </si>
  <si>
    <t>THOP1</t>
  </si>
  <si>
    <t>A0A024R6B5</t>
  </si>
  <si>
    <t>Heat shock 70kDa protein 2, isoform CRA_a</t>
  </si>
  <si>
    <t>HSPA2</t>
  </si>
  <si>
    <t>A0A024QZE6</t>
  </si>
  <si>
    <t>Chromosome 16 open reading frame 58, isoform CRA_a</t>
  </si>
  <si>
    <t>C16orf58</t>
  </si>
  <si>
    <t>A0A0B4J1Z1</t>
  </si>
  <si>
    <t>Serine/arginine-rich-splicing factor 7 (Splicing factor, arginine/serine-rich 7, 35kDa, isoform CRA_a)</t>
  </si>
  <si>
    <t>SRSF7</t>
  </si>
  <si>
    <t>B7Z591</t>
  </si>
  <si>
    <t>Calcium load-activated calcium channel (CLAC channel)</t>
  </si>
  <si>
    <t>TMCO1</t>
  </si>
  <si>
    <t>A0A024RDE8</t>
  </si>
  <si>
    <t>PDZ and LIM domain 5, isoform CRA_c</t>
  </si>
  <si>
    <t>PDLIM5</t>
  </si>
  <si>
    <t>P13674</t>
  </si>
  <si>
    <t>Prolyl 4-hydroxylase subunit alpha-1 (4-PH alpha-1) (EC 1.14.11.2) (Procollagen-proline,2-oxoglutarate-4-dioxygenase subunit alpha-1)</t>
  </si>
  <si>
    <t>P4HA1</t>
  </si>
  <si>
    <t>Q59GX7</t>
  </si>
  <si>
    <t>Stearoyl-CoA desaturase variant</t>
  </si>
  <si>
    <t>C7DUW4</t>
  </si>
  <si>
    <t>Mitogen activated protein kinase kinase 3</t>
  </si>
  <si>
    <t>MAP2K3</t>
  </si>
  <si>
    <t>B4E0N6</t>
  </si>
  <si>
    <t>Endoplasmic reticulum-Golgi intermediate compartment protein</t>
  </si>
  <si>
    <t>Q9H773</t>
  </si>
  <si>
    <t>dCTP pyrophosphatase 1 (EC 3.6.1.12) (Deoxycytidine-triphosphatase 1) (dCTPase 1) (RS21C6) (XTP3-transactivated gene A protein)</t>
  </si>
  <si>
    <t>DCTPP1</t>
  </si>
  <si>
    <t>J9R021</t>
  </si>
  <si>
    <t>Eukaryotic translation initiation factor 3 subunit A (eIF3a) (Eukaryotic translation initiation factor 3 subunit 10) (eIF-3-theta)</t>
  </si>
  <si>
    <t>eIF3a</t>
  </si>
  <si>
    <t>Q53GN4</t>
  </si>
  <si>
    <t>WD repeat domain 1, isoform CRA_a (WD repeat-containing protein 1 isoform 1 variant)</t>
  </si>
  <si>
    <t>WDR1</t>
  </si>
  <si>
    <t>Q8TAS0</t>
  </si>
  <si>
    <t>ATP synthase subunit gamma</t>
  </si>
  <si>
    <t>F6RFD5</t>
  </si>
  <si>
    <t>Destrin (Actin-depolymerizing factor)</t>
  </si>
  <si>
    <t>DSTN</t>
  </si>
  <si>
    <t>P35998</t>
  </si>
  <si>
    <t>26S proteasome regulatory subunit 7 (26S proteasome AAA-ATPase subunit RPT1) (Proteasome 26S subunit ATPase 2)</t>
  </si>
  <si>
    <t>PSMC2</t>
  </si>
  <si>
    <t>A0A0K0K1L8</t>
  </si>
  <si>
    <t>Epididymis secretory sperm binding protein Li 129m</t>
  </si>
  <si>
    <t>HEL-S-129m</t>
  </si>
  <si>
    <t>P31947</t>
  </si>
  <si>
    <t>14-3-3 protein sigma (Epithelial cell marker protein 1) (Stratifin)</t>
  </si>
  <si>
    <t>SFN</t>
  </si>
  <si>
    <t>O15173</t>
  </si>
  <si>
    <t>Membrane-associated progesterone receptor component 2 (Progesterone membrane-binding protein) (Steroid receptor protein DG6)</t>
  </si>
  <si>
    <t>PGRMC2</t>
  </si>
  <si>
    <t>Q6ICQ8</t>
  </si>
  <si>
    <t>ARHG protein (Ras homolog gene family, member G (Rho G)) (Ras homolog gene family, member G (Rho G), isoform CRA_a)</t>
  </si>
  <si>
    <t>ARHG</t>
  </si>
  <si>
    <t>A0A0B4J2C3</t>
  </si>
  <si>
    <t>Translationally-controlled tumor protein (Tumor protein, translationally-controlled 1, isoform CRA_d)</t>
  </si>
  <si>
    <t>TPT1</t>
  </si>
  <si>
    <t>B5MCN0</t>
  </si>
  <si>
    <t>Atlastin-2</t>
  </si>
  <si>
    <t>ATL2</t>
  </si>
  <si>
    <t>A0A024R2W3</t>
  </si>
  <si>
    <t>Protein kinase cAMP-dependent regulatory type II alpha isoform 2 (Protein kinase, cAMP-dependent, regulatory, type II, alpha, isoform CRA_a)</t>
  </si>
  <si>
    <t>PRKAR2A</t>
  </si>
  <si>
    <t>V9HWB5</t>
  </si>
  <si>
    <t>Inorganic diphosphatase (EC 3.6.1.1)</t>
  </si>
  <si>
    <t>HEL-S-66p</t>
  </si>
  <si>
    <t>H7BZT7</t>
  </si>
  <si>
    <t>S-formylglutathione hydrolase (EC 3.1.2.12)</t>
  </si>
  <si>
    <t>ESD</t>
  </si>
  <si>
    <t>M0QXF7</t>
  </si>
  <si>
    <t>Myeloid-derived growth factor</t>
  </si>
  <si>
    <t>MYDGF</t>
  </si>
  <si>
    <t>B4DN41</t>
  </si>
  <si>
    <t>Probable ATP-dependent RNA helicase DDX5 (EC 3.6.4.13) (DEAD box protein 5)</t>
  </si>
  <si>
    <t>Q13011</t>
  </si>
  <si>
    <t>Delta(3,5)-Delta(2,4)-dienoyl-CoA isomerase, mitochondrial (EC 5.3.3.-)</t>
  </si>
  <si>
    <t>ECH1</t>
  </si>
  <si>
    <t>B4DM12</t>
  </si>
  <si>
    <t>Eukaryotic translation initiation factor 2 subunit 1 (Eukaryotic translation initiation factor 2 subunit alpha)</t>
  </si>
  <si>
    <t>A0A024R889</t>
  </si>
  <si>
    <t>Spectrin, alpha, non-erythrocytic 1 (Alpha-fodrin), isoform CRA_g</t>
  </si>
  <si>
    <t>SPTAN1</t>
  </si>
  <si>
    <t>A0A0S2Z4A5</t>
  </si>
  <si>
    <t>DNA replication licensing factor MCM7 (EC 3.6.4.12)</t>
  </si>
  <si>
    <t>MCM7</t>
  </si>
  <si>
    <t>A0A0U1RRM4</t>
  </si>
  <si>
    <t>Polypyrimidine tract-binding protein 1</t>
  </si>
  <si>
    <t>PTBP1</t>
  </si>
  <si>
    <t>B0YIY3</t>
  </si>
  <si>
    <t>Calcium/calmodulin-dependent protein kinase I, isoform CRA_a (Calcium/calmodulin-dependent protein kinase type 1) (cDNA, FLJ95825, Homo sapiens calcium/calmodulin-dependent protein kinase I (CAMK1),mRNA)</t>
  </si>
  <si>
    <t>CAMK1</t>
  </si>
  <si>
    <t>Q53HU7</t>
  </si>
  <si>
    <t>Eukaryotic translation initiation factor 3, subunit 2 beta, 36kDa variant</t>
  </si>
  <si>
    <t>A0A024R6R2</t>
  </si>
  <si>
    <t>Alanine transaminase (EC 2.6.1.2)</t>
  </si>
  <si>
    <t>GPT2</t>
  </si>
  <si>
    <t>Q58FG0</t>
  </si>
  <si>
    <t>Putative heat shock protein HSP 90-alpha A5 (Heat shock protein 90-alpha E) (Heat shock protein 90Ae)</t>
  </si>
  <si>
    <t>HSP90AA5P</t>
  </si>
  <si>
    <t>A0A024R8K3</t>
  </si>
  <si>
    <t>Mitogen-activated protein kinase kinase 6, isoform CRA_a</t>
  </si>
  <si>
    <t>MAP2K6</t>
  </si>
  <si>
    <t>A8K1L8</t>
  </si>
  <si>
    <t>Serine/arginine-rich splicing factor 1 (Splicing factor, arginine/serine-rich 1)</t>
  </si>
  <si>
    <t>B2R6S5</t>
  </si>
  <si>
    <t>UMP-CMP kinase (EC 2.7.4.14) (Deoxycytidylate kinase) (CK) (dCMP kinase) (Nucleoside-diphosphate kinase) (EC 2.7.4.6) (Uridine monophosphate/cytidine monophosphate kinase) (UMP/CMP kinase) (UMP/CMPK)</t>
  </si>
  <si>
    <t>CMPK1</t>
  </si>
  <si>
    <t>Q14258</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TRIM25</t>
  </si>
  <si>
    <t>A0A024R802</t>
  </si>
  <si>
    <t>Protein kinase, cAMP-dependent, regulatory, type I, beta, isoform CRA_b</t>
  </si>
  <si>
    <t>PRKAR1B</t>
  </si>
  <si>
    <t>Q14165</t>
  </si>
  <si>
    <t>Malectin</t>
  </si>
  <si>
    <t>MLEC</t>
  </si>
  <si>
    <t>A0A024R3M1</t>
  </si>
  <si>
    <t>Thymocyte nuclear protein 1</t>
  </si>
  <si>
    <t>THYN1</t>
  </si>
  <si>
    <t>J3KS05</t>
  </si>
  <si>
    <t>Chromobox protein homolog 1</t>
  </si>
  <si>
    <t>CBX1</t>
  </si>
  <si>
    <t>A0A024R9Y7</t>
  </si>
  <si>
    <t>Melanoma antigen family D, 2, isoform CRA_a</t>
  </si>
  <si>
    <t>MAGED2</t>
  </si>
  <si>
    <t>C9JC84</t>
  </si>
  <si>
    <t>Fibrinogen gamma chain</t>
  </si>
  <si>
    <t>FGG</t>
  </si>
  <si>
    <t>A0A0S2Z5B8</t>
  </si>
  <si>
    <t>Dynactin 4 isoform 2</t>
  </si>
  <si>
    <t>DCTN4</t>
  </si>
  <si>
    <t>Q53T70</t>
  </si>
  <si>
    <t>Uncharacterized protein RAB10</t>
  </si>
  <si>
    <t>RAB10</t>
  </si>
  <si>
    <t>V9HWA9</t>
  </si>
  <si>
    <t>Complement C3</t>
  </si>
  <si>
    <t>HEL-S-62p</t>
  </si>
  <si>
    <t>P07205</t>
  </si>
  <si>
    <t>Phosphoglycerate kinase 2 (EC 2.7.2.3) (Phosphoglycerate kinase, testis specific)</t>
  </si>
  <si>
    <t>PGK2</t>
  </si>
  <si>
    <t>A8K651</t>
  </si>
  <si>
    <t>Complement component 1 Q subcomponent-binding protein, mitochondrial</t>
  </si>
  <si>
    <t>A8K0M9</t>
  </si>
  <si>
    <t>Selenoprotein K</t>
  </si>
  <si>
    <t>SELK</t>
  </si>
  <si>
    <t>Q9ULC5</t>
  </si>
  <si>
    <t>Long-chain-fatty-acid--CoA ligase 5 (EC 6.2.1.3) (Arachidonate--CoA ligase) (EC 6.2.1.15) (Long-chain acyl-CoA synthetase 5) (LACS 5)</t>
  </si>
  <si>
    <t>ACSL5</t>
  </si>
  <si>
    <t>Q8N2K0</t>
  </si>
  <si>
    <t>Lysophosphatidylserine lipase ABHD12 (EC 3.1.-.-) (2-arachidonoylglycerol hydrolase ABHD12) (Abhydrolase domain-containing protein 12) (hABHD12) (Monoacylglycerol lipase ABHD12) (EC 3.1.1.23) (Oxidized phosphatidylserine lipase ABHD12) (EC 3.1.-.-)</t>
  </si>
  <si>
    <t>ABHD12</t>
  </si>
  <si>
    <t>A0A0S4XQV1</t>
  </si>
  <si>
    <t>Q5T1J1</t>
  </si>
  <si>
    <t>Sigma non-opioid intracellular receptor 1 (Sigma 1-type opioid receptor)</t>
  </si>
  <si>
    <t>SIGMAR1</t>
  </si>
  <si>
    <t>M0QYZ2</t>
  </si>
  <si>
    <t>AP complex subunit sigma</t>
  </si>
  <si>
    <t>AP2S1</t>
  </si>
  <si>
    <t>A0A024R3T8</t>
  </si>
  <si>
    <t>Poly [ADP-ribose] polymerase (EC 2.4.2.30)</t>
  </si>
  <si>
    <t>PARP1</t>
  </si>
  <si>
    <t>P53384</t>
  </si>
  <si>
    <t>Cytosolic Fe-S cluster assembly factor NUBP1 (Nucleotide-binding protein 1) (NBP 1)</t>
  </si>
  <si>
    <t>NUBP1</t>
  </si>
  <si>
    <t>B4DE59</t>
  </si>
  <si>
    <t>Q5VSQ6</t>
  </si>
  <si>
    <t>Procollagen-proline 4-dioxygenase (EC 1.14.11.2)</t>
  </si>
  <si>
    <t>B4DTD8</t>
  </si>
  <si>
    <t>Glypican-3</t>
  </si>
  <si>
    <t>GPC3</t>
  </si>
  <si>
    <t>A0A0S2Z489</t>
  </si>
  <si>
    <t>Proteasome (Prosome, macropain) 26S subunit, non-ATPase, 12, isoform CRA_a (Proteasome 26S subunit non-ATPase 12 isoform 1)</t>
  </si>
  <si>
    <t>PSMD12</t>
  </si>
  <si>
    <t>A0A024RAD5</t>
  </si>
  <si>
    <t>Dolichyl-diphosphooligosaccharide--protein glycosyltransferase 48 kDa subunit (Oligosaccharyl transferase 48 kDa subunit)</t>
  </si>
  <si>
    <t>DDOST</t>
  </si>
  <si>
    <t>Q53EW8</t>
  </si>
  <si>
    <t>Sulfurtransferase</t>
  </si>
  <si>
    <t>Q9Y6A4</t>
  </si>
  <si>
    <t>Cilia- and flagella-associated protein 20 (Basal body up-regulated protein 22) (Transcription factor IIB)</t>
  </si>
  <si>
    <t>CFAP20</t>
  </si>
  <si>
    <t>B4DNP0</t>
  </si>
  <si>
    <t>Signal transducer and activator of transcription</t>
  </si>
  <si>
    <t>Q02790</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FKBP4</t>
  </si>
  <si>
    <t>B5MCX3</t>
  </si>
  <si>
    <t>Septin-2</t>
  </si>
  <si>
    <t>SEPTIN2</t>
  </si>
  <si>
    <t>A8ASI8</t>
  </si>
  <si>
    <t>BH3-interacting domain death agonist</t>
  </si>
  <si>
    <t>BID</t>
  </si>
  <si>
    <t>Q9P287</t>
  </si>
  <si>
    <t>BRCA2 and CDKN1A-interacting protein (P21- and CDK-associated protein 1) (Protein TOK-1)</t>
  </si>
  <si>
    <t>BCCIP</t>
  </si>
  <si>
    <t>D6R9Z7</t>
  </si>
  <si>
    <t>Cytochrome c oxidase subunit 7C, mitochondrial (Cytochrome c oxidase polypeptide VIIc)</t>
  </si>
  <si>
    <t>COX7C</t>
  </si>
  <si>
    <t>A0A024RB16</t>
  </si>
  <si>
    <t>Family with sequence similarity 62 (C2 domain containing), member A, isoform CRA_a</t>
  </si>
  <si>
    <t>FAM62A</t>
  </si>
  <si>
    <t>Q9Y678</t>
  </si>
  <si>
    <t>Coatomer subunit gamma-1 (Gamma-1-coat protein) (Gamma-1-COP)</t>
  </si>
  <si>
    <t>COPG1</t>
  </si>
  <si>
    <t>A0A0S2Z5M1</t>
  </si>
  <si>
    <t>SEC63-like (S. cerevisiae) (SEC63-like protein isoform 1)</t>
  </si>
  <si>
    <t>SEC63</t>
  </si>
  <si>
    <t>A0A024R8U1</t>
  </si>
  <si>
    <t>Solute carrier family 16 (Monocarboxylic acid transporters), member 3, isoform CRA_a</t>
  </si>
  <si>
    <t>SLC16A3</t>
  </si>
  <si>
    <t>Q8NBX0</t>
  </si>
  <si>
    <t>Saccharopine dehydrogenase-like oxidoreductase (EC 1.-.-.-)</t>
  </si>
  <si>
    <t>SCCPDH</t>
  </si>
  <si>
    <t>C9J634</t>
  </si>
  <si>
    <t>Pyruvate dehydrogenase E1 component subunit beta (EC 1.2.4.1)</t>
  </si>
  <si>
    <t>PDHB</t>
  </si>
  <si>
    <t>A0A024R394</t>
  </si>
  <si>
    <t>Cysteine and histidine-rich domain (CHORD)-containing 1, isoform CRA_c</t>
  </si>
  <si>
    <t>CHORDC1</t>
  </si>
  <si>
    <t>Q53G34</t>
  </si>
  <si>
    <t>Mitochondrial carrier homolog 2 variant</t>
  </si>
  <si>
    <t>P48507</t>
  </si>
  <si>
    <t>Glutamate--cysteine ligase regulatory subunit (GCS light chain) (Gamma-ECS regulatory subunit) (Gamma-glutamylcysteine synthetase regulatory subunit) (Glutamate--cysteine ligase modifier subunit)</t>
  </si>
  <si>
    <t>GCLM</t>
  </si>
  <si>
    <t>B8ZZC5</t>
  </si>
  <si>
    <t>Glutaminase (EC 3.5.1.2)</t>
  </si>
  <si>
    <t>GLS</t>
  </si>
  <si>
    <t>A0A024QYU9</t>
  </si>
  <si>
    <t>Eukaryotic translation initiation factor 3 subunit C (eIF3c) (Eukaryotic translation initiation factor 3 subunit 8) (eIF3 p110)</t>
  </si>
  <si>
    <t>EIF3S8</t>
  </si>
  <si>
    <t>E9PRY8</t>
  </si>
  <si>
    <t>Elongation factor 1-delta</t>
  </si>
  <si>
    <t>EEF1D</t>
  </si>
  <si>
    <t>Q9P146</t>
  </si>
  <si>
    <t>PRO2831</t>
  </si>
  <si>
    <t>Q9P146_HUMAN</t>
  </si>
  <si>
    <t>A0A0F7KYT8</t>
  </si>
  <si>
    <t>Fragile X mental retardation autosomal homolog variant p2K (Fragile X mental retardation, autosomal homolog 1, isoform CRA_g)</t>
  </si>
  <si>
    <t>FXR1</t>
  </si>
  <si>
    <t>A0A024RB85</t>
  </si>
  <si>
    <t>Proliferation-associated 2G4, 38kDa, isoform CRA_a</t>
  </si>
  <si>
    <t>PA2G4</t>
  </si>
  <si>
    <t>B2RDN3</t>
  </si>
  <si>
    <t>Cytosolic Fe-S cluster assembly factor NUBP2 (Nucleotide-binding protein 2) (NBP 2)</t>
  </si>
  <si>
    <t>NUBP2</t>
  </si>
  <si>
    <t>O60488</t>
  </si>
  <si>
    <t>Long-chain-fatty-acid--CoA ligase 4 (EC 6.2.1.3) (Arachidonate--CoA ligase) (EC 6.2.1.15) (Long-chain acyl-CoA synthetase 4) (LACS 4)</t>
  </si>
  <si>
    <t>ACSL4</t>
  </si>
  <si>
    <t>V9HW38</t>
  </si>
  <si>
    <t>Cytosol aminopeptidase (EC 3.4.11.1) (EC 3.4.11.5) (EC 3.4.13.23) (Cysteinylglycine-S-conjugate dipeptidase) (Leucine aminopeptidase 3) (Leucyl aminopeptidase) (Proline aminopeptidase) (Prolyl aminopeptidase)</t>
  </si>
  <si>
    <t>HEL-S-106</t>
  </si>
  <si>
    <t>P47985</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UQCRFS1</t>
  </si>
  <si>
    <t>Q59GE4</t>
  </si>
  <si>
    <t>Ribosomal protein S10 variant</t>
  </si>
  <si>
    <t>A0A024R9D3</t>
  </si>
  <si>
    <t>60S ribosomal protein L30</t>
  </si>
  <si>
    <t>RPL30</t>
  </si>
  <si>
    <t>P14324</t>
  </si>
  <si>
    <t>Farnesyl pyrophosphate synthase (FPP synthase) (FPS) (EC 2.5.1.10) ((2E,6E)-farnesyl diphosphate synthase) (Dimethylallyltranstransferase) (EC 2.5.1.1) (Farnesyl diphosphate synthase) (Geranyltranstransferase)</t>
  </si>
  <si>
    <t>FDPS</t>
  </si>
  <si>
    <t>P24752</t>
  </si>
  <si>
    <t>Acetyl-CoA acetyltransferase, mitochondrial (EC 2.3.1.9) (Acetoacetyl-CoA thiolase) (T2)</t>
  </si>
  <si>
    <t>ACAT1</t>
  </si>
  <si>
    <t>A2A2Q9</t>
  </si>
  <si>
    <t>Protein AAR2 homolog (AAR2 splicing factor homolog)</t>
  </si>
  <si>
    <t>AAR2</t>
  </si>
  <si>
    <t>A8K5K5</t>
  </si>
  <si>
    <t>Eukaryotic translation initiation factor 3 subunit G (eIF3g) (Eukaryotic translation initiation factor 3 RNA-binding subunit) (eIF-3 RNA-binding subunit) (Eukaryotic translation initiation factor 3 subunit 4) (eIF-3-delta) (eIF3 p42) (eIF3 p44)</t>
  </si>
  <si>
    <t>EIF3G</t>
  </si>
  <si>
    <t>P01112</t>
  </si>
  <si>
    <t>GTPase HRas (EC 3.6.5.2) (H-Ras-1) (Ha-Ras) (Transforming protein p21) (c-H-ras) (p21ras) [Cleaved into: GTPase HRas, N-terminally processed]</t>
  </si>
  <si>
    <t>HRAS</t>
  </si>
  <si>
    <t>P62269</t>
  </si>
  <si>
    <t>40S ribosomal protein S18 (Ke-3) (Ke3) (Small ribosomal subunit protein uS13)</t>
  </si>
  <si>
    <t>RPS18</t>
  </si>
  <si>
    <t>Q2Q1W2</t>
  </si>
  <si>
    <t>E3 ubiquitin-protein ligase TRIM71 (EC 2.3.2.27) (Protein lin-41 homolog) (RING-type E3 ubiquitin transferase TRIM71) (Tripartite motif-containing protein 71)</t>
  </si>
  <si>
    <t>TRIM71</t>
  </si>
  <si>
    <t>D3DQ69</t>
  </si>
  <si>
    <t>SERPINE1 mRNA binding protein 1, isoform CRA_c</t>
  </si>
  <si>
    <t>SERBP1</t>
  </si>
  <si>
    <t>D6RCD0</t>
  </si>
  <si>
    <t>Estradiol 17-beta-dehydrogenase 11</t>
  </si>
  <si>
    <t>HSD17B11</t>
  </si>
  <si>
    <t>Q8N6C5</t>
  </si>
  <si>
    <t>Immunoglobulin superfamily member 1 (IgSF1) (Immunoglobulin-like domain-containing protein 1) (Inhibin-binding protein) (InhBP) (Pituitary gland-specific factor 2) (p120)</t>
  </si>
  <si>
    <t>IGSF1</t>
  </si>
  <si>
    <t>P53621</t>
  </si>
  <si>
    <t>Coatomer subunit alpha (Alpha-coat protein) (Alpha-COP) (HEP-COP) (HEPCOP) [Cleaved into: Xenin (Xenopsin-related peptide); Proxenin]</t>
  </si>
  <si>
    <t>COPA</t>
  </si>
  <si>
    <t>E9PKG1</t>
  </si>
  <si>
    <t>Protein arginine N-methyltransferase 1</t>
  </si>
  <si>
    <t>PRMT1</t>
  </si>
  <si>
    <t>V9HW35</t>
  </si>
  <si>
    <t>Peroxiredoxin-5 (EC 1.11.1.24)</t>
  </si>
  <si>
    <t>HEL-S-55</t>
  </si>
  <si>
    <t>A0A024R1U2</t>
  </si>
  <si>
    <t>PHD finger protein 5A, isoform CRA_a</t>
  </si>
  <si>
    <t>PHF5A</t>
  </si>
  <si>
    <t>A0A024R059</t>
  </si>
  <si>
    <t>Hydroxymethylglutaryl-CoA synthase (HMG-CoA synthase) (EC 2.3.3.10) (3-hydroxy-3-methylglutaryl coenzyme A synthase)</t>
  </si>
  <si>
    <t>HMGCS1</t>
  </si>
  <si>
    <t>Q9Y3E8</t>
  </si>
  <si>
    <t>CGI-150 protein</t>
  </si>
  <si>
    <t>Q86VR2</t>
  </si>
  <si>
    <t>Reticulophagy regulator 3</t>
  </si>
  <si>
    <t>RETREG3</t>
  </si>
  <si>
    <t>V9HW90</t>
  </si>
  <si>
    <t>Glutathione reductase (EC 1.8.1.7)</t>
  </si>
  <si>
    <t>HEL-75</t>
  </si>
  <si>
    <t>A0A0A0MRX2</t>
  </si>
  <si>
    <t>DDRGK domain-containing protein 1</t>
  </si>
  <si>
    <t>DDRGK1</t>
  </si>
  <si>
    <t>A0A0S2Z504</t>
  </si>
  <si>
    <t>Serine/arginine-rich splicing factor 10 isoform 1</t>
  </si>
  <si>
    <t>SRSF10</t>
  </si>
  <si>
    <t>B2RAQ9</t>
  </si>
  <si>
    <t>Q8NDI1</t>
  </si>
  <si>
    <t>EH domain-binding protein 1</t>
  </si>
  <si>
    <t>EHBP1</t>
  </si>
  <si>
    <t>Q14694</t>
  </si>
  <si>
    <t>Ubiquitin carboxyl-terminal hydrolase 10 (EC 3.4.19.12) (Deubiquitinating enzyme 10) (Ubiquitin thioesterase 10) (Ubiquitin-specific-processing protease 10)</t>
  </si>
  <si>
    <t>USP10</t>
  </si>
  <si>
    <t>G3V5R9</t>
  </si>
  <si>
    <t>KLC1</t>
  </si>
  <si>
    <t>B2RAL9</t>
  </si>
  <si>
    <t>Dual specificity protein phosphatase (EC 3.1.3.16) (EC 3.1.3.48)</t>
  </si>
  <si>
    <t>B2RE88</t>
  </si>
  <si>
    <t>Phosphate carrier protein, mitochondrial (Phosphate transport protein) (Solute carrier family 25 member 3)</t>
  </si>
  <si>
    <t>B2R983</t>
  </si>
  <si>
    <t>Glutathione S-transferase omega (GSTO) (EC 1.20.4.2) (EC 1.8.5.1) (EC 2.5.1.18) (Glutathione-dependent dehydroascorbate reductase) (Monomethylarsonic acid reductase)</t>
  </si>
  <si>
    <t>Q5T094</t>
  </si>
  <si>
    <t>Protein RER1</t>
  </si>
  <si>
    <t>RER1</t>
  </si>
  <si>
    <t>Q4LE43</t>
  </si>
  <si>
    <t>Phosphoinositide phospholipase C (EC 3.1.4.11)</t>
  </si>
  <si>
    <t>PLCG1</t>
  </si>
  <si>
    <t>P08243</t>
  </si>
  <si>
    <t>Asparagine synthetase [glutamine-hydrolyzing] (EC 6.3.5.4) (Cell cycle control protein TS11) (Glutamine-dependent asparagine synthetase)</t>
  </si>
  <si>
    <t>ASNS</t>
  </si>
  <si>
    <t>A0A024R7F9</t>
  </si>
  <si>
    <t>Glutaryl-Coenzyme A dehydrogenase, isoform CRA_a</t>
  </si>
  <si>
    <t>GCDH</t>
  </si>
  <si>
    <t>Q6YN16</t>
  </si>
  <si>
    <t>Hydroxysteroid dehydrogenase-like protein 2 (EC 1.-.-.-) (Short chain dehydrogenase/reductase family 13C member 1)</t>
  </si>
  <si>
    <t>HSDL2</t>
  </si>
  <si>
    <t>A0A024R056</t>
  </si>
  <si>
    <t>Guanine nucleotide binding protein (G protein), beta polypeptide 1, isoform CRA_a (Testicular tissue protein Li 72)</t>
  </si>
  <si>
    <t>GNB1</t>
  </si>
  <si>
    <t>Q7Z4G9</t>
  </si>
  <si>
    <t>Asialoglycoprotein receptor 2 (HBxAg-binding protein)</t>
  </si>
  <si>
    <t>ASGR2</t>
  </si>
  <si>
    <t>A6NGP5</t>
  </si>
  <si>
    <t>Jupiter microtubule-associated homolog 2 (cDNA FLJ50401, highly similar to Hematological and neurological expressed1-like protein) (cDNA, FLJ79413, highly similar to Hematological and neurological expressed 1-like protein)</t>
  </si>
  <si>
    <t>JPT2</t>
  </si>
  <si>
    <t>Q9NTJ5</t>
  </si>
  <si>
    <t>Phosphatidylinositol-3-phosphatase SAC1 (EC 3.1.3.64) (Phosphatidylinositol-4-phosphate phosphatase) (Suppressor of actin mutations 1-like protein)</t>
  </si>
  <si>
    <t>SACM1L</t>
  </si>
  <si>
    <t>A0A0G2JQF2</t>
  </si>
  <si>
    <t>Formimidoyltransferase-cyclodeaminase (EC 2.1.2.5) (EC 4.3.1.4) (Formiminotransferase-cyclodeaminase)</t>
  </si>
  <si>
    <t>FTCD</t>
  </si>
  <si>
    <t>A0A024RE02</t>
  </si>
  <si>
    <t>Phosphoglycerate dehydrogenase like 1, isoform CRA_c</t>
  </si>
  <si>
    <t>PHGDHL1</t>
  </si>
  <si>
    <t>H0YNW5</t>
  </si>
  <si>
    <t>Deoxyuridine 5'-triphosphate nucleotidohydrolase (dUTPase) (EC 3.6.1.23) (dUTP pyrophosphatase)</t>
  </si>
  <si>
    <t>DUT</t>
  </si>
  <si>
    <t>H0Y512</t>
  </si>
  <si>
    <t>Adipocyte plasma membrane-associated protein</t>
  </si>
  <si>
    <t>APMAP</t>
  </si>
  <si>
    <t>A0A024RBB7</t>
  </si>
  <si>
    <t>Nucleosome assembly protein 1-like 1, isoform CRA_a</t>
  </si>
  <si>
    <t>NAP1L1</t>
  </si>
  <si>
    <t>H0YCF5</t>
  </si>
  <si>
    <t>Mitogen-activated protein kinase kinase kinase 11</t>
  </si>
  <si>
    <t>MAP3K11</t>
  </si>
  <si>
    <t>A0A024R592</t>
  </si>
  <si>
    <t>Glucosidase, alpha neutral AB, isoform CRA_b</t>
  </si>
  <si>
    <t>GANAB</t>
  </si>
  <si>
    <t>A0A0C4DFL7</t>
  </si>
  <si>
    <t>Lanosterol 14-alpha demethylase (LDM) (EC 1.14.14.154) (CYPLI) (Cytochrome P450 51A1) (Cytochrome P450-14DM) (Cytochrome P45014DM) (Cytochrome P450LI) (Sterol 14-alpha demethylase)</t>
  </si>
  <si>
    <t>CYP51A1</t>
  </si>
  <si>
    <t>A4D2D6</t>
  </si>
  <si>
    <t>HIV-1 Rev binding protein-like (HIV-1 Rev binding protein-like, isoform CRA_a) (cDNA, FLJ95867, highly similar to Homo sapiens HIV-1 Rev binding protein-like (HRBL), mRNA)</t>
  </si>
  <si>
    <t>HRBL</t>
  </si>
  <si>
    <t>Q08211</t>
  </si>
  <si>
    <t>ATP-dependent RNA helicase A (EC 3.6.4.13) (DEAH box protein 9) (DExH-box helicase 9) (Leukophysin) (LKP) (Nuclear DNA helicase II) (NDH II) (RNA helicase A)</t>
  </si>
  <si>
    <t>DHX9</t>
  </si>
  <si>
    <t>B7ZKQ9</t>
  </si>
  <si>
    <t>SCARB1 protein (Scavenger receptor class B member 1)</t>
  </si>
  <si>
    <t>SCARB1</t>
  </si>
  <si>
    <t>P17174</t>
  </si>
  <si>
    <t>Aspartate aminotransferase, cytoplasmic (cAspAT) (EC 2.6.1.1) (EC 2.6.1.3) (Cysteine aminotransferase, cytoplasmic) (Cysteine transaminase, cytoplasmic) (cCAT) (Glutamate oxaloacetate transaminase 1) (Transaminase A)</t>
  </si>
  <si>
    <t>GOT1</t>
  </si>
  <si>
    <t>A0A024R895</t>
  </si>
  <si>
    <t>SET translocation (Myeloid leukemia-associated), isoform CRA_b</t>
  </si>
  <si>
    <t>SET</t>
  </si>
  <si>
    <t>A0A087X1K6</t>
  </si>
  <si>
    <t>Krueppel-like factor 13</t>
  </si>
  <si>
    <t>KLF13</t>
  </si>
  <si>
    <t>B4DY17</t>
  </si>
  <si>
    <t>Methylthioribulose-1-phosphate dehydratase (MTRu-1-P dehydratase) (EC 4.2.1.109) (APAF1-interacting protein)</t>
  </si>
  <si>
    <t>APIP</t>
  </si>
  <si>
    <t>A6NFX8</t>
  </si>
  <si>
    <t>ADP-sugar pyrophosphatase</t>
  </si>
  <si>
    <t>NUDT5</t>
  </si>
  <si>
    <t>P78356</t>
  </si>
  <si>
    <t>Phosphatidylinositol 5-phosphate 4-kinase type-2 beta (EC 2.7.1.149) (1-phosphatidylinositol 5-phosphate 4-kinase 2-beta) (Diphosphoinositide kinase 2-beta) (Phosphatidylinositol 5-phosphate 4-kinase type II beta) (PI(5)P 4-kinase type II beta) (PIP4KII-beta) (PtdIns(5)P-4-kinase isoform 2-beta)</t>
  </si>
  <si>
    <t>PIP4K2B</t>
  </si>
  <si>
    <t>Q9H9B4</t>
  </si>
  <si>
    <t>Sideroflexin-1</t>
  </si>
  <si>
    <t>SFXN1</t>
  </si>
  <si>
    <t>P24390</t>
  </si>
  <si>
    <t>ER lumen protein-retaining receptor 1 (KDEL endoplasmic reticulum protein retention receptor 1) (KDEL receptor 1) (Putative MAPK-activating protein PM23)</t>
  </si>
  <si>
    <t>KDELR1</t>
  </si>
  <si>
    <t>P48047</t>
  </si>
  <si>
    <t>ATP synthase subunit O, mitochondrial (ATP synthase peripheral stalk subunit OSCP) (Oligomycin sensitivity conferral protein) (OSCP)</t>
  </si>
  <si>
    <t>ATP5PO</t>
  </si>
  <si>
    <t>A0A024R1A3</t>
  </si>
  <si>
    <t>E1 ubiquitin-activating enzyme (EC 6.2.1.45) (Ubiquitin-activating enzyme E1)</t>
  </si>
  <si>
    <t>UBE1</t>
  </si>
  <si>
    <t>Q8TCJ2</t>
  </si>
  <si>
    <t>Dolichyl-diphosphooligosaccharide--protein glycosyltransferase subunit STT3B (Oligosaccharyl transferase subunit STT3B) (STT3-B) (EC 2.4.99.18) (Source of immunodominant MHC-associated peptides homolog)</t>
  </si>
  <si>
    <t>STT3B</t>
  </si>
  <si>
    <t>A0A024R8L7</t>
  </si>
  <si>
    <t>Acyl-coenzyme A oxidase</t>
  </si>
  <si>
    <t>ACOX1</t>
  </si>
  <si>
    <t>J3K000</t>
  </si>
  <si>
    <t>PEPD protein</t>
  </si>
  <si>
    <t>PEPD</t>
  </si>
  <si>
    <t>A0A024R382</t>
  </si>
  <si>
    <t>CNDP dipeptidase 2 (Metallopeptidase M20 family), isoform CRA_d</t>
  </si>
  <si>
    <t>CNDP2</t>
  </si>
  <si>
    <t>A0A087X2I1</t>
  </si>
  <si>
    <t>26S proteasome regulatory subunit 10B</t>
  </si>
  <si>
    <t>PSMC6</t>
  </si>
  <si>
    <t>C9E8W1</t>
  </si>
  <si>
    <t>HLA-C alpha chain (Cw*1701) (MHC class I antigen)</t>
  </si>
  <si>
    <t>HLA-Cw</t>
  </si>
  <si>
    <t>A8K3Z5</t>
  </si>
  <si>
    <t>Nucleoporin NUP53</t>
  </si>
  <si>
    <t>Q5T8U5</t>
  </si>
  <si>
    <t>Surfeit locus protein 4</t>
  </si>
  <si>
    <t>SURF4</t>
  </si>
  <si>
    <t>I3L1T3</t>
  </si>
  <si>
    <t>Derlin</t>
  </si>
  <si>
    <t>DERL2</t>
  </si>
  <si>
    <t>A0A024RBR3</t>
  </si>
  <si>
    <t>Density-regulated protein</t>
  </si>
  <si>
    <t>DENR</t>
  </si>
  <si>
    <t>D6RHU2</t>
  </si>
  <si>
    <t>NAD(P) transhydrogenase, mitochondrial</t>
  </si>
  <si>
    <t>NNT</t>
  </si>
  <si>
    <t>E9PM92</t>
  </si>
  <si>
    <t>Small acidic protein</t>
  </si>
  <si>
    <t>C11orf58</t>
  </si>
  <si>
    <t>A0A0S2Z5A6</t>
  </si>
  <si>
    <t>TAP1 (Transporter 1 ATP-binding cassette sub-family B isoform 1)</t>
  </si>
  <si>
    <t>TAP1</t>
  </si>
  <si>
    <t>P21281</t>
  </si>
  <si>
    <t>V-type proton ATPase subunit B, brain isoform (V-ATPase subunit B 2) (Endomembrane proton pump 58 kDa subunit) (HO57) (Vacuolar proton pump subunit B 2)</t>
  </si>
  <si>
    <t>ATP6V1B2</t>
  </si>
  <si>
    <t>H0Y4R1</t>
  </si>
  <si>
    <t>Inosine-5'-monophosphate dehydrogenase (IMP dehydrogenase) (IMPD) (IMPDH) (EC 1.1.1.205)</t>
  </si>
  <si>
    <t>IMPDH2</t>
  </si>
  <si>
    <t>Q9Y3I0</t>
  </si>
  <si>
    <t>RNA-splicing ligase RtcB homolog (EC 6.5.1.8) (3'-phosphate/5'-hydroxy nucleic acid ligase)</t>
  </si>
  <si>
    <t>RTCB</t>
  </si>
  <si>
    <t>A0A024R8U9</t>
  </si>
  <si>
    <t>Pyrroline-5-carboxylate reductase (EC 1.5.1.2)</t>
  </si>
  <si>
    <t>PYCR1</t>
  </si>
  <si>
    <t>P30837</t>
  </si>
  <si>
    <t>Aldehyde dehydrogenase X, mitochondrial (EC 1.2.1.3) (Aldehyde dehydrogenase 5) (Aldehyde dehydrogenase family 1 member B1)</t>
  </si>
  <si>
    <t>ALDH1B1</t>
  </si>
  <si>
    <t>A0A024R1T5</t>
  </si>
  <si>
    <t>2',3'-cyclic-nucleotide 3'-phosphodiesterase (CNP) (CNPase) (EC 3.1.4.37)</t>
  </si>
  <si>
    <t>CNP</t>
  </si>
  <si>
    <t>A0A024RAI1</t>
  </si>
  <si>
    <t>Actin-related protein 3 (Actin-like protein 3)</t>
  </si>
  <si>
    <t>ACTR3</t>
  </si>
  <si>
    <t>Q53EY9</t>
  </si>
  <si>
    <t>F-box only protein 22 isoform a variant</t>
  </si>
  <si>
    <t>A0A024R9H2</t>
  </si>
  <si>
    <t>2-iminobutanoate/2-iminopropanoate deaminase (EC 3.5.99.10) (Translation inhibitor L-PSP ribonuclease)</t>
  </si>
  <si>
    <t>HRSP12</t>
  </si>
  <si>
    <t>B7ZLW0</t>
  </si>
  <si>
    <t>LPP protein</t>
  </si>
  <si>
    <t>LPP</t>
  </si>
  <si>
    <t>D9IAI1</t>
  </si>
  <si>
    <t>Epididymis secretory protein Li 34 (Phosphatidylethanolamine binding protein 1, isoform CRA_a) (Phosphatidylethanolamine-binding protein 1)</t>
  </si>
  <si>
    <t>PEBP1</t>
  </si>
  <si>
    <t>A0A0S2Z6I4</t>
  </si>
  <si>
    <t>Vitamin-K-epoxide reductase (warfarin-sensitive) (EC 1.17.4.4)</t>
  </si>
  <si>
    <t>VKORC1</t>
  </si>
  <si>
    <t>B0AZT6</t>
  </si>
  <si>
    <t>Protein FAM136A</t>
  </si>
  <si>
    <t>C9J0D1</t>
  </si>
  <si>
    <t>Histone H2A</t>
  </si>
  <si>
    <t>H2AZ2</t>
  </si>
  <si>
    <t>G3V599</t>
  </si>
  <si>
    <t>Melanoma inhibitory activity protein 2</t>
  </si>
  <si>
    <t>MIA2</t>
  </si>
  <si>
    <t>B0QYD3</t>
  </si>
  <si>
    <t>DNA dC-&gt;dU-editing enzyme APOBEC-3B</t>
  </si>
  <si>
    <t>APOBEC3B</t>
  </si>
  <si>
    <t>B0QYD3_HUMAN</t>
  </si>
  <si>
    <t>J3QT28</t>
  </si>
  <si>
    <t>Mitotic checkpoint protein BUB3</t>
  </si>
  <si>
    <t>BUB3</t>
  </si>
  <si>
    <t>A9YLN4</t>
  </si>
  <si>
    <t>Tyrosine-protein kinase receptor (EC 2.7.10.1)</t>
  </si>
  <si>
    <t>CD74/ROS</t>
  </si>
  <si>
    <t>A0A0S2Z580</t>
  </si>
  <si>
    <t>Ethylmalonic encephalopathy 1 isoform 2</t>
  </si>
  <si>
    <t>ETHE1</t>
  </si>
  <si>
    <t>O43903</t>
  </si>
  <si>
    <t>Growth arrest-specific protein 2 (GAS-2)</t>
  </si>
  <si>
    <t>GAS2</t>
  </si>
  <si>
    <t>A0A024R814</t>
  </si>
  <si>
    <t>Ribosomal protein L7, isoform CRA_a</t>
  </si>
  <si>
    <t>RPL7</t>
  </si>
  <si>
    <t>A8K4W2</t>
  </si>
  <si>
    <t>ATP synthase subunit b</t>
  </si>
  <si>
    <t>Q9NSE4</t>
  </si>
  <si>
    <t>Isoleucine--tRNA ligase, mitochondrial (EC 6.1.1.5) (Isoleucyl-tRNA synthetase) (IleRS)</t>
  </si>
  <si>
    <t>IARS2</t>
  </si>
  <si>
    <t>B3KVN0</t>
  </si>
  <si>
    <t>Solute carrier family 2, facilitated glucose transporter member 1 (Glucose transporter type 1, erythrocyte/brain)</t>
  </si>
  <si>
    <t>H0YCQ8</t>
  </si>
  <si>
    <t>Eukaryotic translation initiation factor 3 subunit M</t>
  </si>
  <si>
    <t>EIF3M</t>
  </si>
  <si>
    <t>Q15717</t>
  </si>
  <si>
    <t>ELAV-like protein 1 (Hu-antigen R) (HuR)</t>
  </si>
  <si>
    <t>ELAVL1</t>
  </si>
  <si>
    <t>A0A024R9N3</t>
  </si>
  <si>
    <t>ER membrane protein complex subunit 4</t>
  </si>
  <si>
    <t>TMEM85</t>
  </si>
  <si>
    <t>B2RDD7</t>
  </si>
  <si>
    <t>Protein arginine N-methyltransferase 5 (EC 2.1.1.-)</t>
  </si>
  <si>
    <t>F8W930</t>
  </si>
  <si>
    <t>Insulin-like growth factor 2 mRNA-binding protein 2</t>
  </si>
  <si>
    <t>IGF2BP2</t>
  </si>
  <si>
    <t>Q9NZL4</t>
  </si>
  <si>
    <t>Hsp70-binding protein 1 (HspBP1) (Heat shock protein-binding protein 1) (Hsp70-binding protein 2) (HspBP2) (Hsp70-interacting protein 1) (Hsp70-interacting protein 2)</t>
  </si>
  <si>
    <t>HSPBP1</t>
  </si>
  <si>
    <t>A4D1N4</t>
  </si>
  <si>
    <t>Coiled-coil-helix-coiled-coil-helix domain containing 3 (Coiled-coil-helix-coiled-coil-helix domain containing 3, isoform CRA_d)</t>
  </si>
  <si>
    <t>CHCHD3</t>
  </si>
  <si>
    <t>A0A024R883</t>
  </si>
  <si>
    <t>V-type proton ATPase subunit G</t>
  </si>
  <si>
    <t>ATP6V1G1</t>
  </si>
  <si>
    <t>A0A024R071</t>
  </si>
  <si>
    <t>Nucleoporin 155kDa, isoform CRA_a</t>
  </si>
  <si>
    <t>NUP155</t>
  </si>
  <si>
    <t>Q86TI2</t>
  </si>
  <si>
    <t>Dipeptidyl peptidase 9 (DP9) (EC 3.4.14.5) (Dipeptidyl peptidase IV-related protein 2) (DPRP-2) (Dipeptidyl peptidase IX) (DPP IX) (Dipeptidyl peptidase-like protein 9) (DPLP9)</t>
  </si>
  <si>
    <t>DPP9</t>
  </si>
  <si>
    <t>B2R7I0</t>
  </si>
  <si>
    <t>Thioredoxin-related transmembrane protein 2 (Thioredoxin domain-containing protein 14)</t>
  </si>
  <si>
    <t>B3KRM8</t>
  </si>
  <si>
    <t>Translin (Component 3 of promoter of RISC)</t>
  </si>
  <si>
    <t>TSN</t>
  </si>
  <si>
    <t>A0A024R7C7</t>
  </si>
  <si>
    <t>Interleukin enhancer binding factor 3, 90kDa, isoform CRA_d</t>
  </si>
  <si>
    <t>ILF3</t>
  </si>
  <si>
    <t>B4DEG7</t>
  </si>
  <si>
    <t>SNW domain-containing protein 1</t>
  </si>
  <si>
    <t>Q13584</t>
  </si>
  <si>
    <t>J3KPX7</t>
  </si>
  <si>
    <t>PHB2</t>
  </si>
  <si>
    <t>Q75MT8</t>
  </si>
  <si>
    <t>Uncharacterized protein WBSCR1</t>
  </si>
  <si>
    <t>WBSCR1</t>
  </si>
  <si>
    <t>A0A024RC78</t>
  </si>
  <si>
    <t>Signal peptidase complex catalytic subunit SEC11 (EC 3.4.21.89)</t>
  </si>
  <si>
    <t>SEC11L1</t>
  </si>
  <si>
    <t>A0A087WTT2</t>
  </si>
  <si>
    <t>Transmembrane protein 230</t>
  </si>
  <si>
    <t>TMEM230</t>
  </si>
  <si>
    <t>P22059</t>
  </si>
  <si>
    <t>Oxysterol-binding protein 1</t>
  </si>
  <si>
    <t>OSBP</t>
  </si>
  <si>
    <t>A8K3A8</t>
  </si>
  <si>
    <t>Glutamine--tRNA ligase (EC 6.1.1.18) (Glutaminyl-tRNA synthetase)</t>
  </si>
  <si>
    <t>A0A024R5F7</t>
  </si>
  <si>
    <t>7-dehydrocholesterol reductase isoform 1 (7-dehydrocholesterol reductase, isoform CRA_a)</t>
  </si>
  <si>
    <t>DHCR7</t>
  </si>
  <si>
    <t>B3KNF6</t>
  </si>
  <si>
    <t>Sec61 alpha 1 subunit (S. cerevisiae), isoform CRA_c (cDNA FLJ14517 fis, clone NT2RM1000833, highly similar to Protein transport protein Sec61 subunit alpha isoform 1) (cDNA FLJ90225 fis, clone NT2RM1000855, highly similar to Protein transport protein Sec61 subunit alpha isoform 1)</t>
  </si>
  <si>
    <t>SEC61A1</t>
  </si>
  <si>
    <t>A0A024R4U5</t>
  </si>
  <si>
    <t>HCG2039433, isoform CRA_h</t>
  </si>
  <si>
    <t>hCG_2039433</t>
  </si>
  <si>
    <t>A0A024R821</t>
  </si>
  <si>
    <t>Eukaryotic translation initiation factor 3 subunit B (eIF3b) (Eukaryotic translation initiation factor 3 subunit 9) (eIF-3-eta)</t>
  </si>
  <si>
    <t>EIF3S9</t>
  </si>
  <si>
    <t>P42224</t>
  </si>
  <si>
    <t>Signal transducer and activator of transcription 1-alpha/beta (Transcription factor ISGF-3 components p91/p84)</t>
  </si>
  <si>
    <t>STAT1</t>
  </si>
  <si>
    <t>P17858</t>
  </si>
  <si>
    <t>ATP-dependent 6-phosphofructokinase, liver type (ATP-PFK) (PFK-L) (EC 2.7.1.11) (6-phosphofructokinase type B) (Phosphofructo-1-kinase isozyme B) (PFK-B) (Phosphohexokinase)</t>
  </si>
  <si>
    <t>PFKL</t>
  </si>
  <si>
    <t>B2R694</t>
  </si>
  <si>
    <t>Terpene cyclase/mutase family member (EC 5.4.99.-)</t>
  </si>
  <si>
    <t>Q96HE7</t>
  </si>
  <si>
    <t>ERO1-like protein alpha (ERO1-L) (ERO1-L-alpha) (EC 1.8.4.-) (Endoplasmic oxidoreductin-1-like protein) (Endoplasmic reticulum oxidoreductase alpha) (Oxidoreductin-1-L-alpha)</t>
  </si>
  <si>
    <t>ERO1A</t>
  </si>
  <si>
    <t>A0A024RDG6</t>
  </si>
  <si>
    <t>Scavenger receptor class B, member 2, isoform CRA_a</t>
  </si>
  <si>
    <t>SCARB2</t>
  </si>
  <si>
    <t>Q8WW71</t>
  </si>
  <si>
    <t>Homogentisate 1,2-dioxygenase (EC 1.13.11.5) (Homogentisate oxygenase) (Homogentisic acid oxidase) (Homogentisicase)</t>
  </si>
  <si>
    <t>HGD</t>
  </si>
  <si>
    <t>P78318</t>
  </si>
  <si>
    <t>Immunoglobulin-binding protein 1 (B-cell signal transduction molecule alpha 4) (Protein alpha-4) (CD79a-binding protein 1) (Protein phosphatase 2/4/6 regulatory subunit) (Renal carcinoma antigen NY-REN-16)</t>
  </si>
  <si>
    <t>IGBP1</t>
  </si>
  <si>
    <t>A0A0S4XRD5</t>
  </si>
  <si>
    <t>MHC Class I Antigen</t>
  </si>
  <si>
    <t>E9PHY5</t>
  </si>
  <si>
    <t>Band 4.1-like protein 2</t>
  </si>
  <si>
    <t>EPB41L2</t>
  </si>
  <si>
    <t>P49588</t>
  </si>
  <si>
    <t>Alanine--tRNA ligase, cytoplasmic (EC 6.1.1.7) (Alanyl-tRNA synthetase) (AlaRS) (Renal carcinoma antigen NY-REN-42)</t>
  </si>
  <si>
    <t>AARS1</t>
  </si>
  <si>
    <t>H0YJA2</t>
  </si>
  <si>
    <t>Zinc finger CCCH domain-containing protein 14</t>
  </si>
  <si>
    <t>ZC3H14</t>
  </si>
  <si>
    <t>Q9BV61</t>
  </si>
  <si>
    <t>TRAP1 protein</t>
  </si>
  <si>
    <t>TRAP1</t>
  </si>
  <si>
    <t>B9EKV4</t>
  </si>
  <si>
    <t>4-trimethylaminobutyraldehyde dehydrogenase (TMABA-DH) (TMABALDH) (EC 1.2.1.47) (Aldehyde dehydrogenase E3 isozyme) (Aldehyde dehydrogenase family 9 member A1) (EC 1.2.1.3) (Gamma-aminobutyraldehyde dehydrogenase) (EC 1.2.1.19) (R-aminobutyraldehyde dehydrogenase) [Cleaved into: 4-trimethylaminobutyraldehyde dehydrogenase, N-terminally processed]</t>
  </si>
  <si>
    <t>ALDH9A1</t>
  </si>
  <si>
    <t>A0A024QZ64</t>
  </si>
  <si>
    <t>ALDOC</t>
  </si>
  <si>
    <t>O76003</t>
  </si>
  <si>
    <t>Glutaredoxin-3 (PKC-interacting cousin of thioredoxin) (PICOT) (PKC-theta-interacting protein) (PKCq-interacting protein) (Thioredoxin-like protein 2)</t>
  </si>
  <si>
    <t>GLRX3</t>
  </si>
  <si>
    <t>A0A0K0K1K4</t>
  </si>
  <si>
    <t>HEL-S-276</t>
  </si>
  <si>
    <t>P0C0L5</t>
  </si>
  <si>
    <t>Complement C4-B (Basic complement C4) (C3 and PZP-like alpha-2-macroglobulin domain-containing protein 3) [Cleaved into: Complement C4 beta chain; Complement C4-B alpha chain; C4a anaphylatoxin; C4b-B; C4d-B; Complement C4 gamma chain]</t>
  </si>
  <si>
    <t>C4B</t>
  </si>
  <si>
    <t>P27487</t>
  </si>
  <si>
    <t>Dipeptidyl peptidase 4 (EC 3.4.14.5) (ADABP) (Adenosine deaminase complexing protein 2) (ADCP-2) (Dipeptidyl peptidase IV) (DPP IV) (T-cell activation antigen CD26) (TP103) (CD antigen CD26) [Cleaved into: Dipeptidyl peptidase 4 membrane form (Dipeptidyl peptidase IV membrane form); Dipeptidyl peptidase 4 soluble form (Dipeptidyl peptidase IV soluble form)]</t>
  </si>
  <si>
    <t>DPP4</t>
  </si>
  <si>
    <t>Q9UBB4</t>
  </si>
  <si>
    <t>Ataxin-10 (Brain protein E46 homolog) (Spinocerebellar ataxia type 10 protein)</t>
  </si>
  <si>
    <t>ATXN10</t>
  </si>
  <si>
    <t>P41091</t>
  </si>
  <si>
    <t>Eukaryotic translation initiation factor 2 subunit 3 (EC 3.6.5.3) (Eukaryotic translation initiation factor 2 subunit gamma X) (eIF-2-gamma X) (eIF-2gX)</t>
  </si>
  <si>
    <t>EIF2S3</t>
  </si>
  <si>
    <t>B4DKM6</t>
  </si>
  <si>
    <t>Paraoxonase (EC 3.1.1.2)</t>
  </si>
  <si>
    <t>F2Z2Y4</t>
  </si>
  <si>
    <t>Pyridoxal kinase (EC 2.7.1.35) (Pyridoxine kinase)</t>
  </si>
  <si>
    <t>PDXK</t>
  </si>
  <si>
    <t>B2RE46</t>
  </si>
  <si>
    <t>Dolichyl-diphosphooligosaccharide--protein glycosyltransferase subunit 2 (Ribophorin-2)</t>
  </si>
  <si>
    <t>P35520</t>
  </si>
  <si>
    <t>Cystathionine beta-synthase (EC 4.2.1.22) (Beta-thionase) (Serine sulfhydrase)</t>
  </si>
  <si>
    <t>CBS</t>
  </si>
  <si>
    <t>L0R849</t>
  </si>
  <si>
    <t>EDARADD</t>
  </si>
  <si>
    <t>Q1JQ76</t>
  </si>
  <si>
    <t>Ribosomal protein</t>
  </si>
  <si>
    <t>RPL10A</t>
  </si>
  <si>
    <t>C0JYY2</t>
  </si>
  <si>
    <t>Apolipoprotein B (Including Ag(X) antigen) (Apolipoprotein B (Including Ag(X) antigen), isoform CRA_a)</t>
  </si>
  <si>
    <t>APOB</t>
  </si>
  <si>
    <t>A5D8W8</t>
  </si>
  <si>
    <t>Glutathione hydrolase (EC 2.3.2.2) (EC 3.4.19.13) (Gamma-glutamyltransferase) (Gamma-glutamyltranspeptidase)</t>
  </si>
  <si>
    <t>GGT7</t>
  </si>
  <si>
    <t>A0A024RCV5</t>
  </si>
  <si>
    <t>1-acyl-sn-glycerol-3-phosphate acyltransferase (EC 2.3.1.51)</t>
  </si>
  <si>
    <t>AGPAT1</t>
  </si>
  <si>
    <t>Q6Y1H2</t>
  </si>
  <si>
    <t>Very-long-chain (3R)-3-hydroxyacyl-CoA dehydratase 2 (EC 4.2.1.134) (3-hydroxyacyl-CoA dehydratase 2) (HACD2) (Protein-tyrosine phosphatase-like member B)</t>
  </si>
  <si>
    <t>HACD2</t>
  </si>
  <si>
    <t>A3R0T8</t>
  </si>
  <si>
    <t>Histone 1, H1e (Histone H1e)</t>
  </si>
  <si>
    <t>HIST1H1E</t>
  </si>
  <si>
    <t>Q3ZCW2</t>
  </si>
  <si>
    <t>Galectin-related protein (Galectin-like protein) (Lectin galactoside-binding-like protein)</t>
  </si>
  <si>
    <t>LGALSL</t>
  </si>
  <si>
    <t>LEGL_HUMAN</t>
  </si>
  <si>
    <t>Q92667</t>
  </si>
  <si>
    <t>A-kinase anchor protein 1, mitochondrial (A-kinase anchor protein 149 kDa) (AKAP 149) (Dual specificity A-kinase-anchoring protein 1) (D-AKAP-1) (Protein kinase A-anchoring protein 1) (PRKA1) (Spermatid A-kinase anchor protein 84) (S-AKAP84)</t>
  </si>
  <si>
    <t>AKAP1</t>
  </si>
  <si>
    <t>A1L0T0</t>
  </si>
  <si>
    <t>2-hydroxyacyl-CoA lyase 2 (EC 4.1.2.-) (Acetolactate synthase-like protein) (IlvB-like protein)</t>
  </si>
  <si>
    <t>ILVBL</t>
  </si>
  <si>
    <t>A0A024R9P6</t>
  </si>
  <si>
    <t>Family with sequence similarity 82, member C, isoform CRA_a</t>
  </si>
  <si>
    <t>FAM82C</t>
  </si>
  <si>
    <t>A0A024RB75</t>
  </si>
  <si>
    <t>Citrate synthase</t>
  </si>
  <si>
    <t>CS</t>
  </si>
  <si>
    <t>Q53T99</t>
  </si>
  <si>
    <t>Ribosome biogenesis protein WDR12 (WD repeat-containing protein 12)</t>
  </si>
  <si>
    <t>WDR12</t>
  </si>
  <si>
    <t>I6L975</t>
  </si>
  <si>
    <t>Hydroxysteroid dehydrogenase like 1</t>
  </si>
  <si>
    <t>HSDL1</t>
  </si>
  <si>
    <t>E9PQD7</t>
  </si>
  <si>
    <t>40S ribosomal protein S2</t>
  </si>
  <si>
    <t>RPS2</t>
  </si>
  <si>
    <t>B4DLR8</t>
  </si>
  <si>
    <t>NAD(P)H dehydrogenase [quinone] 1 (cDNA FLJ50573, highly similar to Homo sapiens NAD(P)H dehydrogenase, quinone 1 (NQO1), transcript variant 3, mRNA)</t>
  </si>
  <si>
    <t>NQO1</t>
  </si>
  <si>
    <t>Q99735</t>
  </si>
  <si>
    <t>Microsomal glutathione S-transferase 2 (Microsomal GST-2) (EC 2.5.1.18) (Glutathione peroxidase MGST2) (EC 1.11.1.-) (Leukotriene C4 synthase MGST2) (EC 4.4.1.20) (Microsomal glutathione S-transferase II) (Microsomal GST-II)</t>
  </si>
  <si>
    <t>MGST2</t>
  </si>
  <si>
    <t>A0A024R652</t>
  </si>
  <si>
    <t>C-1-tetrahydrofolate synthase, cytoplasmic (C1-THF synthase) (Epididymis secretory sperm binding protein) [Cleaved into: C-1-tetrahydrofolate synthase, cytoplasmic, N-terminally processed] [Includes: Methylenetetrahydrofolate dehydrogenase (EC 1.5.1.5); Methenyltetrahydrofolate cyclohydrolase (EC 3.5.4.9); Formyltetrahydrofolate synthetase (EC 6.3.4.3)]</t>
  </si>
  <si>
    <t>MTHFD1</t>
  </si>
  <si>
    <t>B5BUB5</t>
  </si>
  <si>
    <t>Autoantigen La</t>
  </si>
  <si>
    <t>SSB</t>
  </si>
  <si>
    <t>A0A096LNH5</t>
  </si>
  <si>
    <t>Glutamine amidotransferase-like class 1 domain-containing protein 3A, mitochondrial</t>
  </si>
  <si>
    <t>LOC102724023</t>
  </si>
  <si>
    <t>C9JA28</t>
  </si>
  <si>
    <t>Translocon-associated protein subunit gamma (Signal sequence receptor subunit gamma)</t>
  </si>
  <si>
    <t>SSR3</t>
  </si>
  <si>
    <t>Q96LD4</t>
  </si>
  <si>
    <t>E3 ubiquitin-protein ligase TRIM47 (EC 2.3.2.27) (Gene overexpressed in astrocytoma protein) (RING finger protein 100) (Tripartite motif-containing protein 47)</t>
  </si>
  <si>
    <t>TRIM47</t>
  </si>
  <si>
    <t>O95470</t>
  </si>
  <si>
    <t>Sphingosine-1-phosphate lyase 1 (S1PL) (SP-lyase 1) (SPL 1) (hSPL) (EC 4.1.2.27) (Sphingosine-1-phosphate aldolase)</t>
  </si>
  <si>
    <t>SGPL1</t>
  </si>
  <si>
    <t>A0A024R1Z6</t>
  </si>
  <si>
    <t>Vesicle amine transport protein 1 homolog (T californica), isoform CRA_a</t>
  </si>
  <si>
    <t>VAT1</t>
  </si>
  <si>
    <t>A0A024RDM2</t>
  </si>
  <si>
    <t>Crystallin, lambda 1, isoform CRA_a</t>
  </si>
  <si>
    <t>CRYL1</t>
  </si>
  <si>
    <t>C9JZR2</t>
  </si>
  <si>
    <t>Catenin delta-1</t>
  </si>
  <si>
    <t>CTNND1</t>
  </si>
  <si>
    <t>A0A024RBB9</t>
  </si>
  <si>
    <t>LEM domain containing 3, isoform CRA_a</t>
  </si>
  <si>
    <t>LEMD3</t>
  </si>
  <si>
    <t>Q68E00</t>
  </si>
  <si>
    <t>Uncharacterized protein DKFZp686G2045</t>
  </si>
  <si>
    <t>DKFZp686G2045</t>
  </si>
  <si>
    <t>E7EQR8</t>
  </si>
  <si>
    <t>Protein YIPF3 (YIP1 family member 3)</t>
  </si>
  <si>
    <t>YIPF3</t>
  </si>
  <si>
    <t>Q5HY57</t>
  </si>
  <si>
    <t>Emerin (Emerin (Emery-Dreifuss muscular dystrophy), isoform CRA_b)</t>
  </si>
  <si>
    <t>EMD</t>
  </si>
  <si>
    <t>A0A0K2BMD8</t>
  </si>
  <si>
    <t>Mutant hemoglobin alpha 2 globin chain</t>
  </si>
  <si>
    <t>HBA2</t>
  </si>
  <si>
    <t>Q8IY17</t>
  </si>
  <si>
    <t>Patatin-like phospholipase domain-containing protein 6 (EC 3.1.1.5) (Neuropathy target esterase)</t>
  </si>
  <si>
    <t>PNPLA6</t>
  </si>
  <si>
    <t>A0A024R7N2</t>
  </si>
  <si>
    <t>ATPase type 13A1, isoform CRA_c</t>
  </si>
  <si>
    <t>ATP13A1</t>
  </si>
  <si>
    <t>A0A0S2Z471</t>
  </si>
  <si>
    <t>Creatine kinase (EC 2.7.3.2)</t>
  </si>
  <si>
    <t>CKB</t>
  </si>
  <si>
    <t>P05556</t>
  </si>
  <si>
    <t>Integrin beta-1 (Fibronectin receptor subunit beta) (Glycoprotein IIa) (GPIIA) (VLA-4 subunit beta) (CD antigen CD29)</t>
  </si>
  <si>
    <t>ITGB1</t>
  </si>
  <si>
    <t>Q53GR7</t>
  </si>
  <si>
    <t>Solute carrier family 25, member 13 (Citrin) variant</t>
  </si>
  <si>
    <t>A0A024R5K1</t>
  </si>
  <si>
    <t>CORO1B</t>
  </si>
  <si>
    <t>B4E106</t>
  </si>
  <si>
    <t>Monocarboxylate transporter 1 (Solute carrier family 16 member 1)</t>
  </si>
  <si>
    <t>H3BU23</t>
  </si>
  <si>
    <t>Cerebellar degeneration-related protein 2</t>
  </si>
  <si>
    <t>CDR2</t>
  </si>
  <si>
    <t>Q9Y570</t>
  </si>
  <si>
    <t>Protein phosphatase methylesterase 1 (PME-1) (EC 3.1.1.89)</t>
  </si>
  <si>
    <t>PPME1</t>
  </si>
  <si>
    <t>A0A087WU53</t>
  </si>
  <si>
    <t>Magnesium transporter protein 1 (Dolichyl-diphosphooligosaccharide--protein glycosyltransferase subunit MAGT1)</t>
  </si>
  <si>
    <t>MAGT1</t>
  </si>
  <si>
    <t>P67775</t>
  </si>
  <si>
    <t>Serine/threonine-protein phosphatase 2A catalytic subunit alpha isoform (PP2A-alpha) (EC 3.1.3.16) (Replication protein C) (RP-C)</t>
  </si>
  <si>
    <t>PPP2CA</t>
  </si>
  <si>
    <t>Q6FGU2</t>
  </si>
  <si>
    <t>dTMP kinase (EC 2.7.4.9)</t>
  </si>
  <si>
    <t>DTYMK</t>
  </si>
  <si>
    <t>B7Z7X3</t>
  </si>
  <si>
    <t>Microsomal triglyceride transfer protein large subunit</t>
  </si>
  <si>
    <t>A0A090N8G0</t>
  </si>
  <si>
    <t>Glycine--tRNA ligase (EC 6.1.1.14) (Diadenosine tetraphosphate synthetase) (Ap4A synthetase) (EC 2.7.7.-) (Glycyl-tRNA synthetase) (GlyRS) (Glycyl-tRNA synthetase 1)</t>
  </si>
  <si>
    <t>GARS1</t>
  </si>
  <si>
    <t>Q8NF37</t>
  </si>
  <si>
    <t>Lysophosphatidylcholine acyltransferase 1 (LPC acyltransferase 1) (LPCAT-1) (LysoPC acyltransferase 1) (EC 2.3.1.23) (1-acylglycerol-3-phosphate O-acyltransferase) (EC 2.3.1.51) (1-acylglycerophosphocholine O-acyltransferase) (1-alkenylglycerophosphocholine O-acyltransferase) (EC 2.3.1.25) (1-alkylglycerophosphocholine O-acetyltransferase) (EC 2.3.1.67) (Acetyl-CoA:lyso-platelet-activating factor acetyltransferase) (Acetyl-CoA:lyso-PAF acetyltransferase) (Lyso-PAF acetyltransferase) (LysoPAFAT) (Acyltransferase-like 2) (Phosphonoformate immuno-associated protein 3)</t>
  </si>
  <si>
    <t>LPCAT1</t>
  </si>
  <si>
    <t>A0A024RCT1</t>
  </si>
  <si>
    <t>TAP binding protein (Tapasin), isoform CRA_c (TAPBP)</t>
  </si>
  <si>
    <t>TAPBP</t>
  </si>
  <si>
    <t>A0A024R5G8</t>
  </si>
  <si>
    <t>START domain containing 10, isoform CRA_c</t>
  </si>
  <si>
    <t>STARD10</t>
  </si>
  <si>
    <t>H0YL69</t>
  </si>
  <si>
    <t>PSMA4</t>
  </si>
  <si>
    <t>P16403</t>
  </si>
  <si>
    <t>Histone H1.2 (Histone H1c) (Histone H1d) (Histone H1s-1)</t>
  </si>
  <si>
    <t>H1-2</t>
  </si>
  <si>
    <t>H3BND4</t>
  </si>
  <si>
    <t>Pyridoxal-dependent decarboxylase domain-containing protein 1</t>
  </si>
  <si>
    <t>PDXDC1</t>
  </si>
  <si>
    <t>Q53GS2</t>
  </si>
  <si>
    <t>Solute carrier family 27 (Fatty acid transporter), member 2 variant</t>
  </si>
  <si>
    <t>D6R9I9</t>
  </si>
  <si>
    <t>ATP-binding cassette sub-family E member 1</t>
  </si>
  <si>
    <t>ABCE1</t>
  </si>
  <si>
    <t>H3BQK0</t>
  </si>
  <si>
    <t>DDX19B</t>
  </si>
  <si>
    <t>K7EMZ9</t>
  </si>
  <si>
    <t>Protein LSM14 homolog A</t>
  </si>
  <si>
    <t>LSM14A</t>
  </si>
  <si>
    <t>Q02539</t>
  </si>
  <si>
    <t>Histone H1.1 (Histone H1a)</t>
  </si>
  <si>
    <t>H1-1</t>
  </si>
  <si>
    <t>Q9C0C9</t>
  </si>
  <si>
    <t>(E3-independent) E2 ubiquitin-conjugating enzyme (EC 2.3.2.24) (E2/E3 hybrid ubiquitin-protein ligase UBE2O) (Ubiquitin carrier protein O) (Ubiquitin-conjugating enzyme E2 O) (Ubiquitin-conjugating enzyme E2 of 230 kDa) (Ubiquitin-conjugating enzyme E2-230K) (Ubiquitin-protein ligase O)</t>
  </si>
  <si>
    <t>UBE2O</t>
  </si>
  <si>
    <t>O95831</t>
  </si>
  <si>
    <t>Apoptosis-inducing factor 1, mitochondrial (EC 1.6.99.-) (Programmed cell death protein 8)</t>
  </si>
  <si>
    <t>AIFM1</t>
  </si>
  <si>
    <t>Q9HBI6</t>
  </si>
  <si>
    <t>Cytochrome P450 4F11 (CYPIVF11) (EC 1.14.14.1) (3-hydroxy fatty acids omega-hydroxylase CYP4F11) (Docosahexaenoic acid omega-hydroxylase) (EC 1.14.14.79) (Long-chain fatty acid omega-monooxygenase) (EC 1.14.14.80) (Phylloquinone omega-hydroxylase CYP4F11) (EC 1.14.14.78)</t>
  </si>
  <si>
    <t>CYP4F11</t>
  </si>
  <si>
    <t>A0A024R277</t>
  </si>
  <si>
    <t>Serine palmitoyltransferase, long chain base subunit 1, isoform CRA_a</t>
  </si>
  <si>
    <t>SPTLC1</t>
  </si>
  <si>
    <t>A0A0U5PYZ0</t>
  </si>
  <si>
    <t>A0A024RBS2</t>
  </si>
  <si>
    <t>60S acidic ribosomal protein P0</t>
  </si>
  <si>
    <t>RPLP0</t>
  </si>
  <si>
    <t>A0A024R566</t>
  </si>
  <si>
    <t>Splicing factor 1</t>
  </si>
  <si>
    <t>SF1</t>
  </si>
  <si>
    <t>F5H1Y4</t>
  </si>
  <si>
    <t>Golgi-associated PDZ and coiled-coil motif containing protein transcript variant 3 (Golgi-associated PDZ and coiled-coil motif-containing protein)</t>
  </si>
  <si>
    <t>GOPC</t>
  </si>
  <si>
    <t>A0A024R7H5</t>
  </si>
  <si>
    <t>Bone marrow stromal antigen 2 (Bone marrow stromal cell antigen 2, isoform CRA_a)</t>
  </si>
  <si>
    <t>BST2</t>
  </si>
  <si>
    <t>O14980</t>
  </si>
  <si>
    <t>Exportin-1 (Exp1) (Chromosome region maintenance 1 protein homolog)</t>
  </si>
  <si>
    <t>XPO1</t>
  </si>
  <si>
    <t>Q6IAX9</t>
  </si>
  <si>
    <t>SRPR protein</t>
  </si>
  <si>
    <t>SRPR</t>
  </si>
  <si>
    <t>B2RA56</t>
  </si>
  <si>
    <t>Nicalin</t>
  </si>
  <si>
    <t>J3QQM1</t>
  </si>
  <si>
    <t>26S proteasome regulatory subunit 8</t>
  </si>
  <si>
    <t>PSMC5</t>
  </si>
  <si>
    <t>Q8NBI6</t>
  </si>
  <si>
    <t>Xyloside xylosyltransferase 1 (EC 2.4.2.62) (UDP-xylose:alpha-xyloside alpha-1,3-xylosyltransferase)</t>
  </si>
  <si>
    <t>XXYLT1</t>
  </si>
  <si>
    <t>B4E2B5</t>
  </si>
  <si>
    <t>Q9H0C8</t>
  </si>
  <si>
    <t>Integrin-linked kinase-associated serine/threonine phosphatase 2C (ILKAP) (EC 3.1.3.16)</t>
  </si>
  <si>
    <t>ILKAP</t>
  </si>
  <si>
    <t>A0A0S2IKZ7</t>
  </si>
  <si>
    <t>HLA-B</t>
  </si>
  <si>
    <t>B4DUC8</t>
  </si>
  <si>
    <t>S-methyl-5'-thioadenosine phosphorylase (EC 2.4.2.28) (5'-methylthioadenosine phosphorylase) (MTA phosphorylase) (MTAP) (MTAPase)</t>
  </si>
  <si>
    <t>MTAP</t>
  </si>
  <si>
    <t>V9HWJ5</t>
  </si>
  <si>
    <t>Nicotinate-nucleotide pyrophosphorylase [carboxylating] (EC 2.4.2.19) (Quinolinate phosphoribosyltransferase [decarboxylating])</t>
  </si>
  <si>
    <t>HEL-S-90n</t>
  </si>
  <si>
    <t>P55060</t>
  </si>
  <si>
    <t>Exportin-2 (Exp2) (Cellular apoptosis susceptibility protein) (Chromosome segregation 1-like protein) (Importin-alpha re-exporter)</t>
  </si>
  <si>
    <t>CSE1L</t>
  </si>
  <si>
    <t>A0A024RBB8</t>
  </si>
  <si>
    <t>Oxysterol-binding protein</t>
  </si>
  <si>
    <t>OSBPL8</t>
  </si>
  <si>
    <t>Q5VV42</t>
  </si>
  <si>
    <t>Threonylcarbamoyladenosine tRNA methylthiotransferase (EC 2.8.4.5) (CDK5 regulatory subunit-associated protein 1-like 1) (tRNA-t(6)A37 methylthiotransferase)</t>
  </si>
  <si>
    <t>CDKAL1</t>
  </si>
  <si>
    <t>B0YIW5</t>
  </si>
  <si>
    <t>Coatomer subunit delta</t>
  </si>
  <si>
    <t>ARCN1</t>
  </si>
  <si>
    <t>F4YTG0</t>
  </si>
  <si>
    <t>F4YTG0_HUMAN</t>
  </si>
  <si>
    <t>A6NCS6</t>
  </si>
  <si>
    <t>Uncharacterized protein C2orf72</t>
  </si>
  <si>
    <t>C2orf72</t>
  </si>
  <si>
    <t>A0A024R8N6</t>
  </si>
  <si>
    <t>Thymidine kinase (EC 2.7.1.21)</t>
  </si>
  <si>
    <t>TK1</t>
  </si>
  <si>
    <t>E5KNY5</t>
  </si>
  <si>
    <t>Leucine-rich PPR-motif containing (Mitochondrial leucine-rich PPR motif-containing protein)</t>
  </si>
  <si>
    <t>LRPPRC</t>
  </si>
  <si>
    <t>Q9HBB2</t>
  </si>
  <si>
    <t>Cytoplasmic aconitate hydratase (EC 4.2.1.3) (Citrate hydro-lyase) (Iron-responsive element-binding protein 1)</t>
  </si>
  <si>
    <t>IRP1</t>
  </si>
  <si>
    <t>A0A024R5F4</t>
  </si>
  <si>
    <t>Carnitine O-palmitoyltransferase (EC 2.3.1.21)</t>
  </si>
  <si>
    <t>CPT1A</t>
  </si>
  <si>
    <t>A0A0S2Z4Z0</t>
  </si>
  <si>
    <t>RNA binding motif protein 14 isoform 1</t>
  </si>
  <si>
    <t>RBM14</t>
  </si>
  <si>
    <t>A8K769</t>
  </si>
  <si>
    <t>P07814</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EPRS1</t>
  </si>
  <si>
    <t>B7ZLC9</t>
  </si>
  <si>
    <t>GEMIN5 protein</t>
  </si>
  <si>
    <t>GEMIN5</t>
  </si>
  <si>
    <t>A0A024R4U3</t>
  </si>
  <si>
    <t>Tubulin tyrosine ligase-like family, member 12, isoform CRA_a</t>
  </si>
  <si>
    <t>TTLL12</t>
  </si>
  <si>
    <t>Q53GY8</t>
  </si>
  <si>
    <t>Sorting nexin-1</t>
  </si>
  <si>
    <t>E9PC52</t>
  </si>
  <si>
    <t>Histone-binding protein RBBP7</t>
  </si>
  <si>
    <t>RBBP7</t>
  </si>
  <si>
    <t>A0A024R8M4</t>
  </si>
  <si>
    <t>Phosphoribosyl pyrophosphate synthetase-associated protein 1, isoform CRA_a</t>
  </si>
  <si>
    <t>PRPSAP1</t>
  </si>
  <si>
    <t>Q9UJZ1</t>
  </si>
  <si>
    <t>Stomatin-like protein 2, mitochondrial (SLP-2) (EPB72-like protein 2) (Paraprotein target 7) (Paratarg-7)</t>
  </si>
  <si>
    <t>STOML2</t>
  </si>
  <si>
    <t>B7Z8V7</t>
  </si>
  <si>
    <t>NAD kinase 2, mitochondrial (EC 2.7.1.23) (NAD kinase domain-containing protein 1, mitochondrial)</t>
  </si>
  <si>
    <t>NADK2</t>
  </si>
  <si>
    <t>P35270</t>
  </si>
  <si>
    <t>Sepiapterin reductase (SPR) (EC 1.1.1.153)</t>
  </si>
  <si>
    <t>SPR</t>
  </si>
  <si>
    <t>A0A0S2Z410</t>
  </si>
  <si>
    <t>Epididymis secretory sperm binding protein (Hydroxysteroid dehydrogenase 10 isoform 1)</t>
  </si>
  <si>
    <t>HSD17B10</t>
  </si>
  <si>
    <t>Q9UMS4</t>
  </si>
  <si>
    <t>Pre-mRNA-processing factor 19 (EC 2.3.2.27) (Nuclear matrix protein 200) (PRP19/PSO4 homolog) (hPso4) (RING-type E3 ubiquitin transferase PRP19) (Senescence evasion factor)</t>
  </si>
  <si>
    <t>PRPF19</t>
  </si>
  <si>
    <t>Q01650</t>
  </si>
  <si>
    <t>Large neutral amino acids transporter small subunit 1 (4F2 light chain) (4F2 LC) (4F2LC) (CD98 light chain) (Integral membrane protein E16) (E16) (L-type amino acid transporter 1) (hLAT1) (Solute carrier family 7 member 5) (y+ system cationic amino acid transporter)</t>
  </si>
  <si>
    <t>SLC7A5</t>
  </si>
  <si>
    <t>Q13344</t>
  </si>
  <si>
    <t>Fus-like protein</t>
  </si>
  <si>
    <t>A0A024R0R4</t>
  </si>
  <si>
    <t>SUMO-1 activating enzyme subunit 1, isoform CRA_b</t>
  </si>
  <si>
    <t>SAE1</t>
  </si>
  <si>
    <t>Q53XC0</t>
  </si>
  <si>
    <t>EIF2S1</t>
  </si>
  <si>
    <t>B2R6C4</t>
  </si>
  <si>
    <t>Receptor expression-enhancing protein</t>
  </si>
  <si>
    <t>Q7Z2K6</t>
  </si>
  <si>
    <t>Endoplasmic reticulum metallopeptidase 1 (EC 3.4.-.-) (Felix-ina)</t>
  </si>
  <si>
    <t>ERMP1</t>
  </si>
  <si>
    <t>O95394</t>
  </si>
  <si>
    <t>Phosphoacetylglucosamine mutase (PAGM) (EC 5.4.2.3) (Acetylglucosamine phosphomutase) (N-acetylglucosamine-phosphate mutase) (Phosphoglucomutase-3) (PGM 3)</t>
  </si>
  <si>
    <t>PGM3</t>
  </si>
  <si>
    <t>A8YXX4</t>
  </si>
  <si>
    <t>Glutamine synthetase (EC 6.3.1.2)</t>
  </si>
  <si>
    <t>PIG59</t>
  </si>
  <si>
    <t>Q9UMS0</t>
  </si>
  <si>
    <t>NFU1 iron-sulfur cluster scaffold homolog, mitochondrial (HIRA-interacting protein 5)</t>
  </si>
  <si>
    <t>NFU1</t>
  </si>
  <si>
    <t>A0A024R326</t>
  </si>
  <si>
    <t>60S ribosomal protein L29</t>
  </si>
  <si>
    <t>RPL29</t>
  </si>
  <si>
    <t>Q9BR63</t>
  </si>
  <si>
    <t>Phenylalanine--tRNA ligase beta subunit (EC 6.1.1.20) (Phenylalanyl-tRNA synthetase beta subunit)</t>
  </si>
  <si>
    <t>FARSB</t>
  </si>
  <si>
    <t>P19623</t>
  </si>
  <si>
    <t>Spermidine synthase (SPDSY) (EC 2.5.1.16) (Putrescine aminopropyltransferase)</t>
  </si>
  <si>
    <t>SRM</t>
  </si>
  <si>
    <t>A0A087WUZ3</t>
  </si>
  <si>
    <t>Spectrin beta chain</t>
  </si>
  <si>
    <t>SPTBN1</t>
  </si>
  <si>
    <t>Q53GG0</t>
  </si>
  <si>
    <t>Epithelial protein lost in neoplasm beta variant</t>
  </si>
  <si>
    <t>A0A024R120</t>
  </si>
  <si>
    <t>Transcription factor CP2, isoform CRA_a</t>
  </si>
  <si>
    <t>TFCP2</t>
  </si>
  <si>
    <t>Q9NQX3</t>
  </si>
  <si>
    <t>Gephyrin [Includes: Molybdopterin adenylyltransferase (MPT adenylyltransferase) (EC 2.7.7.75) (Domain G); Molybdopterin molybdenumtransferase (MPT Mo-transferase) (EC 2.10.1.1) (Domain E)]</t>
  </si>
  <si>
    <t>GPHN</t>
  </si>
  <si>
    <t>A0A0S2Z3H2</t>
  </si>
  <si>
    <t>Cleft lip and palate associated transmembrane protein 1 isoform 2 (Cleft lip and palate associated transmembrane protein 1, isoform CRA_b)</t>
  </si>
  <si>
    <t>CLPTM1</t>
  </si>
  <si>
    <t>Q9NUV7</t>
  </si>
  <si>
    <t>Serine palmitoyltransferase 3 (EC 2.3.1.50) (Long chain base biosynthesis protein 2b) (LCB2b) (Long chain base biosynthesis protein 3) (LCB 3) (Serine-palmitoyl-CoA transferase 3) (SPT 3)</t>
  </si>
  <si>
    <t>SPTLC3</t>
  </si>
  <si>
    <t>A0A024R0W3</t>
  </si>
  <si>
    <t>Solute carrier family 38, member 2, isoform CRA_b</t>
  </si>
  <si>
    <t>SLC38A2</t>
  </si>
  <si>
    <t>A0A0S4XRK4</t>
  </si>
  <si>
    <t>A4FU11</t>
  </si>
  <si>
    <t>RPS4Y1 protein</t>
  </si>
  <si>
    <t>RPS4Y1</t>
  </si>
  <si>
    <t>A0A109NGN6</t>
  </si>
  <si>
    <t>E7EUU4</t>
  </si>
  <si>
    <t>Eukaryotic translation initiation factor 4 gamma 1</t>
  </si>
  <si>
    <t>EIF4G1</t>
  </si>
  <si>
    <t>P27824</t>
  </si>
  <si>
    <t>Calnexin (IP90) (Major histocompatibility complex class I antigen-binding protein p88) (p90)</t>
  </si>
  <si>
    <t>CANX</t>
  </si>
  <si>
    <t>Q9Y6G9</t>
  </si>
  <si>
    <t>Cytoplasmic dynein 1 light intermediate chain 1 (LIC1) (Dynein light chain A) (DLC-A) (Dynein light intermediate chain 1, cytosolic)</t>
  </si>
  <si>
    <t>DYNC1LI1</t>
  </si>
  <si>
    <t>P82673</t>
  </si>
  <si>
    <t>28S ribosomal protein S35, mitochondrial (MRP-S35) (S35mt) (28S ribosomal protein S28, mitochondrial) (MRP-S28) (S28mt) (Mitochondrial small ribosomal subunit protein mS35)</t>
  </si>
  <si>
    <t>MRPS35</t>
  </si>
  <si>
    <t>Q96HS1</t>
  </si>
  <si>
    <t>Serine/threonine-protein phosphatase PGAM5, mitochondrial (EC 3.1.3.16) (Bcl-XL-binding protein v68) (Phosphoglycerate mutase family member 5)</t>
  </si>
  <si>
    <t>PGAM5</t>
  </si>
  <si>
    <t>J3KS22</t>
  </si>
  <si>
    <t>L-xylulose reductase</t>
  </si>
  <si>
    <t>DCXR</t>
  </si>
  <si>
    <t>B4E0S6</t>
  </si>
  <si>
    <t>B4DG22</t>
  </si>
  <si>
    <t>Non-specific serine/threonine protein kinase (EC 2.7.11.1)</t>
  </si>
  <si>
    <t>RPS6KA3</t>
  </si>
  <si>
    <t>A8MYV2</t>
  </si>
  <si>
    <t>LUC7-like (S. cerevisiae) (LUC7-like (S. cerevisiae), isoform CRA_f) (Putative RNA-binding protein Luc7-like 1)</t>
  </si>
  <si>
    <t>LUC7L</t>
  </si>
  <si>
    <t>Q95HL2</t>
  </si>
  <si>
    <t>B3KM58</t>
  </si>
  <si>
    <t>B2RU06</t>
  </si>
  <si>
    <t>eIF4G1 protein</t>
  </si>
  <si>
    <t>A0A0K0K1H7</t>
  </si>
  <si>
    <t>Aconitate hydratase, mitochondrial (Aconitase) (EC 4.2.1.3)</t>
  </si>
  <si>
    <t>HEL-S-284</t>
  </si>
  <si>
    <t>P0CG08</t>
  </si>
  <si>
    <t>Golgi pH regulator B (Protein GPR89B)</t>
  </si>
  <si>
    <t>GPR89B</t>
  </si>
  <si>
    <t>A0A024R388</t>
  </si>
  <si>
    <t>THUMP domain containing 1, isoform CRA_a</t>
  </si>
  <si>
    <t>THUMPD1</t>
  </si>
  <si>
    <t>A0A024QZV3</t>
  </si>
  <si>
    <t>Elongation of very long chain fatty acids protein 2 (EC 2.3.1.199) (3-keto acyl-CoA synthase ELOVL2) (ELOVL fatty acid elongase 2) (ELOVL FA elongase 2) (Very long chain 3-ketoacyl-CoA synthase 2) (Very long chain 3-oxoacyl-CoA synthase 2)</t>
  </si>
  <si>
    <t>ELOVL2</t>
  </si>
  <si>
    <t>P61586</t>
  </si>
  <si>
    <t>Transforming protein RhoA (EC 3.6.5.2) (Rho cDNA clone 12) (h12)</t>
  </si>
  <si>
    <t>RHOA</t>
  </si>
  <si>
    <t>Q59EC0</t>
  </si>
  <si>
    <t>Adenosine deaminase, RNA-specific isoform ADAR-a variant</t>
  </si>
  <si>
    <t>B7ZAX6</t>
  </si>
  <si>
    <t>Ubiquitin carboxyl-terminal hydrolase 7 (EC 3.4.19.12) (Ubiquitin thioesterase 7) (Ubiquitin-specific-processing protease 7)</t>
  </si>
  <si>
    <t>A0A024QYR3</t>
  </si>
  <si>
    <t>Transmembrane 9 superfamily member</t>
  </si>
  <si>
    <t>Q6ZNL4</t>
  </si>
  <si>
    <t>FLJ00279 protein</t>
  </si>
  <si>
    <t>FLJ00279</t>
  </si>
  <si>
    <t>Q02318</t>
  </si>
  <si>
    <t>Sterol 26-hydroxylase, mitochondrial (EC 1.14.15.15) (5-beta-cholestane-3-alpha,7-alpha,12-alpha-triol 26-hydroxylase) (Cytochrome P-450C27/25) (Cytochrome P450 27) (Sterol 27-hydroxylase) (Vitamin D(3) 25-hydroxylase)</t>
  </si>
  <si>
    <t>CYP27A1</t>
  </si>
  <si>
    <t>E9PDI4</t>
  </si>
  <si>
    <t>Ladinin-1 (Lad-1)</t>
  </si>
  <si>
    <t>LAD1</t>
  </si>
  <si>
    <t>Q7Z434</t>
  </si>
  <si>
    <t>Mitochondrial antiviral-signaling protein (MAVS) (CARD adapter inducing interferon beta) (Cardif) (Interferon beta promoter stimulator protein 1) (IPS-1) (Putative NF-kappa-B-activating protein 031N) (Virus-induced-signaling adapter) (VISA)</t>
  </si>
  <si>
    <t>MAVS</t>
  </si>
  <si>
    <t>B5BU01</t>
  </si>
  <si>
    <t>Eukaryotic translation initiation factor 2 beta</t>
  </si>
  <si>
    <t>EIF2S2</t>
  </si>
  <si>
    <t>J3KTE4</t>
  </si>
  <si>
    <t>Ribosomal protein L19</t>
  </si>
  <si>
    <t>RPL19</t>
  </si>
  <si>
    <t>F8VVT7</t>
  </si>
  <si>
    <t>Charged multivesicular body protein 1a (Chromatin-modifying protein 1a)</t>
  </si>
  <si>
    <t>CHMP1A</t>
  </si>
  <si>
    <t>Q09666</t>
  </si>
  <si>
    <t>Neuroblast differentiation-associated protein AHNAK (Desmoyokin)</t>
  </si>
  <si>
    <t>AHNAK</t>
  </si>
  <si>
    <t>A0A024R8D2</t>
  </si>
  <si>
    <t>Solute carrier family 27 (Fatty acid transporter), member 4, isoform CRA_a</t>
  </si>
  <si>
    <t>SLC27A4</t>
  </si>
  <si>
    <t>Q53HG2</t>
  </si>
  <si>
    <t>NADH dehydrogenase [ubiquinone] iron-sulfur protein 2, mitochondrial (Complex I-49kD) (NADH-ubiquinone oxidoreductase 49 kDa subunit)</t>
  </si>
  <si>
    <t>A6NEM5</t>
  </si>
  <si>
    <t>GPI-anchor transamidase (Phosphatidylinositol-glycan biosynthesis class K protein)</t>
  </si>
  <si>
    <t>PIGK</t>
  </si>
  <si>
    <t>P37837</t>
  </si>
  <si>
    <t>Transaldolase (EC 2.2.1.2)</t>
  </si>
  <si>
    <t>TALDO1</t>
  </si>
  <si>
    <t>Q8TBT6</t>
  </si>
  <si>
    <t>Cytochrome c1, heme protein, mitochondrial</t>
  </si>
  <si>
    <t>Q4LE38</t>
  </si>
  <si>
    <t>Elongator complex protein 1 (IkappaB kinase complex-associated protein)</t>
  </si>
  <si>
    <t>IKBKAP</t>
  </si>
  <si>
    <t>B4DJ81</t>
  </si>
  <si>
    <t>NADH-ubiquinone oxidoreductase 75 kDa subunit, mitochondrial (cDNA FLJ60586, highly similar to NADH-ubiquinone oxidoreductase 75 kDa subunit, mitochondrial)</t>
  </si>
  <si>
    <t>NDUFS1</t>
  </si>
  <si>
    <t>Q9UBV8</t>
  </si>
  <si>
    <t>Peflin (PEF protein with a long N-terminal hydrophobic domain) (Penta-EF hand domain-containing protein 1)</t>
  </si>
  <si>
    <t>PEF1</t>
  </si>
  <si>
    <t>Q6P2E9</t>
  </si>
  <si>
    <t>Enhancer of mRNA-decapping protein 4 (Autoantigen Ge-1) (Autoantigen RCD-8) (Human enhancer of decapping large subunit) (Hedls)</t>
  </si>
  <si>
    <t>EDC4</t>
  </si>
  <si>
    <t>Q13308</t>
  </si>
  <si>
    <t>Inactive tyrosine-protein kinase 7 (Colon carcinoma kinase 4) (CCK-4) (Protein-tyrosine kinase 7) (Pseudo tyrosine kinase receptor 7) (Tyrosine-protein kinase-like 7)</t>
  </si>
  <si>
    <t>PTK7</t>
  </si>
  <si>
    <t>A0A0S2Z4V6</t>
  </si>
  <si>
    <t>Wolfram syndrome 1 isoform 1</t>
  </si>
  <si>
    <t>WFS1</t>
  </si>
  <si>
    <t>B9EG90</t>
  </si>
  <si>
    <t>DNA topoisomerase I (EC 5.6.2.1) (DNA topoisomerase 1)</t>
  </si>
  <si>
    <t>TOP1</t>
  </si>
  <si>
    <t>B4E302</t>
  </si>
  <si>
    <t>Transforming acidic coiled-coil-containing protein 1 (Gastric cancer antigen Ga55) (Taxin-1)</t>
  </si>
  <si>
    <t>TACC1</t>
  </si>
  <si>
    <t>A0A024QZ30</t>
  </si>
  <si>
    <t>Succinate dehydrogenase [ubiquinone] flavoprotein subunit, mitochondrial (EC 1.3.5.1)</t>
  </si>
  <si>
    <t>SDHA</t>
  </si>
  <si>
    <t>A0A024R9D2</t>
  </si>
  <si>
    <t>Metadherin, isoform CRA_a</t>
  </si>
  <si>
    <t>MTDH</t>
  </si>
  <si>
    <t>A0A024RBG4</t>
  </si>
  <si>
    <t>Phenylalanine 4-monooxygenase (EC 1.14.16.1) (Phe-4-monooxygenase)</t>
  </si>
  <si>
    <t>PAH</t>
  </si>
  <si>
    <t>P05543</t>
  </si>
  <si>
    <t>Thyroxine-binding globulin (Serpin A7) (T4-binding globulin)</t>
  </si>
  <si>
    <t>SERPINA7</t>
  </si>
  <si>
    <t>B4DZK0</t>
  </si>
  <si>
    <t>Cysteine protease (EC 3.4.22.-)</t>
  </si>
  <si>
    <t>Q9P0J7</t>
  </si>
  <si>
    <t>E3 ubiquitin-protein ligase KCMF1 (EC 2.3.2.27) (FGF-induced in gastric cancer) (Potassium channel modulatory factor) (PCMF) (RING-type E3 ubiquitin transferase KCMF1) (ZZ-type zinc finger-containing protein 1)</t>
  </si>
  <si>
    <t>KCMF1</t>
  </si>
  <si>
    <t>A8K0B9</t>
  </si>
  <si>
    <t>rRNA adenine N(6)-methyltransferase (EC 2.1.1.-)</t>
  </si>
  <si>
    <t>A0A024QZW7</t>
  </si>
  <si>
    <t>Nucleoporin 153kDa, isoform CRA_a</t>
  </si>
  <si>
    <t>NUP153</t>
  </si>
  <si>
    <t>A0A024QYR8</t>
  </si>
  <si>
    <t>TM9SF2</t>
  </si>
  <si>
    <t>A6NKB8</t>
  </si>
  <si>
    <t>Aminopeptidase B</t>
  </si>
  <si>
    <t>RNPEP</t>
  </si>
  <si>
    <t>Q9Y5K6</t>
  </si>
  <si>
    <t>CD2-associated protein (Adapter protein CMS) (Cas ligand with multiple SH3 domains)</t>
  </si>
  <si>
    <t>CD2AP</t>
  </si>
  <si>
    <t>A0A0S2Z5X3</t>
  </si>
  <si>
    <t>Zinc finger CCCH-type with G patch domain-containing protein</t>
  </si>
  <si>
    <t>ZGPAT</t>
  </si>
  <si>
    <t>Q9H1X3</t>
  </si>
  <si>
    <t>DnaJ homolog subfamily C member 25</t>
  </si>
  <si>
    <t>DNAJC25</t>
  </si>
  <si>
    <t>Q53R19</t>
  </si>
  <si>
    <t>Arp2/3 complex 34 kDa subunit</t>
  </si>
  <si>
    <t>ARPC2</t>
  </si>
  <si>
    <t>Q969E2</t>
  </si>
  <si>
    <t>Secretory carrier-associated membrane protein 4 (Secretory carrier membrane protein 4)</t>
  </si>
  <si>
    <t>SCAMP4</t>
  </si>
  <si>
    <t>A8MUS3</t>
  </si>
  <si>
    <t>60S ribosomal protein L23a (Ribosomal protein L23a, isoform CRA_a)</t>
  </si>
  <si>
    <t>RPL23A</t>
  </si>
  <si>
    <t>Q27J81</t>
  </si>
  <si>
    <t>Inverted formin-2 (HBEBP2-binding protein C)</t>
  </si>
  <si>
    <t>INF2</t>
  </si>
  <si>
    <t>A8K492</t>
  </si>
  <si>
    <t>Methionine--tRNA ligase, cytoplasmic (EC 6.1.1.10) (Methionyl-tRNA synthetase)</t>
  </si>
  <si>
    <t>Q12797</t>
  </si>
  <si>
    <t>Aspartyl/asparaginyl beta-hydroxylase (EC 1.14.11.16) (Aspartate beta-hydroxylase) (ASP beta-hydroxylase) (Peptide-aspartate beta-dioxygenase)</t>
  </si>
  <si>
    <t>ASPH</t>
  </si>
  <si>
    <t>P54136</t>
  </si>
  <si>
    <t>Arginine--tRNA ligase, cytoplasmic (EC 6.1.1.19) (Arginyl-tRNA synthetase) (ArgRS)</t>
  </si>
  <si>
    <t>RARS1</t>
  </si>
  <si>
    <t>D6RB01</t>
  </si>
  <si>
    <t>Soluble lamin-associated protein of 75 kDa</t>
  </si>
  <si>
    <t>FAM169A</t>
  </si>
  <si>
    <t>Q53HB3</t>
  </si>
  <si>
    <t>Proteasome 26S ATPase subunit 1 variant</t>
  </si>
  <si>
    <t>B7Z7F5</t>
  </si>
  <si>
    <t>Endoplasmic reticulum junction formation protein lunapark</t>
  </si>
  <si>
    <t>Q9P1Y0</t>
  </si>
  <si>
    <t>Histamine N-methyltransferase (EC 2.1.1.8)</t>
  </si>
  <si>
    <t>HNMT</t>
  </si>
  <si>
    <t>A0A024R9U3</t>
  </si>
  <si>
    <t>OCIA domain containing 1, isoform CRA_a</t>
  </si>
  <si>
    <t>OCIAD1</t>
  </si>
  <si>
    <t>H0YI92</t>
  </si>
  <si>
    <t>Protein lin-7 homolog A</t>
  </si>
  <si>
    <t>LIN7A</t>
  </si>
  <si>
    <t>Q9Y2W1</t>
  </si>
  <si>
    <t>Thyroid hormone receptor-associated protein 3 (BCLAF1 and THRAP3 family member 2) (Thyroid hormone receptor-associated protein complex 150 kDa component) (Trap150)</t>
  </si>
  <si>
    <t>THRAP3</t>
  </si>
  <si>
    <t>A0A024RCU9</t>
  </si>
  <si>
    <t>SFRS protein kinase 1, isoform CRA_e</t>
  </si>
  <si>
    <t>SRPK1</t>
  </si>
  <si>
    <t>A0A0A0MRN5</t>
  </si>
  <si>
    <t>Opioid growth factor receptor (Opioid growth factor receptor, isoform CRA_d)</t>
  </si>
  <si>
    <t>OGFR</t>
  </si>
  <si>
    <t>Q86X55</t>
  </si>
  <si>
    <t>Histone-arginine methyltransferase CARM1 (EC 2.1.1.319) (Coactivator-associated arginine methyltransferase 1) (Protein arginine N-methyltransferase 4)</t>
  </si>
  <si>
    <t>CARM1</t>
  </si>
  <si>
    <t>Q9NQZ5</t>
  </si>
  <si>
    <t>StAR-related lipid transfer protein 7, mitochondrial (Gestational trophoblastic tumor protein 1) (START domain-containing protein 7) (StARD7)</t>
  </si>
  <si>
    <t>STARD7</t>
  </si>
  <si>
    <t>A0A024R663</t>
  </si>
  <si>
    <t>Kinectin 1 (Kinesin receptor), isoform CRA_a (Kinectin 1 (Kinesin receptor), isoform CRA_b)</t>
  </si>
  <si>
    <t>KTN1</t>
  </si>
  <si>
    <t>P57740</t>
  </si>
  <si>
    <t>Nuclear pore complex protein Nup107 (107 kDa nucleoporin) (Nucleoporin Nup107)</t>
  </si>
  <si>
    <t>NUP107</t>
  </si>
  <si>
    <t>A0A024R0E2</t>
  </si>
  <si>
    <t>Cold shock domain containing E1, RNA-binding, isoform CRA_a</t>
  </si>
  <si>
    <t>CSDE1</t>
  </si>
  <si>
    <t>A0A087X2G1</t>
  </si>
  <si>
    <t>ATP-dependent RNA helicase DDX1</t>
  </si>
  <si>
    <t>DDX1</t>
  </si>
  <si>
    <t>H3BSW6</t>
  </si>
  <si>
    <t>Cytoplasmic tRNA 2-thiolation protein 2</t>
  </si>
  <si>
    <t>CTU2</t>
  </si>
  <si>
    <t>B1AL69</t>
  </si>
  <si>
    <t>Hsp90 co-chaperone Cdc37-like 1</t>
  </si>
  <si>
    <t>CDC37L1</t>
  </si>
  <si>
    <t>C9JG87</t>
  </si>
  <si>
    <t>39S ribosomal protein L39, mitochondrial</t>
  </si>
  <si>
    <t>MRPL39</t>
  </si>
  <si>
    <t>O43765</t>
  </si>
  <si>
    <t>Small glutamine-rich tetratricopeptide repeat-containing protein alpha (Alpha-SGT) (Vpu-binding protein) (UBP)</t>
  </si>
  <si>
    <t>SGTA</t>
  </si>
  <si>
    <t>A0A024QZM6</t>
  </si>
  <si>
    <t>SEC24 related gene family, member C (S. cerevisiae), isoform CRA_a</t>
  </si>
  <si>
    <t>SEC24C</t>
  </si>
  <si>
    <t>A0A024R1P7</t>
  </si>
  <si>
    <t>Unc-84 homolog B (C. elegans), isoform CRA_b</t>
  </si>
  <si>
    <t>UNC84B</t>
  </si>
  <si>
    <t>A0A024RAC5</t>
  </si>
  <si>
    <t>Epididymis secretory sperm binding protein (Regulator of chromosome condensation 2, isoform CRA_a)</t>
  </si>
  <si>
    <t>RCC2</t>
  </si>
  <si>
    <t>Q2TAA5</t>
  </si>
  <si>
    <t>GDP-Man:Man(3)GlcNAc(2)-PP-Dol alpha-1,2-mannosyltransferase (EC 2.4.1.131) (Asparagine-linked glycosylation protein 11 homolog) (Glycolipid 2-alpha-mannosyltransferase)</t>
  </si>
  <si>
    <t>ALG11</t>
  </si>
  <si>
    <t>Q53GY9</t>
  </si>
  <si>
    <t>Cation-dependent mannose-6-phosphate receptor variant</t>
  </si>
  <si>
    <t>B4DLK2</t>
  </si>
  <si>
    <t>Nucleoside-diphosphate kinase (EC 2.7.4.6)</t>
  </si>
  <si>
    <t>A0A024R904</t>
  </si>
  <si>
    <t>Calcyclin-binding protein</t>
  </si>
  <si>
    <t>CACYBP</t>
  </si>
  <si>
    <t>Q8N573</t>
  </si>
  <si>
    <t>Oxidation resistance protein 1</t>
  </si>
  <si>
    <t>OXR1</t>
  </si>
  <si>
    <t>B2R825</t>
  </si>
  <si>
    <t>E7EVX8</t>
  </si>
  <si>
    <t>U4/U6 small nuclear ribonucleoprotein Prp31 (Pre-mRNA-processing factor 31)</t>
  </si>
  <si>
    <t>PRPF31</t>
  </si>
  <si>
    <t>A0A0A0MT83</t>
  </si>
  <si>
    <t>Isovaleryl-CoA dehydrogenase, mitochondrial (EC 1.3.8.1) (EC 1.3.8.4) (Butyryl-CoA dehydrogenase)</t>
  </si>
  <si>
    <t>IVD</t>
  </si>
  <si>
    <t>B2RDU6</t>
  </si>
  <si>
    <t>Mevalonate kinase (MK) (EC 2.7.1.36)</t>
  </si>
  <si>
    <t>MVK</t>
  </si>
  <si>
    <t>Q4G1C6</t>
  </si>
  <si>
    <t>RIMS2 protein</t>
  </si>
  <si>
    <t>RIMS2</t>
  </si>
  <si>
    <t>A8KAP3</t>
  </si>
  <si>
    <t>116 kDa U5 small nuclear ribonucleoprotein component (U5 snRNP-specific protein, 116 kDa)</t>
  </si>
  <si>
    <t>A0A0F7NGI8</t>
  </si>
  <si>
    <t>Leucine rich repeat (In FLII) interacting protein 1, isoform CRA_c (Leucine-rich repeat flightless-interacting protein 1)</t>
  </si>
  <si>
    <t>LRRFIP1</t>
  </si>
  <si>
    <t>Q9H857</t>
  </si>
  <si>
    <t>5'-nucleotidase domain-containing protein 2 (EC 3.1.3.-)</t>
  </si>
  <si>
    <t>NT5DC2</t>
  </si>
  <si>
    <t>B4DDD8</t>
  </si>
  <si>
    <t>Histidine--tRNA ligase, cytoplasmic (EC 6.1.1.21) (Histidyl-tRNA synthetase)</t>
  </si>
  <si>
    <t>HARS1</t>
  </si>
  <si>
    <t>A8K2M0</t>
  </si>
  <si>
    <t>26S proteasome regulatory subunit 6B (26S proteasome AAA-ATPase subunit RPT3) (Proteasome 26S subunit ATPase 4)</t>
  </si>
  <si>
    <t>PSMC4</t>
  </si>
  <si>
    <t>Q8WU79</t>
  </si>
  <si>
    <t>Stromal membrane-associated protein 2 (Stromal membrane-associated protein 1-like)</t>
  </si>
  <si>
    <t>SMAP2</t>
  </si>
  <si>
    <t>SMAP2_HUMAN</t>
  </si>
  <si>
    <t>Q9NQS1</t>
  </si>
  <si>
    <t>Cell death regulator Aven</t>
  </si>
  <si>
    <t>AVEN</t>
  </si>
  <si>
    <t>B7ZLI5</t>
  </si>
  <si>
    <t>Family with sequence similarity 98, member C</t>
  </si>
  <si>
    <t>FAM98C</t>
  </si>
  <si>
    <t>B1AKK2</t>
  </si>
  <si>
    <t>Dimethylargininase (EC 3.5.3.18)</t>
  </si>
  <si>
    <t>DDAH1</t>
  </si>
  <si>
    <t>Q96EH3</t>
  </si>
  <si>
    <t>Mitochondrial assembly of ribosomal large subunit protein 1</t>
  </si>
  <si>
    <t>MALSU1</t>
  </si>
  <si>
    <t>Q8NBZ9</t>
  </si>
  <si>
    <t>Putative uncharacterized protein NEXN-AS1 (NEXN antisense RNA 1)</t>
  </si>
  <si>
    <t>NEXN-AS1</t>
  </si>
  <si>
    <t>NEAS1_HUMAN</t>
  </si>
  <si>
    <t>K7EIG1</t>
  </si>
  <si>
    <t>Clustered mitochondria protein homolog</t>
  </si>
  <si>
    <t>CLUH</t>
  </si>
  <si>
    <t>A0A0D9SG04</t>
  </si>
  <si>
    <t>Cordon-bleu protein-like 1</t>
  </si>
  <si>
    <t>COBLL1</t>
  </si>
  <si>
    <t>H0Y2W2</t>
  </si>
  <si>
    <t>ATPase family AAA domain-containing protein 3A</t>
  </si>
  <si>
    <t>ATAD3A</t>
  </si>
  <si>
    <t>A8K7D9</t>
  </si>
  <si>
    <t>Importin subunit alpha</t>
  </si>
  <si>
    <t>A0A0S2Z569</t>
  </si>
  <si>
    <t>DAZ associated protein 1 isoform 1 (DAZ associated protein 1, isoform CRA_a) (Testicular tissue protein Li 50)</t>
  </si>
  <si>
    <t>DAZAP1</t>
  </si>
  <si>
    <t>Q9BRF8</t>
  </si>
  <si>
    <t>Serine/threonine-protein phosphatase CPPED1 (EC 3.1.3.16) (Calcineurin-like phosphoesterase domain-containing protein 1) (Complete S-transactivated protein 1)</t>
  </si>
  <si>
    <t>CPPED1</t>
  </si>
  <si>
    <t>P49792</t>
  </si>
  <si>
    <t>E3 SUMO-protein ligase RanBP2 (EC 2.3.2.-) (358 kDa nucleoporin) (Nuclear pore complex protein Nup358) (Nucleoporin Nup358) (Ran-binding protein 2) (RanBP2) (p270)</t>
  </si>
  <si>
    <t>RANBP2</t>
  </si>
  <si>
    <t>A0A024R4A5</t>
  </si>
  <si>
    <t>Trinucleotide repeat containing 15, isoform CRA_a</t>
  </si>
  <si>
    <t>TNRC15</t>
  </si>
  <si>
    <t>B4E357</t>
  </si>
  <si>
    <t>Dipeptidyl peptidase 3 (EC 3.4.14.4) (Dipeptidyl aminopeptidase III) (Dipeptidyl peptidase III)</t>
  </si>
  <si>
    <t>Q06124</t>
  </si>
  <si>
    <t>Tyrosine-protein phosphatase non-receptor type 11 (EC 3.1.3.48) (Protein-tyrosine phosphatase 1D) (PTP-1D) (Protein-tyrosine phosphatase 2C) (PTP-2C) (SH-PTP2) (SHP-2) (Shp2) (SH-PTP3)</t>
  </si>
  <si>
    <t>PTPN11</t>
  </si>
  <si>
    <t>B2R761</t>
  </si>
  <si>
    <t>Sterol carrier protein 2 (EC 2.3.1.155) (EC 2.3.1.16) (EC 2.3.1.176) (Acetyl-CoA C-myristoyltransferase) (Non-specific lipid-transfer protein) (Propanoyl-CoA C-acyltransferase) (SCP-2/3-oxoacyl-CoA thiolase) (SCP-2/thiolase) (SCP-chi) (Sterol carrier protein X)</t>
  </si>
  <si>
    <t>F8W8W7</t>
  </si>
  <si>
    <t>Trans-Golgi network integral membrane protein 2 (Trans-Golgi network glycoprotein 46) (TGN38 homolog) (hTGN46) (Trans-Golgi network glycoprotein 48) (hTGN48) (Trans-Golgi network glycoprotein 51) (hTGN51) (Trans-Golgi network protein 2)</t>
  </si>
  <si>
    <t>TGOLN2</t>
  </si>
  <si>
    <t>Q05DF2</t>
  </si>
  <si>
    <t>SF3A2 protein</t>
  </si>
  <si>
    <t>SF3A2</t>
  </si>
  <si>
    <t>A0A024R8B1</t>
  </si>
  <si>
    <t>TBC1 domain family, member 13, isoform CRA_b</t>
  </si>
  <si>
    <t>TBC1D13</t>
  </si>
  <si>
    <t>A0A024RCC9</t>
  </si>
  <si>
    <t>Nucleosome assembly protein 1-like 4, isoform CRA_b</t>
  </si>
  <si>
    <t>NAP1L4</t>
  </si>
  <si>
    <t>O75764</t>
  </si>
  <si>
    <t>Transcription elongation factor A protein 3 (Transcription elongation factor S-II protein 3) (Transcription elongation factor TFIIS.h)</t>
  </si>
  <si>
    <t>TCEA3</t>
  </si>
  <si>
    <t>H0YDP6</t>
  </si>
  <si>
    <t>Gem-associated protein 2</t>
  </si>
  <si>
    <t>GEMIN2</t>
  </si>
  <si>
    <t>Q5T8U3</t>
  </si>
  <si>
    <t>60S ribosomal protein L7a</t>
  </si>
  <si>
    <t>RPL7A</t>
  </si>
  <si>
    <t>A0A024R7U6</t>
  </si>
  <si>
    <t>DNA replication licensing factor MCM4 (EC 3.6.4.12)</t>
  </si>
  <si>
    <t>MCM4</t>
  </si>
  <si>
    <t>Q4ZG57</t>
  </si>
  <si>
    <t>DNA replication licensing factor MCM6 (EC 3.6.4.12)</t>
  </si>
  <si>
    <t>MCM6</t>
  </si>
  <si>
    <t>Q08J23</t>
  </si>
  <si>
    <t>RNA cytosine C(5)-methyltransferase NSUN2 (EC 2.1.1.-) (Myc-induced SUN domain-containing protein) (Misu) (NOL1/NOP2/Sun domain family member 2) (Substrate of AIM1/Aurora kinase B) (mRNA cytosine C(5)-methyltransferase) (EC 2.1.1.-) (tRNA cytosine C(5)-methyltransferase) (EC 2.1.1.-, EC 2.1.1.203) (tRNA methyltransferase 4 homolog) (hTrm4)</t>
  </si>
  <si>
    <t>NSUN2</t>
  </si>
  <si>
    <t>B7Z1C5</t>
  </si>
  <si>
    <t>Glutathione synthetase (GSH-S) (EC 6.3.2.3)</t>
  </si>
  <si>
    <t>A0A024R6W0</t>
  </si>
  <si>
    <t>Aspartate aminotransferase (EC 2.6.1.1)</t>
  </si>
  <si>
    <t>GOT2</t>
  </si>
  <si>
    <t>E9KL23</t>
  </si>
  <si>
    <t>Epididymis secretory sperm binding protein Li 44a (Serpin peptidase inhibitor clade A member 1 isoform 1)</t>
  </si>
  <si>
    <t>SERPINA1</t>
  </si>
  <si>
    <t>A0A0B4J1R4</t>
  </si>
  <si>
    <t>4-hydroxyphenylpyruvate dioxygenase</t>
  </si>
  <si>
    <t>HPD</t>
  </si>
  <si>
    <t>B7Z8Q2</t>
  </si>
  <si>
    <t>Alpha-2-HS-glycoprotein (Fetuin-A)</t>
  </si>
  <si>
    <t>Q9NQG5</t>
  </si>
  <si>
    <t>Regulation of nuclear pre-mRNA domain-containing protein 1B (Cell cycle-related and expression-elevated protein in tumor)</t>
  </si>
  <si>
    <t>RPRD1B</t>
  </si>
  <si>
    <t>A0A024RDY0</t>
  </si>
  <si>
    <t>RAN binding protein 5, isoform CRA_d</t>
  </si>
  <si>
    <t>RANBP5</t>
  </si>
  <si>
    <t>Q3B7A7</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t>
  </si>
  <si>
    <t>B4DNN4</t>
  </si>
  <si>
    <t>Ribonucleoside-diphosphate reductase (EC 1.17.4.1)</t>
  </si>
  <si>
    <t>E7ENY0</t>
  </si>
  <si>
    <t>Alpha-adducin</t>
  </si>
  <si>
    <t>ADD1</t>
  </si>
  <si>
    <t>Q96T51</t>
  </si>
  <si>
    <t>RUN and FYVE domain-containing protein 1 (FYVE-finger protein EIP1) (La-binding protein 1) (Rab4-interacting protein) (Zinc finger FYVE domain-containing protein 12)</t>
  </si>
  <si>
    <t>RUFY1</t>
  </si>
  <si>
    <t>A0A0S2Z534</t>
  </si>
  <si>
    <t>Solute carrier family 39 (Zinc transporter), member 14, isoform CRA_a (Solute carrier family 39 member 14 isoform 1)</t>
  </si>
  <si>
    <t>SLC39A14</t>
  </si>
  <si>
    <t>J3QRS9</t>
  </si>
  <si>
    <t>BUB3-interacting and GLEBS motif-containing protein ZNF207</t>
  </si>
  <si>
    <t>ZNF207</t>
  </si>
  <si>
    <t>Q59GT6</t>
  </si>
  <si>
    <t>Geranylgeranyl transferase type-2 subunit beta (EC 2.5.1.60)</t>
  </si>
  <si>
    <t>G5E9Q4</t>
  </si>
  <si>
    <t>Interferon-inducible double-stranded RNA-dependent protein kinase activator A (Protein kinase, interferon-inducible double stranded RNA dependent activator, isoform CRA_d)</t>
  </si>
  <si>
    <t>PRKRA</t>
  </si>
  <si>
    <t>A0A0G2JI89</t>
  </si>
  <si>
    <t>Phosphatidylserine lipase ABHD16A</t>
  </si>
  <si>
    <t>ABHD16A</t>
  </si>
  <si>
    <t>Q9Y2X3</t>
  </si>
  <si>
    <t>Nucleolar protein 58 (Nucleolar protein 5)</t>
  </si>
  <si>
    <t>NOP58</t>
  </si>
  <si>
    <t>A6PVX1</t>
  </si>
  <si>
    <t>Methanethiol oxidase</t>
  </si>
  <si>
    <t>SELENBP1</t>
  </si>
  <si>
    <t>A0A024RD07</t>
  </si>
  <si>
    <t>Trinucleotide repeat containing 5, isoform CRA_c</t>
  </si>
  <si>
    <t>TNRC5</t>
  </si>
  <si>
    <t>P16152</t>
  </si>
  <si>
    <t>Carbonyl reductase [NADPH] 1 (EC 1.1.1.184) (15-hydroxyprostaglandin dehydrogenase [NADP(+)]) (EC 1.1.1.196, EC 1.1.1.197) (20-beta-hydroxysteroid dehydrogenase) (Alcohol dehydrogenase [NAD(P)+] CBR1) (EC 1.1.1.71) (NADPH-dependent carbonyl reductase 1) (Prostaglandin 9-ketoreductase) (PG-9-KR) (Prostaglandin-E(2) 9-reductase) (EC 1.1.1.189) (Short chain dehydrogenase/reductase family 21C member 1)</t>
  </si>
  <si>
    <t>CBR1</t>
  </si>
  <si>
    <t>A0A024R152</t>
  </si>
  <si>
    <t>HCG28765, isoform CRA_b</t>
  </si>
  <si>
    <t>hCG_28765</t>
  </si>
  <si>
    <t>A0A024RCN6</t>
  </si>
  <si>
    <t>Valine--tRNA ligase (EC 6.1.1.9) (Valyl-tRNA synthetase)</t>
  </si>
  <si>
    <t>VARS</t>
  </si>
  <si>
    <t>A0A087WW66</t>
  </si>
  <si>
    <t>26S proteasome non-ATPase regulatory subunit 1</t>
  </si>
  <si>
    <t>PSMD1</t>
  </si>
  <si>
    <t>B1APM4</t>
  </si>
  <si>
    <t>Sterol O-acyltransferase 1</t>
  </si>
  <si>
    <t>SOAT1</t>
  </si>
  <si>
    <t>B4DNW0</t>
  </si>
  <si>
    <t>N-acyl-aliphatic-L-amino acid amidohydrolase (EC 3.5.1.14) (N-acyl-L-amino-acid amidohydrolase)</t>
  </si>
  <si>
    <t>Q4LE79</t>
  </si>
  <si>
    <t>DSP variant protein</t>
  </si>
  <si>
    <t>DSP</t>
  </si>
  <si>
    <t>A8K4T8</t>
  </si>
  <si>
    <t>Condensin complex subunit 2</t>
  </si>
  <si>
    <t>A0A024R3P9</t>
  </si>
  <si>
    <t>Acyl-Coenzyme A binding domain containing 3, isoform CRA_a</t>
  </si>
  <si>
    <t>ACBD3</t>
  </si>
  <si>
    <t>A0A0S2Z4F6</t>
  </si>
  <si>
    <t>Growth factor receptor-bound protein 7 isoform 1</t>
  </si>
  <si>
    <t>GRB7</t>
  </si>
  <si>
    <t>A0A024R4K9</t>
  </si>
  <si>
    <t>Ion channel TACAN (Transmembrane protein induced by tumor necrosis factor alpha, isoform CRA_a)</t>
  </si>
  <si>
    <t>TMEM120A</t>
  </si>
  <si>
    <t>Q5TBR0</t>
  </si>
  <si>
    <t>Sialic acid synthase</t>
  </si>
  <si>
    <t>NANS</t>
  </si>
  <si>
    <t>A0A024R0H7</t>
  </si>
  <si>
    <t>Testis tissue sperm-binding protein Li 44a (WD repeat domain 77, isoform CRA_a)</t>
  </si>
  <si>
    <t>WDR77</t>
  </si>
  <si>
    <t>B2R7P0</t>
  </si>
  <si>
    <t>Arginyl-tRNA--protein transferase 1 (Arginyltransferase 1) (R-transferase 1) (EC 2.3.2.8) (Arginine-tRNA--protein transferase 1)</t>
  </si>
  <si>
    <t>A0A024R0H0</t>
  </si>
  <si>
    <t>Serine--tRNA ligase (EC 6.1.1.11) (Seryl-tRNA synthetase) (Seryl-tRNA(Ser/Sec) synthetase)</t>
  </si>
  <si>
    <t>SARS2</t>
  </si>
  <si>
    <t>C1IK54</t>
  </si>
  <si>
    <t>DEAD box polypeptide 5/ets variant protein 4 fusion protein</t>
  </si>
  <si>
    <t>DDX5-ETV4</t>
  </si>
  <si>
    <t>Q53LP3</t>
  </si>
  <si>
    <t>Ankyrin repeat domain-containing protein SOWAHC (Ankyrin repeat domain-containing protein 57) (Protein sosondowah homolog C)</t>
  </si>
  <si>
    <t>SOWAHC</t>
  </si>
  <si>
    <t>Q53EP0</t>
  </si>
  <si>
    <t>Fibronectin type III domain-containing protein 3B (Factor for adipocyte differentiation 104) (HCV NS5A-binding protein 37)</t>
  </si>
  <si>
    <t>FNDC3B</t>
  </si>
  <si>
    <t>Q1653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DDB1</t>
  </si>
  <si>
    <t>Q14126</t>
  </si>
  <si>
    <t>Desmoglein-2 (Cadherin family member 5) (HDGC)</t>
  </si>
  <si>
    <t>DSG2</t>
  </si>
  <si>
    <t>A0A024R438</t>
  </si>
  <si>
    <t>Autophagy-related protein 9</t>
  </si>
  <si>
    <t>ATG9A</t>
  </si>
  <si>
    <t>A8MZ87</t>
  </si>
  <si>
    <t>KLC2</t>
  </si>
  <si>
    <t>Q6DEN2</t>
  </si>
  <si>
    <t>DPYSL3 protein</t>
  </si>
  <si>
    <t>DPYSL3</t>
  </si>
  <si>
    <t>A0A024RCX7</t>
  </si>
  <si>
    <t>SLC39A7 (Solute carrier family 39 (Zinc transporter), member 7, isoform CRA_a)</t>
  </si>
  <si>
    <t>SLC39A7</t>
  </si>
  <si>
    <t>P21912</t>
  </si>
  <si>
    <t>Succinate dehydrogenase [ubiquinone] iron-sulfur subunit, mitochondrial (EC 1.3.5.1) (Iron-sulfur subunit of complex II) (Ip)</t>
  </si>
  <si>
    <t>SDHB</t>
  </si>
  <si>
    <t>A0A024R0Y2</t>
  </si>
  <si>
    <t>Acetyl-CoA carboxylase 1 (EC 6.4.1.2)</t>
  </si>
  <si>
    <t>hCG_30204</t>
  </si>
  <si>
    <t>A0A024R5U5</t>
  </si>
  <si>
    <t>Disintegrin and metalloproteinase domain-containing protein 10 (EC 3.4.24.81) (Kuzbanian protein homolog) (Mammalian disintegrin-metalloprotease)</t>
  </si>
  <si>
    <t>ADAM10</t>
  </si>
  <si>
    <t>A0A0B4J1R2</t>
  </si>
  <si>
    <t>Propionate--CoA ligase (EC 6.2.1.17) (Propionate--CoA ligase)</t>
  </si>
  <si>
    <t>ACSS3</t>
  </si>
  <si>
    <t>P09960</t>
  </si>
  <si>
    <t>Leukotriene A-4 hydrolase (LTA-4 hydrolase) (EC 3.3.2.6) (Leukotriene A(4) hydrolase) (Tripeptide aminopeptidase LTA4H) (EC 3.4.11.4)</t>
  </si>
  <si>
    <t>LTA4H</t>
  </si>
  <si>
    <t>B3KU60</t>
  </si>
  <si>
    <t>Alpha-ketoglutarate-dependent dioxygenase FTO (EC 1.14.11.53) (Fat mass and obesity-associated protein) (U6 small nuclear RNA (2'-O-methyladenosine-N(6)-)-demethylase FTO) (U6 small nuclear RNA N(6)-methyladenosine-demethylase FTO) (mRNA (2'-O-methyladenosine-N(6)-)-demethylase FTO) (mRNA N(6)-methyladenosine demethylase FTO) (tRNA N1-methyl adenine demethylase FTO)</t>
  </si>
  <si>
    <t>B4DUT1</t>
  </si>
  <si>
    <t>Histone-lysine N-trimethyltransferase SMYD5 (EC 2.1.1.372) (SET and MYND domain-containing protein 5) ([histone H4]-lysine20 N-trimethyltransferase SMYD5)</t>
  </si>
  <si>
    <t>Q00534</t>
  </si>
  <si>
    <t>Cyclin-dependent kinase 6 (EC 2.7.11.22) (Cell division protein kinase 6) (Serine/threonine-protein kinase PLSTIRE)</t>
  </si>
  <si>
    <t>CDK6</t>
  </si>
  <si>
    <t>Q96CN7</t>
  </si>
  <si>
    <t>Isochorismatase domain-containing protein 1</t>
  </si>
  <si>
    <t>ISOC1</t>
  </si>
  <si>
    <t>P63162</t>
  </si>
  <si>
    <t>Small nuclear ribonucleoprotein-associated protein N (snRNP-N) (Sm protein D) (Sm-D) (Sm protein N) (Sm-N) (SmN) (Tissue-specific-splicing protein)</t>
  </si>
  <si>
    <t>SNRPN</t>
  </si>
  <si>
    <t>Q9NZB2</t>
  </si>
  <si>
    <t>Constitutive coactivator of PPAR-gamma-like protein 1 (Oxidative stress-associated Src activator) (Protein FAM120A)</t>
  </si>
  <si>
    <t>FAM120A</t>
  </si>
  <si>
    <t>A0A087WTW0</t>
  </si>
  <si>
    <t>RING-type E3 ubiquitin transferase (EC 2.3.2.27)</t>
  </si>
  <si>
    <t>UHRF1</t>
  </si>
  <si>
    <t>A0A024R101</t>
  </si>
  <si>
    <t>Spermatogenesis associated, serine-rich 2, isoform CRA_a</t>
  </si>
  <si>
    <t>SPATS2</t>
  </si>
  <si>
    <t>A0A024R7F1</t>
  </si>
  <si>
    <t>Glucosidase 2 subunit beta</t>
  </si>
  <si>
    <t>PRKCSH</t>
  </si>
  <si>
    <t>A0A024QZD5</t>
  </si>
  <si>
    <t>U1 small nuclear ribonucleoprotein 70 kDa</t>
  </si>
  <si>
    <t>SNRP70</t>
  </si>
  <si>
    <t>B7Z7Z8</t>
  </si>
  <si>
    <t>Q9NRX5</t>
  </si>
  <si>
    <t>Serine incorporator 1 (Tumor differentially expressed protein 1-like) (Tumor differentially expressed protein 2)</t>
  </si>
  <si>
    <t>SERINC1</t>
  </si>
  <si>
    <t>A8K8N7</t>
  </si>
  <si>
    <t>Phosphoribosylformylglycinamidine synthase (EC 6.3.5.3) (Formylglycinamide ribonucleotide amidotransferase) (Formylglycinamide ribotide amidotransferase)</t>
  </si>
  <si>
    <t>PFAS</t>
  </si>
  <si>
    <t>Q5T6F2</t>
  </si>
  <si>
    <t>Ubiquitin-associated protein 2 (UBAP-2)</t>
  </si>
  <si>
    <t>UBAP2</t>
  </si>
  <si>
    <t>A8K521</t>
  </si>
  <si>
    <t>DNA replication licensing factor MCM5 (EC 3.6.4.12)</t>
  </si>
  <si>
    <t>Q8NBP7</t>
  </si>
  <si>
    <t>Proprotein convertase subtilisin/kexin type 9 (EC 3.4.21.-) (Neural apoptosis-regulated convertase 1) (NARC-1) (Proprotein convertase 9) (PC9) (Subtilisin/kexin-like protease PC9)</t>
  </si>
  <si>
    <t>PCSK9</t>
  </si>
  <si>
    <t>A0A024R0Q0</t>
  </si>
  <si>
    <t>Nonsense-mediated mRNA decay factor SMG9</t>
  </si>
  <si>
    <t>FLJ12886</t>
  </si>
  <si>
    <t>Q9Y230</t>
  </si>
  <si>
    <t>RuvB-like 2 (EC 3.6.4.12) (48 kDa TATA box-binding protein-interacting protein) (48 kDa TBP-interacting protein) (51 kDa erythrocyte cytosolic protein) (ECP-51) (INO80 complex subunit J) (Repressing pontin 52) (Reptin 52) (TIP49b) (TIP60-associated protein 54-beta) (TAP54-beta)</t>
  </si>
  <si>
    <t>RUVBL2</t>
  </si>
  <si>
    <t>A0A024R4E2</t>
  </si>
  <si>
    <t>TAR DNA-binding protein 43</t>
  </si>
  <si>
    <t>TARDBP</t>
  </si>
  <si>
    <t>A0A024R415</t>
  </si>
  <si>
    <t>Paroxysmal nonkinesiogenic dyskinesia, isoform CRA_a</t>
  </si>
  <si>
    <t>PNKD</t>
  </si>
  <si>
    <t>B3LEU8</t>
  </si>
  <si>
    <t>TMEM214 protein</t>
  </si>
  <si>
    <t>TMEM214</t>
  </si>
  <si>
    <t>B0QY89</t>
  </si>
  <si>
    <t>Eukaryotic translation initiation factor 3 subunit L (eIF3l) (Eukaryotic translation initiation factor 3 subunit 6-interacting protein) (Eukaryotic translation initiation factor 3 subunit E-interacting protein)</t>
  </si>
  <si>
    <t>EIF3L</t>
  </si>
  <si>
    <t>Q96SK2</t>
  </si>
  <si>
    <t>Transmembrane protein 209</t>
  </si>
  <si>
    <t>TMEM209</t>
  </si>
  <si>
    <t>A0A024RC95</t>
  </si>
  <si>
    <t>Aldehyde dehydrogenase 1 family, member A3, isoform CRA_a</t>
  </si>
  <si>
    <t>ALDH1A3</t>
  </si>
  <si>
    <t>Q2TU73</t>
  </si>
  <si>
    <t>Glycerol-3-phosphate acyltransferase 4 (EC 2.3.1.15) (1-acylglycerol-3-phosphate O-acyltransferase 6) (1-AGP acyltransferase 6) (1-AGPAT 6) (Acyl-CoA:glycerol-3-phosphate acyltransferase 4) (Lysophosphatidic acid acyltransferase zeta) (LPAAT-zeta) (Testis spermatogenesis apoptosis-related protein 7) (TSARG7)</t>
  </si>
  <si>
    <t>GPAT4</t>
  </si>
  <si>
    <t>B5BUB1</t>
  </si>
  <si>
    <t>RuvB-like helicase (EC 3.6.4.12)</t>
  </si>
  <si>
    <t>RUVBL1</t>
  </si>
  <si>
    <t>A0A0G2JPK4</t>
  </si>
  <si>
    <t>Alpha-1-antitrypsin-related protein (Protease inhibitor 1-like) (Serpin A2)</t>
  </si>
  <si>
    <t>SERPINA2</t>
  </si>
  <si>
    <t>C9JQZ6</t>
  </si>
  <si>
    <t>Uncharacterized protein C7orf57</t>
  </si>
  <si>
    <t>C7orf57</t>
  </si>
  <si>
    <t>C9JQZ6_HUMAN</t>
  </si>
  <si>
    <t>O75116</t>
  </si>
  <si>
    <t>Rho-associated protein kinase 2 (EC 2.7.11.1) (Rho kinase 2) (Rho-associated, coiled-coil-containing protein kinase 2) (Rho-associated, coiled-coil-containing protein kinase II) (ROCK-II) (p164 ROCK-2)</t>
  </si>
  <si>
    <t>ROCK2</t>
  </si>
  <si>
    <t>B3KXW5</t>
  </si>
  <si>
    <t>AP-1 complex subunit gamma</t>
  </si>
  <si>
    <t>F8W8C2</t>
  </si>
  <si>
    <t>Vezatin</t>
  </si>
  <si>
    <t>VEZT</t>
  </si>
  <si>
    <t>Q9BWS2</t>
  </si>
  <si>
    <t>LSR protein</t>
  </si>
  <si>
    <t>LSR</t>
  </si>
  <si>
    <t>B7Z6K2</t>
  </si>
  <si>
    <t>Polypeptide N-acetylgalactosaminyltransferase (EC 2.4.1.-) (Protein-UDP acetylgalactosaminyltransferase)</t>
  </si>
  <si>
    <t>A0A024R2J0</t>
  </si>
  <si>
    <t>Upstream binding protein 1 (LBP-1a), isoform CRA_b</t>
  </si>
  <si>
    <t>UBP1</t>
  </si>
  <si>
    <t>A0A087WXV4</t>
  </si>
  <si>
    <t>Hepatocyte nuclear factor 4-alpha</t>
  </si>
  <si>
    <t>HNF4A</t>
  </si>
  <si>
    <t>P61160</t>
  </si>
  <si>
    <t>Actin-related protein 2 (Actin-like protein 2)</t>
  </si>
  <si>
    <t>ACTR2</t>
  </si>
  <si>
    <t>A0A090KEX7</t>
  </si>
  <si>
    <t>H3BQZ7</t>
  </si>
  <si>
    <t>HCG2044799 (HNRNPUL2-BSCL2 readthrough (NMD candidate))</t>
  </si>
  <si>
    <t>HNRNPUL2-BSCL2</t>
  </si>
  <si>
    <t>B7Z5N7</t>
  </si>
  <si>
    <t>Sec1 family domain-containing protein 1 (cDNA FLJ58612, highly similar to Sec1 family domain-containing protein 1)</t>
  </si>
  <si>
    <t>SCFD1</t>
  </si>
  <si>
    <t>Q9H490</t>
  </si>
  <si>
    <t>Phosphatidylinositol glycan anchor biosynthesis class U protein (Cell division cycle protein 91-like 1) (Protein CDC91-like 1) (GPI transamidase component PIG-U)</t>
  </si>
  <si>
    <t>PIGU</t>
  </si>
  <si>
    <t>B4DM22</t>
  </si>
  <si>
    <t>26S proteasome non-ATPase regulatory subunit 2</t>
  </si>
  <si>
    <t>B2RAH7</t>
  </si>
  <si>
    <t>Prolyl endopeptidase (EC 3.4.21.-)</t>
  </si>
  <si>
    <t>A4FU49</t>
  </si>
  <si>
    <t>SH3 domain-containing protein 21</t>
  </si>
  <si>
    <t>SH3D21</t>
  </si>
  <si>
    <t>SH321_HUMAN</t>
  </si>
  <si>
    <t>B2R5S3</t>
  </si>
  <si>
    <t>Cysteine desulfurase, mitochondrial (EC 2.8.1.7)</t>
  </si>
  <si>
    <t>B4DJ75</t>
  </si>
  <si>
    <t>Serine/threonine-protein phosphatase (EC 3.1.3.16)</t>
  </si>
  <si>
    <t>P42574</t>
  </si>
  <si>
    <t>Caspase-3 (CASP-3) (EC 3.4.22.56) (Apopain) (Cysteine protease CPP32) (CPP-32) (Protein Yama) (SREBP cleavage activity 1) (SCA-1) [Cleaved into: Caspase-3 subunit p17; Caspase-3 subunit p12]</t>
  </si>
  <si>
    <t>CASP3</t>
  </si>
  <si>
    <t>A0A024R7L5</t>
  </si>
  <si>
    <t>UPF1 (UPF1 regulator of nonsense transcripts homolog (Yeast), isoform CRA_b)</t>
  </si>
  <si>
    <t>UPF1</t>
  </si>
  <si>
    <t>P50570</t>
  </si>
  <si>
    <t>Dynamin-2 (EC 3.6.5.5)</t>
  </si>
  <si>
    <t>DNM2</t>
  </si>
  <si>
    <t>I3L4R8</t>
  </si>
  <si>
    <t>Replication protein A 70 kDa DNA-binding subunit</t>
  </si>
  <si>
    <t>RPA1</t>
  </si>
  <si>
    <t>Q9BST9</t>
  </si>
  <si>
    <t>Rhotekin</t>
  </si>
  <si>
    <t>RTKN</t>
  </si>
  <si>
    <t>A0A024R994</t>
  </si>
  <si>
    <t>Copine III, isoform CRA_a</t>
  </si>
  <si>
    <t>CPNE3</t>
  </si>
  <si>
    <t>Q0VGA5</t>
  </si>
  <si>
    <t>SARS</t>
  </si>
  <si>
    <t>Q96BN8</t>
  </si>
  <si>
    <t>Ubiquitin thioesterase otulin (EC 3.4.19.12) (Deubiquitinating enzyme otulin) (OTU domain-containing deubiquitinase with linear linkage specificity) (Ubiquitin thioesterase Gumby)</t>
  </si>
  <si>
    <t>OTULIN</t>
  </si>
  <si>
    <t>Q9NQC3</t>
  </si>
  <si>
    <t>Reticulon-4 (Foocen) (Neurite outgrowth inhibitor) (Nogo protein) (Neuroendocrine-specific protein) (NSP) (Neuroendocrine-specific protein C homolog) (RTN-x) (Reticulon-5)</t>
  </si>
  <si>
    <t>RTN4</t>
  </si>
  <si>
    <t>A0A0S2Z5U3</t>
  </si>
  <si>
    <t>Heterogeneous nuclear ribonucleoprotein L-like isoform 2</t>
  </si>
  <si>
    <t>HNRPLL</t>
  </si>
  <si>
    <t>B4DR67</t>
  </si>
  <si>
    <t>Dolichyl-phosphate beta-glucosyltransferase (cDNA FLJ56758, highly similar to Dolichyl-phosphate beta-glucosyltransferase)</t>
  </si>
  <si>
    <t>ALG5</t>
  </si>
  <si>
    <t>H7C4H2</t>
  </si>
  <si>
    <t>Signal recognition particle receptor subunit beta</t>
  </si>
  <si>
    <t>SRPRB</t>
  </si>
  <si>
    <t>Q8N766</t>
  </si>
  <si>
    <t>ER membrane protein complex subunit 1</t>
  </si>
  <si>
    <t>EMC1</t>
  </si>
  <si>
    <t>P53618</t>
  </si>
  <si>
    <t>Coatomer subunit beta (Beta-coat protein) (Beta-COP)</t>
  </si>
  <si>
    <t>COPB1</t>
  </si>
  <si>
    <t>P52735</t>
  </si>
  <si>
    <t>Guanine nucleotide exchange factor VAV2 (VAV-2)</t>
  </si>
  <si>
    <t>VAV2</t>
  </si>
  <si>
    <t>B0QYK0</t>
  </si>
  <si>
    <t>RNA-binding protein EWS</t>
  </si>
  <si>
    <t>EWSR1</t>
  </si>
  <si>
    <t>J3KRY8</t>
  </si>
  <si>
    <t>Tether-containing UBX domain for GLUT4</t>
  </si>
  <si>
    <t>ASPSCR1</t>
  </si>
  <si>
    <t>A8K4H7</t>
  </si>
  <si>
    <t>Amidophosphoribosyltransferase (ATase) (EC 2.4.2.14) (Glutamine phosphoribosylpyrophosphate amidotransferase)</t>
  </si>
  <si>
    <t>PPAT</t>
  </si>
  <si>
    <t>Q9NRH3</t>
  </si>
  <si>
    <t>Tubulin gamma-2 chain (Gamma-2-tubulin)</t>
  </si>
  <si>
    <t>TUBG2</t>
  </si>
  <si>
    <t>P48059</t>
  </si>
  <si>
    <t>LIM and senescent cell antigen-like-containing domain protein 1 (Particularly interesting new Cys-His protein 1) (PINCH-1) (Renal carcinoma antigen NY-REN-48)</t>
  </si>
  <si>
    <t>LIMS1</t>
  </si>
  <si>
    <t>Q5JXM0</t>
  </si>
  <si>
    <t>Ribosomal RNA-processing protein 43</t>
  </si>
  <si>
    <t>DKFZp564C0482</t>
  </si>
  <si>
    <t>Q5JXM0_HUMAN</t>
  </si>
  <si>
    <t>E7ER47</t>
  </si>
  <si>
    <t>Visinin-like protein 1</t>
  </si>
  <si>
    <t>VSNL1</t>
  </si>
  <si>
    <t>Q9BU23</t>
  </si>
  <si>
    <t>Lipase maturation factor 2 (Transmembrane protein 112B) (Transmembrane protein 153)</t>
  </si>
  <si>
    <t>LMF2</t>
  </si>
  <si>
    <t>B0YJ88</t>
  </si>
  <si>
    <t>Radixin (Radixin, isoform CRA_b) (cDNA, FLJ93349, Homo sapiens radixin (RDX), mRNA)</t>
  </si>
  <si>
    <t>RDX</t>
  </si>
  <si>
    <t>A0A024R259</t>
  </si>
  <si>
    <t>KIAA0427, isoform CRA_a</t>
  </si>
  <si>
    <t>KIAA0427</t>
  </si>
  <si>
    <t>Q71UA6</t>
  </si>
  <si>
    <t>Amino acid transporter</t>
  </si>
  <si>
    <t>SLC1A5</t>
  </si>
  <si>
    <t>A0A024R6Z0</t>
  </si>
  <si>
    <t>Dynein light intermediate chain</t>
  </si>
  <si>
    <t>DYNC1LI2</t>
  </si>
  <si>
    <t>A0A024R8B6</t>
  </si>
  <si>
    <t>Nucleoporin 214kDa, isoform CRA_b</t>
  </si>
  <si>
    <t>NUP214</t>
  </si>
  <si>
    <t>F8VQP2</t>
  </si>
  <si>
    <t>Ataxin-2</t>
  </si>
  <si>
    <t>ATXN2</t>
  </si>
  <si>
    <t>A6NDN3</t>
  </si>
  <si>
    <t>Golgin subfamily A member 6B</t>
  </si>
  <si>
    <t>GOLGA6B</t>
  </si>
  <si>
    <t>GOG6B_HUMAN</t>
  </si>
  <si>
    <t>F5H7W1</t>
  </si>
  <si>
    <t>DDB1- and CUL4-associated factor 17</t>
  </si>
  <si>
    <t>DCAF17</t>
  </si>
  <si>
    <t>F5H7W1_HUMAN</t>
  </si>
  <si>
    <t>A0A024QZF1</t>
  </si>
  <si>
    <t>HCG19665, isoform CRA_a</t>
  </si>
  <si>
    <t>hCG_19665</t>
  </si>
  <si>
    <t>A8K599</t>
  </si>
  <si>
    <t>Protein-serine/threonine phosphatase (EC 3.1.3.16)</t>
  </si>
  <si>
    <t>A0A024RC87</t>
  </si>
  <si>
    <t>Ribonuclease inhibitor (Ribonuclease/angiogenin inhibitor 1)</t>
  </si>
  <si>
    <t>RNH1</t>
  </si>
  <si>
    <t>B4DHN0</t>
  </si>
  <si>
    <t>Mitogen-activated protein kinase (EC 2.7.11.24)</t>
  </si>
  <si>
    <t>B0I1S9</t>
  </si>
  <si>
    <t>MYO1B variant protein (Myosin IB, isoform CRA_a)</t>
  </si>
  <si>
    <t>MYO1B</t>
  </si>
  <si>
    <t>A0A024QZN4</t>
  </si>
  <si>
    <t>Vinculin (Metavinculin)</t>
  </si>
  <si>
    <t>VCL</t>
  </si>
  <si>
    <t>B4DSQ5</t>
  </si>
  <si>
    <t>Protein transport protein SEC23</t>
  </si>
  <si>
    <t>Q5BKZ1</t>
  </si>
  <si>
    <t>DBIRD complex subunit ZNF326 (Zinc finger protein 326) (Zinc finger protein interacting with mRNPs and DBC1)</t>
  </si>
  <si>
    <t>ZNF326</t>
  </si>
  <si>
    <t>A0A0S2Z3Y1</t>
  </si>
  <si>
    <t>Galectin-3-binding protein (Lectin galactoside-binding soluble 3-binding protein)</t>
  </si>
  <si>
    <t>LGALS3BP</t>
  </si>
  <si>
    <t>P48634</t>
  </si>
  <si>
    <t>Protein PRRC2A (HLA-B-associated transcript 2) (Large proline-rich protein BAT2) (Proline-rich and coiled-coil-containing protein 2A) (Protein G2)</t>
  </si>
  <si>
    <t>PRRC2A</t>
  </si>
  <si>
    <t>A0A0D9SG79</t>
  </si>
  <si>
    <t>Ubiquitin-associated protein 1</t>
  </si>
  <si>
    <t>UBAP1</t>
  </si>
  <si>
    <t>P08754</t>
  </si>
  <si>
    <t>Guanine nucleotide-binding protein G(i) subunit alpha-3 (G(i) alpha-3)</t>
  </si>
  <si>
    <t>GNAI3</t>
  </si>
  <si>
    <t>Q9UF94</t>
  </si>
  <si>
    <t>Kelch domain containing 4, isoform CRA_a (Kelch domain-containing protein 4) (Uncharacterized protein DKFZp434G0522)</t>
  </si>
  <si>
    <t>KLHDC4</t>
  </si>
  <si>
    <t>B4DVI7</t>
  </si>
  <si>
    <t>Signal recognition particle subunit SRP68</t>
  </si>
  <si>
    <t>F6T1Q0</t>
  </si>
  <si>
    <t>2',5'-phosphodiesterase 12</t>
  </si>
  <si>
    <t>PDE12</t>
  </si>
  <si>
    <t>A0A0A0MTH3</t>
  </si>
  <si>
    <t>Integrin-linked protein kinase (59 kDa serine/threonine-protein kinase) (Beta-integrin-linked kinase) (ILK-1) (ILK-2) (p59ILK)</t>
  </si>
  <si>
    <t>ILK</t>
  </si>
  <si>
    <t>A0A023T695</t>
  </si>
  <si>
    <t>Septin</t>
  </si>
  <si>
    <t>A0A024QZK4</t>
  </si>
  <si>
    <t>Phytanoyl-CoA 2-hydroxylase interacting protein-like, isoform CRA_b</t>
  </si>
  <si>
    <t>PHYHIPL</t>
  </si>
  <si>
    <t>B4DUT7</t>
  </si>
  <si>
    <t>GMP synthase (glutamine-hydrolyzing) (EC 6.3.5.2) (Glutamine amidotransferase)</t>
  </si>
  <si>
    <t>A0A024R6U0</t>
  </si>
  <si>
    <t>Ring finger and SPRY domain containing 1, isoform CRA_a</t>
  </si>
  <si>
    <t>RSPRY1</t>
  </si>
  <si>
    <t>B2R858</t>
  </si>
  <si>
    <t>A8K800</t>
  </si>
  <si>
    <t>Ribosome production factor 2 homolog (Ribosome biogenesis protein RPF2 homolog)</t>
  </si>
  <si>
    <t>Q7Z497</t>
  </si>
  <si>
    <t>SF3B1 protein</t>
  </si>
  <si>
    <t>SF3B1</t>
  </si>
  <si>
    <t>B3KXX7</t>
  </si>
  <si>
    <t>cDNA FLJ46277 fis, clone TESTI4029731</t>
  </si>
  <si>
    <t>Q8TC07</t>
  </si>
  <si>
    <t>TBC1 domain family member 15 (GTPase-activating protein RAB7) (GAP for RAB7) (Rab7-GAP)</t>
  </si>
  <si>
    <t>TBC1D15</t>
  </si>
  <si>
    <t>B2R841</t>
  </si>
  <si>
    <t>Serine/threonine-protein kinase PLK (EC 2.7.11.21) (Polo-like kinase)</t>
  </si>
  <si>
    <t>B4DZ87</t>
  </si>
  <si>
    <t>cDNA FLJ57240, highly similar to Mitochondrial proteins import receptor</t>
  </si>
  <si>
    <t>A0A087X0W8</t>
  </si>
  <si>
    <t>Transcription factor p65</t>
  </si>
  <si>
    <t>RELA</t>
  </si>
  <si>
    <t>Q8N159</t>
  </si>
  <si>
    <t>N-acetylglutamate synthase, mitochondrial (EC 2.3.1.1) (Amino-acid acetyltransferase) [Cleaved into: N-acetylglutamate synthase long form; N-acetylglutamate synthase short form; N-acetylglutamate synthase conserved domain form]</t>
  </si>
  <si>
    <t>NAGS</t>
  </si>
  <si>
    <t>NAGS_HUMAN</t>
  </si>
  <si>
    <t>A0A024R1Y7</t>
  </si>
  <si>
    <t>Homolog of mouse LGP1, isoform CRA_a</t>
  </si>
  <si>
    <t>LGP1</t>
  </si>
  <si>
    <t>A0A024RD84</t>
  </si>
  <si>
    <t>Translocating chain-associated membrane protein</t>
  </si>
  <si>
    <t>TRAM2</t>
  </si>
  <si>
    <t>A8K435</t>
  </si>
  <si>
    <t>Succinate-semialdehyde dehydrogenase (EC 1.2.1.24)</t>
  </si>
  <si>
    <t>B7Z8J4</t>
  </si>
  <si>
    <t>Glycylpeptide N-tetradecanoyltransferase 1 (cDNA FLJ54222, highly similar to Glycylpeptide N-tetradecanoyltransferase 1)</t>
  </si>
  <si>
    <t>NMT1</t>
  </si>
  <si>
    <t>A8K946</t>
  </si>
  <si>
    <t>mRNA cap guanine-N7 methyltransferase (EC 2.1.1.56)</t>
  </si>
  <si>
    <t>A8K3Y5</t>
  </si>
  <si>
    <t>cDNA FLJ78186</t>
  </si>
  <si>
    <t>Q86UF2</t>
  </si>
  <si>
    <t>cTAGE family member 6 (Protein cTAGE-6)</t>
  </si>
  <si>
    <t>CTAGE6</t>
  </si>
  <si>
    <t>A0A024RCG3</t>
  </si>
  <si>
    <t>Cysteine--tRNA ligase (EC 6.1.1.16) (Cysteinyl-tRNA synthetase)</t>
  </si>
  <si>
    <t>CARS</t>
  </si>
  <si>
    <t>H0UIA1</t>
  </si>
  <si>
    <t>ACSS2</t>
  </si>
  <si>
    <t>A0A024R3D8</t>
  </si>
  <si>
    <t>Acetyltransferase component of pyruvate dehydrogenase complex (EC 2.3.1.12)</t>
  </si>
  <si>
    <t>DLAT</t>
  </si>
  <si>
    <t>A0A024QYS2</t>
  </si>
  <si>
    <t>A8K3H8</t>
  </si>
  <si>
    <t>cDNA FLJ77680, highly similar to Homo sapiens protein phosphatase 2 (formerly 2A), regulatory subunit A (PR 65), alpha isoform (PPP2R1A), mRNA</t>
  </si>
  <si>
    <t>A0A024R095</t>
  </si>
  <si>
    <t>Chloride channel CLIC-like protein 1</t>
  </si>
  <si>
    <t>CLCC1</t>
  </si>
  <si>
    <t>Q5U0B3</t>
  </si>
  <si>
    <t>26S proteasome non-ATPase regulatory subunit 8</t>
  </si>
  <si>
    <t>Q86YZ3</t>
  </si>
  <si>
    <t>Hornerin</t>
  </si>
  <si>
    <t>HRNR</t>
  </si>
  <si>
    <t>B9EG68</t>
  </si>
  <si>
    <t>PEG3 protein</t>
  </si>
  <si>
    <t>PEG3</t>
  </si>
  <si>
    <t>A0A0B4J1W3</t>
  </si>
  <si>
    <t>N-alpha-acetyltransferase 15, NatA auxiliary subunit</t>
  </si>
  <si>
    <t>NAA15</t>
  </si>
  <si>
    <t>Q96KM6</t>
  </si>
  <si>
    <t>Zinc finger protein 512B</t>
  </si>
  <si>
    <t>ZNF512B</t>
  </si>
  <si>
    <t>Q13131</t>
  </si>
  <si>
    <t>5'-AMP-activated protein kinase catalytic subunit alpha-1 (AMPK subunit alpha-1) (EC 2.7.11.1) (Acetyl-CoA carboxylase kinase) (ACACA kinase) (EC 2.7.11.27) (Hydroxymethylglutaryl-CoA reductase kinase) (HMGCR kinase) (EC 2.7.11.31) (Tau-protein kinase PRKAA1) (EC 2.7.11.26)</t>
  </si>
  <si>
    <t>PRKAA1</t>
  </si>
  <si>
    <t>Q8TC94</t>
  </si>
  <si>
    <t>Actin-like protein 9</t>
  </si>
  <si>
    <t>ACTL9</t>
  </si>
  <si>
    <t>ACTL9_HUMAN</t>
  </si>
  <si>
    <t>A6NHH0</t>
  </si>
  <si>
    <t>Prostaglandin E synthase 2 (Prostaglandin E synthase 2, isoform CRA_c)</t>
  </si>
  <si>
    <t>PTGES2</t>
  </si>
  <si>
    <t>Q8TBE9</t>
  </si>
  <si>
    <t>N-acylneuraminate-9-phosphatase (EC 3.1.3.29) (Haloacid dehalogenase-like hydrolase domain-containing protein 4) (Neu5Ac-9-Pase)</t>
  </si>
  <si>
    <t>NANP</t>
  </si>
  <si>
    <t>B2RNR6</t>
  </si>
  <si>
    <t>Zinc finger RNA binding protein</t>
  </si>
  <si>
    <t>ZFR</t>
  </si>
  <si>
    <t>Q9NYF8</t>
  </si>
  <si>
    <t>Bcl-2-associated transcription factor 1 (Btf) (BCLAF1 and THRAP3 family member 1)</t>
  </si>
  <si>
    <t>BCLAF1</t>
  </si>
  <si>
    <t>Q9UBV2</t>
  </si>
  <si>
    <t>Protein sel-1 homolog 1 (Suppressor of lin-12-like protein 1) (Sel-1L)</t>
  </si>
  <si>
    <t>SEL1L</t>
  </si>
  <si>
    <t>A0A024RAB2</t>
  </si>
  <si>
    <t>Endothelin-converting enzyme 1 (EC 3.4.24.71)</t>
  </si>
  <si>
    <t>ECE1</t>
  </si>
  <si>
    <t>A0A0C4DGV8</t>
  </si>
  <si>
    <t>Semaphorin-3B</t>
  </si>
  <si>
    <t>SEMA3B</t>
  </si>
  <si>
    <t>A0A024R3D4</t>
  </si>
  <si>
    <t>RING-type domain-containing protein</t>
  </si>
  <si>
    <t>DKFZp547C195</t>
  </si>
  <si>
    <t>B4DMB5</t>
  </si>
  <si>
    <t>CTP synthase (EC 6.3.4.2) (UTP--ammonia ligase)</t>
  </si>
  <si>
    <t>A0A024RD56</t>
  </si>
  <si>
    <t>Tight junction associated protein 1 (Peripheral), isoform CRA_a</t>
  </si>
  <si>
    <t>TJAP1</t>
  </si>
  <si>
    <t>A0A024R6X1</t>
  </si>
  <si>
    <t>Cocaine esterase (EC 3.1.1.84) (Carboxylesterase 2) (CE-2) (hCE-2) (EC 3.1.1.1) (Methylumbelliferyl-acetate deacetylase 2) (EC 3.1.1.56)</t>
  </si>
  <si>
    <t>CES2</t>
  </si>
  <si>
    <t>A0A0U1RR22</t>
  </si>
  <si>
    <t>Protein kinase C and casein kinase substrate in neurons protein 2</t>
  </si>
  <si>
    <t>PACSIN2</t>
  </si>
  <si>
    <t>Q96CS3</t>
  </si>
  <si>
    <t>FAS-associated factor 2 (Protein ETEA) (UBX domain-containing protein 3B) (UBX domain-containing protein 8)</t>
  </si>
  <si>
    <t>FAF2</t>
  </si>
  <si>
    <t>O95864</t>
  </si>
  <si>
    <t>Acyl-CoA 6-desaturase (EC 1.14.19.3) (Delta(6) fatty acid desaturase) (D6D) (Delta(6) desaturase) (Delta-6 desaturase) (Fatty acid desaturase 2)</t>
  </si>
  <si>
    <t>FADS2</t>
  </si>
  <si>
    <t>A0A087WZN1</t>
  </si>
  <si>
    <t>Isocitrate dehydrogenase [NAD] subunit, mitochondrial</t>
  </si>
  <si>
    <t>IDH3B</t>
  </si>
  <si>
    <t>Q6P3S4</t>
  </si>
  <si>
    <t>CEBPA protein</t>
  </si>
  <si>
    <t>Q59EZ3</t>
  </si>
  <si>
    <t>Insulin-like growth factor 2 receptor variant</t>
  </si>
  <si>
    <t>A0A024QZU0</t>
  </si>
  <si>
    <t>Receptor (TNFRSF)-interacting serine-threonine kinase 1, isoform CRA_a</t>
  </si>
  <si>
    <t>RIPK1</t>
  </si>
  <si>
    <t>B0QYA5</t>
  </si>
  <si>
    <t>Eukaryotic translation initiation factor 3 subunit D</t>
  </si>
  <si>
    <t>EIF3D</t>
  </si>
  <si>
    <t>B2RA70</t>
  </si>
  <si>
    <t>Tyrosine-protein kinase (EC 2.7.10.2)</t>
  </si>
  <si>
    <t>B4DEX8</t>
  </si>
  <si>
    <t>MAT2A</t>
  </si>
  <si>
    <t>Q9HC52</t>
  </si>
  <si>
    <t>Chromobox protein homolog 8 (Polycomb 3 homolog) (Pc3) (hPc3) (Rectachrome 1)</t>
  </si>
  <si>
    <t>CBX8</t>
  </si>
  <si>
    <t>Q9Y490</t>
  </si>
  <si>
    <t>Talin-1</t>
  </si>
  <si>
    <t>TLN1</t>
  </si>
  <si>
    <t>Q5JRA6</t>
  </si>
  <si>
    <t>Transport and Golgi organization protein 1 homolog (TANGO1) (C219-reactive peptide) (D320) (Melanoma inhibitory activity protein 3)</t>
  </si>
  <si>
    <t>MIA3</t>
  </si>
  <si>
    <t>O75400</t>
  </si>
  <si>
    <t>Pre-mRNA-processing factor 40 homolog A (Fas ligand-associated factor 1) (Formin-binding protein 11) (Formin-binding protein 3) (Huntingtin yeast partner A) (Huntingtin-interacting protein 10) (HIP-10) (Huntingtin-interacting protein A) (Renal carcinoma antigen NY-REN-6)</t>
  </si>
  <si>
    <t>PRPF40A</t>
  </si>
  <si>
    <t>B3KMC9</t>
  </si>
  <si>
    <t>5'-3' exoribonuclease (EC 3.1.13.-)</t>
  </si>
  <si>
    <t>A0A024RAM0</t>
  </si>
  <si>
    <t>Transportin 1, isoform CRA_a</t>
  </si>
  <si>
    <t>TNPO1</t>
  </si>
  <si>
    <t>H7BXI1</t>
  </si>
  <si>
    <t>Extended synaptotagmin-2</t>
  </si>
  <si>
    <t>ESYT2</t>
  </si>
  <si>
    <t>H0YCA5</t>
  </si>
  <si>
    <t>Ribosome biogenesis protein SPATA5L1</t>
  </si>
  <si>
    <t>SPATA5L1</t>
  </si>
  <si>
    <t>B4DZG6</t>
  </si>
  <si>
    <t>Nucleoporin NDC1 (Transmembrane protein 48)</t>
  </si>
  <si>
    <t>Q05DA4</t>
  </si>
  <si>
    <t>P4HA2</t>
  </si>
  <si>
    <t>B2R806</t>
  </si>
  <si>
    <t>Eukaryotic translation initiation factor 3 subunit E (eIF3e) (Eukaryotic translation initiation factor 3 subunit 6) (eIF-3 p48)</t>
  </si>
  <si>
    <t>EIF3E</t>
  </si>
  <si>
    <t>A0A024R577</t>
  </si>
  <si>
    <t>Transmembrane 7 superfamily member 2, isoform CRA_a</t>
  </si>
  <si>
    <t>TM7SF2</t>
  </si>
  <si>
    <t>A0A0A0MSE2</t>
  </si>
  <si>
    <t>Hydroxyacyl-coenzyme A dehydrogenase, mitochondrial</t>
  </si>
  <si>
    <t>HADH</t>
  </si>
  <si>
    <t>F8WBG6</t>
  </si>
  <si>
    <t>Transmembrane 4 L6 family member 1</t>
  </si>
  <si>
    <t>TM4SF1</t>
  </si>
  <si>
    <t>O43290</t>
  </si>
  <si>
    <t>U4/U6.U5 tri-snRNP-associated protein 1 (SNU66 homolog) (hSnu66) (Squamous cell carcinoma antigen recognized by T-cells 1) (SART-1) (hSART-1) (U4/U6.U5 tri-snRNP-associated 110 kDa protein) (allergen Hom s 1)</t>
  </si>
  <si>
    <t>SART1</t>
  </si>
  <si>
    <t>B7ZKK7</t>
  </si>
  <si>
    <t>eIF2AK2 protein</t>
  </si>
  <si>
    <t>EIF2AK2</t>
  </si>
  <si>
    <t>Q9NUQ3</t>
  </si>
  <si>
    <t>Gamma-taxilin (Environmental lipopolysaccharide-responding gene protein) (Factor inhibiting ATF4-mediated transcription) (FIAT) (Lipopolysaccharide-specific response protein 5)</t>
  </si>
  <si>
    <t>TXLNG</t>
  </si>
  <si>
    <t>Q99808</t>
  </si>
  <si>
    <t>Equilibrative nucleoside transporter 1 (Equilibrative nitrobenzylmercaptopurine riboside-sensitive nucleoside transporter) (Equilibrative NBMPR-sensitive nucleoside transporter) (Nucleoside transporter, es-type) (Solute carrier family 29 member 1)</t>
  </si>
  <si>
    <t>SLC29A1</t>
  </si>
  <si>
    <t>A0A024R5Q7</t>
  </si>
  <si>
    <t>Adenylosuccinate synthetase isozyme 2 (AMPSase 2) (AdSS 2) (EC 6.3.4.4) (Adenylosuccinate synthetase, acidic isozyme) (Adenylosuccinate synthetase, liver isozyme) (L-type adenylosuccinate synthetase) (IMP--aspartate ligase 2)</t>
  </si>
  <si>
    <t>ADSS</t>
  </si>
  <si>
    <t>H3BP04</t>
  </si>
  <si>
    <t>Cytochrome b-c1 complex subunit 2, mitochondrial</t>
  </si>
  <si>
    <t>UQCRC2</t>
  </si>
  <si>
    <t>A0A087WUT6</t>
  </si>
  <si>
    <t>Eukaryotic translation initiation factor 5B (Translation initiation factor IF-2)</t>
  </si>
  <si>
    <t>EIF5B</t>
  </si>
  <si>
    <t>A3KC71</t>
  </si>
  <si>
    <t>Nuclear envelope protein okuribin</t>
  </si>
  <si>
    <t>okuribin</t>
  </si>
  <si>
    <t>B4DJW8</t>
  </si>
  <si>
    <t>B2RDX5</t>
  </si>
  <si>
    <t>Threonine--tRNA ligase (EC 6.1.1.3) (Threonyl-tRNA synthetase)</t>
  </si>
  <si>
    <t>A0A075B6Q2</t>
  </si>
  <si>
    <t>Formin-binding protein 1-like</t>
  </si>
  <si>
    <t>FNBP1L</t>
  </si>
  <si>
    <t>A0A024R1W3</t>
  </si>
  <si>
    <t>FKBP10</t>
  </si>
  <si>
    <t>Q68CK6</t>
  </si>
  <si>
    <t>Acyl-coenzyme A synthetase ACSM2B, mitochondrial (EC 6.2.1.2) (Acyl-CoA synthetase medium-chain family member 2B) (Benzoate--CoA ligase) (EC 6.2.1.25) (Butyrate--CoA ligase 2B) (Butyryl-coenzyme A synthetase 2B) (Middle-chain acyl-CoA synthetase 2B) (Xenobiotic/medium-chain fatty acid-CoA ligase HXM-A)</t>
  </si>
  <si>
    <t>ACSM2B</t>
  </si>
  <si>
    <t>A0A0U1RQF8</t>
  </si>
  <si>
    <t>Succinate--CoA ligase [ADP-forming] subunit beta, mitochondrial</t>
  </si>
  <si>
    <t>SUCLA2</t>
  </si>
  <si>
    <t>E9PIN7</t>
  </si>
  <si>
    <t>Thioredoxin-related transmembrane protein 4</t>
  </si>
  <si>
    <t>TMX4</t>
  </si>
  <si>
    <t>A3KLL5</t>
  </si>
  <si>
    <t>Sodium/potassium-transporting ATPase subunit beta</t>
  </si>
  <si>
    <t>ATP1B1</t>
  </si>
  <si>
    <t>B4DI26</t>
  </si>
  <si>
    <t>Cytochrome c oxidase assembly protein COX11, mitochondrial (cDNA FLJ56729, highly similar to Cytochrome c oxidase assembly protein COX11, mitochondrial)</t>
  </si>
  <si>
    <t>COX11</t>
  </si>
  <si>
    <t>A0A024R3R6</t>
  </si>
  <si>
    <t>Nucleoporin 133kDa, isoform CRA_a</t>
  </si>
  <si>
    <t>NUP133</t>
  </si>
  <si>
    <t>O60566</t>
  </si>
  <si>
    <t>Mitotic checkpoint serine/threonine-protein kinase BUB1 beta (EC 2.7.11.1) (MAD3/BUB1-related protein kinase) (hBUBR1) (Mitotic checkpoint kinase MAD3L) (Protein SSK1)</t>
  </si>
  <si>
    <t>BUB1B</t>
  </si>
  <si>
    <t>A0A087WWK8</t>
  </si>
  <si>
    <t>IQ motif and SEC7 domain-containing protein 1 (ADP-ribosylation factors guanine nucleotide-exchange protein 100) (ADP-ribosylation factors guanine nucleotide-exchange protein 2) (Brefeldin-resistant Arf-GEF 2 protein) (BRAG2)</t>
  </si>
  <si>
    <t>IQSEC1</t>
  </si>
  <si>
    <t>Q9H9B7</t>
  </si>
  <si>
    <t>Coatomer subunit gamma</t>
  </si>
  <si>
    <t>A0A0C4DH01</t>
  </si>
  <si>
    <t>DNA-directed RNA polymerase III subunit RPC5</t>
  </si>
  <si>
    <t>POLR3E</t>
  </si>
  <si>
    <t>A0A0C4DH01_HUMAN</t>
  </si>
  <si>
    <t>P43403</t>
  </si>
  <si>
    <t>Tyrosine-protein kinase ZAP-70 (EC 2.7.10.2) (70 kDa zeta-chain associated protein) (Syk-related tyrosine kinase)</t>
  </si>
  <si>
    <t>ZAP70</t>
  </si>
  <si>
    <t>ZAP70_HUMAN</t>
  </si>
  <si>
    <t>Q5HYL4</t>
  </si>
  <si>
    <t>Uncharacterized protein DKFZp686E1893</t>
  </si>
  <si>
    <t>DKFZp686E1893</t>
  </si>
  <si>
    <t>Q16630</t>
  </si>
  <si>
    <t>Cleavage and polyadenylation specificity factor subunit 6 (Cleavage and polyadenylation specificity factor 68 kDa subunit) (CPSF 68 kDa subunit) (Cleavage factor Im complex 68 kDa subunit) (CFIm68) (Pre-mRNA cleavage factor Im 68 kDa subunit) (Protein HPBRII-4/7)</t>
  </si>
  <si>
    <t>CPSF6</t>
  </si>
  <si>
    <t>A0A024RD99</t>
  </si>
  <si>
    <t>G-rich RNA sequence binding factor 1, isoform CRA_a</t>
  </si>
  <si>
    <t>GRSF1</t>
  </si>
  <si>
    <t>E9PC90</t>
  </si>
  <si>
    <t>G2/mitotic-specific cyclin-B1</t>
  </si>
  <si>
    <t>CCNB1</t>
  </si>
  <si>
    <t>O94906</t>
  </si>
  <si>
    <t>Pre-mRNA-processing factor 6 (Androgen receptor N-terminal domain-transactivating protein 1) (ANT-1) (PRP6 homolog) (U5 snRNP-associated 102 kDa protein) (U5-102 kDa protein)</t>
  </si>
  <si>
    <t>PRPF6</t>
  </si>
  <si>
    <t>A0A024R179</t>
  </si>
  <si>
    <t>Nuclear cap binding protein subunit 1, 80kDa, isoform CRA_a</t>
  </si>
  <si>
    <t>NCBP1</t>
  </si>
  <si>
    <t>E9PPN3</t>
  </si>
  <si>
    <t>N-terminal kinase-like protein</t>
  </si>
  <si>
    <t>SCYL1</t>
  </si>
  <si>
    <t>Q5H9R5</t>
  </si>
  <si>
    <t>Uncharacterized protein DKFZp781F05101</t>
  </si>
  <si>
    <t>DKFZp781F05101</t>
  </si>
  <si>
    <t>Q92615</t>
  </si>
  <si>
    <t>La-related protein 4B (La ribonucleoprotein domain family member 4B) (La ribonucleoprotein domain family member 5) (La-related protein 5)</t>
  </si>
  <si>
    <t>LARP4B</t>
  </si>
  <si>
    <t>Q5SNT2</t>
  </si>
  <si>
    <t>Transmembrane protein 201 (Spindle-associated membrane protein 1)</t>
  </si>
  <si>
    <t>TMEM201</t>
  </si>
  <si>
    <t>H3BPW9</t>
  </si>
  <si>
    <t>Enhancer of mRNA-decapping protein 3</t>
  </si>
  <si>
    <t>EDC3</t>
  </si>
  <si>
    <t>B1AKI9</t>
  </si>
  <si>
    <t>Isthmin-1</t>
  </si>
  <si>
    <t>ISM1</t>
  </si>
  <si>
    <t>ISM1_HUMAN</t>
  </si>
  <si>
    <t>O00411</t>
  </si>
  <si>
    <t>DNA-directed RNA polymerase, mitochondrial (MtRPOL) (EC 2.7.7.6)</t>
  </si>
  <si>
    <t>POLRMT</t>
  </si>
  <si>
    <t>Q9ULL5</t>
  </si>
  <si>
    <t>Proline-rich protein 12</t>
  </si>
  <si>
    <t>PRR12</t>
  </si>
  <si>
    <t>A0A024R6D1</t>
  </si>
  <si>
    <t>NIMA (Never in mitosis gene a)-related kinase 9, isoform CRA_a</t>
  </si>
  <si>
    <t>NEK9</t>
  </si>
  <si>
    <t>B1PBA3</t>
  </si>
  <si>
    <t>Sphingomyelin phosphodiesterase 4 (EC 3.1.4.12) (Neutral sphingomyelinase 3) (nSMase-3) (nSMase3) (Neutral sphingomyelinase III)</t>
  </si>
  <si>
    <t>SMPD4</t>
  </si>
  <si>
    <t>Q71RC2</t>
  </si>
  <si>
    <t>La-related protein 4 (La ribonucleoprotein domain family member 4)</t>
  </si>
  <si>
    <t>LARP4</t>
  </si>
  <si>
    <t>A0A0S2Z5P5</t>
  </si>
  <si>
    <t>Mini-chromosome maintenance complex-binding protein</t>
  </si>
  <si>
    <t>MCMBP</t>
  </si>
  <si>
    <t>Q6PKC3</t>
  </si>
  <si>
    <t>Thioredoxin domain-containing protein 11 (EF-hand-binding protein 1)</t>
  </si>
  <si>
    <t>TXNDC11</t>
  </si>
  <si>
    <t>P49756</t>
  </si>
  <si>
    <t>RNA-binding protein 25 (Arg/Glu/Asp-rich protein of 120 kDa) (RED120) (Protein S164) (RNA-binding motif protein 25) (RNA-binding region-containing protein 7)</t>
  </si>
  <si>
    <t>RBM25</t>
  </si>
  <si>
    <t>A8K132</t>
  </si>
  <si>
    <t>M0QX72</t>
  </si>
  <si>
    <t>Procollagen galactosyltransferase 1</t>
  </si>
  <si>
    <t>COLGALT1</t>
  </si>
  <si>
    <t>Q86TM6</t>
  </si>
  <si>
    <t>E3 ubiquitin-protein ligase synoviolin (EC 2.3.2.27) (RING-type E3 ubiquitin transferase synoviolin) (Synovial apoptosis inhibitor 1)</t>
  </si>
  <si>
    <t>SYVN1</t>
  </si>
  <si>
    <t>Q8TAV3</t>
  </si>
  <si>
    <t>Cytochrome P450 2W1 (EC 1.14.14.-) (CYPIIW1)</t>
  </si>
  <si>
    <t>CYP2W1</t>
  </si>
  <si>
    <t>H3BRZ6</t>
  </si>
  <si>
    <t>17-beta-hydroxysteroid dehydrogenase type 2</t>
  </si>
  <si>
    <t>HSD17B2</t>
  </si>
  <si>
    <t>J3KNE0</t>
  </si>
  <si>
    <t>RanBP2-like and GRIP domain-containing protein 3</t>
  </si>
  <si>
    <t>RGPD3</t>
  </si>
  <si>
    <t>A0A0G2JMS7</t>
  </si>
  <si>
    <t>Protein scribble homolog</t>
  </si>
  <si>
    <t>SCRIB</t>
  </si>
  <si>
    <t>E9PCX8</t>
  </si>
  <si>
    <t>Tensin-3</t>
  </si>
  <si>
    <t>TNS3</t>
  </si>
  <si>
    <t>Q9Y5B9</t>
  </si>
  <si>
    <t>FACT complex subunit SPT16 (Chromatin-specific transcription elongation factor 140 kDa subunit) (FACT 140 kDa subunit) (FACTp140) (Facilitates chromatin transcription complex subunit SPT16) (hSPT16)</t>
  </si>
  <si>
    <t>SUPT16H</t>
  </si>
  <si>
    <t>B3KP28</t>
  </si>
  <si>
    <t>Ubiquitin carboxyl-terminal hydrolase (EC 3.4.19.12)</t>
  </si>
  <si>
    <t>A0A024R791</t>
  </si>
  <si>
    <t>V-type proton ATPase subunit a</t>
  </si>
  <si>
    <t>ATP6V0A4</t>
  </si>
  <si>
    <t>A0A024R791_HUMAN</t>
  </si>
  <si>
    <t>C3UMV3</t>
  </si>
  <si>
    <t>EWSR1/NFATC2 fusion protein</t>
  </si>
  <si>
    <t>A0A024R8H9</t>
  </si>
  <si>
    <t>HCG1985901 (HCG1998723, isoform CRA_a)</t>
  </si>
  <si>
    <t>hCG_1985901</t>
  </si>
  <si>
    <t>A8K964</t>
  </si>
  <si>
    <t>Pinin</t>
  </si>
  <si>
    <t>A8K964_HUMAN</t>
  </si>
  <si>
    <t>A0A024RDP4</t>
  </si>
  <si>
    <t>Paraspeckle component 1, isoform CRA_b</t>
  </si>
  <si>
    <t>PSPC1</t>
  </si>
  <si>
    <t>B7Z1V4</t>
  </si>
  <si>
    <t>4-aminobutyrate aminotransferase, mitochondrial (EC 2.6.1.19) (EC 2.6.1.22) ((S)-3-amino-2-methylpropionate transaminase) (GABA aminotransferase) (Gamma-amino-N-butyrate transaminase) (L-AIBAT)</t>
  </si>
  <si>
    <t>B3KM95</t>
  </si>
  <si>
    <t>Phosphatidate cytidylyltransferase (EC 2.7.7.41)</t>
  </si>
  <si>
    <t>A0A0S2Z5N0</t>
  </si>
  <si>
    <t>BEN domain containing 5 isoform 1 (Chromosome 1 open reading frame 165, isoform CRA_d)</t>
  </si>
  <si>
    <t>BEND5</t>
  </si>
  <si>
    <t>Q5SQH4</t>
  </si>
  <si>
    <t>DHX16</t>
  </si>
  <si>
    <t>B4DZA5</t>
  </si>
  <si>
    <t>Anoctamin</t>
  </si>
  <si>
    <t>Q3SWU7</t>
  </si>
  <si>
    <t>DDX21 protein</t>
  </si>
  <si>
    <t>DDX21</t>
  </si>
  <si>
    <t>L7RSM7</t>
  </si>
  <si>
    <t>Protein kinase C (EC 2.7.11.13)</t>
  </si>
  <si>
    <t>PRKCA</t>
  </si>
  <si>
    <t>A0A024R534</t>
  </si>
  <si>
    <t>Metastasis associated 1 family, member 2, isoform CRA_a</t>
  </si>
  <si>
    <t>MTA2</t>
  </si>
  <si>
    <t>Q68BL7</t>
  </si>
  <si>
    <t>Olfactomedin-like protein 2A (Photomedin-1)</t>
  </si>
  <si>
    <t>OLFML2A</t>
  </si>
  <si>
    <t>OLM2A_HUMAN</t>
  </si>
  <si>
    <t>Q9H2A2</t>
  </si>
  <si>
    <t>2-aminomuconic semialdehyde dehydrogenase (EC 1.2.1.32) (Aldehyde dehydrogenase 12) (Aldehyde dehydrogenase family 8 member A1)</t>
  </si>
  <si>
    <t>ALDH8A1</t>
  </si>
  <si>
    <t>E5RHH7</t>
  </si>
  <si>
    <t>ADP-ribosylation factor GTPase-activating protein 1</t>
  </si>
  <si>
    <t>ARFGAP1</t>
  </si>
  <si>
    <t>Q96HA1</t>
  </si>
  <si>
    <t>Nuclear envelope pore membrane protein POM 121 (Nuclear envelope pore membrane protein POM 121A) (Nucleoporin Nup121) (Pore membrane protein of 121 kDa)</t>
  </si>
  <si>
    <t>POM121</t>
  </si>
  <si>
    <t>A0A0S2Z693</t>
  </si>
  <si>
    <t>Methylcrotonoyl-CoA carboxylase 1 isoform 1</t>
  </si>
  <si>
    <t>MCCC1</t>
  </si>
  <si>
    <t>Q658X4</t>
  </si>
  <si>
    <t>DKFZp666G0810</t>
  </si>
  <si>
    <t>A4VCI1</t>
  </si>
  <si>
    <t>DNAJC1 protein</t>
  </si>
  <si>
    <t>DNAJC1</t>
  </si>
  <si>
    <t>A0A024RBM9</t>
  </si>
  <si>
    <t>Trichoplein keratin filament-binding protein</t>
  </si>
  <si>
    <t>TCHP</t>
  </si>
  <si>
    <t>Q7Z5L9</t>
  </si>
  <si>
    <t>Interferon regulatory factor 2-binding protein 2 (IRF-2-binding protein 2) (IRF-2BP2)</t>
  </si>
  <si>
    <t>IRF2BP2</t>
  </si>
  <si>
    <t>A0A024RCZ1</t>
  </si>
  <si>
    <t>LEM domain containing 2, isoform CRA_a</t>
  </si>
  <si>
    <t>LEMD2</t>
  </si>
  <si>
    <t>A4D0Y1</t>
  </si>
  <si>
    <t>Wiskott-Aldrich syndrome-like</t>
  </si>
  <si>
    <t>WASL</t>
  </si>
  <si>
    <t>Q6ZUN2</t>
  </si>
  <si>
    <t>Elastin (Tropoelastin)</t>
  </si>
  <si>
    <t>Q5JVS0</t>
  </si>
  <si>
    <t>Intracellular hyaluronan-binding protein 4 (IHABP-4) (IHABP4) (Hyaluronan-binding protein 4) (Ki-1/57 intracellular antigen)</t>
  </si>
  <si>
    <t>HABP4</t>
  </si>
  <si>
    <t>A0A024R1N1</t>
  </si>
  <si>
    <t>Myosin, heavy polypeptide 9, non-muscle, isoform CRA_a</t>
  </si>
  <si>
    <t>MYH9</t>
  </si>
  <si>
    <t>B7ZL50</t>
  </si>
  <si>
    <t>KLB protein</t>
  </si>
  <si>
    <t>KLB</t>
  </si>
  <si>
    <t>Q96P70</t>
  </si>
  <si>
    <t>Importin-9 (Imp9) (Ran-binding protein 9) (RanBP9)</t>
  </si>
  <si>
    <t>IPO9</t>
  </si>
  <si>
    <t>Q8IYS2</t>
  </si>
  <si>
    <t>Uncharacterized protein KIAA2013</t>
  </si>
  <si>
    <t>KIAA2013</t>
  </si>
  <si>
    <t>A0A024QZJ5</t>
  </si>
  <si>
    <t>Apobec-1 complementation factor, isoform CRA_b</t>
  </si>
  <si>
    <t>ACF</t>
  </si>
  <si>
    <t>A0A024R601</t>
  </si>
  <si>
    <t>Ceroid-lipofuscinosis neuronal 6 late infantile variant isoform 1 (Ceroid-lipofuscinosis, neuronal 6, late infantile, variant, isoform CRA_a)</t>
  </si>
  <si>
    <t>CLN6</t>
  </si>
  <si>
    <t>B2RDF5</t>
  </si>
  <si>
    <t>SUMO-activating enzyme subunit 2 (EC 2.3.2.-)</t>
  </si>
  <si>
    <t>P12931</t>
  </si>
  <si>
    <t>Proto-oncogene tyrosine-protein kinase Src (EC 2.7.10.2) (Proto-oncogene c-Src) (pp60c-src) (p60-Src)</t>
  </si>
  <si>
    <t>SRC</t>
  </si>
  <si>
    <t>A0A024R0M6</t>
  </si>
  <si>
    <t>Mitochondrial import inner membrane translocase subunit TIM50</t>
  </si>
  <si>
    <t>TIMM50</t>
  </si>
  <si>
    <t>A0A024R158</t>
  </si>
  <si>
    <t>Structural maintenance of chromosomes protein</t>
  </si>
  <si>
    <t>SMC2L1</t>
  </si>
  <si>
    <t>C9JME2</t>
  </si>
  <si>
    <t>FERM, ARHGEF and pleckstrin domain-containing protein 1</t>
  </si>
  <si>
    <t>FARP1</t>
  </si>
  <si>
    <t>Q9UJC3</t>
  </si>
  <si>
    <t>Protein Hook homolog 1 (h-hook1) (hHK1)</t>
  </si>
  <si>
    <t>HOOK1</t>
  </si>
  <si>
    <t>J9JIF5</t>
  </si>
  <si>
    <t>CXXC-type zinc finger protein 4</t>
  </si>
  <si>
    <t>CXXC4</t>
  </si>
  <si>
    <t>J9JIF5_HUMAN</t>
  </si>
  <si>
    <t>O75643</t>
  </si>
  <si>
    <t>U5 small nuclear ribonucleoprotein 200 kDa helicase (EC 3.6.4.13) (Activating signal cointegrator 1 complex subunit 3-like 1) (BRR2 homolog) (U5 snRNP-specific 200 kDa protein) (U5-200KD)</t>
  </si>
  <si>
    <t>SNRNP200</t>
  </si>
  <si>
    <t>Q6XZF7</t>
  </si>
  <si>
    <t>Dynamin-binding protein (Scaffold protein Tuba)</t>
  </si>
  <si>
    <t>DNMBP</t>
  </si>
  <si>
    <t>B7ZM99</t>
  </si>
  <si>
    <t>Formate--tetrahydrofolate ligase (EC 6.3.4.3)</t>
  </si>
  <si>
    <t>MTHFD1L</t>
  </si>
  <si>
    <t>Q5W0B1</t>
  </si>
  <si>
    <t>ORC ubiquitin ligase 1 (OBI1) (EC 2.3.2.27) (RING finger protein 219)</t>
  </si>
  <si>
    <t>OBI1</t>
  </si>
  <si>
    <t>B4DPB6</t>
  </si>
  <si>
    <t>Coiled-coil domain-containing protein 22</t>
  </si>
  <si>
    <t>A0A0J9YVP6</t>
  </si>
  <si>
    <t>Poly(U)-binding-splicing factor PUF60 (60 kDa poly(U)-binding-splicing factor)</t>
  </si>
  <si>
    <t>PUF60</t>
  </si>
  <si>
    <t>B7ZMD4</t>
  </si>
  <si>
    <t>ETV2 protein</t>
  </si>
  <si>
    <t>ETV2</t>
  </si>
  <si>
    <t>H0YAN8</t>
  </si>
  <si>
    <t>Rho guanine nucleotide exchange factor 10</t>
  </si>
  <si>
    <t>ARHGEF10</t>
  </si>
  <si>
    <t>A0A024R0X0</t>
  </si>
  <si>
    <t>AP1 gamma subunit binding protein 1, isoform CRA_d</t>
  </si>
  <si>
    <t>AP1GBP1</t>
  </si>
  <si>
    <t>Q92896</t>
  </si>
  <si>
    <t>Golgi apparatus protein 1 (CFR-1) (Cysteine-rich fibroblast growth factor receptor) (E-selectin ligand 1) (ESL-1) (Golgi sialoglycoprotein MG-160)</t>
  </si>
  <si>
    <t>GLG1</t>
  </si>
  <si>
    <t>Q9NTN9</t>
  </si>
  <si>
    <t>Semaphorin-4G</t>
  </si>
  <si>
    <t>SEMA4G</t>
  </si>
  <si>
    <t>B4DHG3</t>
  </si>
  <si>
    <t>Procollagen-lysine 5-dioxygenase (EC 1.14.11.4)</t>
  </si>
  <si>
    <t>A0A024RD82</t>
  </si>
  <si>
    <t>Methylmalonyl-CoA mutase, mitochondrial (EC 5.4.99.2) (Methylmalonyl-CoA isomerase)</t>
  </si>
  <si>
    <t>MUT</t>
  </si>
  <si>
    <t>B2R6K1</t>
  </si>
  <si>
    <t>Q6E0B2</t>
  </si>
  <si>
    <t>Q969S3</t>
  </si>
  <si>
    <t>Cytoplasmic 60S subunit biogenesis factor ZNF622 (Zinc finger protein 622) (Zinc finger-like protein 9)</t>
  </si>
  <si>
    <t>ZNF622</t>
  </si>
  <si>
    <t>Q5D862</t>
  </si>
  <si>
    <t>Filaggrin-2 (FLG-2) (Intermediate filament-associated and psoriasis-susceptibility protein) (Ifapsoriasin)</t>
  </si>
  <si>
    <t>FLG2</t>
  </si>
  <si>
    <t>B3KMS0</t>
  </si>
  <si>
    <t>Condensin complex subunit 1</t>
  </si>
  <si>
    <t>B0AZQ4</t>
  </si>
  <si>
    <t>A0A024RA49</t>
  </si>
  <si>
    <t>Anillin, actin binding protein (Scraps homolog, Drosophila), isoform CRA_e</t>
  </si>
  <si>
    <t>ANLN</t>
  </si>
  <si>
    <t>A0A024R153</t>
  </si>
  <si>
    <t>Inversin, isoform CRA_a</t>
  </si>
  <si>
    <t>INVS</t>
  </si>
  <si>
    <t>A0A0U1RQX8</t>
  </si>
  <si>
    <t>E3 ubiquitin-protein ligase CBL (EC 2.3.2.27)</t>
  </si>
  <si>
    <t>CBL</t>
  </si>
  <si>
    <t>A4D2Q0</t>
  </si>
  <si>
    <t>Unc-84 homolog A (C. elegans)</t>
  </si>
  <si>
    <t>UNC84A</t>
  </si>
  <si>
    <t>D3DUJ0</t>
  </si>
  <si>
    <t>AFG3 ATPase family gene 3-like 2 (Yeast), isoform CRA_a</t>
  </si>
  <si>
    <t>AFG3L2</t>
  </si>
  <si>
    <t>A0A024R4Z6</t>
  </si>
  <si>
    <t>FACT complex subunit SSRP1</t>
  </si>
  <si>
    <t>SSRP1</t>
  </si>
  <si>
    <t>Q6P2Q9</t>
  </si>
  <si>
    <t>Pre-mRNA-processing-splicing factor 8 (220 kDa U5 snRNP-specific protein) (PRP8 homolog) (Splicing factor Prp8) (p220)</t>
  </si>
  <si>
    <t>PRPF8</t>
  </si>
  <si>
    <t>H7C3P6</t>
  </si>
  <si>
    <t>Nuclear pore complex protein Nup98-Nup96</t>
  </si>
  <si>
    <t>NUP98</t>
  </si>
  <si>
    <t>E7EQT4</t>
  </si>
  <si>
    <t>Apoptotic chromatin condensation inducer in the nucleus</t>
  </si>
  <si>
    <t>ACIN1</t>
  </si>
  <si>
    <t>Q8TEQ8</t>
  </si>
  <si>
    <t>GPI ethanolamine phosphate transferase 3 (EC 2.-.-.-) (Phosphatidylinositol-glycan biosynthesis class O protein) (PIG-O)</t>
  </si>
  <si>
    <t>PIGO</t>
  </si>
  <si>
    <t>A0A024R0C3</t>
  </si>
  <si>
    <t>Proton-translocating NAD(P)(+) transhydrogenase (EC 7.1.1.1)</t>
  </si>
  <si>
    <t>A2RUM0</t>
  </si>
  <si>
    <t>Poly [ADP-ribose] polymerase (PARP) (EC 2.4.2.-)</t>
  </si>
  <si>
    <t>PARP10</t>
  </si>
  <si>
    <t>A8K8Z4</t>
  </si>
  <si>
    <t>Complement component C6</t>
  </si>
  <si>
    <t>A8K8Z4_HUMAN</t>
  </si>
  <si>
    <t>O95235</t>
  </si>
  <si>
    <t>Kinesin-like protein KIF20A (GG10_2) (Mitotic kinesin-like protein 2) (MKlp2) (Rab6-interacting kinesin-like protein) (Rabkinesin-6)</t>
  </si>
  <si>
    <t>KIF20A</t>
  </si>
  <si>
    <t>A0A024R580</t>
  </si>
  <si>
    <t>Calpain-1 catalytic subunit (EC 3.4.22.52) (Calcium-activated neutral proteinase 1) (Calpain mu-type) (Calpain-1 large subunit) (Micromolar-calpain)</t>
  </si>
  <si>
    <t>CAPN1</t>
  </si>
  <si>
    <t>A0A024R184</t>
  </si>
  <si>
    <t>Alpha-1,3/1,6-mannosyltransferase ALG2 (EC 2.4.1.132) (EC 2.4.1.257) (GDP-Man:Man(1)GlcNAc(2)-PP-Dol alpha-1,3-mannosyltransferase)</t>
  </si>
  <si>
    <t>ALG2</t>
  </si>
  <si>
    <t>Q5JPC9</t>
  </si>
  <si>
    <t>ABI gene family, member 3 (NESH) binding protein, isoform CRA_d (Uncharacterized protein DKFZp667H216)</t>
  </si>
  <si>
    <t>DKFZp667H216</t>
  </si>
  <si>
    <t>Q5JPC9_HUMAN</t>
  </si>
  <si>
    <t>A0A024R4W0</t>
  </si>
  <si>
    <t>SAPS domain family, member 2, isoform CRA_a</t>
  </si>
  <si>
    <t>SAPS2</t>
  </si>
  <si>
    <t>Q13469</t>
  </si>
  <si>
    <t>Nuclear factor of activated T-cells, cytoplasmic 2 (NF-ATc2) (NFATc2) (NFAT pre-existing subunit) (NF-ATp) (T-cell transcription factor NFAT1)</t>
  </si>
  <si>
    <t>NFATC2</t>
  </si>
  <si>
    <t>D3DTX6</t>
  </si>
  <si>
    <t>Neurabin-2 (Neurabin-II) (Protein phosphatase 1 regulatory subunit 9B) (Spinophilin)</t>
  </si>
  <si>
    <t>PPP1R9B</t>
  </si>
  <si>
    <t>A0A0S2Z5L1</t>
  </si>
  <si>
    <t>ATP-binding cassette sub-family F member 3 isoform 1 (ATP-binding cassette, sub-family F (GCN20), member 3, isoform CRA_a)</t>
  </si>
  <si>
    <t>ABCF3</t>
  </si>
  <si>
    <t>B2RAG5</t>
  </si>
  <si>
    <t>Dihydroxyacetone phosphate acyltransferase (DAP-AT) (DHAP-AT) (EC 2.3.1.42)</t>
  </si>
  <si>
    <t>B4DDY2</t>
  </si>
  <si>
    <t>UDP-glucuronosyltransferase (EC 2.4.1.17)</t>
  </si>
  <si>
    <t>C9J0I9</t>
  </si>
  <si>
    <t>Zinc finger C3HC-type protein 1</t>
  </si>
  <si>
    <t>ZC3HC1</t>
  </si>
  <si>
    <t>E7EPN9</t>
  </si>
  <si>
    <t>Protein PRRC2C</t>
  </si>
  <si>
    <t>PRRC2C</t>
  </si>
  <si>
    <t>Q14669</t>
  </si>
  <si>
    <t>E3 ubiquitin-protein ligase TRIP12 (EC 2.3.2.26) (E3 ubiquitin-protein ligase for Arf) (ULF) (HECT-type E3 ubiquitin transferase TRIP12) (Thyroid receptor-interacting protein 12) (TR-interacting protein 12) (TRIP-12)</t>
  </si>
  <si>
    <t>TRIP12</t>
  </si>
  <si>
    <t>I3L2K5</t>
  </si>
  <si>
    <t>Zinc finger CCCH domain-containing protein 7A (Zinc finger CCCH-type containing 7A, isoform CRA_b)</t>
  </si>
  <si>
    <t>ZC3H7A</t>
  </si>
  <si>
    <t>B1Q2B0</t>
  </si>
  <si>
    <t>URCC5</t>
  </si>
  <si>
    <t>Q9H6T3</t>
  </si>
  <si>
    <t>RNA polymerase II-associated protein 3</t>
  </si>
  <si>
    <t>RPAP3</t>
  </si>
  <si>
    <t>A8MQB8</t>
  </si>
  <si>
    <t>Fragile X messenger ribonucleoprotein 1</t>
  </si>
  <si>
    <t>FMR1</t>
  </si>
  <si>
    <t>Q8IWJ3</t>
  </si>
  <si>
    <t>ATAD2B protein</t>
  </si>
  <si>
    <t>ATAD2B</t>
  </si>
  <si>
    <t>Q8IWJ3_HUMAN</t>
  </si>
  <si>
    <t>B0I1R4</t>
  </si>
  <si>
    <t>KIF26A variant protein</t>
  </si>
  <si>
    <t>B0I1R4_HUMAN</t>
  </si>
  <si>
    <t>A0A0A6YY96</t>
  </si>
  <si>
    <t>Iron-responsive element-binding protein 2 (IRE-BP 2) (Iron regulatory protein 2) (IRP2)</t>
  </si>
  <si>
    <t>IREB2</t>
  </si>
  <si>
    <t>W0S0D3</t>
  </si>
  <si>
    <t>Non-specific protein-tyrosine kinase (EC 2.7.10.2)</t>
  </si>
  <si>
    <t>Pe1Fe13</t>
  </si>
  <si>
    <t>F8VRN8</t>
  </si>
  <si>
    <t>LIM domain and actin-binding protein 1</t>
  </si>
  <si>
    <t>LIMA1</t>
  </si>
  <si>
    <t>F8VRN8_HUMAN</t>
  </si>
  <si>
    <t>A0A024R0Q7</t>
  </si>
  <si>
    <t>PPP5C</t>
  </si>
  <si>
    <t>A0A024R5K0</t>
  </si>
  <si>
    <t>Aldehyde dehydrogenase</t>
  </si>
  <si>
    <t>ALDH3B1</t>
  </si>
  <si>
    <t>B9EIS5</t>
  </si>
  <si>
    <t>PCM1 protein</t>
  </si>
  <si>
    <t>PCM1</t>
  </si>
  <si>
    <t>A0A087WT58</t>
  </si>
  <si>
    <t>Maestro heat-like repeat-containing protein family member 2A</t>
  </si>
  <si>
    <t>MROH2A</t>
  </si>
  <si>
    <t>A0A024R229</t>
  </si>
  <si>
    <t>Hyaluronoglucosaminidase (EC 3.2.1.35)</t>
  </si>
  <si>
    <t>TMEM2</t>
  </si>
  <si>
    <t>A0A024R229_HUMAN</t>
  </si>
  <si>
    <t>Q8TER0</t>
  </si>
  <si>
    <t>Sushi, nidogen and EGF-like domain-containing protein 1 (Insulin-responsive sequence DNA-binding protein 1) (IRE-BP1)</t>
  </si>
  <si>
    <t>SNED1</t>
  </si>
  <si>
    <t>SNED1_HUMAN</t>
  </si>
  <si>
    <t>A0A087X253</t>
  </si>
  <si>
    <t>AP complex subunit beta</t>
  </si>
  <si>
    <t>AP2B1</t>
  </si>
  <si>
    <t>Q13724</t>
  </si>
  <si>
    <t>Mannosyl-oligosaccharide glucosidase (EC 3.2.1.106) (Processing A-glucosidase I)</t>
  </si>
  <si>
    <t>MOGS</t>
  </si>
  <si>
    <t>K4DI83</t>
  </si>
  <si>
    <t>Post-GPI attachment to proteins factor 6 (Transmembrane protein 8 (Five membrane-spanning domains), isoform CRA_a)</t>
  </si>
  <si>
    <t>PGAP6</t>
  </si>
  <si>
    <t>K4DI83_HUMAN</t>
  </si>
  <si>
    <t>A0A075B7D3</t>
  </si>
  <si>
    <t>Protein HEATR9</t>
  </si>
  <si>
    <t>HEATR9</t>
  </si>
  <si>
    <t>K7EJ04</t>
  </si>
  <si>
    <t>AT-rich interactive domain-containing protein 3A</t>
  </si>
  <si>
    <t>ARID3A</t>
  </si>
  <si>
    <t>K7EJ04_HUMAN</t>
  </si>
  <si>
    <t>Q0D2M6</t>
  </si>
  <si>
    <t>SRP72 protein</t>
  </si>
  <si>
    <t>SRP72</t>
  </si>
  <si>
    <t>A0A0C4DGG9</t>
  </si>
  <si>
    <t>DNA helicase (EC 3.6.4.12)</t>
  </si>
  <si>
    <t>CHD4</t>
  </si>
  <si>
    <t>Q8TEM1</t>
  </si>
  <si>
    <t>Nuclear pore membrane glycoprotein 210 (Nuclear pore protein gp210) (Nuclear envelope pore membrane protein POM 210) (POM210) (Nucleoporin Nup210) (Pore membrane protein of 210 kDa)</t>
  </si>
  <si>
    <t>NUP210</t>
  </si>
  <si>
    <t>P52732</t>
  </si>
  <si>
    <t>Kinesin-like protein KIF11 (Kinesin-like protein 1) (Kinesin-like spindle protein HKSP) (Kinesin-related motor protein Eg5) (Thyroid receptor-interacting protein 5) (TR-interacting protein 5) (TRIP-5)</t>
  </si>
  <si>
    <t>KIF11</t>
  </si>
  <si>
    <t>A0A024R1U0</t>
  </si>
  <si>
    <t>Ran GTPase activating protein 1, isoform CRA_d</t>
  </si>
  <si>
    <t>RANGAP1</t>
  </si>
  <si>
    <t>A0A0A8JCD0</t>
  </si>
  <si>
    <t>Niemann-Pick C1 protein</t>
  </si>
  <si>
    <t>NPC1</t>
  </si>
  <si>
    <t>A0A0A0MST8</t>
  </si>
  <si>
    <t>Anion exchange protein</t>
  </si>
  <si>
    <t>SLC4A7</t>
  </si>
  <si>
    <t>A0A0A0MST8_HUMAN</t>
  </si>
  <si>
    <t>O14776</t>
  </si>
  <si>
    <t>Transcription elongation regulator 1 (TATA box-binding protein-associated factor 2S) (Transcription factor CA150)</t>
  </si>
  <si>
    <t>TCERG1</t>
  </si>
  <si>
    <t>B2RN10</t>
  </si>
  <si>
    <t>5-azacytidine induced 1</t>
  </si>
  <si>
    <t>AZI1</t>
  </si>
  <si>
    <t>B9A6J2</t>
  </si>
  <si>
    <t>Rab3 GTPase-activating protein catalytic subunit</t>
  </si>
  <si>
    <t>RAB3GAP1</t>
  </si>
  <si>
    <t>Q86XL3</t>
  </si>
  <si>
    <t>Ankyrin repeat and LEM domain-containing protein 2 (LEM domain-containing protein 4)</t>
  </si>
  <si>
    <t>ANKLE2</t>
  </si>
  <si>
    <t>Q9H330</t>
  </si>
  <si>
    <t>Transmembrane protein 245 (Protein CG-2)</t>
  </si>
  <si>
    <t>TMEM245</t>
  </si>
  <si>
    <t>Q9BYV9</t>
  </si>
  <si>
    <t>Transcription regulator protein BACH2 (BTB and CNC homolog 2)</t>
  </si>
  <si>
    <t>BACH2</t>
  </si>
  <si>
    <t>BACH2_HUMAN</t>
  </si>
  <si>
    <t>B4DVJ6</t>
  </si>
  <si>
    <t>5'-(N(7)-methylguanosine 5'-triphospho)-[mRNA] hydrolase (EC 3.6.1.62)</t>
  </si>
  <si>
    <t>DCP1B</t>
  </si>
  <si>
    <t>A0A024R4H4</t>
  </si>
  <si>
    <t>Kinesin family member 1B, isoform CRA_b</t>
  </si>
  <si>
    <t>KIF1B</t>
  </si>
  <si>
    <t>A0A024R734</t>
  </si>
  <si>
    <t>Nuclear factor of activated T-cells 5, tonicity-responsive, isoform CRA_b</t>
  </si>
  <si>
    <t>NFAT5</t>
  </si>
  <si>
    <t>A0A024R637</t>
  </si>
  <si>
    <t>TBC1 domain family, member 4, isoform CRA_b</t>
  </si>
  <si>
    <t>TBC1D4</t>
  </si>
  <si>
    <t>Q96F07</t>
  </si>
  <si>
    <t>Cytoplasmic FMR1-interacting protein 2 (p53-inducible protein 121)</t>
  </si>
  <si>
    <t>CYFIP2</t>
  </si>
  <si>
    <t>Q8IWY9</t>
  </si>
  <si>
    <t>Codanin-1</t>
  </si>
  <si>
    <t>CDAN1</t>
  </si>
  <si>
    <t>CDAN1_HUMAN</t>
  </si>
  <si>
    <t>Q92625</t>
  </si>
  <si>
    <t>Ankyrin repeat and SAM domain-containing protein 1A (Odin)</t>
  </si>
  <si>
    <t>ANKS1A</t>
  </si>
  <si>
    <t>E7ESY4</t>
  </si>
  <si>
    <t>Metastasis-associated protein MTA1</t>
  </si>
  <si>
    <t>MTA1</t>
  </si>
  <si>
    <t>Q15149</t>
  </si>
  <si>
    <t>Plectin (PCN) (PLTN) (Hemidesmosomal protein 1) (HD1) (Plectin-1)</t>
  </si>
  <si>
    <t>PLEC</t>
  </si>
  <si>
    <t>Q9UPR6</t>
  </si>
  <si>
    <t>Zinc finger RNA-binding protein 2</t>
  </si>
  <si>
    <t>ZFR2</t>
  </si>
  <si>
    <t>A0A024R0Z3</t>
  </si>
  <si>
    <t>DDX23</t>
  </si>
  <si>
    <t>A4QN18</t>
  </si>
  <si>
    <t>Protein transport protein sec16</t>
  </si>
  <si>
    <t>SEC16A</t>
  </si>
  <si>
    <t>A1L471</t>
  </si>
  <si>
    <t>ATP-binding cassette, sub-family B (MDR/TAP), member 1</t>
  </si>
  <si>
    <t>ABCB1</t>
  </si>
  <si>
    <t>A0A024RB03</t>
  </si>
  <si>
    <t>KIAA0528, isoform CRA_b</t>
  </si>
  <si>
    <t>KIAA0528</t>
  </si>
  <si>
    <t>Q8N1G2</t>
  </si>
  <si>
    <t>Cap-specific mRNA (nucleoside-2'-O-)-methyltransferase 1 (EC 2.1.1.57) (Cap methyltransferase 1) (Cap1 2'O-ribose methyltransferase 1) (MTr1) (hMTr1) (FtsJ methyltransferase domain-containing protein 2) (Interferon-stimulated gene 95 kDa protein) (ISG95)</t>
  </si>
  <si>
    <t>CMTR1</t>
  </si>
  <si>
    <t>Q9UJY4</t>
  </si>
  <si>
    <t>ADP-ribosylation factor-binding protein GGA2 (Gamma-adaptin-related protein 2) (Golgi-localized, gamma ear-containing, ARF-binding protein 2) (VHS domain and ear domain of gamma-adaptin) (Vear)</t>
  </si>
  <si>
    <t>GGA2</t>
  </si>
  <si>
    <t>A0A023I905</t>
  </si>
  <si>
    <t>NADH-ubiquinone oxidoreductase chain 4 (EC 7.1.1.2)</t>
  </si>
  <si>
    <t>ND4</t>
  </si>
  <si>
    <t>Q15746</t>
  </si>
  <si>
    <t>Myosin light chain kinase, smooth muscle (MLCK) (smMLCK) (EC 2.7.11.18) (Kinase-related protein) (KRP) (Telokin) [Cleaved into: Myosin light chain kinase, smooth muscle, deglutamylated form]</t>
  </si>
  <si>
    <t>MYLK</t>
  </si>
  <si>
    <t>H7BZ55</t>
  </si>
  <si>
    <t>Ciliary rootlet coiled-coil protein 2</t>
  </si>
  <si>
    <t>CROCC2</t>
  </si>
  <si>
    <t>Q9UKJ3</t>
  </si>
  <si>
    <t>G patch domain-containing protein 8</t>
  </si>
  <si>
    <t>GPATCH8</t>
  </si>
  <si>
    <t>A0A0G2JMS6</t>
  </si>
  <si>
    <t>Ovostatin</t>
  </si>
  <si>
    <t>A7E2F7</t>
  </si>
  <si>
    <t>CAP-GLY domain containing linker protein 2 (Cytoplasmic linker 2, isoform CRA_a)</t>
  </si>
  <si>
    <t>CLIP2</t>
  </si>
  <si>
    <t>E9PHA6</t>
  </si>
  <si>
    <t>DNA mismatch repair protein</t>
  </si>
  <si>
    <t>MSH2</t>
  </si>
  <si>
    <t>Q5UIP0</t>
  </si>
  <si>
    <t>Telomere-associated protein RIF1 (Rap1-interacting factor 1 homolog)</t>
  </si>
  <si>
    <t>RIF1</t>
  </si>
  <si>
    <t>A2A3C1</t>
  </si>
  <si>
    <t>Adhesion G protein-coupled receptor B2</t>
  </si>
  <si>
    <t>ADGRB2</t>
  </si>
  <si>
    <t>A2A3C1_HUMAN</t>
  </si>
  <si>
    <t>Q9UIG0</t>
  </si>
  <si>
    <t>Tyrosine-protein kinase BAZ1B (EC 2.7.10.2) (Bromodomain adjacent to zinc finger domain protein 1B) (Williams syndrome transcription factor) (Williams-Beuren syndrome chromosomal region 10 protein) (Williams-Beuren syndrome chromosomal region 9 protein) (hWALp2)</t>
  </si>
  <si>
    <t>BAZ1B</t>
  </si>
  <si>
    <t>Q59F09</t>
  </si>
  <si>
    <t>ATP-dependent DNA helicase (EC 3.6.4.12)</t>
  </si>
  <si>
    <t>D3DU87</t>
  </si>
  <si>
    <t>CASK interacting protein 1, isoform CRA_a</t>
  </si>
  <si>
    <t>CASKIN1</t>
  </si>
  <si>
    <t>A0A024QZH6</t>
  </si>
  <si>
    <t>Serine arginine-rich pre-mRNA splicing factor SR-A1, isoform CRA_a</t>
  </si>
  <si>
    <t>SR-A1</t>
  </si>
  <si>
    <t>A0A024QZH6_HUMAN</t>
  </si>
  <si>
    <t>A0A0D9SEJ5</t>
  </si>
  <si>
    <t>Constitutive coactivator of peroxisome proliferator-activated receptor gamma</t>
  </si>
  <si>
    <t>FAM120B</t>
  </si>
  <si>
    <t>A0A0D9SEJ5_HUMAN</t>
  </si>
  <si>
    <t>Q9UQ35</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SRRM2</t>
  </si>
  <si>
    <t>P35580</t>
  </si>
  <si>
    <t>Myosin-10 (Cellular myosin heavy chain, type B) (Myosin heavy chain 10) (Myosin heavy chain, non-muscle IIb) (Non-muscle myosin heavy chain B) (NMMHC-B) (Non-muscle myosin heavy chain IIb) (NMMHC II-b) (NMMHC-IIB)</t>
  </si>
  <si>
    <t>MYH10</t>
  </si>
  <si>
    <t>A6NHR9</t>
  </si>
  <si>
    <t>Structural maintenance of chromosomes flexible hinge domain-containing protein 1 (SMC hinge domain-containing protein 1) (EC 3.6.1.-)</t>
  </si>
  <si>
    <t>SMCHD1</t>
  </si>
  <si>
    <t>A0A024RAL3</t>
  </si>
  <si>
    <t>Zinc finger FYVE domain-containing protein</t>
  </si>
  <si>
    <t>ZFYVE16</t>
  </si>
  <si>
    <t>A0A0A0MRM8</t>
  </si>
  <si>
    <t>Unconventional myosin-VI (Unconventional myosin-6)</t>
  </si>
  <si>
    <t>MYO6</t>
  </si>
  <si>
    <t>A0A0A0MRM8_HUMAN</t>
  </si>
  <si>
    <t>F8W6W8</t>
  </si>
  <si>
    <t>Regulating synaptic membrane exocytosis protein 2</t>
  </si>
  <si>
    <t>F8W6W8_HUMAN</t>
  </si>
  <si>
    <t>B2RCM2</t>
  </si>
  <si>
    <t>Leucine--tRNA ligase (EC 6.1.1.4) (Leucyl-tRNA synthetase)</t>
  </si>
  <si>
    <t>Q0P607</t>
  </si>
  <si>
    <t>Splicing factor, arginine/serine-rich 15</t>
  </si>
  <si>
    <t>SFRS15</t>
  </si>
  <si>
    <t>Q14204</t>
  </si>
  <si>
    <t>Cytoplasmic dynein 1 heavy chain 1 (Cytoplasmic dynein heavy chain 1) (Dynein heavy chain, cytosolic)</t>
  </si>
  <si>
    <t>DYNC1H1</t>
  </si>
  <si>
    <t>A0A087WZL3</t>
  </si>
  <si>
    <t>ALK</t>
  </si>
  <si>
    <t>A0A087WZL3_HUMAN</t>
  </si>
  <si>
    <t>O15040</t>
  </si>
  <si>
    <t>Tectonin beta-propeller repeat-containing protein 2 (WD repeat-containing protein KIAA0329/KIAA0297)</t>
  </si>
  <si>
    <t>TECPR2</t>
  </si>
  <si>
    <t>A0A087X0Y2</t>
  </si>
  <si>
    <t>Histone demethylase UTY</t>
  </si>
  <si>
    <t>UTY</t>
  </si>
  <si>
    <t>O14746</t>
  </si>
  <si>
    <t>Telomerase reverse transcriptase (EC 2.7.7.49) (HEST2) (Telomerase catalytic subunit) (Telomerase-associated protein 2) (TP2)</t>
  </si>
  <si>
    <t>TERT</t>
  </si>
  <si>
    <t>TERT_HUMAN</t>
  </si>
  <si>
    <t>A0A024R674</t>
  </si>
  <si>
    <t>SPTB</t>
  </si>
  <si>
    <t>A0A024RCA1</t>
  </si>
  <si>
    <t>CTD-binding SR-like protein rA9, isoform CRA_a</t>
  </si>
  <si>
    <t>KIAA1542</t>
  </si>
  <si>
    <t>A0A024RCA1_HUMAN</t>
  </si>
  <si>
    <t>C9J5X1</t>
  </si>
  <si>
    <t>IGF1R</t>
  </si>
  <si>
    <t>A7MBM2</t>
  </si>
  <si>
    <t>Protein dispatched homolog 2</t>
  </si>
  <si>
    <t>DISP2</t>
  </si>
  <si>
    <t>J3QRN6</t>
  </si>
  <si>
    <t>Unconventional myosin-Id</t>
  </si>
  <si>
    <t>MYO1D</t>
  </si>
  <si>
    <t>E7EW31</t>
  </si>
  <si>
    <t>Proline-rich basic protein 1</t>
  </si>
  <si>
    <t>PROB1</t>
  </si>
  <si>
    <t>A0A024R5N9</t>
  </si>
  <si>
    <t>Synaptotagmin-like 2, isoform CRA_b</t>
  </si>
  <si>
    <t>SYTL2</t>
  </si>
  <si>
    <t>A8MQ02</t>
  </si>
  <si>
    <t>Afadin</t>
  </si>
  <si>
    <t>AFDN</t>
  </si>
  <si>
    <t>Q9BY89</t>
  </si>
  <si>
    <t>Uncharacterized protein KIAA1671</t>
  </si>
  <si>
    <t>KIAA1671</t>
  </si>
  <si>
    <t>Q9HCE6</t>
  </si>
  <si>
    <t>Rho guanine nucleotide exchange factor 10-like protein (GrinchGEF)</t>
  </si>
  <si>
    <t>ARHGEF10L</t>
  </si>
  <si>
    <t>P35251</t>
  </si>
  <si>
    <t>Replication factor C subunit 1 (Activator 1 140 kDa subunit) (A1 140 kDa subunit) (Activator 1 large subunit) (Activator 1 subunit 1) (DNA-binding protein PO-GA) (Replication factor C 140 kDa subunit) (RF-C 140 kDa subunit) (RFC140) (Replication factor C large subunit)</t>
  </si>
  <si>
    <t>RFC1</t>
  </si>
  <si>
    <t>Q13620</t>
  </si>
  <si>
    <t>Cullin-4B (CUL-4B)</t>
  </si>
  <si>
    <t>CUL4B</t>
  </si>
  <si>
    <t>H0YMW2</t>
  </si>
  <si>
    <t>A-kinase anchor protein 13</t>
  </si>
  <si>
    <t>AKAP13</t>
  </si>
  <si>
    <t>A6NEM2</t>
  </si>
  <si>
    <t>Host cell factor 1</t>
  </si>
  <si>
    <t>HCFC1</t>
  </si>
  <si>
    <t>A0A024R235</t>
  </si>
  <si>
    <t>Zinc finger, CCHC domain containing 6, isoform CRA_b</t>
  </si>
  <si>
    <t>ZCCHC6</t>
  </si>
  <si>
    <t>E1NZA1</t>
  </si>
  <si>
    <t>Peroxisome proliferator activated receptor interacting complex protein</t>
  </si>
  <si>
    <t>PRIC295</t>
  </si>
  <si>
    <t>Q9NZ56</t>
  </si>
  <si>
    <t>Formin-2</t>
  </si>
  <si>
    <t>FMN2</t>
  </si>
  <si>
    <t>FMN2_HUMAN</t>
  </si>
  <si>
    <t>Q14315</t>
  </si>
  <si>
    <t>Filamin-C (FLN-C) (FLNc) (ABP-280-like protein) (ABP-L) (Actin-binding-like protein) (Filamin-2) (Gamma-filamin)</t>
  </si>
  <si>
    <t>FLNC</t>
  </si>
  <si>
    <t>A0AVI2</t>
  </si>
  <si>
    <t>Fer-1-like protein 5</t>
  </si>
  <si>
    <t>FER1L5</t>
  </si>
  <si>
    <t>FR1L5_HUMAN</t>
  </si>
  <si>
    <t>B7ZKM6</t>
  </si>
  <si>
    <t>Uveal autoantigen with coiled-coil domains and ankyrin repeats</t>
  </si>
  <si>
    <t>UACA</t>
  </si>
  <si>
    <t>B7ZKM6_HUMAN</t>
  </si>
  <si>
    <t>Q9P225</t>
  </si>
  <si>
    <t>Dynein axonemal heavy chain 2 (Axonemal beta dynein heavy chain 2) (Ciliary dynein heavy chain 2) (Dynein heavy chain domain-containing protein 3)</t>
  </si>
  <si>
    <t>DNAH2</t>
  </si>
  <si>
    <t>D3DUP1</t>
  </si>
  <si>
    <t>WNK1</t>
  </si>
  <si>
    <t>Q9Y2K3</t>
  </si>
  <si>
    <t>Myosin-15 (Myosin heavy chain 15)</t>
  </si>
  <si>
    <t>MYH15</t>
  </si>
  <si>
    <t>MYH15_HUMAN</t>
  </si>
  <si>
    <t>A0A024QZ72</t>
  </si>
  <si>
    <t>PR domain containing 2, with ZNF domain, isoform CRA_b</t>
  </si>
  <si>
    <t>PRDM2</t>
  </si>
  <si>
    <t>A0A024QZ72_HUMAN</t>
  </si>
  <si>
    <t>P09884</t>
  </si>
  <si>
    <t>DNA polymerase alpha catalytic subunit (EC 2.7.7.7) (DNA polymerase alpha catalytic subunit p180)</t>
  </si>
  <si>
    <t>POLA1</t>
  </si>
  <si>
    <t>Q5T097</t>
  </si>
  <si>
    <t>Utrophin</t>
  </si>
  <si>
    <t>UTRN</t>
  </si>
  <si>
    <t>A0A024R2E1</t>
  </si>
  <si>
    <t>Inositol 1,4,5-trisphosphate receptor</t>
  </si>
  <si>
    <t>ITPR1</t>
  </si>
  <si>
    <t>A0A024R8E8</t>
  </si>
  <si>
    <t>Senataxin, isoform CRA_b</t>
  </si>
  <si>
    <t>SETX</t>
  </si>
  <si>
    <t>A0A024R8E8_HUMAN</t>
  </si>
  <si>
    <t>A5YKK6</t>
  </si>
  <si>
    <t>CCR4-NOT transcription complex subunit 1 (CCR4-associated factor 1) (Negative regulator of transcription subunit 1 homolog) (NOT1H) (hNOT1)</t>
  </si>
  <si>
    <t>CNOT1</t>
  </si>
  <si>
    <t>B1AKD8</t>
  </si>
  <si>
    <t>Rootletin</t>
  </si>
  <si>
    <t>CROCC</t>
  </si>
  <si>
    <t>B1AKD8_HUMAN</t>
  </si>
  <si>
    <t>Q14008</t>
  </si>
  <si>
    <t>Cytoskeleton-associated protein 5 (Colonic and hepatic tumor overexpressed gene protein) (Ch-TOG)</t>
  </si>
  <si>
    <t>CKAP5</t>
  </si>
  <si>
    <t>A0A0A0MRJ3</t>
  </si>
  <si>
    <t>Neuron navigator 1</t>
  </si>
  <si>
    <t>NAV1</t>
  </si>
  <si>
    <t>A0A0A0MRJ3_HUMAN</t>
  </si>
  <si>
    <t>Q4KWH8</t>
  </si>
  <si>
    <t>1-phosphatidylinositol 4,5-bisphosphate phosphodiesterase eta-1 (EC 3.1.4.11) (Phosphoinositide phospholipase C-eta-1) (Phospholipase C-eta-1) (PLC-eta-1) (Phospholipase C-like protein 3) (PLC-L3)</t>
  </si>
  <si>
    <t>PLCH1</t>
  </si>
  <si>
    <t>A1YBP1</t>
  </si>
  <si>
    <t>Breast and ovarian cancer susceptibility protein 2 truncated variant</t>
  </si>
  <si>
    <t>BRCA2</t>
  </si>
  <si>
    <t>A1YBP1_HUMAN</t>
  </si>
  <si>
    <t>RBP2_HUMAN</t>
  </si>
  <si>
    <t>A4LAA3</t>
  </si>
  <si>
    <t>DNA helicase (EC 3.6.4.12) (ATP-dependent helicase ATRX)</t>
  </si>
  <si>
    <t>ATRX</t>
  </si>
  <si>
    <t>A0A075B747</t>
  </si>
  <si>
    <t>BAH and coiled-coil domain-containing protein 1 (Bromo adjacent homology domain-containing protein 2) (BAH domain-containing protein 2)</t>
  </si>
  <si>
    <t>BAHCC1</t>
  </si>
  <si>
    <t>Q9C0G0</t>
  </si>
  <si>
    <t>Zinc finger protein 407</t>
  </si>
  <si>
    <t>ZNF407</t>
  </si>
  <si>
    <t>ZN407_HUMAN</t>
  </si>
  <si>
    <t>A0A075B730</t>
  </si>
  <si>
    <t>Epiplakin</t>
  </si>
  <si>
    <t>EPPK1</t>
  </si>
  <si>
    <t>Q07954</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LRP1</t>
  </si>
  <si>
    <t>Q8NCM8</t>
  </si>
  <si>
    <t>Cytoplasmic dynein 2 heavy chain 1 (Cytoplasmic dynein 2 heavy chain) (Dynein cytoplasmic heavy chain 2) (Dynein heavy chain 11) (hDHC11) (Dynein heavy chain isotype 1B)</t>
  </si>
  <si>
    <t>DYNC2H1</t>
  </si>
  <si>
    <t>P15924</t>
  </si>
  <si>
    <t>Desmoplakin (DP) (250/210 kDa paraneoplastic pemphigus antigen)</t>
  </si>
  <si>
    <t>DESP_HUMAN</t>
  </si>
  <si>
    <t>C9J066</t>
  </si>
  <si>
    <t>Ninein</t>
  </si>
  <si>
    <t>NIN</t>
  </si>
  <si>
    <t>A0A0A0MTS7</t>
  </si>
  <si>
    <t>Titin</t>
  </si>
  <si>
    <t>TTN</t>
  </si>
  <si>
    <t>A0A0A0MTS7_HUMAN</t>
  </si>
  <si>
    <t>C0JYZ2</t>
  </si>
  <si>
    <t>C0JYZ2_HUMAN</t>
  </si>
  <si>
    <t>Q9NU22</t>
  </si>
  <si>
    <t>Midasin (Dynein-related AAA-ATPase MDN1) (MIDAS-containing protein)</t>
  </si>
  <si>
    <t>MDN1</t>
  </si>
  <si>
    <t>P78527</t>
  </si>
  <si>
    <t>DNA-dependent protein kinase catalytic subunit (DNA-PK catalytic subunit) (DNA-PKcs) (EC 2.7.11.1) (DNPK1) (p460)</t>
  </si>
  <si>
    <t>PRKDC</t>
  </si>
  <si>
    <t>Q96T58</t>
  </si>
  <si>
    <t>Msx2-interacting protein (SMART/HDAC1-associated repressor protein) (SPEN homolog)</t>
  </si>
  <si>
    <t>SPEN</t>
  </si>
  <si>
    <t>E7ESW6</t>
  </si>
  <si>
    <t>WD repeat-containing protein 87</t>
  </si>
  <si>
    <t>WDR87</t>
  </si>
  <si>
    <t>E7ESW6_HUMAN</t>
  </si>
  <si>
    <t>D3DUP1_HUMAN</t>
  </si>
  <si>
    <t>O14686</t>
  </si>
  <si>
    <t>Histone-lysine N-methyltransferase 2D (Lysine N-methyltransferase 2D) (EC 2.1.1.364) (ALL1-related protein) (Myeloid/lymphoid or mixed-lineage leukemia protein 2)</t>
  </si>
  <si>
    <t>KMT2D</t>
  </si>
  <si>
    <t>KMT2D_HUMAN</t>
  </si>
  <si>
    <t>A0A0A0MTC1</t>
  </si>
  <si>
    <t>E3 ubiquitin-protein ligase RNF213</t>
  </si>
  <si>
    <t>RNF213</t>
  </si>
  <si>
    <t>A4D1A8</t>
  </si>
  <si>
    <t>Similar to Piccolo protein (Aczonin)</t>
  </si>
  <si>
    <t>LOC392742</t>
  </si>
  <si>
    <t>A4D1A8_HUMAN</t>
  </si>
  <si>
    <t>E9PG32</t>
  </si>
  <si>
    <t>Dynein axonemal heavy chain 12</t>
  </si>
  <si>
    <t>DNAH12</t>
  </si>
  <si>
    <t>E9PG32_HUMAN</t>
  </si>
  <si>
    <t>Q8IZT6</t>
  </si>
  <si>
    <t>Abnormal spindle-like microcephaly-associated protein (Abnormal spindle protein homolog) (Asp homolog)</t>
  </si>
  <si>
    <t>ASPM</t>
  </si>
  <si>
    <t>O95613</t>
  </si>
  <si>
    <t>Pericentrin (Kendrin) (Pericentrin-B)</t>
  </si>
  <si>
    <t>PCNT</t>
  </si>
  <si>
    <t>Q96L91</t>
  </si>
  <si>
    <t>E1A-binding protein p400 (EC 3.6.4.-) (CAG repeat protein 32) (Domino homolog) (hDomino) (Trinucleotide repeat-containing gene 12 protein) (p400 kDa SWI2/SNF2-related protein)</t>
  </si>
  <si>
    <t>EP400</t>
  </si>
  <si>
    <t>H7C1M2</t>
  </si>
  <si>
    <t>Protein SON</t>
  </si>
  <si>
    <t>SON</t>
  </si>
  <si>
    <t>Q9P219</t>
  </si>
  <si>
    <t>Protein Daple (Coiled-coil domain-containing protein 88C) (Dvl-associating protein with a high frequency of leucine residues) (hDaple) (Hook-related protein 2) (HkRP2)</t>
  </si>
  <si>
    <t>CCDC88C</t>
  </si>
  <si>
    <t>A0A0A0MT16</t>
  </si>
  <si>
    <t>ATP-binding cassette sub-family A member 13</t>
  </si>
  <si>
    <t>ABCA13</t>
  </si>
  <si>
    <t>H3BPX2</t>
  </si>
  <si>
    <t>OBSCN</t>
  </si>
  <si>
    <t>A0A0C4DG40</t>
  </si>
  <si>
    <t>Nesprin-1</t>
  </si>
  <si>
    <t>SYNE1</t>
  </si>
  <si>
    <t>A0A0C4DG40_HUMAN</t>
  </si>
  <si>
    <t>HEK293T cell Data</t>
  </si>
  <si>
    <t>AA147fc</t>
  </si>
  <si>
    <t>AA132fc</t>
  </si>
  <si>
    <t>Log2(AA132y/AA147y)</t>
  </si>
  <si>
    <t>accession</t>
  </si>
  <si>
    <t>Log2FC</t>
  </si>
  <si>
    <t>Q53HU8</t>
  </si>
  <si>
    <t>Vimentin</t>
  </si>
  <si>
    <t>VIM</t>
  </si>
  <si>
    <t>P21796</t>
  </si>
  <si>
    <t>Voltage-dependent anion-selective channel protein 1 (VDAC-1) (hVDAC1) (Outer mitochondrial membrane protein porin 1) (Plasmalemmal porin) (Porin 31HL) (Porin 31HM)</t>
  </si>
  <si>
    <t>V9HW98</t>
  </si>
  <si>
    <t>Epididymis luminal protein 2</t>
  </si>
  <si>
    <t>HEL2</t>
  </si>
  <si>
    <t>A0A024RB53</t>
  </si>
  <si>
    <t>B5MDF5</t>
  </si>
  <si>
    <t>G8JLB6</t>
  </si>
  <si>
    <t>V9HWN7</t>
  </si>
  <si>
    <t>HEL-S-87p</t>
  </si>
  <si>
    <t>Q6NXR8</t>
  </si>
  <si>
    <t>P51149</t>
  </si>
  <si>
    <t>Ras-related protein Rab-7a (EC 3.6.5.2)</t>
  </si>
  <si>
    <t>P0DMV9</t>
  </si>
  <si>
    <t>Heat shock 70 kDa protein 1B (Heat shock 70 kDa protein 2) (HSP70-2) (HSP70.2)</t>
  </si>
  <si>
    <t>HSPA1B</t>
  </si>
  <si>
    <t>Q658S9</t>
  </si>
  <si>
    <t>DKFZp666I134</t>
  </si>
  <si>
    <t>V9HWK1</t>
  </si>
  <si>
    <t>HEL-S-49</t>
  </si>
  <si>
    <t>P50402</t>
  </si>
  <si>
    <t>Emerin</t>
  </si>
  <si>
    <t>V9HWC2</t>
  </si>
  <si>
    <t>Protein deglycase (EC 3.5.1.124) (Maillard deglycase) (Parkinsonism-associated deglycase) (Protein DJ-1) (Protein/nucleic acid deglycase DJ-1)</t>
  </si>
  <si>
    <t>HEL-S-67p</t>
  </si>
  <si>
    <t>B2R960</t>
  </si>
  <si>
    <t>Epididymis secretory protein Li 1</t>
  </si>
  <si>
    <t>HEL-S-1</t>
  </si>
  <si>
    <t>V9HWD6</t>
  </si>
  <si>
    <t>D6RAN4</t>
  </si>
  <si>
    <t>A0A087X1X7</t>
  </si>
  <si>
    <t>Nuclear autoantigenic sperm protein (NASP)</t>
  </si>
  <si>
    <t>NASP</t>
  </si>
  <si>
    <t>P49321</t>
  </si>
  <si>
    <t>A8JZY9</t>
  </si>
  <si>
    <t>Tubulin beta-2A chain (Tubulin beta class IIa)</t>
  </si>
  <si>
    <t>TUBB2A</t>
  </si>
  <si>
    <t>Q53FI7</t>
  </si>
  <si>
    <t>60S ribosomal protein L10 (Laminin receptor homolog) (Large ribosomal subunit protein uL16) (Protein QM) (Ribosomal protein L10) (Tumor suppressor QM)</t>
  </si>
  <si>
    <t>P27635</t>
  </si>
  <si>
    <t>RPS27A</t>
  </si>
  <si>
    <t>Q8WYN9</t>
  </si>
  <si>
    <t>Q562X2</t>
  </si>
  <si>
    <t>HEL-S-132P</t>
  </si>
  <si>
    <t>B4DNX1</t>
  </si>
  <si>
    <t>HEL-S-281</t>
  </si>
  <si>
    <t>Q5U077</t>
  </si>
  <si>
    <t>Cysteine and glycine-rich protein 2, isoform CRA_a (Epididymis secretory sperm binding protein)</t>
  </si>
  <si>
    <t>CSRP2</t>
  </si>
  <si>
    <t>Eukaryotic translation initiation factor 1A, X-chromosomal (eIF-1A X isoform) (Eukaryotic translation initiation factor 4C) (eIF-4C)</t>
  </si>
  <si>
    <t>EIF1AX</t>
  </si>
  <si>
    <t>VAMP3 protein (Vesicle-associated membrane protein 3 (Cellubrevin)) (cDNA, FLJ92013, Homo sapiens vesicle-associated membrane protein 3 (cellubrevin)(VAMP3), mRNA)</t>
  </si>
  <si>
    <t>Q6FGG2</t>
  </si>
  <si>
    <t>S-adenosylmethionine synthase isoform type-2 (AdoMet synthase 2) (EC 2.5.1.6) (Methionine adenosyltransferase 2) (MAT 2) (Methionine adenosyltransferase II) (MAT-II)</t>
  </si>
  <si>
    <t>P31153</t>
  </si>
  <si>
    <t>2'-deoxynucleoside 5'-phosphate N-hydrolase 1</t>
  </si>
  <si>
    <t>DNPH1</t>
  </si>
  <si>
    <t>H0Y8X4</t>
  </si>
  <si>
    <t>B3KNB4</t>
  </si>
  <si>
    <t>Elongin-C</t>
  </si>
  <si>
    <t>TCEB1</t>
  </si>
  <si>
    <t>A0A024R7Y5</t>
  </si>
  <si>
    <t>Glutathione S-transferase (EC 2.5.1.18) (GST class-pi)</t>
  </si>
  <si>
    <t>GSTP1</t>
  </si>
  <si>
    <t>A8MX94</t>
  </si>
  <si>
    <t>Epididymis secretory sperm binding protein (Splicing factor arginine/serine-rich 3) (Splicing factor, arginine/serine-rich 3, isoform CRA_d) (cDNA, FLJ92926, Homo sapiens splicing factor, arginine/serine-rich 3 (SFRS3), mRNA)</t>
  </si>
  <si>
    <t>SFRS3</t>
  </si>
  <si>
    <t>B2R6F3</t>
  </si>
  <si>
    <t>B7Z4F6</t>
  </si>
  <si>
    <t>B2R8R5</t>
  </si>
  <si>
    <t>B4DV73</t>
  </si>
  <si>
    <t>CCT5</t>
  </si>
  <si>
    <t>B7ZAR1</t>
  </si>
  <si>
    <t>Tubulin-specific chaperone A</t>
  </si>
  <si>
    <t>TBCA</t>
  </si>
  <si>
    <t>E5RHG6</t>
  </si>
  <si>
    <t>A0A087WUC6</t>
  </si>
  <si>
    <t>Eukaryotic translation initiation factor 4H (eIF-4H) (Williams-Beuren syndrome chromosomal region 1 protein)</t>
  </si>
  <si>
    <t>EIF4H</t>
  </si>
  <si>
    <t>Q15056</t>
  </si>
  <si>
    <t>B4DLR3</t>
  </si>
  <si>
    <t>PARP</t>
  </si>
  <si>
    <t>Serine-threonine kinase receptor-associated protein (MAP activator with WD repeats) (UNR-interacting protein) (WD-40 repeat protein PT-WD)</t>
  </si>
  <si>
    <t>STRAP</t>
  </si>
  <si>
    <t>B2R5W3</t>
  </si>
  <si>
    <t>Q9Y3F4</t>
  </si>
  <si>
    <t>Heterogeneous nuclear ribonucleoprotein D (AU-rich element RNA binding protein 1, 37kDa), isoform CRA_e</t>
  </si>
  <si>
    <t>HNRPD</t>
  </si>
  <si>
    <t>A0A024RDF4</t>
  </si>
  <si>
    <t>hCG_1994130</t>
  </si>
  <si>
    <t>Elongation factor 1-alpha</t>
  </si>
  <si>
    <t>EEF1A1 </t>
  </si>
  <si>
    <t>B2R4W8</t>
  </si>
  <si>
    <t>Q53G85</t>
  </si>
  <si>
    <t>Probable ATP-dependent RNA helicase DDX17 (EC 3.6.4.13) (DEAD box protein 17) (DEAD box protein p72) (DEAD box protein p82) (RNA-dependent helicase p72)</t>
  </si>
  <si>
    <t>DDX17</t>
  </si>
  <si>
    <t>Q92841</t>
  </si>
  <si>
    <t>SND1</t>
  </si>
  <si>
    <t>Ras-related protein Rab-1B (EC 3.6.5.2)</t>
  </si>
  <si>
    <t>RAB1B</t>
  </si>
  <si>
    <t>Q9H0U4</t>
  </si>
  <si>
    <t>Eukaryotic initiation factor 4A-II (eIF-4A-II) (eIF4A-II) (EC 3.6.4.13) (ATP-dependent RNA helicase eIF4A-2)</t>
  </si>
  <si>
    <t>EIF4A2</t>
  </si>
  <si>
    <t>A0A087WUS0</t>
  </si>
  <si>
    <t>SRSF1</t>
  </si>
  <si>
    <t>Q14240</t>
  </si>
  <si>
    <t>LDHA</t>
  </si>
  <si>
    <t>B4DJI1</t>
  </si>
  <si>
    <t>DnaJ (Hsp40) homolog, subfamily C, member 7 variant</t>
  </si>
  <si>
    <t>Q53HR1</t>
  </si>
  <si>
    <t>Ribosomal protein L5 (Ribosomal protein L5, isoform CRA_c) (cDNA, FLJ95579, Homo sapiens ribosomal protein L5 (RPL5), mRNA)</t>
  </si>
  <si>
    <t>RPL5</t>
  </si>
  <si>
    <t>Q59EH7</t>
  </si>
  <si>
    <t>A2RUM7</t>
  </si>
  <si>
    <t>A0A0S2Z4T1</t>
  </si>
  <si>
    <t>Dynein light chain</t>
  </si>
  <si>
    <t>DYNLL1</t>
  </si>
  <si>
    <t>B4DP06</t>
  </si>
  <si>
    <t>Nucleoside diphosphate kinase (EC 2.7.4.6)</t>
  </si>
  <si>
    <t>NME1-NME2</t>
  </si>
  <si>
    <t>F8VRV5</t>
  </si>
  <si>
    <t>TIP41-like protein (Putative MAPK-activating protein PM10) (Type 2A-interacting protein) (TIP)</t>
  </si>
  <si>
    <t>TIPRL</t>
  </si>
  <si>
    <t>Q32Q12</t>
  </si>
  <si>
    <t>Ubiquitin-conjugating enzyme E2 variant 2</t>
  </si>
  <si>
    <t>UBE2V2</t>
  </si>
  <si>
    <t>O75663</t>
  </si>
  <si>
    <t>H0YBX6</t>
  </si>
  <si>
    <t>Q5VX85</t>
  </si>
  <si>
    <t>Prefoldin subunit 3 (HIBBJ46) (von Hippel-Lindau-binding protein 1) (VBP-1) (VHL-binding protein 1)</t>
  </si>
  <si>
    <t>Ornithine aminotransferase, mitochondrial (EC 2.6.1.13) (Ornithine delta-aminotransferase) (Ornithine--oxo-acid aminotransferase) [Cleaved into: Ornithine aminotransferase, hepatic form; Ornithine aminotransferase, renal form]</t>
  </si>
  <si>
    <t>OAT</t>
  </si>
  <si>
    <t>ANXA2</t>
  </si>
  <si>
    <t>B4DWR3</t>
  </si>
  <si>
    <t>Myosin light polypeptide 6 (cDNA FLJ56329, highly similar to Myosin light polypeptide 6)</t>
  </si>
  <si>
    <t>MYL6</t>
  </si>
  <si>
    <t>P04181</t>
  </si>
  <si>
    <t>BCAP31</t>
  </si>
  <si>
    <t>B7Z6Z4</t>
  </si>
  <si>
    <t>B3KY04</t>
  </si>
  <si>
    <t>Cytochrome b5 type B</t>
  </si>
  <si>
    <t>B4DNW1</t>
  </si>
  <si>
    <t>Neurofilament medium polypeptide (160 kDa neurofilament protein) (Neurofilament 3) (Neurofilament triplet M protein)</t>
  </si>
  <si>
    <t>NEFM</t>
  </si>
  <si>
    <t>D6RFH4</t>
  </si>
  <si>
    <t>B2R603</t>
  </si>
  <si>
    <t>A5YM63</t>
  </si>
  <si>
    <t>Secretory carrier-associated membrane protein 3 (Secretory carrier membrane protein 3)</t>
  </si>
  <si>
    <t>O43684</t>
  </si>
  <si>
    <t>Hypoxanthine phosphoribosyltransferase (EC 2.4.2.8)</t>
  </si>
  <si>
    <t>HPRT1</t>
  </si>
  <si>
    <t>A0A024RAE4</t>
  </si>
  <si>
    <t>O14828</t>
  </si>
  <si>
    <t>A0A024R4A0</t>
  </si>
  <si>
    <t>CLEC2D</t>
  </si>
  <si>
    <t>B2RDE8</t>
  </si>
  <si>
    <t>B4E022</t>
  </si>
  <si>
    <t>B3KNN7</t>
  </si>
  <si>
    <t>60S ribosomal protein L10a (CSA-19) (Large ribosomal subunit protein uL1) (Neural precursor cell expressed developmentally down-regulated protein 6) (NEDD-6)</t>
  </si>
  <si>
    <t>Vacuolar protein sorting-associated protein 8 homolog</t>
  </si>
  <si>
    <t>VPS8</t>
  </si>
  <si>
    <t>V9HVU7</t>
  </si>
  <si>
    <t>Lactoylglutathione lyase (EC 4.4.1.5) (Glyoxalase I)</t>
  </si>
  <si>
    <t>HEL-S-74</t>
  </si>
  <si>
    <t>DNA-directed RNA polymerases I, II, and III subunit RPABC3 (RNA polymerases I, II, and III subunit ABC3) (DNA-directed RNA polymerase II subunit H) (DNA-directed RNA polymerases I, II, and III 17.1 kDa polypeptide) (RPB17) (RPB8 homolog) (hRPB8)</t>
  </si>
  <si>
    <t>POLR2H</t>
  </si>
  <si>
    <t>P62906</t>
  </si>
  <si>
    <t>F8WB24</t>
  </si>
  <si>
    <t>V9HW62</t>
  </si>
  <si>
    <t>P52434</t>
  </si>
  <si>
    <t>60S ribosomal protein L27</t>
  </si>
  <si>
    <t>RPL27</t>
  </si>
  <si>
    <t>C7DJS2</t>
  </si>
  <si>
    <t>HSPA4</t>
  </si>
  <si>
    <t>Zinc finger CCCH-type antiviral protein 1-like</t>
  </si>
  <si>
    <t>ZC3HAV1L</t>
  </si>
  <si>
    <t>A0A024R1V4</t>
  </si>
  <si>
    <t>Q96H79</t>
  </si>
  <si>
    <t>A0A024RDH8</t>
  </si>
  <si>
    <t>ZC3H15</t>
  </si>
  <si>
    <t>Small nuclear ribonucleoprotein Sm D1</t>
  </si>
  <si>
    <t>SNRPD1</t>
  </si>
  <si>
    <t>Q53GI2</t>
  </si>
  <si>
    <t>N-alpha-acetyltransferase 10 (EC 2.3.1.255) (N-terminal acetyltransferase complex ARD1 subunit homolog A) (hARD1) (NatA catalytic subunit Naa10)</t>
  </si>
  <si>
    <t>NAA10</t>
  </si>
  <si>
    <t>J3QLI9</t>
  </si>
  <si>
    <t>OTUB1</t>
  </si>
  <si>
    <t>UCHL1</t>
  </si>
  <si>
    <t>P41227</t>
  </si>
  <si>
    <t>PSMC1</t>
  </si>
  <si>
    <t>Drebrin (Developmentally-regulated brain protein)</t>
  </si>
  <si>
    <t>DBN1</t>
  </si>
  <si>
    <t>Pyruvate dehydrogenase E1 component subunit beta, mitochondrial (PDHE1-B) (EC 1.2.4.1)</t>
  </si>
  <si>
    <t>A6NLJ7</t>
  </si>
  <si>
    <t>Epididymis secretory sperm binding protein (Ras homolog gene family, member A, isoform CRA_a)</t>
  </si>
  <si>
    <t>A8K329</t>
  </si>
  <si>
    <t>p53 and DNA damage-regulated protein 1</t>
  </si>
  <si>
    <t>PDRG1</t>
  </si>
  <si>
    <t>A0A0A0MSW4</t>
  </si>
  <si>
    <t>Ezrin</t>
  </si>
  <si>
    <t>EZR</t>
  </si>
  <si>
    <t>Q16643</t>
  </si>
  <si>
    <t>Probable ATP-dependent RNA helicase DDX5 (EC 3.6.4.13) (DEAD box protein 5) (RNA helicase p68)</t>
  </si>
  <si>
    <t>DDX5</t>
  </si>
  <si>
    <t>P11177</t>
  </si>
  <si>
    <t>A2A3R6</t>
  </si>
  <si>
    <t>A0A024R324</t>
  </si>
  <si>
    <t>Peptidyl-prolyl cis-trans isomerase (EC 5.2.1.8)</t>
  </si>
  <si>
    <t>PIN1</t>
  </si>
  <si>
    <t>Q9NUG6</t>
  </si>
  <si>
    <t>Histone H3.1t (H3/t) (H3t) (H3/g) (Histone H3.4)</t>
  </si>
  <si>
    <t>H3-4</t>
  </si>
  <si>
    <t>Q6NUR7</t>
  </si>
  <si>
    <t>P17844</t>
  </si>
  <si>
    <t>K7EN45</t>
  </si>
  <si>
    <t>Q16695</t>
  </si>
  <si>
    <t>Heat shock protein beta-1 (Heat shock 27 kDa protein)</t>
  </si>
  <si>
    <t>HSPB1</t>
  </si>
  <si>
    <t>Myotrophin</t>
  </si>
  <si>
    <t>MTPN</t>
  </si>
  <si>
    <t>Exosome complex exonuclease RRP44 (EC 3.1.13.-) (EC 3.1.26.-) (Protein DIS3 homolog) (Ribosomal RNA-processing protein 44)</t>
  </si>
  <si>
    <t>DIS3</t>
  </si>
  <si>
    <t>STIP1</t>
  </si>
  <si>
    <t>B4DY96</t>
  </si>
  <si>
    <t>Ribosome-binding protein 1 (180 kDa ribosome receptor homolog) (RRp) (ES/130-related protein) (Ribosome receptor protein)</t>
  </si>
  <si>
    <t>Tubulin-folding cofactor B (Cytoskeleton-associated protein 1) (Cytoskeleton-associated protein CKAPI) (Tubulin-specific chaperone B)</t>
  </si>
  <si>
    <t>TBCB</t>
  </si>
  <si>
    <t>B4DL87</t>
  </si>
  <si>
    <t>FKBP1A</t>
  </si>
  <si>
    <t>C9JL85</t>
  </si>
  <si>
    <t>Q9Y2L1</t>
  </si>
  <si>
    <t>26S proteasome non-ATPase regulatory subunit 6 (26S proteasome regulatory subunit RPN7) (26S proteasome regulatory subunit S10) (Breast cancer-associated protein SGA-113M) (Phosphonoformate immuno-associated protein 4) (Proteasome regulatory particle subunit p44S10) (p42A)</t>
  </si>
  <si>
    <t>PSMD6</t>
  </si>
  <si>
    <t>N-alpha-acetyltransferase 50</t>
  </si>
  <si>
    <t>NAA50</t>
  </si>
  <si>
    <t>A0A0A0MRV0</t>
  </si>
  <si>
    <t>HNRPA3 protein</t>
  </si>
  <si>
    <t>ATP-dependent RNA helicase DDX39A (EC 3.6.4.13) (DEAD box protein 39) (Nuclear RNA helicase URH49)</t>
  </si>
  <si>
    <t>DDX39A</t>
  </si>
  <si>
    <t>Angiomotin</t>
  </si>
  <si>
    <t>AMOT</t>
  </si>
  <si>
    <t>Q99426</t>
  </si>
  <si>
    <t>Protein mago nashi homolog 2</t>
  </si>
  <si>
    <t>MAGOHB</t>
  </si>
  <si>
    <t>Q0VDC6</t>
  </si>
  <si>
    <t>A8QI98</t>
  </si>
  <si>
    <t>Syntaxin-8</t>
  </si>
  <si>
    <t>STX8</t>
  </si>
  <si>
    <t>RPL23</t>
  </si>
  <si>
    <t>Q15008</t>
  </si>
  <si>
    <t>E7EQ69</t>
  </si>
  <si>
    <t>Q66K53</t>
  </si>
  <si>
    <t>O00148</t>
  </si>
  <si>
    <t>Q4VCS5</t>
  </si>
  <si>
    <t>Q96A72</t>
  </si>
  <si>
    <t>Q9UNK0</t>
  </si>
  <si>
    <t>SLC25A4</t>
  </si>
  <si>
    <t>Dihydrofolate reductase (EC 1.5.1.3)</t>
  </si>
  <si>
    <t>DHFR</t>
  </si>
  <si>
    <t>B4DMY3</t>
  </si>
  <si>
    <t>Heterogeneous nuclear ribonucleoprotein Q (hnRNP Q) (Glycine- and tyrosine-rich RNA-binding protein) (GRY-RBP) (NS1-associated protein 1) (Synaptotagmin-binding, cytoplasmic RNA-interacting protein)</t>
  </si>
  <si>
    <t>SYNCRIP</t>
  </si>
  <si>
    <t>B4DF70</t>
  </si>
  <si>
    <t>Aldo-keto reductase family 1, member B1 (Aldose reductase), isoform CRA_a</t>
  </si>
  <si>
    <t>AKR1B1</t>
  </si>
  <si>
    <t>B4DTC3</t>
  </si>
  <si>
    <t>A8K3M9</t>
  </si>
  <si>
    <t>A0A024RAQ3</t>
  </si>
  <si>
    <t>Calpain-2 catalytic subunit (EC 3.4.22.53) (Calcium-activated neutral proteinase 2) (Calpain M-type) (Calpain-2 large subunit) (Millimolar-calpain)</t>
  </si>
  <si>
    <t>C9JSP1</t>
  </si>
  <si>
    <t>B4DX69</t>
  </si>
  <si>
    <t>Glutamine--tRNA ligase</t>
  </si>
  <si>
    <t>QARS1</t>
  </si>
  <si>
    <t>Nucleolar RNA helicase 2 (EC 3.6.4.13) (DEAD box protein 21) (Gu-alpha) (Nucleolar RNA helicase Gu) (Nucleolar RNA helicase II) (RH II/Gu)</t>
  </si>
  <si>
    <t>O60506</t>
  </si>
  <si>
    <t>MCM5</t>
  </si>
  <si>
    <t>Translational activator of cytochrome c oxidase 1 (Coiled-coil domain-containing protein 44) (Translational activator of mitochondrially-encoded cytochrome c oxidase I)</t>
  </si>
  <si>
    <t>TACO1</t>
  </si>
  <si>
    <t>Histone deacetylase complex subunit SAP18</t>
  </si>
  <si>
    <t>SAP18</t>
  </si>
  <si>
    <t>Q6ZVC6</t>
  </si>
  <si>
    <t>Retinal dehydrogenase 2 (RALDH 2) (RalDH2) (EC 1.2.1.36) (Aldehyde dehydrogenase family 1 member A2) (Retinaldehyde-specific dehydrogenase type 2) (RALDH(II))</t>
  </si>
  <si>
    <t>ALDH1A2</t>
  </si>
  <si>
    <t>Thioredoxin domain-containing protein 17 (14 kDa thioredoxin-related protein) (TRP14) (Protein 42-9-9) (Thioredoxin-like protein 5)</t>
  </si>
  <si>
    <t>TXNDC17</t>
  </si>
  <si>
    <t>F8W914</t>
  </si>
  <si>
    <t>Q9NR30</t>
  </si>
  <si>
    <t>B1AHB0</t>
  </si>
  <si>
    <t>B4DUL2</t>
  </si>
  <si>
    <t>Q9BSH4</t>
  </si>
  <si>
    <t>H7BZW6</t>
  </si>
  <si>
    <t>O94788</t>
  </si>
  <si>
    <t>Q9BRA2</t>
  </si>
  <si>
    <t>B4DPW9</t>
  </si>
  <si>
    <t>60S ribosomal protein L8 (Large ribosomal subunit protein uL2)</t>
  </si>
  <si>
    <t>RPL8</t>
  </si>
  <si>
    <t>Chromosome 11 open reading frame 58</t>
  </si>
  <si>
    <t>Transgelin-2</t>
  </si>
  <si>
    <t>TAGLN2</t>
  </si>
  <si>
    <t>RPL26 protein</t>
  </si>
  <si>
    <t>RPL26</t>
  </si>
  <si>
    <t>Bcl-2-associated transcription factor 1</t>
  </si>
  <si>
    <t>E9PRZ9</t>
  </si>
  <si>
    <t>Eukaryotic translation initiation factor 3 subunit F (eIF3f) (Eukaryotic translation initiation factor 3 subunit 5) (eIF-3-epsilon) (eIF3 p47)</t>
  </si>
  <si>
    <t>EIF3F</t>
  </si>
  <si>
    <t>X6RJP6</t>
  </si>
  <si>
    <t>RNA-binding protein 8A</t>
  </si>
  <si>
    <t>RBM8</t>
  </si>
  <si>
    <t>60S ribosomal protein L23a (Large ribosomal subunit protein uL23)</t>
  </si>
  <si>
    <t>A6NLN1</t>
  </si>
  <si>
    <t>E9PK91</t>
  </si>
  <si>
    <t>A0A024RD93</t>
  </si>
  <si>
    <t>NUP93</t>
  </si>
  <si>
    <t>A0A087X1S2</t>
  </si>
  <si>
    <t>Ubiquitin-conjugating enzyme E2L 3, isoform CRA_a</t>
  </si>
  <si>
    <t>UBE2L3</t>
  </si>
  <si>
    <t>P02533</t>
  </si>
  <si>
    <t>RPL11</t>
  </si>
  <si>
    <t>B3KSH1</t>
  </si>
  <si>
    <t>A0A023T787</t>
  </si>
  <si>
    <t>P62750</t>
  </si>
  <si>
    <t>Methylosome subunit pICln (Chloride channel, nucleotide sensitive 1A) (Chloride conductance regulatory protein ICln)</t>
  </si>
  <si>
    <t>CLNS1A</t>
  </si>
  <si>
    <t>A0A024R1A4</t>
  </si>
  <si>
    <t>CCDC150</t>
  </si>
  <si>
    <t>B4DTS5</t>
  </si>
  <si>
    <t>EIF3A</t>
  </si>
  <si>
    <t>A0A087X020</t>
  </si>
  <si>
    <t>DNA replication licensing factor MCM2 (EC 3.6.4.12) (Minichromosome maintenance protein 2 homolog) (Nuclear protein BM28)</t>
  </si>
  <si>
    <t>MCM2</t>
  </si>
  <si>
    <t>GLDH</t>
  </si>
  <si>
    <t>RPL4</t>
  </si>
  <si>
    <t>E9PJF4</t>
  </si>
  <si>
    <t>M9P9C5</t>
  </si>
  <si>
    <t>PIN4</t>
  </si>
  <si>
    <t>UPF0488 protein C8orf33</t>
  </si>
  <si>
    <t>C8orf33</t>
  </si>
  <si>
    <t>Heat shock protein 105 kDa (Antigen NY-CO-25) (Heat shock 110 kDa protein)</t>
  </si>
  <si>
    <t>Q24JU4</t>
  </si>
  <si>
    <t>Prostaglandin E synthase 2 (EC 5.3.99.3) (Membrane-associated prostaglandin E synthase-2) (mPGE synthase-2) (Microsomal prostaglandin E synthase 2) (mPGES-2) (Prostaglandin-H(2) E-isomerase) [Cleaved into: Prostaglandin E synthase 2 truncated form]</t>
  </si>
  <si>
    <t>H0YEN5</t>
  </si>
  <si>
    <t>P49736</t>
  </si>
  <si>
    <t>SNW domain-containing protein 1 (Nuclear protein SkiP) (Nuclear receptor coactivator NCoA-62) (Ski-interacting protein)</t>
  </si>
  <si>
    <t>SNW1</t>
  </si>
  <si>
    <t>PC4 and SFRS1-interacting protein (CLL-associated antigen KW-7) (Dense fine speckles 70 kDa protein) (DFS 70) (Lens epithelium-derived growth factor) (Transcriptional coactivator p75/p52)</t>
  </si>
  <si>
    <t>PSIP1</t>
  </si>
  <si>
    <t>Zinc finger CCCH domain-containing protein 14 (Mammalian suppressor of tau pathology-2) (MSUT-2) (Renal carcinoma antigen NY-REN-37)</t>
  </si>
  <si>
    <t>H0Y4T6</t>
  </si>
  <si>
    <t>Q9H7E9</t>
  </si>
  <si>
    <t>Q92598</t>
  </si>
  <si>
    <t>Q9H7Z7</t>
  </si>
  <si>
    <t>GDI</t>
  </si>
  <si>
    <t>Profilin</t>
  </si>
  <si>
    <t>Q13573</t>
  </si>
  <si>
    <t>O75475</t>
  </si>
  <si>
    <t>Band 4.1-like protein 2 (Erythrocyte membrane protein band 4.1-like 2) (Generally expressed protein 4.1) (4.1G)</t>
  </si>
  <si>
    <t>Q6PJT7</t>
  </si>
  <si>
    <t>GDI1</t>
  </si>
  <si>
    <t>RNA-binding protein FXR2 (FMR1 autosomal homolog 2)</t>
  </si>
  <si>
    <t>FXR2</t>
  </si>
  <si>
    <t>B2RCT6</t>
  </si>
  <si>
    <t>CLIC</t>
  </si>
  <si>
    <t>B4DNH1</t>
  </si>
  <si>
    <t>Tumor protein D54</t>
  </si>
  <si>
    <t>TPD52L2</t>
  </si>
  <si>
    <t>RPS10</t>
  </si>
  <si>
    <t>RAB2, member RAS oncogene family, isoform CRA_a</t>
  </si>
  <si>
    <t>RAB2</t>
  </si>
  <si>
    <t>Replication protein A 70 kDa DNA-binding subunit (RP-A p70) (Replication factor A protein 1) (RF-A protein 1) (Single-stranded DNA-binding protein) [Cleaved into: Replication protein A 70 kDa DNA-binding subunit, N-terminally processed]</t>
  </si>
  <si>
    <t>A0A087X1G7</t>
  </si>
  <si>
    <t>GRIP1-associated protein 1</t>
  </si>
  <si>
    <t>GRIPAP1</t>
  </si>
  <si>
    <t>O43491</t>
  </si>
  <si>
    <t>B3KNL2</t>
  </si>
  <si>
    <t>A0A0S2Z3X8</t>
  </si>
  <si>
    <t>P51116</t>
  </si>
  <si>
    <t>Elongation factor 1-alpha 2 (EF-1-alpha-2) (Eukaryotic elongation factor 1 A-2) (eEF1A-2) (Statin-S1)</t>
  </si>
  <si>
    <t>EEF1A2</t>
  </si>
  <si>
    <t>High mobility group protein B3 (High mobility group protein 2a) (HMG-2a) (High mobility group protein 4) (HMG-4)</t>
  </si>
  <si>
    <t>HMGB3</t>
  </si>
  <si>
    <t>A0A024R912</t>
  </si>
  <si>
    <t>NF110b</t>
  </si>
  <si>
    <t>P27694</t>
  </si>
  <si>
    <t>A0A087WXA6</t>
  </si>
  <si>
    <t>Nuclear cap-binding protein subunit 2 (20 kDa nuclear cap-binding protein) (Cell proliferation-inducing gene 55 protein) (NCBP 20 kDa subunit) (CBP20) (NCBP-interacting protein 1) (NIP1)</t>
  </si>
  <si>
    <t>NCBP2</t>
  </si>
  <si>
    <t>DNA-directed RNA polymerases I and III subunit RPAC1</t>
  </si>
  <si>
    <t>POLR1C</t>
  </si>
  <si>
    <t>Ubiquitin-conjugating enzyme E2 S</t>
  </si>
  <si>
    <t>UBE2S</t>
  </si>
  <si>
    <t>Q05639</t>
  </si>
  <si>
    <t>O15347</t>
  </si>
  <si>
    <t>p21 protein</t>
  </si>
  <si>
    <t>c-bas/has</t>
  </si>
  <si>
    <t>B4DZB4</t>
  </si>
  <si>
    <t>Dolichyl-diphosphooligosaccharide--protein glycotransferase (EC 2.4.99.18)</t>
  </si>
  <si>
    <t>hCG_2032701</t>
  </si>
  <si>
    <t>B2RD27</t>
  </si>
  <si>
    <t>B4DQN8</t>
  </si>
  <si>
    <t>Peptidyl-prolyl cis-trans isomerase FKBP3 (PPIase FKBP3) (EC 5.2.1.8) (25 kDa FK506-binding protein) (25 kDa FKBP) (FKBP-25) (FK506-binding protein 3) (FKBP-3) (Immunophilin FKBP25) (Rapamycin-selective 25 kDa immunophilin) (Rotamase)</t>
  </si>
  <si>
    <t>FKBP3</t>
  </si>
  <si>
    <t>Adenosine 5'-monophosphoramidase HINT1 (EC 3.9.1.-) (Desumoylating isopeptidase HINT1) (EC 3.4.22.-) (Histidine triad nucleotide-binding protein 1) (Protein kinase C inhibitor 1) (Protein kinase C-interacting protein 1) (PKCI-1)</t>
  </si>
  <si>
    <t>HINT1</t>
  </si>
  <si>
    <t>P52298</t>
  </si>
  <si>
    <t>A0A0A0MRI0</t>
  </si>
  <si>
    <t>K7EPJ1</t>
  </si>
  <si>
    <t>Ras-related protein Rab-14</t>
  </si>
  <si>
    <t>RAB14</t>
  </si>
  <si>
    <t>Q92468</t>
  </si>
  <si>
    <t>Zinc finger protein 428</t>
  </si>
  <si>
    <t>ZNF428</t>
  </si>
  <si>
    <t>Tyrosine--tRNA ligase (EC 6.1.1.1) (Tyrosyl-tRNA synthetase)</t>
  </si>
  <si>
    <t>YARS</t>
  </si>
  <si>
    <t>P04259</t>
  </si>
  <si>
    <t>Q00688</t>
  </si>
  <si>
    <t>Transmembrane protein 43 isoform 1 (Transmembrane protein 43, isoform CRA_a)</t>
  </si>
  <si>
    <t>TMEM43</t>
  </si>
  <si>
    <t>ADP-ribosylation factor 3</t>
  </si>
  <si>
    <t>ARF3</t>
  </si>
  <si>
    <t>A0A024R0E5</t>
  </si>
  <si>
    <t>P48668</t>
  </si>
  <si>
    <t>I6L9C8</t>
  </si>
  <si>
    <t>A0A0S2Z4R1</t>
  </si>
  <si>
    <t>40S ribosomal protein S7</t>
  </si>
  <si>
    <t>RPS7</t>
  </si>
  <si>
    <t>B3KW34</t>
  </si>
  <si>
    <t>B4DS24</t>
  </si>
  <si>
    <t>P61204</t>
  </si>
  <si>
    <t>PRKC apoptosis WT1 regulator protein (Prostate apoptosis response 4 protein) (Par-4)</t>
  </si>
  <si>
    <t>PAWR</t>
  </si>
  <si>
    <t>B3KSL5</t>
  </si>
  <si>
    <t>Splicing factor 3B subunit 3 (Pre-mRNA-splicing factor SF3b 130 kDa subunit) (SF3b130) (STAF130) (Spliceosome-associated protein 130) (SAP 130)</t>
  </si>
  <si>
    <t>SF3B3</t>
  </si>
  <si>
    <t>B7Z4W0</t>
  </si>
  <si>
    <t>B5MCP9</t>
  </si>
  <si>
    <t>Q53EY8</t>
  </si>
  <si>
    <t>B2R7W4</t>
  </si>
  <si>
    <t>B4E312</t>
  </si>
  <si>
    <t>PRA1 family protein</t>
  </si>
  <si>
    <t>PRAF2</t>
  </si>
  <si>
    <t>A8K588</t>
  </si>
  <si>
    <t>Q96IZ0</t>
  </si>
  <si>
    <t>B2RDQ3</t>
  </si>
  <si>
    <t>Adenylate kinase 2, mitochondrial (AK 2) (EC 2.7.4.3) (ATP-AMP transphosphorylase 2) (ATP:AMP phosphotransferase) (Adenylate monophosphate kinase)</t>
  </si>
  <si>
    <t>AK2</t>
  </si>
  <si>
    <t>Q15393</t>
  </si>
  <si>
    <t>Probable glutathione peroxidase 8 (GPx-8) (GSHPx-8) (EC 1.11.1.9)</t>
  </si>
  <si>
    <t>GPX8</t>
  </si>
  <si>
    <t>Histone H1.3 (Histone H1c) (Histone H1s-2)</t>
  </si>
  <si>
    <t>H1-3</t>
  </si>
  <si>
    <t>Insulin receptor substrate 4 (IRS-4) (160 kDa phosphotyrosine protein) (py160) (Phosphoprotein of 160 kDa) (pp160)</t>
  </si>
  <si>
    <t>IRS4</t>
  </si>
  <si>
    <t>A8K781</t>
  </si>
  <si>
    <t>Lysine--tRNA ligase (EC 2.7.7.-) (EC 6.1.1.6) (Lysyl-tRNA synthetase) (LysRS)</t>
  </si>
  <si>
    <t>KARS1</t>
  </si>
  <si>
    <t>Guided entry of tail-anchored proteins factor CAMLG (Calcium signal-modulating cyclophilin ligand)</t>
  </si>
  <si>
    <t>CAMLG</t>
  </si>
  <si>
    <t>A0A024QZ22</t>
  </si>
  <si>
    <t>KNS2</t>
  </si>
  <si>
    <t>Putative protein FAM10A5 (Suppression of tumorigenicity 13 pseudogene 5)</t>
  </si>
  <si>
    <t>ST13P5</t>
  </si>
  <si>
    <t>M0QXM4</t>
  </si>
  <si>
    <t>p90</t>
  </si>
  <si>
    <t>F8W1A4</t>
  </si>
  <si>
    <t>Testin</t>
  </si>
  <si>
    <t>TES</t>
  </si>
  <si>
    <t>Q8TED1</t>
  </si>
  <si>
    <t>P16402</t>
  </si>
  <si>
    <t>Ras-related protein Rap-1A (EC 3.6.5.2) (C21KG) (G-22K) (GTP-binding protein smg p21A) (Ras-related protein Krev-1)</t>
  </si>
  <si>
    <t>RAP1A</t>
  </si>
  <si>
    <t>GTP-binding protein 2</t>
  </si>
  <si>
    <t>GTPBP2</t>
  </si>
  <si>
    <t>Ubiquitin-conjugating enzyme E2 D2 (EC 2.3.2.23) ((E3-independent) E2 ubiquitin-conjugating enzyme D2) (EC 2.3.2.24) (E2 ubiquitin-conjugating enzyme D2) (Ubiquitin carrier protein D2) (Ubiquitin-conjugating enzyme E2(17)KB 2) (Ubiquitin-conjugating enzyme E2-17 kDa 2) (Ubiquitin-protein ligase D2) (p53-regulated ubiquitin-conjugating enzyme 1)</t>
  </si>
  <si>
    <t>UBE2D2</t>
  </si>
  <si>
    <t>Q15046</t>
  </si>
  <si>
    <t>Calcium-regulated heat-stable protein 1 (Calcium-regulated heat-stable protein of 24 kDa) (CRHSP-24)</t>
  </si>
  <si>
    <t>CARHSP1</t>
  </si>
  <si>
    <t>P49069</t>
  </si>
  <si>
    <t>Q7RTQ0</t>
  </si>
  <si>
    <t>Q8NFI4</t>
  </si>
  <si>
    <t>Q5HY54</t>
  </si>
  <si>
    <t>Actin-related protein 2/3 complex subunit 4</t>
  </si>
  <si>
    <t>ARPC4-TTLL3</t>
  </si>
  <si>
    <t>G8IFA7</t>
  </si>
  <si>
    <t>Endonuclease domain-containing 1 protein (EC 3.1.30.-)</t>
  </si>
  <si>
    <t>ENDOD1</t>
  </si>
  <si>
    <t>A4D0U5</t>
  </si>
  <si>
    <t>DCN1-like protein (Defective in cullin neddylation protein 1-like protein)</t>
  </si>
  <si>
    <t>DCUN1D5</t>
  </si>
  <si>
    <t>A0A024RDB0</t>
  </si>
  <si>
    <t>P62834</t>
  </si>
  <si>
    <t>Fibroblast growth factor (FGF)</t>
  </si>
  <si>
    <t>FGF22</t>
  </si>
  <si>
    <t>Q5TDE9</t>
  </si>
  <si>
    <t>H0Y4M5</t>
  </si>
  <si>
    <t>P62837</t>
  </si>
  <si>
    <t>40S ribosomal protein S19</t>
  </si>
  <si>
    <t>RPS19</t>
  </si>
  <si>
    <t>Q9Y2V2</t>
  </si>
  <si>
    <t>Q9NVI7</t>
  </si>
  <si>
    <t>B2R6X5</t>
  </si>
  <si>
    <t>E3 ubiquitin-protein ligase CHIP (EC 2.3.2.27) (Antigen NY-CO-7) (CLL-associated antigen KW-8) (Carboxy terminus of Hsp70-interacting protein) (RING-type E3 ubiquitin transferase CHIP) (STIP1 homology and U box-containing protein 1)</t>
  </si>
  <si>
    <t>STUB1</t>
  </si>
  <si>
    <t>Epididymis secretory sperm binding protein (Ubiquitin-conjugating enzyme E2M (UBC12 homolog, yeast), isoform CRA_a)</t>
  </si>
  <si>
    <t>UBE2M</t>
  </si>
  <si>
    <t>A0A0D9SFS2</t>
  </si>
  <si>
    <t>Kinetochore protein Spc24</t>
  </si>
  <si>
    <t>SPC24</t>
  </si>
  <si>
    <t>F8WCF6</t>
  </si>
  <si>
    <t>O94919</t>
  </si>
  <si>
    <t>A0A024R3A2</t>
  </si>
  <si>
    <t>PHD finger protein 6</t>
  </si>
  <si>
    <t>PHF6</t>
  </si>
  <si>
    <t>B4DH49</t>
  </si>
  <si>
    <t>B2RDK6</t>
  </si>
  <si>
    <t>Reverse_tr|O60371|O60371_HUMAN</t>
  </si>
  <si>
    <t>Nitric oxide synthase-interacting protein</t>
  </si>
  <si>
    <t>NOSIP</t>
  </si>
  <si>
    <t>B0ZBD0</t>
  </si>
  <si>
    <t>Kinesin-like protein</t>
  </si>
  <si>
    <t>KIF5B</t>
  </si>
  <si>
    <t>Q9UNE7</t>
  </si>
  <si>
    <t>Ribosomal L1 domain-containing protein 1 (CATX-11) (Cellular senescence-inhibited gene protein) (Protein PBK1)</t>
  </si>
  <si>
    <t>B2R5T5</t>
  </si>
  <si>
    <t>K7EJH0</t>
  </si>
  <si>
    <t>Signal recognition particle 19 kDa protein</t>
  </si>
  <si>
    <t>A0A0D9SGE8</t>
  </si>
  <si>
    <t>Beta-enolase (EC 4.2.1.11) (2-phospho-D-glycerate hydro-lyase) (Enolase 3) (Muscle-specific enolase) (MSE) (Skeletal muscle enolase)</t>
  </si>
  <si>
    <t>ENO3</t>
  </si>
  <si>
    <t>A0A075B6F9</t>
  </si>
  <si>
    <t>HCG2044781 (PEDS1-UBE2V1 readthrough)</t>
  </si>
  <si>
    <t>PEDS1-UBE2V1</t>
  </si>
  <si>
    <t>Protein ZNRD2</t>
  </si>
  <si>
    <t>ZNRD2</t>
  </si>
  <si>
    <t>D3DRX6</t>
  </si>
  <si>
    <t>A8K5T7</t>
  </si>
  <si>
    <t>Hypoxia-inducible factor prolyl hydroxylase 2</t>
  </si>
  <si>
    <t>EGLN1</t>
  </si>
  <si>
    <t>PSMD2</t>
  </si>
  <si>
    <t>A0A087WYR0</t>
  </si>
  <si>
    <t>Cyclin-dependent kinase 4, isoform CRA_a</t>
  </si>
  <si>
    <t>CDK4</t>
  </si>
  <si>
    <t>P13929</t>
  </si>
  <si>
    <t>C1QBP</t>
  </si>
  <si>
    <t>Protein FRG2-like-2</t>
  </si>
  <si>
    <t>FRG2C</t>
  </si>
  <si>
    <t>60S acidic ribosomal protein P2 (Large ribosomal subunit protein P2) (Renal carcinoma antigen NY-REN-44)</t>
  </si>
  <si>
    <t>RPLP2</t>
  </si>
  <si>
    <t>H0YEB6</t>
  </si>
  <si>
    <t>B4DZR0</t>
  </si>
  <si>
    <t>Phenylalanine--tRNA ligase alpha subunit (EC 6.1.1.20) (Phenylalanyl-tRNA synthetase alpha subunit)</t>
  </si>
  <si>
    <t>FARSA</t>
  </si>
  <si>
    <t>B3KY60</t>
  </si>
  <si>
    <t>B2R665</t>
  </si>
  <si>
    <t>R4RYY7</t>
  </si>
  <si>
    <t>Q59EG8</t>
  </si>
  <si>
    <t>60S ribosomal protein L31</t>
  </si>
  <si>
    <t>RPL31</t>
  </si>
  <si>
    <t>A0A024RBB6</t>
  </si>
  <si>
    <t>Reverse_tr|C9JUX3|C9JUX3_HUMAN</t>
  </si>
  <si>
    <t>Pre-mRNA-splicing factor RBM22 (RNA-binding motif protein 22) (Zinc finger CCCH domain-containing protein 16)</t>
  </si>
  <si>
    <t>RBM22</t>
  </si>
  <si>
    <t>P05387</t>
  </si>
  <si>
    <t>Putative insulin-like growth factor 2 antisense gene protein (IGF2 antisense RNA 1) (IGF2 antisense gene protein 1) (PEG8/IGF2AS protein) (Putative insulin-like growth factor 2 antisense gene protein 1) (IGF2-AS1)</t>
  </si>
  <si>
    <t>IGF2-AS</t>
  </si>
  <si>
    <t>B4DRS4</t>
  </si>
  <si>
    <t>K7ER00</t>
  </si>
  <si>
    <t>Phosphopantothenoylcysteine decarboxylase (PPC-DC) (EC 4.1.1.36) (CoaC)</t>
  </si>
  <si>
    <t>PPCDC</t>
  </si>
  <si>
    <t>M0R0N4</t>
  </si>
  <si>
    <t>DNA-3-methyladenine glycosylase II (EC 3.2.2.21) (3-methyladenine DNA glycosidase)</t>
  </si>
  <si>
    <t>MPG</t>
  </si>
  <si>
    <t>Coatomer subunit zeta</t>
  </si>
  <si>
    <t>COPZ1</t>
  </si>
  <si>
    <t>B2R4C1</t>
  </si>
  <si>
    <t>E7EX73</t>
  </si>
  <si>
    <t>Alkylglycerone-phosphate synthase (Alkyl-DHAP synthase) (EC 2.5.1.26)</t>
  </si>
  <si>
    <t>AGPS</t>
  </si>
  <si>
    <t>Fascin</t>
  </si>
  <si>
    <t>B4E3Q9</t>
  </si>
  <si>
    <t>D6RFI3</t>
  </si>
  <si>
    <t>Reverse_sp|Q6U949|IG2AS_HUMAN</t>
  </si>
  <si>
    <t>MIC60</t>
  </si>
  <si>
    <t>WD40 repeat-containing protein SMU1 (Smu-1 suppressor of mec-8 and unc-52 protein homolog)</t>
  </si>
  <si>
    <t>SMU1</t>
  </si>
  <si>
    <t>Transforming acidic coiled-coil-containing protein 3 (ERIC-1)</t>
  </si>
  <si>
    <t>TACC3</t>
  </si>
  <si>
    <t>Q96CD2</t>
  </si>
  <si>
    <t>Ubiquitin-like-conjugating enzyme ATG3 (EC 2.3.2.-) (Autophagy-related protein 3) (APG3-like) (hApg3) (Protein PC3-96)</t>
  </si>
  <si>
    <t>ATG3</t>
  </si>
  <si>
    <t>A2IDA3</t>
  </si>
  <si>
    <t>A4D2P0</t>
  </si>
  <si>
    <t>A0A024RB72</t>
  </si>
  <si>
    <t>B3KU93</t>
  </si>
  <si>
    <t>5'-nucleotidase domain-containing protein 1 (EC 3.1.3.-)</t>
  </si>
  <si>
    <t>NT5DC1</t>
  </si>
  <si>
    <t>B7Z3Q4</t>
  </si>
  <si>
    <t>B3KTA3</t>
  </si>
  <si>
    <t>40S ribosomal protein S25 (Small ribosomal subunit protein eS25)</t>
  </si>
  <si>
    <t>RPS25</t>
  </si>
  <si>
    <t>CYC1</t>
  </si>
  <si>
    <t>B4DKR1</t>
  </si>
  <si>
    <t>H3BQB1</t>
  </si>
  <si>
    <t>A0MNN4</t>
  </si>
  <si>
    <t>H0YBP9</t>
  </si>
  <si>
    <t>Centrosomal protein of 55 kDa (Cep55) (Up-regulated in colon cancer 6)</t>
  </si>
  <si>
    <t>CEP55</t>
  </si>
  <si>
    <t>Q9Y6A5</t>
  </si>
  <si>
    <t>Q9NT62</t>
  </si>
  <si>
    <t>E3 ubiquitin-protein ligase RING2 (EC 2.3.2.27) (RING finger protein 1B) (RING finger protein 2) (RING-type E3 ubiquitin transferase RING2)</t>
  </si>
  <si>
    <t>RNF2</t>
  </si>
  <si>
    <t>A8K732</t>
  </si>
  <si>
    <t>Proteasome activator complex subunit 2</t>
  </si>
  <si>
    <t>A0A087WXI3</t>
  </si>
  <si>
    <t>High-mobility group box 2</t>
  </si>
  <si>
    <t>Q5TFE4</t>
  </si>
  <si>
    <t>Protein DEK</t>
  </si>
  <si>
    <t>DEK</t>
  </si>
  <si>
    <t>P62851</t>
  </si>
  <si>
    <t>Epididymis secretory sperm binding protein (cDNA FLJ78586, highly similar to Homo sapiens VAMP (vesicle-associated membrane protein)-associated protein A, 33kDa (VAPA), mRNA) (cDNA, FLJ96653, Homo sapiens VAMP (vesicle-associated membrane protein)-associated protein A, 33kDa (VAPA), mRNA)</t>
  </si>
  <si>
    <t>B2RBR9</t>
  </si>
  <si>
    <t>B4DWJ7</t>
  </si>
  <si>
    <t>B2RU10</t>
  </si>
  <si>
    <t>Dopamine receptor interacting protein 4</t>
  </si>
  <si>
    <t>DRIP4</t>
  </si>
  <si>
    <t>D3DR37</t>
  </si>
  <si>
    <t>Protein Wnt</t>
  </si>
  <si>
    <t>WNT9B</t>
  </si>
  <si>
    <t>B2RBI2</t>
  </si>
  <si>
    <t>Synaptobrevin-like 1, isoform CRA_e</t>
  </si>
  <si>
    <t>SYBL1</t>
  </si>
  <si>
    <t>X6RFN3</t>
  </si>
  <si>
    <t>THS1</t>
  </si>
  <si>
    <t>A0A0S4T261</t>
  </si>
  <si>
    <t>A0A087X1Z3</t>
  </si>
  <si>
    <t>Q5U071</t>
  </si>
  <si>
    <t>A8K622</t>
  </si>
  <si>
    <t>Purine nucleoside phosphorylase (EC 2.4.2.1) (Inosine-guanosine phosphorylase)</t>
  </si>
  <si>
    <t>P35659</t>
  </si>
  <si>
    <t>B4DUT8</t>
  </si>
  <si>
    <t>PRMT5</t>
  </si>
  <si>
    <t>A3KFL1</t>
  </si>
  <si>
    <t>A8KA83</t>
  </si>
  <si>
    <t>PPP2R2B</t>
  </si>
  <si>
    <t>Q53FT8</t>
  </si>
  <si>
    <t>Protein pelota homolog (EC 3.1.-.-)</t>
  </si>
  <si>
    <t>hCG_2002731</t>
  </si>
  <si>
    <t>UCHL3</t>
  </si>
  <si>
    <t>Q4W4Y1</t>
  </si>
  <si>
    <t>B4E240</t>
  </si>
  <si>
    <t>B4DGR9</t>
  </si>
  <si>
    <t>Histone RNA hairpin-binding protein</t>
  </si>
  <si>
    <t>SLBP</t>
  </si>
  <si>
    <t>E7EPC3</t>
  </si>
  <si>
    <t>A0A024R061</t>
  </si>
  <si>
    <t>RNA-specific adenosine deaminase</t>
  </si>
  <si>
    <t>Q59EF6</t>
  </si>
  <si>
    <t>Epididymis luminal protein 70 (Moesin, isoform CRA_a)</t>
  </si>
  <si>
    <t>HEL70</t>
  </si>
  <si>
    <t>Proteasome 26S ATPase subunit 5 variant</t>
  </si>
  <si>
    <t>Q8N7G1</t>
  </si>
  <si>
    <t>PSMA2</t>
  </si>
  <si>
    <t>A0A024QZR3</t>
  </si>
  <si>
    <t>A0A087WTB8</t>
  </si>
  <si>
    <t>A8K666</t>
  </si>
  <si>
    <t>B4DDX2</t>
  </si>
  <si>
    <t>H7C4H8</t>
  </si>
  <si>
    <t>USP14</t>
  </si>
  <si>
    <t>Drebrin-like protein (Cervical SH3P7) (Cervical mucin-associated protein) (Drebrin-F) (HPK1-interacting protein of 55 kDa) (HIP-55) (SH3 domain-containing protein 7)</t>
  </si>
  <si>
    <t>DBNL</t>
  </si>
  <si>
    <t>A0A024DAK3</t>
  </si>
  <si>
    <t>Flap endonuclease 1 (FEN-1) (EC 3.1.-.-) (Flap structure-specific endonuclease 1)</t>
  </si>
  <si>
    <t>FEN1</t>
  </si>
  <si>
    <t>V9HWC0</t>
  </si>
  <si>
    <t>26S proteasome non-ATPase regulatory subunit 13 (26S proteasome regulatory subunit RPN9) (26S proteasome regulatory subunit S11) (26S proteasome regulatory subunit p40.5)</t>
  </si>
  <si>
    <t>PSMD13</t>
  </si>
  <si>
    <t>GMP synthase [glutamine-hydrolyzing] (EC 6.3.5.2) (GMP synthetase) (Glutamine amidotransferase)</t>
  </si>
  <si>
    <t>GMPS</t>
  </si>
  <si>
    <t>Q59GS3</t>
  </si>
  <si>
    <t>Eukaryotic translation initiation factor 3 subunit D (eIF3d) (Eukaryotic translation initiation factor 3 subunit 7) (eIF-3-zeta) (eIF3 p66)</t>
  </si>
  <si>
    <t>B4DS52</t>
  </si>
  <si>
    <t>Ras-related protein Rab-21</t>
  </si>
  <si>
    <t>RAB21</t>
  </si>
  <si>
    <t>A0A024RA52</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t>
  </si>
  <si>
    <t>Phosphoglucomutase-1 (PGM 1) (EC 5.4.2.2) (Glucose phosphomutase 1)</t>
  </si>
  <si>
    <t>PGM1</t>
  </si>
  <si>
    <t>PMPCB</t>
  </si>
  <si>
    <t>DNAJB1 protein (DnaJ (Hsp40) homolog, subfamily B, member 1, isoform CRA_a) (cDNA, FLJ93008, Homo sapiens DnaJ (Hsp40) homolog, subfamily B, member 1 (DNAJB1),mRNA)</t>
  </si>
  <si>
    <t>DNAJB1</t>
  </si>
  <si>
    <t>Cytoplasmic tRNA 2-thiolation protein 1 (EC 2.7.7.-) (ATP-binding domain-containing protein 3) (Cancer-associated gene protein) (Cytoplasmic tRNA adenylyltransferase 1)</t>
  </si>
  <si>
    <t>CTU1</t>
  </si>
  <si>
    <t>Cell division cycle 2, G1 to S and G2 to M, isoform CRA_c</t>
  </si>
  <si>
    <t>CDC2</t>
  </si>
  <si>
    <t>A6NJA2</t>
  </si>
  <si>
    <t>Q9UJU6</t>
  </si>
  <si>
    <t>MLF2 protein (Myeloid leukemia factor 2) (Myeloid leukemia factor 2, isoform CRA_a) (cDNA, FLJ94652, Homo sapiens myeloid leukemia factor 2 (MLF2), mRNA)</t>
  </si>
  <si>
    <t>MLF2</t>
  </si>
  <si>
    <t>B4DWZ4</t>
  </si>
  <si>
    <t>A0A024R201</t>
  </si>
  <si>
    <t>ATP-binding cassette, sub-family F (GCN20), member 2</t>
  </si>
  <si>
    <t>ABCF2</t>
  </si>
  <si>
    <t>P49915</t>
  </si>
  <si>
    <t>O15371</t>
  </si>
  <si>
    <t>CBX5 protein</t>
  </si>
  <si>
    <t>CBX5</t>
  </si>
  <si>
    <t>A0A024RBA9</t>
  </si>
  <si>
    <t>P36871</t>
  </si>
  <si>
    <t>Serine/arginine-rich splicing factor 12 (35 kDa SR repressor protein) (SRrp35) (Splicing factor, arginine/serine-rich 13B) (Splicing factor, arginine/serine-rich 19)</t>
  </si>
  <si>
    <t>SRSF12</t>
  </si>
  <si>
    <t>Carbonic anhydrase (EC 4.2.1.1)</t>
  </si>
  <si>
    <t>HEL-S-282</t>
  </si>
  <si>
    <t>Q6FHS4</t>
  </si>
  <si>
    <t>PPIH</t>
  </si>
  <si>
    <t>Q7Z7A3</t>
  </si>
  <si>
    <t>A0A024QZJ8</t>
  </si>
  <si>
    <t>Protein HGH1 homolog</t>
  </si>
  <si>
    <t>HGH1</t>
  </si>
  <si>
    <t>Ribosome biogenesis regulatory protein homolog</t>
  </si>
  <si>
    <t>RRS1</t>
  </si>
  <si>
    <t>Q5U0N1</t>
  </si>
  <si>
    <t>A0A090N7X1</t>
  </si>
  <si>
    <t>BRCA1-A complex subunit RAP80 (Receptor-associated protein 80) (Ubiquitin interaction motif-containing protein 1)</t>
  </si>
  <si>
    <t>RAP80</t>
  </si>
  <si>
    <t>Zinc finger protein 703 (Zinc finger elbow-related proline domain protein 1)</t>
  </si>
  <si>
    <t>ZNF703</t>
  </si>
  <si>
    <t>3'(2'),5'-bisphosphate nucleotidase 1</t>
  </si>
  <si>
    <t>BPNT1</t>
  </si>
  <si>
    <t>Q6I9T7</t>
  </si>
  <si>
    <t>Histone H2A.V (H2A.F/Z) (H2A.Z variant histone 2)</t>
  </si>
  <si>
    <t>Aspartate--tRNA ligase, cytoplasmic (EC 6.1.1.12) (Aspartyl-tRNA synthetase)</t>
  </si>
  <si>
    <t>DARS</t>
  </si>
  <si>
    <t>A0A024RDF6</t>
  </si>
  <si>
    <t>Tubulin gamma-1 chain (Gamma-1-tubulin) (Gamma-tubulin complex component 1) (GCP-1)</t>
  </si>
  <si>
    <t>TUBG1</t>
  </si>
  <si>
    <t>B4DF28</t>
  </si>
  <si>
    <t>Arpin</t>
  </si>
  <si>
    <t>C15orf38-AP3S2</t>
  </si>
  <si>
    <t>Q8WXF0</t>
  </si>
  <si>
    <t>A0A0K0K1L1</t>
  </si>
  <si>
    <t>C9JQD4</t>
  </si>
  <si>
    <t>SLC25A3</t>
  </si>
  <si>
    <t>Q9BTY7</t>
  </si>
  <si>
    <t>Charged multivesicular body protein 5 (Chromatin-modifying protein 5) (SNF7 domain-containing protein 2) (Vacuolar protein sorting-associated protein 60) (Vps60) (hVps60)</t>
  </si>
  <si>
    <t>CHMP5</t>
  </si>
  <si>
    <t>Q15050</t>
  </si>
  <si>
    <t>Putative histone H2B type 2-D (H2B-clustered histone 19 pseudogene)</t>
  </si>
  <si>
    <t>H2BC19P</t>
  </si>
  <si>
    <t>CGG triplet repeat-binding protein 1</t>
  </si>
  <si>
    <t>CGGBP1</t>
  </si>
  <si>
    <t>B3KM36</t>
  </si>
  <si>
    <t>B4DWG1</t>
  </si>
  <si>
    <t>A0A024R7R0</t>
  </si>
  <si>
    <t>Cytochrome b-c1 complex subunit 2, mitochondrial (Complex III subunit 2) (Core protein II) (Ubiquinol-cytochrome-c reductase complex core protein 2)</t>
  </si>
  <si>
    <t>Q9H7S9</t>
  </si>
  <si>
    <t>Ribosomal protein L15</t>
  </si>
  <si>
    <t>RPL15</t>
  </si>
  <si>
    <t>A6NF51</t>
  </si>
  <si>
    <t>Hypoxia up-regulated protein 1</t>
  </si>
  <si>
    <t>HYOU1</t>
  </si>
  <si>
    <t>Q71UI9</t>
  </si>
  <si>
    <t>PURA protein</t>
  </si>
  <si>
    <t>PURA</t>
  </si>
  <si>
    <t>D3DP78</t>
  </si>
  <si>
    <t>Splicing factor U2AF 35 kDa subunit (U2 auxiliary factor 35 kDa subunit) (U2 small nuclear RNA auxiliary factor 1) (U2 snRNP auxiliary factor small subunit)</t>
  </si>
  <si>
    <t>U2AF1</t>
  </si>
  <si>
    <t>ATPase family AAA domain-containing protein 3B (AAA-TOB3)</t>
  </si>
  <si>
    <t>ATAD3B</t>
  </si>
  <si>
    <t>B7Z3Y2</t>
  </si>
  <si>
    <t>P23258</t>
  </si>
  <si>
    <t>BCL2-associated athanogene 3 variant</t>
  </si>
  <si>
    <t>A0A0A6YYH1</t>
  </si>
  <si>
    <t>Endophilin-A2</t>
  </si>
  <si>
    <t>26S proteasome non-ATPase regulatory subunit 4 (26S proteasome regulatory subunit RPN10) (26S proteasome regulatory subunit S5A) (Antisecretory factor 1) (AF) (ASF) (Multiubiquitin chain-binding protein)</t>
  </si>
  <si>
    <t>PSMD4</t>
  </si>
  <si>
    <t>Dual specificity mitogen-activated protein kinase kinase 2 (MAP kinase kinase 2) (MAPKK 2) (EC 2.7.12.2) (ERK activator kinase 2) (MAPK/ERK kinase 2) (MEK 2)</t>
  </si>
  <si>
    <t>MAP2K2</t>
  </si>
  <si>
    <t>Q9NZZ3</t>
  </si>
  <si>
    <t>Ribose-phosphate diphosphokinase (EC 2.7.6.1)</t>
  </si>
  <si>
    <t>Q6DRA6</t>
  </si>
  <si>
    <t>Tetratricopeptide repeat domain 1 variant</t>
  </si>
  <si>
    <t>C9JUJ0</t>
  </si>
  <si>
    <t>Prefoldin subunit 2 (cDNA, FLJ96845, Homo sapiens prefoldin 2 (PFDN2), mRNA)</t>
  </si>
  <si>
    <t>PFDN2</t>
  </si>
  <si>
    <t>P22695</t>
  </si>
  <si>
    <t>A0A024R2Q4</t>
  </si>
  <si>
    <t>A0A087X054</t>
  </si>
  <si>
    <t>Q2NLC9</t>
  </si>
  <si>
    <t>Q01081</t>
  </si>
  <si>
    <t>P55036</t>
  </si>
  <si>
    <t>Serine/threonine-protein kinase 26 (EC 2.7.11.1) (MST3 and SOK1-related kinase) (Mammalian STE20-like protein kinase 4) (MST-4) (STE20-like kinase MST4) (Serine/threonine-protein kinase MASK)</t>
  </si>
  <si>
    <t>STK26</t>
  </si>
  <si>
    <t>H0YKT8</t>
  </si>
  <si>
    <t>Methylthioribose-1-phosphate isomerase (M1Pi) (MTR-1-P isomerase) (EC 5.3.1.23) (Mediator of RhoA-dependent invasion) (S-methyl-5-thioribose-1-phosphate isomerase) (Translation initiation factor eIF-2B subunit alpha/beta/delta-like protein)</t>
  </si>
  <si>
    <t>MRI1</t>
  </si>
  <si>
    <t>RABGGTB</t>
  </si>
  <si>
    <t>P36507</t>
  </si>
  <si>
    <t>Reverse_tr|A6NH44|A6NH44_HUMAN</t>
  </si>
  <si>
    <t>Q53FW2</t>
  </si>
  <si>
    <t>Presenilin (EC 3.4.23.-)</t>
  </si>
  <si>
    <t>PSEN2</t>
  </si>
  <si>
    <t>Q53GE7</t>
  </si>
  <si>
    <t>Ubiquitin-conjugating enzyme E2 N</t>
  </si>
  <si>
    <t>UBE2N</t>
  </si>
  <si>
    <t>B1AQP2</t>
  </si>
  <si>
    <t>Tankyrase 1 binding protein 1, 182kDa, isoform CRA_a (Testis secretory sperm-binding protein Li 206a)</t>
  </si>
  <si>
    <t>TNKS1BP1</t>
  </si>
  <si>
    <t>SLC16A1</t>
  </si>
  <si>
    <t>Translocase of inner mitochondrial membrane 44 homolog</t>
  </si>
  <si>
    <t>DAZAP1/MEF2D fusion protein</t>
  </si>
  <si>
    <t>DAZAP1/MEF2D</t>
  </si>
  <si>
    <t>B4DUG4</t>
  </si>
  <si>
    <t>L-aminoadipate-semialdehyde dehydrogenase-phosphopantetheinyl transferase (EC 2.7.8.7) (4'-phosphopantetheinyl transferase) (Alpha-aminoadipic semialdehyde dehydrogenase-phosphopantetheinyl transferase) (AASD-PPT) (LYS5 ortholog)</t>
  </si>
  <si>
    <t>AASDHPPT</t>
  </si>
  <si>
    <t>A8K9U0</t>
  </si>
  <si>
    <t>Coiled-coil domain-containing protein 85B (Hepatitis delta antigen-interacting protein A) (Delta-interacting protein A)</t>
  </si>
  <si>
    <t>CCDC85B</t>
  </si>
  <si>
    <t>A8K9U6</t>
  </si>
  <si>
    <t>B3KSJ3</t>
  </si>
  <si>
    <t>Q5SQP8</t>
  </si>
  <si>
    <t>Q9P289</t>
  </si>
  <si>
    <t>Q9BV20</t>
  </si>
  <si>
    <t>Phosphoribosyl pyrophosphate synthetase-associated protein 2, isoform CRA_a</t>
  </si>
  <si>
    <t>PRPSAP2</t>
  </si>
  <si>
    <t>RNA-binding protein PNO1</t>
  </si>
  <si>
    <t>PNO1</t>
  </si>
  <si>
    <t>Hypothetical gene supported by BC031673</t>
  </si>
  <si>
    <t>LOC389199</t>
  </si>
  <si>
    <t>Epididymis secretory sperm binding protein (Inosine triphosphatase (Nucleoside triphosphate pyrophosphatase), isoform CRA_c) (Inosine triphosphatase isoform 1)</t>
  </si>
  <si>
    <t>ITPA</t>
  </si>
  <si>
    <t>B1AP22</t>
  </si>
  <si>
    <t>Cullin 4B, isoform CRA_e (Cullin-4B)</t>
  </si>
  <si>
    <t>A0A087WZK9</t>
  </si>
  <si>
    <t>Casein kinase II subunit alpha</t>
  </si>
  <si>
    <t>CSNK2A1</t>
  </si>
  <si>
    <t>F8VSD4</t>
  </si>
  <si>
    <t>PPP1CC</t>
  </si>
  <si>
    <t>A0A024R542</t>
  </si>
  <si>
    <t>Thymidylate synthase (EC 2.1.1.45)</t>
  </si>
  <si>
    <t>Store-operated calcium entry-associated regulatory factor (Transmembrane protein 66)</t>
  </si>
  <si>
    <t>SARAF</t>
  </si>
  <si>
    <t>NCAPH</t>
  </si>
  <si>
    <t>Q53G69</t>
  </si>
  <si>
    <t>Q5IRN2</t>
  </si>
  <si>
    <t>IDH3A</t>
  </si>
  <si>
    <t>Q9NRN7</t>
  </si>
  <si>
    <t>HEL-S-80p</t>
  </si>
  <si>
    <t>Reverse_sp|Q15834|CC85B_HUMAN</t>
  </si>
  <si>
    <t>Pescadillo homolog</t>
  </si>
  <si>
    <t>PES1</t>
  </si>
  <si>
    <t>Monocarboxylate transporter 1 (MCT 1) (Solute carrier family 16 member 1)</t>
  </si>
  <si>
    <t>PTGES3L-AARSD1 readthrough (cDNA FLJ36765 fis, clone 3NB691000191)</t>
  </si>
  <si>
    <t>PTGES3L-AARSD1</t>
  </si>
  <si>
    <t>Protein IMPACT</t>
  </si>
  <si>
    <t>IMPACT</t>
  </si>
  <si>
    <t>A0A024QYY3</t>
  </si>
  <si>
    <t>F8WBJ6</t>
  </si>
  <si>
    <t>Q8N5S0</t>
  </si>
  <si>
    <t>Mitogen-activated protein kinase kinase 1 (Mitogen-activated protein kinase kinase 1, isoform CRA_a) (cDNA FLJ76051, highly similar to Homo sapiens mitogen-activated protein kinase kinase 1 (MAP2K1), mRNA)</t>
  </si>
  <si>
    <t>MAP2K1</t>
  </si>
  <si>
    <t>A0A0S2Z3W7</t>
  </si>
  <si>
    <t>26S proteasome non-ATPase regulatory subunit 9</t>
  </si>
  <si>
    <t>PSMD9</t>
  </si>
  <si>
    <t>K4DI93</t>
  </si>
  <si>
    <t>Diaphanous 1</t>
  </si>
  <si>
    <t>E7EU96</t>
  </si>
  <si>
    <t>A0A024RBP2</t>
  </si>
  <si>
    <t>A8K9A5</t>
  </si>
  <si>
    <t>Replication termination factor 2 (Replication termination factor 2 domain-containing protein 1)</t>
  </si>
  <si>
    <t>RTF2</t>
  </si>
  <si>
    <t>A0A087WZH7</t>
  </si>
  <si>
    <t>Exosome RNA helicase MTR4 (EC 3.6.4.13) (ATP-dependent RNA helicase DOB1) (ATP-dependent RNA helicase SKIV2L2) (Superkiller viralicidic activity 2-like 2) (TRAMP-like complex helicase)</t>
  </si>
  <si>
    <t>MTREX</t>
  </si>
  <si>
    <t>B7Z5I6</t>
  </si>
  <si>
    <t>HLA class I antigen</t>
  </si>
  <si>
    <t>Protein-L-isoaspartate O-methyltransferase (EC 2.1.1.77)</t>
  </si>
  <si>
    <t>PCMT1</t>
  </si>
  <si>
    <t>B4DJB4</t>
  </si>
  <si>
    <t>Exosome complex component CSL4</t>
  </si>
  <si>
    <t>EXOSC1</t>
  </si>
  <si>
    <t>A8K503</t>
  </si>
  <si>
    <t>Splicing factor 3a, subunit 1, 120kDa, isoform CRA_a</t>
  </si>
  <si>
    <t>SF3A1</t>
  </si>
  <si>
    <t>Phosphatidylinositol-3,5-bisphosphate 3-phosphatase (EC 3.1.3.64) (EC 3.1.3.95) (Phosphatidylinositol-3-phosphate phosphatase)</t>
  </si>
  <si>
    <t>MTMR1</t>
  </si>
  <si>
    <t>P53985</t>
  </si>
  <si>
    <t>Actin-like 6A isoform 1 variant</t>
  </si>
  <si>
    <t>ACT6LA</t>
  </si>
  <si>
    <t>B3KWL6</t>
  </si>
  <si>
    <t>B3KSP9</t>
  </si>
  <si>
    <t>A0A024RC24</t>
  </si>
  <si>
    <t>A4QPA9</t>
  </si>
  <si>
    <t>Dihydropyrimidinase-like 3</t>
  </si>
  <si>
    <t>F5GX23</t>
  </si>
  <si>
    <t>Q6URC4</t>
  </si>
  <si>
    <t>Polyadenylate-binding protein 4-like (PABP-4-like) (Poly(A)-binding protein 4-like)</t>
  </si>
  <si>
    <t>PABPC4L</t>
  </si>
  <si>
    <t>Clathrin interactor 1 isoform 1</t>
  </si>
  <si>
    <t>CLINT1</t>
  </si>
  <si>
    <t>A0A0A0MQR2</t>
  </si>
  <si>
    <t>P42285</t>
  </si>
  <si>
    <t>A8K9W7</t>
  </si>
  <si>
    <t>Actin-related protein 2/3 complex subunit</t>
  </si>
  <si>
    <t>ARPC1B</t>
  </si>
  <si>
    <t>A8K5M4</t>
  </si>
  <si>
    <t>Guanine nucleotide-binding protein G(I)/G(S)/G(T) subunit beta-2</t>
  </si>
  <si>
    <t>GNB2</t>
  </si>
  <si>
    <t>A0A090MEY3</t>
  </si>
  <si>
    <t>A0A0A0MRJ6</t>
  </si>
  <si>
    <t>POTE ankyrin domain family member E (ANKRD26-like family C member 1A) (Prostate, ovary, testis-expressed protein on chromosome 2) (POTE-2)</t>
  </si>
  <si>
    <t>POTEE</t>
  </si>
  <si>
    <t>B1AMU3</t>
  </si>
  <si>
    <t>IRGQ protein</t>
  </si>
  <si>
    <t>IRGQ</t>
  </si>
  <si>
    <t>B7Z6G4</t>
  </si>
  <si>
    <t>V-type proton ATPase subunit H</t>
  </si>
  <si>
    <t>ATP6V1H</t>
  </si>
  <si>
    <t>A0A024R1K8</t>
  </si>
  <si>
    <t>F8WA39</t>
  </si>
  <si>
    <t>GIPC PDZ domain containing family, member 1, isoform CRA_a</t>
  </si>
  <si>
    <t>GIPC1</t>
  </si>
  <si>
    <t>B4DPZ3</t>
  </si>
  <si>
    <t>Q53FS0</t>
  </si>
  <si>
    <t>U4/U6 small nuclear ribonucleoprotein Prp31 (Pre-mRNA-processing factor 31) (Serologically defined breast cancer antigen NY-BR-99) (U4/U6 snRNP 61 kDa protein) (Protein 61K) (hPrp31)</t>
  </si>
  <si>
    <t>Heat shock 70 kDa protein 14 (HSP70-like protein 1) (Heat shock protein HSP60)</t>
  </si>
  <si>
    <t>HSPA14</t>
  </si>
  <si>
    <t>A0A087WT12</t>
  </si>
  <si>
    <t>Cyclin-dependent kinase 5 (Cyclin-dependent kinase 5 isoform 1) (Cyclin-dependent kinase 5, isoform CRA_a) (Epididymis secretory sperm binding protein)</t>
  </si>
  <si>
    <t>CDK5</t>
  </si>
  <si>
    <t>Centrosomal protein 170kDa</t>
  </si>
  <si>
    <t>CEP170</t>
  </si>
  <si>
    <t>Q8IXW6</t>
  </si>
  <si>
    <t>A0A0C4DFU2</t>
  </si>
  <si>
    <t>Arfaptin-2</t>
  </si>
  <si>
    <t>ARFIP2</t>
  </si>
  <si>
    <t>A0A0S2Z4Y4</t>
  </si>
  <si>
    <t>Tetraspanin</t>
  </si>
  <si>
    <t>KIF-binding protein (KIF1-binding protein)</t>
  </si>
  <si>
    <t>KIFBP</t>
  </si>
  <si>
    <t>Mitochondrial-processing peptidase subunit alpha (Alpha-MPP) (Inactive zinc metalloprotease alpha) (P-55)</t>
  </si>
  <si>
    <t>PMPCA</t>
  </si>
  <si>
    <t>A4D275</t>
  </si>
  <si>
    <t>Pachytene checkpoint protein 2 homolog (Human papillomavirus type 16 E1 protein-binding protein) (16E1-BP) (HPV16 E1 protein-binding protein) (Thyroid hormone receptor interactor 13) (Thyroid receptor-interacting protein 13) (TR-interacting protein 13) (TRIP-13)</t>
  </si>
  <si>
    <t>TRIP13</t>
  </si>
  <si>
    <t>E7EP32</t>
  </si>
  <si>
    <t>Actin-related protein 2/3 complex subunit 3</t>
  </si>
  <si>
    <t>ARPC3</t>
  </si>
  <si>
    <t>Q6S8J3</t>
  </si>
  <si>
    <t>Protein 4.1 (Band 4.1) (Erythrocyte membrane protein band 4.1)</t>
  </si>
  <si>
    <t>EPB41</t>
  </si>
  <si>
    <t>B7ZMD6</t>
  </si>
  <si>
    <t>MICAL-like protein 1 (Molecule interacting with Rab13) (MIRab13)</t>
  </si>
  <si>
    <t>MICALL1</t>
  </si>
  <si>
    <t>A0A024R7U9</t>
  </si>
  <si>
    <t>A8K0P2</t>
  </si>
  <si>
    <t>LIM domain-containing protein 1</t>
  </si>
  <si>
    <t>LIMD1</t>
  </si>
  <si>
    <t>A0A024R7I0</t>
  </si>
  <si>
    <t>Squalene monooxygenase (EC 1.14.14.17)</t>
  </si>
  <si>
    <t>GDP-mannose 4,6-dehydratase (EC 4.2.1.47) (GDP-D-mannose dehydratase)</t>
  </si>
  <si>
    <t>Q0VDF9</t>
  </si>
  <si>
    <t>Chromosome 7 open reading frame 21</t>
  </si>
  <si>
    <t>C7orf21</t>
  </si>
  <si>
    <t>HCG24991, isoform CRA_a</t>
  </si>
  <si>
    <t>hCG_24991</t>
  </si>
  <si>
    <t>A0A090N7W4</t>
  </si>
  <si>
    <t>Q59EP7</t>
  </si>
  <si>
    <t>A6H8X9</t>
  </si>
  <si>
    <t>B0AZS5</t>
  </si>
  <si>
    <t>HBS1-like protein</t>
  </si>
  <si>
    <t>B4E3V2</t>
  </si>
  <si>
    <t>Mammalian enabled variant 11a</t>
  </si>
  <si>
    <t>ENAH</t>
  </si>
  <si>
    <t>B4DEI4</t>
  </si>
  <si>
    <t>A0A076JT77</t>
  </si>
  <si>
    <t>A0A087X1E4</t>
  </si>
  <si>
    <t>SEPTIN6</t>
  </si>
  <si>
    <t>B4DEK8</t>
  </si>
  <si>
    <t>A0A0D9SFK7</t>
  </si>
  <si>
    <t>Q10713</t>
  </si>
  <si>
    <t>ADP-dependent glucokinase (ADP-GK) (ADPGK) (EC 2.7.1.147) (RbBP-35)</t>
  </si>
  <si>
    <t>ADPGK</t>
  </si>
  <si>
    <t>A0A087WYG8</t>
  </si>
  <si>
    <t>Transcription factor BTF3 (Nascent polypeptide-associated complex subunit beta) (NAC-beta) (RNA polymerase B transcription factor 3)</t>
  </si>
  <si>
    <t>BTF3</t>
  </si>
  <si>
    <t>Q15645</t>
  </si>
  <si>
    <t>B2R4D5</t>
  </si>
  <si>
    <t>B4DYY5</t>
  </si>
  <si>
    <t>Dehydrogenase/reductase SDR family member 7B</t>
  </si>
  <si>
    <t>DHRS7B</t>
  </si>
  <si>
    <t>Q8N3F8</t>
  </si>
  <si>
    <t>Eukaryotic peptide chain release factor subunit 1</t>
  </si>
  <si>
    <t>ETF1</t>
  </si>
  <si>
    <t>C9JRJ5</t>
  </si>
  <si>
    <t>Putative MAPK activating protein (Transformer-2 alpha, isoform CRA_a) (Uncharacterized protein HSU53209) (cDNA, FLJ95674, Homo sapiens transformer-2 alpha (htra-2 alpha) (HSU53209), mRNA)</t>
  </si>
  <si>
    <t>HSU53209</t>
  </si>
  <si>
    <t>E7EVQ6</t>
  </si>
  <si>
    <t>Mitochondrial transcription factor A (Transcription factor A, mitochondrial, isoform CRA_c)</t>
  </si>
  <si>
    <t>TFAM</t>
  </si>
  <si>
    <t>F8VS02</t>
  </si>
  <si>
    <t>Cyclin-dependent kinase 8</t>
  </si>
  <si>
    <t>CDK8</t>
  </si>
  <si>
    <t>B2R9X3</t>
  </si>
  <si>
    <t>NF-kappaB repressing factor</t>
  </si>
  <si>
    <t>NRF</t>
  </si>
  <si>
    <t>A0A090N8Q3</t>
  </si>
  <si>
    <t>A0A024RB27</t>
  </si>
  <si>
    <t>55 kDa erythrocyte membrane protein (Membrane protein, palmitoylated 1)</t>
  </si>
  <si>
    <t>tRNA methyltransferase 10 homolog C (HBV pre-S2 trans-regulated protein 2) (Mitochondrial ribonuclease P protein 1) (Mitochondrial RNase P protein 1) (RNA (guanine-9-)-methyltransferase domain-containing protein 1) (Renal carcinoma antigen NY-REN-49) (mRNA methyladenosine-N(1)-methyltransferase) (EC 2.1.1.-) (tRNA (adenine(9)-N(1))-methyltransferase) (EC 2.1.1.218) (tRNA (guanine(9)-N(1))-methyltransferase) (EC 2.1.1.221)</t>
  </si>
  <si>
    <t>TRMT10C</t>
  </si>
  <si>
    <t>A8K9E1</t>
  </si>
  <si>
    <t>A0A097PIC4</t>
  </si>
  <si>
    <t>B2R7L2</t>
  </si>
  <si>
    <t>Sorting nexin-2</t>
  </si>
  <si>
    <t>B1AMS2</t>
  </si>
  <si>
    <t>60S ribosomal export protein NMD3</t>
  </si>
  <si>
    <t>NMD3</t>
  </si>
  <si>
    <t>HAUS augmin-like complex subunit 8 (HEC1/NDC80-interacting centrosome-associated protein 1) (Sarcoma antigen NY-SAR-48)</t>
  </si>
  <si>
    <t>HAUS8</t>
  </si>
  <si>
    <t>Proteasome (Prosome, macropain) activator subunit 3 (PA28 gamma Ki), isoform CRA_a</t>
  </si>
  <si>
    <t>PSME3</t>
  </si>
  <si>
    <t>Q9BRR6</t>
  </si>
  <si>
    <t>B4E1X7</t>
  </si>
  <si>
    <t>MADS box transcription enhancer factor 2, polypeptide C (Myocyte enhancer factor 2C), isoform CRA_e (Myocyte-specific enhancer factor 2C)</t>
  </si>
  <si>
    <t>MEF2C</t>
  </si>
  <si>
    <t>P20290</t>
  </si>
  <si>
    <t>A0A0C4DGQ8</t>
  </si>
  <si>
    <t>Polyadenylate-binding protein 2 (cDNA FLJ57714, highly similar to Poly(A)-binding protein 2)</t>
  </si>
  <si>
    <t>PABPN1</t>
  </si>
  <si>
    <t>K7EMD9</t>
  </si>
  <si>
    <t>ATP1B3</t>
  </si>
  <si>
    <t>B7Z7P8</t>
  </si>
  <si>
    <t>Q549U1</t>
  </si>
  <si>
    <t>Transcriptional repressor p66-beta</t>
  </si>
  <si>
    <t>GATAD2B</t>
  </si>
  <si>
    <t>E5KSU5</t>
  </si>
  <si>
    <t>Protein NDRG1 (N-myc downstream-regulated gene 1 protein)</t>
  </si>
  <si>
    <t>NDRG1</t>
  </si>
  <si>
    <t>Q64FY6</t>
  </si>
  <si>
    <t>Transmembrane protein 33, isoform CRA_a</t>
  </si>
  <si>
    <t>TMEM33</t>
  </si>
  <si>
    <t>B4DKU3</t>
  </si>
  <si>
    <t>A3F768</t>
  </si>
  <si>
    <t>B4E325</t>
  </si>
  <si>
    <t>Platelet-activating factor acetylhydrolase IB subunit beta (Lissencephaly-1 protein) (LIS-1) (PAF acetylhydrolase 45 kDa subunit) (PAF-AH 45 kDa subunit) (PAF-AH alpha) (PAFAH alpha)</t>
  </si>
  <si>
    <t>PAFAH1B1</t>
  </si>
  <si>
    <t>Q7L0Y3</t>
  </si>
  <si>
    <t>Secernin 1, isoform CRA_a</t>
  </si>
  <si>
    <t>Eukaryotic translation initiation factor 2B, subunit 2 beta, 39kDa (Full-length cDNA clone CS0DI071YM04 of Placenta of Homo sapiens (human))</t>
  </si>
  <si>
    <t>EIF2B2</t>
  </si>
  <si>
    <t>40S ribosomal protein S4, Y isoform 1</t>
  </si>
  <si>
    <t>MAP7 domain-containing protein 3</t>
  </si>
  <si>
    <t>MAP7D3</t>
  </si>
  <si>
    <t>B3KT11</t>
  </si>
  <si>
    <t>A0A024R957</t>
  </si>
  <si>
    <t>Endophilin-B1 (Bax-interacting factor 1) (Bif-1) (SH3 domain-containing GRB2-like protein B1)</t>
  </si>
  <si>
    <t>SH3GLB1</t>
  </si>
  <si>
    <t>Q9BT25</t>
  </si>
  <si>
    <t>UCHK3</t>
  </si>
  <si>
    <t>A0A024R203</t>
  </si>
  <si>
    <t>DNAation factor, 45kDa, alpha polypeptide, isoform CRA_b</t>
  </si>
  <si>
    <t>DFFA</t>
  </si>
  <si>
    <t>Reverse_tr|A0A0D9SFD0|A0A0D9SFD0_HUMAN</t>
  </si>
  <si>
    <t>Splicing factor 3B subunit 1 (Pre-mRNA-splicing factor SF3b 155 kDa subunit) (SF3b155) (Spliceosome-associated protein 155) (SAP 155)</t>
  </si>
  <si>
    <t>B2R7C2</t>
  </si>
  <si>
    <t>Guanine nucleotide-binding protein-like 3</t>
  </si>
  <si>
    <t>GNL3</t>
  </si>
  <si>
    <t>THO complex subunit 4</t>
  </si>
  <si>
    <t>ALYREF</t>
  </si>
  <si>
    <t>B4DEH8</t>
  </si>
  <si>
    <t>Ribosomal RNA small subunit methyltransferase NEP1</t>
  </si>
  <si>
    <t>EMG1</t>
  </si>
  <si>
    <t>D3DNF9</t>
  </si>
  <si>
    <t>B3KU62</t>
  </si>
  <si>
    <t>ADP-ribosylation factor-binding protein GGA1 (Gamma-adaptin-related protein 1) (Golgi-localized, gamma ear-containing, ARF-binding protein 1)</t>
  </si>
  <si>
    <t>GGA1</t>
  </si>
  <si>
    <t>A0A024R9W7</t>
  </si>
  <si>
    <t>Pre-mRNA 3'-end-processing factor FIP1 (EC 2.7.10.1) (FIP1-like 1 protein)</t>
  </si>
  <si>
    <t>Serine/threonine-protein kinase RIO1 (EC 2.7.11.1) (EC 3.6.3.-) (RIO kinase 1)</t>
  </si>
  <si>
    <t>RIOK1</t>
  </si>
  <si>
    <t>Eukaryotic translation initiation factor 2A (eIF-2A) (65 kDa eukaryotic translation initiation factor 2A) [Cleaved into: Eukaryotic translation initiation factor 2A, N-terminally processed]</t>
  </si>
  <si>
    <t>EIF2A</t>
  </si>
  <si>
    <t>A0A024RA21</t>
  </si>
  <si>
    <t>Q53XC2</t>
  </si>
  <si>
    <t>RNA binding motif protein, X-linked-like-1 (Heterogeneous nuclear ribonucleoprotein G-like 1)</t>
  </si>
  <si>
    <t>RBMXL1</t>
  </si>
  <si>
    <t>C9JEH7</t>
  </si>
  <si>
    <t>THO complex subunit 3 (Tho3) (TEX1 homolog) (hTREX45)</t>
  </si>
  <si>
    <t>THOC3</t>
  </si>
  <si>
    <t>Q8IWC1</t>
  </si>
  <si>
    <t>Protein SREK1IP1 (SFRS12-interacting protein 1) (SREK1-interacting protein 1) (Splicing regulatory protein of 18 kDa) (p18SRP)</t>
  </si>
  <si>
    <t>SREK1IP1</t>
  </si>
  <si>
    <t>Q5XKE5</t>
  </si>
  <si>
    <t>Q9Y371</t>
  </si>
  <si>
    <t>Dynamin-1-like protein (EC 3.6.5.5)</t>
  </si>
  <si>
    <t>DNM1L</t>
  </si>
  <si>
    <t>B2RB07</t>
  </si>
  <si>
    <t>NDC1</t>
  </si>
  <si>
    <t>A0A024R4H5</t>
  </si>
  <si>
    <t>CREB-regulated transcription coactivator 1 (Mucoepidermoid carcinoma translocated protein 1) (Transducer of regulated cAMP response element-binding protein 1) (TORC-1) (Transducer of CREB protein 1)</t>
  </si>
  <si>
    <t>CRTC1</t>
  </si>
  <si>
    <t>O75533</t>
  </si>
  <si>
    <t>Sorting nexin</t>
  </si>
  <si>
    <t>SNX6</t>
  </si>
  <si>
    <t>UDP-N-acetylglucosamine--peptide N-acetylglucosaminyltransferase 110 kDa subunit (EC 2.4.1.255) (O-GlcNAc transferase subunit p110) (O-linked N-acetylglucosamine transferase 110 kDa subunit) (OGT)</t>
  </si>
  <si>
    <t>OGT</t>
  </si>
  <si>
    <t>A0A024R2Z6</t>
  </si>
  <si>
    <t>E9PB61</t>
  </si>
  <si>
    <t>A0A087WVM7</t>
  </si>
  <si>
    <t>Transcription elongation factor A protein-like 2 (TCEA-like protein 2) (Transcription elongation factor S-II protein-like 2)</t>
  </si>
  <si>
    <t>TCEAL2</t>
  </si>
  <si>
    <t>B7Z2E2</t>
  </si>
  <si>
    <t>Q9BRS2</t>
  </si>
  <si>
    <t>P19012</t>
  </si>
  <si>
    <t>Notchless protein homolog 1</t>
  </si>
  <si>
    <t>NLE1</t>
  </si>
  <si>
    <t>Q96E39</t>
  </si>
  <si>
    <t>Uncharacterized protein PSMD14</t>
  </si>
  <si>
    <t>PSMD14</t>
  </si>
  <si>
    <t>Q96J01</t>
  </si>
  <si>
    <t>ATP-dependent DNA/RNA helicase DHX36 (EC 3.6.4.12) (EC 3.6.4.13) (DEAD/H box polypeptide 36) (DEAH-box protein 36) (G4-resolvase-1) (G4R1) (MLE-like protein 1) (RNA helicase associated with AU-rich element protein)</t>
  </si>
  <si>
    <t>DHX36</t>
  </si>
  <si>
    <t>B3KQJ0</t>
  </si>
  <si>
    <t>Helicase, lymphoid-specific, isoform CRA_b (Lymphoid-specific helicase)</t>
  </si>
  <si>
    <t>HELLS</t>
  </si>
  <si>
    <t>Q8N9Q2</t>
  </si>
  <si>
    <t>B4DH66</t>
  </si>
  <si>
    <t>Polyadenylate-binding protein 1-like</t>
  </si>
  <si>
    <t>PABPC1L</t>
  </si>
  <si>
    <t>TOM1-like protein 2 (cDNA FLJ54050, highly similar to Homo sapiens target of myb1-like 2 (TOM1L2), transcript variant 2, mRNA)</t>
  </si>
  <si>
    <t>TOM1L2</t>
  </si>
  <si>
    <t>B4DYR6</t>
  </si>
  <si>
    <t>Yes-associated protein 1, 65kDa, isoform CRA_b</t>
  </si>
  <si>
    <t>YAP1</t>
  </si>
  <si>
    <t>DnaJ (Hsp40) homolog, subfamily A, member 3 variant (DnaJ (Hsp40) homolog, subfamily A, member 3, isoform CRA_b)</t>
  </si>
  <si>
    <t>DNAJA3</t>
  </si>
  <si>
    <t>A0A024R8Z9</t>
  </si>
  <si>
    <t>COP9 signalosome complex subunit 3</t>
  </si>
  <si>
    <t>COPS3</t>
  </si>
  <si>
    <t>Q6UUV9</t>
  </si>
  <si>
    <t>PNPO</t>
  </si>
  <si>
    <t>A0A0A0MRI2</t>
  </si>
  <si>
    <t>STK39</t>
  </si>
  <si>
    <t>A0A024R497</t>
  </si>
  <si>
    <t>Tumor susceptibility gene 101, isoform CRA_a</t>
  </si>
  <si>
    <t>TSG101</t>
  </si>
  <si>
    <t>General transcription factor 3C polypeptide 4 (EC 2.3.1.48) (TF3C-delta) (Transcription factor IIIC 90 kDa subunit) (TFIIIC 90 kDa subunit) (TFIIIC90) (Transcription factor IIIC subunit delta)</t>
  </si>
  <si>
    <t>GTF3C4</t>
  </si>
  <si>
    <t>Reverse_sp|Q9H3H9|TCAL2_HUMAN</t>
  </si>
  <si>
    <t>Neuronal migration protein doublecortin (cDNA FLJ77057, highly similar to Homo sapiens doublecortex; lissencephaly, X-linked (doublecortin) (DCX), transcript variant 2, mRNA)</t>
  </si>
  <si>
    <t>DCX</t>
  </si>
  <si>
    <t>A8K8U1</t>
  </si>
  <si>
    <t>39S ribosomal protein S18a, mitochondrial</t>
  </si>
  <si>
    <t>MRPS18A</t>
  </si>
  <si>
    <t>B3KNR6</t>
  </si>
  <si>
    <t>B4DXW2</t>
  </si>
  <si>
    <t>AP-2 complex subunit alpha-2</t>
  </si>
  <si>
    <t>AP2A2</t>
  </si>
  <si>
    <t>A0A0A0MRH0</t>
  </si>
  <si>
    <t>Mitochondrial aldehyde dehydrogenase 2 variant</t>
  </si>
  <si>
    <t>Cold shock domain protein A, isoform CRA_a</t>
  </si>
  <si>
    <t>CSDA</t>
  </si>
  <si>
    <t>Q53TH1</t>
  </si>
  <si>
    <t>Microtubule-associated protein RP/EB family member 2</t>
  </si>
  <si>
    <t>MAPRE2</t>
  </si>
  <si>
    <t>Q9H2U1</t>
  </si>
  <si>
    <t>Peptidyl-prolyl cis-trans isomerase E (PPIase E) (EC 5.2.1.8)</t>
  </si>
  <si>
    <t>PPIE</t>
  </si>
  <si>
    <t>A0A0B4J1V9</t>
  </si>
  <si>
    <t>Splicing factor, arginine/serine-rich 5, isoform CRA_a</t>
  </si>
  <si>
    <t>SFRS5</t>
  </si>
  <si>
    <t>Cytospin-A</t>
  </si>
  <si>
    <t>CYTSA</t>
  </si>
  <si>
    <t>Q4VXU2</t>
  </si>
  <si>
    <t>B7Z2U2</t>
  </si>
  <si>
    <t>U4/U6 small nuclear ribonucleoprotein Prp3 (Pre-mRNA-splicing factor 3)</t>
  </si>
  <si>
    <t>PRPF3</t>
  </si>
  <si>
    <t>A0A024R3E4</t>
  </si>
  <si>
    <t>Q53G26</t>
  </si>
  <si>
    <t>B4DN01</t>
  </si>
  <si>
    <t>Protein kinase domain-containing protein</t>
  </si>
  <si>
    <t>MGC42105</t>
  </si>
  <si>
    <t>A0A087WXI1</t>
  </si>
  <si>
    <t>Homeobox protein HMX1 (Homeobox protein H6)</t>
  </si>
  <si>
    <t>HMX1</t>
  </si>
  <si>
    <t>J3QQV6</t>
  </si>
  <si>
    <t>A0A087WZZ5</t>
  </si>
  <si>
    <t>B4DN52</t>
  </si>
  <si>
    <t>Aldehyde dehydrogenase family 3 member A2</t>
  </si>
  <si>
    <t>X5D7P8</t>
  </si>
  <si>
    <t>HLA class I histocompatibility antigen, alpha chain G</t>
  </si>
  <si>
    <t>HLA-G</t>
  </si>
  <si>
    <t>D3DQY6</t>
  </si>
  <si>
    <t>Reverse_tr|A8K340|A8K340_HUMAN</t>
  </si>
  <si>
    <t>Protein SCO2 homolog, mitochondrial</t>
  </si>
  <si>
    <t>SCO2</t>
  </si>
  <si>
    <t>Transcription factor 25</t>
  </si>
  <si>
    <t>TCF25</t>
  </si>
  <si>
    <t>Reverse_tr|Q5QPA5|Q5QPA5_HUMAN</t>
  </si>
  <si>
    <t>Septin 9, isoform CRA_a</t>
  </si>
  <si>
    <t>Protein LTV1 homolog</t>
  </si>
  <si>
    <t>LTV1</t>
  </si>
  <si>
    <t>A0A0G2JQM1</t>
  </si>
  <si>
    <t>Chromosome 10 open reading frame 47, isoform CRA_b (Proline and serine-rich protein 2)</t>
  </si>
  <si>
    <t>PROSER2</t>
  </si>
  <si>
    <t>Zinc finger, HIT domain containing 2 variant</t>
  </si>
  <si>
    <t>Q53FB6</t>
  </si>
  <si>
    <t>A0A024RAQ1</t>
  </si>
  <si>
    <t>PSMA3</t>
  </si>
  <si>
    <t>A0A024RC33</t>
  </si>
  <si>
    <t>Ubiquitin specific peptidase 19, isoform CRA_a</t>
  </si>
  <si>
    <t>USP19</t>
  </si>
  <si>
    <t>A0A024R6D8</t>
  </si>
  <si>
    <t>B2RMV2</t>
  </si>
  <si>
    <t>Histone deacetylase (EC 3.5.1.98)</t>
  </si>
  <si>
    <t>B2R791</t>
  </si>
  <si>
    <t>Haloacid dehalogenase-like hydrolase domain-containing 5 (Cat eye syndrome critical region protein 5)</t>
  </si>
  <si>
    <t>HDHD5</t>
  </si>
  <si>
    <t>BCAP29</t>
  </si>
  <si>
    <t>Zinc phosphodiesterase ELAC protein 2 (EC 3.1.26.11) (ElaC homolog protein 2) (Ribonuclease Z 2) (tRNA 3 endonuclease 2) (tRNase Z 2)</t>
  </si>
  <si>
    <t>ELAC2</t>
  </si>
  <si>
    <t>A0A024R049</t>
  </si>
  <si>
    <t>COP9 signalosome complex subunit 1 (G protein pathway suppressor 1, isoform CRA_b)</t>
  </si>
  <si>
    <t>GPS1</t>
  </si>
  <si>
    <t>Reverse_sp|Q9NP08|HMX1_HUMAN</t>
  </si>
  <si>
    <t>Nicotinamide phosphoribosyltransferase (NAmPRTase) (EC 2.4.2.12)</t>
  </si>
  <si>
    <t>PBEF1</t>
  </si>
  <si>
    <t>Beta-1,4-glucuronyltransferase 1 (I-beta-1,3-N-acetylglucosaminyltransferase) (N-acetyllactosaminide beta-1,3-N-acetylglucosaminyltransferase) (Poly-N-acetyllactosamine extension enzyme) (UDP-GlcNAc:betaGal beta-1,3-N-acetylglucosaminyltransferase 1)</t>
  </si>
  <si>
    <t>B3GNT6</t>
  </si>
  <si>
    <t>Short stature homeobox, isoform CRA_b</t>
  </si>
  <si>
    <t>SHOX</t>
  </si>
  <si>
    <t>J3QRD1</t>
  </si>
  <si>
    <t>Clathrin light chain</t>
  </si>
  <si>
    <t>CLTA</t>
  </si>
  <si>
    <t>Reverse_tr|A0A0G2JPQ3|A0A0G2JPQ3_HUMAN</t>
  </si>
  <si>
    <t>CUG triplet repeat, RNA binding protein 1, isoform CRA_c (CUGBP Elav-like family member 1)</t>
  </si>
  <si>
    <t>CELF1</t>
  </si>
  <si>
    <t>O43819</t>
  </si>
  <si>
    <t>Protein disulfide-isomerase TMX3 (cDNA FLJ60560, highly similar to Protein disulfide-isomerase TXNDC10)</t>
  </si>
  <si>
    <t>TMX3</t>
  </si>
  <si>
    <t>H3BMJ8</t>
  </si>
  <si>
    <t>Ras-related GTP-binding protein A (Rag A) (RagA) (EC 3.6.5.-) (Adenovirus E3 14.7 kDa-interacting protein 1) (FIP-1)</t>
  </si>
  <si>
    <t>RRAGA</t>
  </si>
  <si>
    <t>A0A087WWS1</t>
  </si>
  <si>
    <t>NUP53</t>
  </si>
  <si>
    <t>A0A024R8V0</t>
  </si>
  <si>
    <t>Q96GA3</t>
  </si>
  <si>
    <t>Cullin 1 (Cullin 1, isoform CRA_b)</t>
  </si>
  <si>
    <t>CUL1</t>
  </si>
  <si>
    <t>D3DRR9</t>
  </si>
  <si>
    <t>GTP-binding protein 1</t>
  </si>
  <si>
    <t>GTPBP1</t>
  </si>
  <si>
    <t>Q53FD1</t>
  </si>
  <si>
    <t>UPF3 regulator of nonsense transcripts homolog A (Yeast), isoform CRA_a (cDNA FLJ39708 fis, clone SMINT2012735, highly similar to Regulator of nonsense transcripts 3A)</t>
  </si>
  <si>
    <t>UPF3A</t>
  </si>
  <si>
    <t>Q6IB71</t>
  </si>
  <si>
    <t>A0A024R2T9</t>
  </si>
  <si>
    <t>Holocytochrome c-type synthase (EC 4.4.1.17)</t>
  </si>
  <si>
    <t>HCCS</t>
  </si>
  <si>
    <t>A8K5Y7</t>
  </si>
  <si>
    <t>B4DZF2</t>
  </si>
  <si>
    <t>Neurochondrin</t>
  </si>
  <si>
    <t>NCDN</t>
  </si>
  <si>
    <t>B3KUJ5</t>
  </si>
  <si>
    <t>Q9BXW7</t>
  </si>
  <si>
    <t>A4D0R4</t>
  </si>
  <si>
    <t>RNA-binding protein 39</t>
  </si>
  <si>
    <t>RBM39</t>
  </si>
  <si>
    <t>A0A0S2Z5M8</t>
  </si>
  <si>
    <t>B4DL07</t>
  </si>
  <si>
    <t>E3 ubiquitin-protein ligase RING1 (EC 2.3.2.27) (Polycomb complex protein RING1) (RING finger protein 1) (RING-type E3 ubiquitin transferase RING1)</t>
  </si>
  <si>
    <t>A0A024R718</t>
  </si>
  <si>
    <t>B3KRV2</t>
  </si>
  <si>
    <t>A0A024R5F9</t>
  </si>
  <si>
    <t>A0A024R385</t>
  </si>
  <si>
    <t>Protein FAM3C (Interleukin-like EMT inducer)</t>
  </si>
  <si>
    <t>FAM3C</t>
  </si>
  <si>
    <t>F8WF69</t>
  </si>
  <si>
    <t>Serrate RNA effector molecule homolog (Arsenite-resistance protein 2)</t>
  </si>
  <si>
    <t>SRRT</t>
  </si>
  <si>
    <t>A0A024R2U9</t>
  </si>
  <si>
    <t>Nucleolar complex protein 2 homolog</t>
  </si>
  <si>
    <t>5-hydroxytryptamine receptor 7 (Serotonin receptor 7)</t>
  </si>
  <si>
    <t>HTR7</t>
  </si>
  <si>
    <t>A8K566</t>
  </si>
  <si>
    <t>Pleckstrin homology domain-containing family S member 1 (PH domain-containing family S member 1) (Epididymis luminal protein 185) (hEL185)</t>
  </si>
  <si>
    <t>PLEKHS1</t>
  </si>
  <si>
    <t>G5EA30</t>
  </si>
  <si>
    <t>Ribosomal RNA-processing protein 8 (EC 2.1.1.-)</t>
  </si>
  <si>
    <t>RRP8</t>
  </si>
  <si>
    <t>B4DIE3</t>
  </si>
  <si>
    <t>Q7L523</t>
  </si>
  <si>
    <t>Pre-mRNA-splicing factor 38A</t>
  </si>
  <si>
    <t>PRPF38A</t>
  </si>
  <si>
    <t>Solute carrier family 25 (Mitochondrial carrier citrate transporter), member 1, isoform CRA_b (Tricarboxylate transport protein, mitochondrial) (cDNA FLJ60026, highly similar to Tricarboxylate transport protein, mitochondrial)</t>
  </si>
  <si>
    <t>SLC25A1</t>
  </si>
  <si>
    <t>A0A090N7U0</t>
  </si>
  <si>
    <t>DNA (cytosine-5)-methyltransferase (EC 2.1.1.37)</t>
  </si>
  <si>
    <t>DNMT1</t>
  </si>
  <si>
    <t>B3KM90</t>
  </si>
  <si>
    <t>Spastic paraplegia 20 isoform 1 (Spastic paraplegia 20, spartin (Troyer syndrome), isoform CRA_a)</t>
  </si>
  <si>
    <t>SPG20</t>
  </si>
  <si>
    <t>A0A024R1S5</t>
  </si>
  <si>
    <t>A0A0A0MTS2</t>
  </si>
  <si>
    <t>B3KUE7</t>
  </si>
  <si>
    <t>A8KAQ6</t>
  </si>
  <si>
    <t>Myb-binding protein 1A</t>
  </si>
  <si>
    <t>MYBBP1A</t>
  </si>
  <si>
    <t>Q9UBB6</t>
  </si>
  <si>
    <t>Centrosomal protein of 85 kDa (Cep85) (Coiled-coil domain-containing protein 21)</t>
  </si>
  <si>
    <t>CEP85</t>
  </si>
  <si>
    <t>PWWP domain-containing DNA repair factor 3A</t>
  </si>
  <si>
    <t>PWWP3A</t>
  </si>
  <si>
    <t>A0A0U1RQH7</t>
  </si>
  <si>
    <t>B4DVB5</t>
  </si>
  <si>
    <t>C-terminal-binding protein 1</t>
  </si>
  <si>
    <t>CTBP1</t>
  </si>
  <si>
    <t>A8K3S0</t>
  </si>
  <si>
    <t>Chromosome 6 open reading frame 55, isoform CRA_b (Vacuolar protein sorting-associated protein VTA1 homolog)</t>
  </si>
  <si>
    <t>VTA1</t>
  </si>
  <si>
    <t>CD63</t>
  </si>
  <si>
    <t>A8K520</t>
  </si>
  <si>
    <t>Treacle protein</t>
  </si>
  <si>
    <t>TCOF1</t>
  </si>
  <si>
    <t>Q92520</t>
  </si>
  <si>
    <t>Uncharacterized protein DKFZp667H197</t>
  </si>
  <si>
    <t>DKFZp667H197</t>
  </si>
  <si>
    <t>B3KNC3</t>
  </si>
  <si>
    <t>Q8IXE5</t>
  </si>
  <si>
    <t>Q5SXH7</t>
  </si>
  <si>
    <t>E9PPY3</t>
  </si>
  <si>
    <t>Spindle and kinetochore-associated protein 3</t>
  </si>
  <si>
    <t>SKA3</t>
  </si>
  <si>
    <t>Q8NAV1</t>
  </si>
  <si>
    <t>Protein PRRC2B (HLA-B-associated transcript 2-like 1) (Proline-rich coiled-coil protein 2B)</t>
  </si>
  <si>
    <t>PRRC2B</t>
  </si>
  <si>
    <t>B4DP62</t>
  </si>
  <si>
    <t>Trinucleotide repeat-containing gene 6B protein</t>
  </si>
  <si>
    <t>TNRC6B</t>
  </si>
  <si>
    <t>A0A024R7E3</t>
  </si>
  <si>
    <t>Myosin phosphatase Rho interacting protein</t>
  </si>
  <si>
    <t>MPRIP</t>
  </si>
  <si>
    <t>A0A024RDV9</t>
  </si>
  <si>
    <t>SH2B adapter protein 2 (Adapter protein with pleckstrin homology and Src homology 2 domains) (SH2 and PH domain-containing adapter protein APS)</t>
  </si>
  <si>
    <t>SH2B2</t>
  </si>
  <si>
    <t>A0A024R4G1</t>
  </si>
  <si>
    <t>Dynactin subunit 2</t>
  </si>
  <si>
    <t>DCTN2</t>
  </si>
  <si>
    <t>B4DLF4</t>
  </si>
  <si>
    <t>Copine-1</t>
  </si>
  <si>
    <t>Q9BQG0</t>
  </si>
  <si>
    <t>tRNA (adenine(58)-N(1))-methyltransferase non-catalytic subunit TRM6 (mRNA methyladenosine-N(1)-methyltransferase non-catalytic subunit TRM6) (tRNA(m1A58)-methyltransferase subunit TRM6) (tRNA(m1A58)MTase subunit TRM6)</t>
  </si>
  <si>
    <t>TRMT6</t>
  </si>
  <si>
    <t>Inositol-tetrakisphosphate 1-kinase (EC 2.7.1.134) (EC 2.7.1.159) (Inositol 1,3,4-trisphosphate 5/6-kinase)</t>
  </si>
  <si>
    <t>ITPK1</t>
  </si>
  <si>
    <t>Q6P2H3</t>
  </si>
  <si>
    <t>Sphingolipid delta(4)-desaturase DES1 (EC 1.14.19.17) (Degenerative spermatocyte homolog 1) (Dihydroceramide desaturase-1) (Retinol isomerase)</t>
  </si>
  <si>
    <t>DEGS1</t>
  </si>
  <si>
    <t>A0A0D9SGJ8</t>
  </si>
  <si>
    <t>B3KRR4</t>
  </si>
  <si>
    <t>AMP deaminase (EC 3.5.4.6)</t>
  </si>
  <si>
    <t>AMPD2</t>
  </si>
  <si>
    <t>H0Y8W7</t>
  </si>
  <si>
    <t>IFT74 protein</t>
  </si>
  <si>
    <t>IFT74</t>
  </si>
  <si>
    <t>A0A087WY55</t>
  </si>
  <si>
    <t>cDNA FLJ59879, highly similar to Acyl-CoA dehydrogenase family member 9, mitochondrial</t>
  </si>
  <si>
    <t>Regulator of G-protein signalling 14, isoform CRA_a</t>
  </si>
  <si>
    <t>RGS14</t>
  </si>
  <si>
    <t>A0A024RB05</t>
  </si>
  <si>
    <t>N-acylneuraminate cytidylyltransferase</t>
  </si>
  <si>
    <t>CMAS</t>
  </si>
  <si>
    <t>E7ETY2</t>
  </si>
  <si>
    <t>Multivesicular body subunit 12A (ESCRT-I complex subunit MVB12A) (Protein FAM125A)</t>
  </si>
  <si>
    <t>LOC93343</t>
  </si>
  <si>
    <t>Q69YJ7</t>
  </si>
  <si>
    <t>A-kinase anchor protein 12 (AKAP-12) (A-kinase anchor protein 250 kDa) (AKAP 250) (Gravin) (Myasthenia gravis autoantigen)</t>
  </si>
  <si>
    <t>AKAP12</t>
  </si>
  <si>
    <t>B4E343</t>
  </si>
  <si>
    <t>GTPase activating protein and VPS9 domains 1, isoform CRA_b</t>
  </si>
  <si>
    <t>GAPVD1</t>
  </si>
  <si>
    <t>LARS</t>
  </si>
  <si>
    <t>Isoleucine--tRNA ligase (EC 6.1.1.5) (Isoleucyl-tRNA synthetase)</t>
  </si>
  <si>
    <t>IARS</t>
  </si>
  <si>
    <t>Protein CIP2A (Cancerous inhibitor of PP2A) (p90 autoantigen)</t>
  </si>
  <si>
    <t>CIP2A</t>
  </si>
  <si>
    <t>Q8IX90</t>
  </si>
  <si>
    <t>A8K4M4</t>
  </si>
  <si>
    <t>Mannosyl-oligosaccharide 1,2-alpha-mannosidase IC (EC 3.2.1.113) (HMIC) (Mannosidase alpha class 1C member 1) (Processing alpha-1,2-mannosidase IC) (Alpha-1,2-mannosidase IC)</t>
  </si>
  <si>
    <t>MAN1C1</t>
  </si>
  <si>
    <t>Q5JSZ5</t>
  </si>
  <si>
    <t>Q9UPQ9</t>
  </si>
  <si>
    <t>Adenylosuccinate lyase (ASL) (EC 4.3.2.2) (Adenylosuccinase)</t>
  </si>
  <si>
    <t>ADSL</t>
  </si>
  <si>
    <t>I3L2B0</t>
  </si>
  <si>
    <t>Nucleolar protein NOP52 variant</t>
  </si>
  <si>
    <t>B9EGI2</t>
  </si>
  <si>
    <t>LNPK</t>
  </si>
  <si>
    <t>A8K559</t>
  </si>
  <si>
    <t>Ethanolamine-phosphate cytidylyltransferase (EC 2.7.7.14) (CTP:phosphoethanolamine cytidylyltransferase)</t>
  </si>
  <si>
    <t>Reverse_tr|A0A0A0MTI2|A0A0A0MTI2_HUMAN</t>
  </si>
  <si>
    <t>F8VRV7</t>
  </si>
  <si>
    <t>Monofunctional C1-tetrahydrofolate synthase, mitochondrial</t>
  </si>
  <si>
    <t>Tumor necrosis factor receptor superfamily member 4 (ACT35 antigen) (OX40L receptor) (TAX transcriptionally-activated glycoprotein 1 receptor) (CD antigen CD134)</t>
  </si>
  <si>
    <t>TNFRSF4</t>
  </si>
  <si>
    <t>A0A0C4DGB6</t>
  </si>
  <si>
    <t>Microtubule-associated protein 1B, isoform CRA_b</t>
  </si>
  <si>
    <t>MAP1B</t>
  </si>
  <si>
    <t>Reverse_tr|B4DEP6|B4DEP6_HUMAN</t>
  </si>
  <si>
    <t>Ubiquitin carboxyl-terminal hydrolase 33 (EC 3.4.19.12) (Deubiquitinating enzyme 33) (Ubiquitin thioesterase 33) (Ubiquitin-specific-processing protease 33) (VHL-interacting deubiquitinating enzyme 1) (hVDU1)</t>
  </si>
  <si>
    <t>USP33</t>
  </si>
  <si>
    <t>A6PVH9</t>
  </si>
  <si>
    <t>Q9UJA5</t>
  </si>
  <si>
    <t>RBR-type E3 ubiquitin transferase (EC 2.3.2.31)</t>
  </si>
  <si>
    <t>A0A024R6H3</t>
  </si>
  <si>
    <t>Guanine nucleotide-binding protein G(s) subunit alpha isoforms XLas (Adenylate cyclase-stimulating G alpha protein) (Extra large alphas protein) (XLalphas)</t>
  </si>
  <si>
    <t>GNAS</t>
  </si>
  <si>
    <t>A0A024R3P1</t>
  </si>
  <si>
    <t>Transcription factor HES-7</t>
  </si>
  <si>
    <t>HES7</t>
  </si>
  <si>
    <t>B7Z7T5</t>
  </si>
  <si>
    <t>H0Y360</t>
  </si>
  <si>
    <t>A0A087WV73</t>
  </si>
  <si>
    <t>A0PJM7</t>
  </si>
  <si>
    <t>B4DGH4</t>
  </si>
  <si>
    <t>FMR1-interacting protein NUFIP2 (82 kDa FMRP-interacting protein) (82-FIP) (Cell proliferation-inducing gene 1 protein) (FMRP-interacting protein 2) (Nuclear FMR1-interacting protein 2)</t>
  </si>
  <si>
    <t>NUFIP2</t>
  </si>
  <si>
    <t>A0A024R7N4</t>
  </si>
  <si>
    <t>F5H296</t>
  </si>
  <si>
    <t>Acylglycerol kinase, mitochondrial (EC 2.7.1.107) (EC 2.7.1.138) (EC 2.7.1.94) (Multiple substrate lipid kinase)</t>
  </si>
  <si>
    <t>FLJ10842</t>
  </si>
  <si>
    <t>A0A024R7L6</t>
  </si>
  <si>
    <t>UBE2Q1 protein</t>
  </si>
  <si>
    <t>UBE2Q1</t>
  </si>
  <si>
    <t>Q02952</t>
  </si>
  <si>
    <t>A0A024R862</t>
  </si>
  <si>
    <t>ARAF</t>
  </si>
  <si>
    <t>A8K5W7</t>
  </si>
  <si>
    <t>Tubulin-specific chaperone E (Tubulin-folding cofactor E)</t>
  </si>
  <si>
    <t>TBCE</t>
  </si>
  <si>
    <t>Q8TCG1</t>
  </si>
  <si>
    <t>Mothers against decapentaplegic homolog (MAD homolog) (Mothers against DPP homolog) (SMAD family member)</t>
  </si>
  <si>
    <t>SMAD2</t>
  </si>
  <si>
    <t>Reverse_sp|Q9NR34|MA1C1_HUMAN</t>
  </si>
  <si>
    <t>V-type proton ATPase subunit</t>
  </si>
  <si>
    <t>A0A0A6YY92</t>
  </si>
  <si>
    <t>Q53FR7</t>
  </si>
  <si>
    <t>FH1/FH2 domain-containing protein 1 variant</t>
  </si>
  <si>
    <t>FHOD1</t>
  </si>
  <si>
    <t>I3L1L9</t>
  </si>
  <si>
    <t>Dual specificity protein kinase TTK (EC 2.7.12.1) (Phosphotyrosine picked threonine-protein kinase) (PYT)</t>
  </si>
  <si>
    <t>TTK</t>
  </si>
  <si>
    <t>Pleckstrin homology domain containing, family C (With FERM domain) member 1, isoform CRA_b</t>
  </si>
  <si>
    <t>PLEKHC1</t>
  </si>
  <si>
    <t>H0Y327</t>
  </si>
  <si>
    <t>Reverse_sp|P43489|TNR4_HUMAN</t>
  </si>
  <si>
    <t>Serine/threonine-protein kinase MAK (EC 2.7.11.1) (Male germ cell-associated kinase)</t>
  </si>
  <si>
    <t>MAK</t>
  </si>
  <si>
    <t>A0A024RAM4</t>
  </si>
  <si>
    <t>B3KMV8</t>
  </si>
  <si>
    <t>Q53ET9</t>
  </si>
  <si>
    <t>Tripartite motif-containing 24, isoform CRA_a</t>
  </si>
  <si>
    <t>TRIM24</t>
  </si>
  <si>
    <t>B4DJ44</t>
  </si>
  <si>
    <t>RNA binding motif protein 28 isoform 1 (RNA binding motif protein 28, isoform CRA_a)</t>
  </si>
  <si>
    <t>RBM28</t>
  </si>
  <si>
    <t>Q5JWF2</t>
  </si>
  <si>
    <t>J3KSH6</t>
  </si>
  <si>
    <t>Putative RNA polymerase II subunit B1 CTD phosphatase RPAP2 (EC 3.1.3.16) (RNA polymerase II-associated protein 2)</t>
  </si>
  <si>
    <t>RPAP2</t>
  </si>
  <si>
    <t>Testicular haploid expressed gene protein-like (Theg spermatid-like protein)</t>
  </si>
  <si>
    <t>THEGL</t>
  </si>
  <si>
    <t>Sorting nexin 17, isoform CRA_a (cDNA FLJ51047, highly similar to Sorting nexin-17) (cDNA FLJ53821, highly similar to Sorting nexin-17) (cDNA FLJ61770, highly similar to Sorting nexin-17)</t>
  </si>
  <si>
    <t>SNX17</t>
  </si>
  <si>
    <t>A1L3A7</t>
  </si>
  <si>
    <t>PSMD8</t>
  </si>
  <si>
    <t>Elongation factor Ts, mitochondrial</t>
  </si>
  <si>
    <t>TSFM</t>
  </si>
  <si>
    <t>A4D1U5</t>
  </si>
  <si>
    <t>A7MAV4</t>
  </si>
  <si>
    <t>G protein-regulated inducer of neurite outgrowth 1 (GRIN1)</t>
  </si>
  <si>
    <t>GPRIN1</t>
  </si>
  <si>
    <t>A-kinase anchor protein 8 (AKAP-8) (A-kinase anchor protein 95 kDa) (AKAP 95)</t>
  </si>
  <si>
    <t>AKAP8</t>
  </si>
  <si>
    <t>A0A024RAH8</t>
  </si>
  <si>
    <t>TRAF-type zinc finger domain containing 1, isoform CRA_a</t>
  </si>
  <si>
    <t>TRAFD1</t>
  </si>
  <si>
    <t>A0A024R178</t>
  </si>
  <si>
    <t>Q53XR6</t>
  </si>
  <si>
    <t>Filamin B, beta (Actin binding protein 278), isoform CRA_a</t>
  </si>
  <si>
    <t>B2R7M1</t>
  </si>
  <si>
    <t>Protein transport protein Sec16A (SEC16 homolog A) (p250)</t>
  </si>
  <si>
    <t>DNA excision repair protein ERCC-6-like (FLJ20105 protein, isoform CRA_a)</t>
  </si>
  <si>
    <t>ERCC6L</t>
  </si>
  <si>
    <t>A0A068F7M9</t>
  </si>
  <si>
    <t>Polyribonucleotide nucleotidyltransferase 1, mitochondrial (EC 2.7.7.8) (3'-5' RNA exonuclease OLD35) (PNPase old-35) (Polynucleotide phosphorylase 1) (PNPase 1) (Polynucleotide phosphorylase-like protein)</t>
  </si>
  <si>
    <t>PNPT1</t>
  </si>
  <si>
    <t>B4DMM4</t>
  </si>
  <si>
    <t>Glycogen [starch] synthase (EC 2.4.1.11)</t>
  </si>
  <si>
    <t>P33981</t>
  </si>
  <si>
    <t>Nuclear pore complex protein Nup85</t>
  </si>
  <si>
    <t>NUP85</t>
  </si>
  <si>
    <t>A0A024R687</t>
  </si>
  <si>
    <t>Serine/arginine repetitive matrix protein 3</t>
  </si>
  <si>
    <t>SRRM3</t>
  </si>
  <si>
    <t>P20794</t>
  </si>
  <si>
    <t>Protein arginine N-methyltransferase 3 (EC 2.1.1.319) (Heterogeneous nuclear ribonucleoprotein methyltransferase-like protein 3)</t>
  </si>
  <si>
    <t>PRMT3</t>
  </si>
  <si>
    <t>UTP--glucose-1-phosphate uridylyltransferase (EC 2.7.7.9)</t>
  </si>
  <si>
    <t>UGP2</t>
  </si>
  <si>
    <t>Ribose-phosphate pyrophosphokinase 2</t>
  </si>
  <si>
    <t>PRPS2</t>
  </si>
  <si>
    <t>HCG1991735, isoform CRA_a</t>
  </si>
  <si>
    <t>hCG_1991735</t>
  </si>
  <si>
    <t>Dynactin subunit 1</t>
  </si>
  <si>
    <t>DCTN1</t>
  </si>
  <si>
    <t>A0A024R784</t>
  </si>
  <si>
    <t>U2 snRNP-associated SURP motif-containing protein</t>
  </si>
  <si>
    <t>U2SURP</t>
  </si>
  <si>
    <t>Coiled-coil and C2 domain-containing protein 1A (Akt kinase-interacting protein 1) (Five prime repressor element under dual repression-binding protein 1) (FRE under dual repression-binding protein 1) (Freud-1) (Putative NF-kappa-B-activating protein 023N)</t>
  </si>
  <si>
    <t>CC2D1A</t>
  </si>
  <si>
    <t>A0A087WWG7</t>
  </si>
  <si>
    <t>Neural cell expressed, developmentally down-regulated 9, isoform CRA_a</t>
  </si>
  <si>
    <t>NEDD9</t>
  </si>
  <si>
    <t>Reverse_sp|Q8IXW5|RPAP2_HUMAN</t>
  </si>
  <si>
    <t>Killer cell lectin-like receptor subfamily G member 2 (C-type lectin domain family 15 member B)</t>
  </si>
  <si>
    <t>KLRG2</t>
  </si>
  <si>
    <t>A8K9K6</t>
  </si>
  <si>
    <t>Reverse_sp|P0DJG4|THEGL_HUMAN</t>
  </si>
  <si>
    <t>B4DDM3</t>
  </si>
  <si>
    <t>CKAP5 protein</t>
  </si>
  <si>
    <t>C9JG32</t>
  </si>
  <si>
    <t>Acyl-CoA synthetase 4</t>
  </si>
  <si>
    <t>FACL4</t>
  </si>
  <si>
    <t>Q7Z2K8</t>
  </si>
  <si>
    <t>Kelch-like ECH-associated protein 1</t>
  </si>
  <si>
    <t>KEAP1</t>
  </si>
  <si>
    <t>A0A024RBK4</t>
  </si>
  <si>
    <t>Inositol-3-phosphate synthase 1 (IPS 1) (EC 5.5.1.4) (Myo-inositol 1-phosphate synthase) (MI-1-P synthase) (MIP synthase) (hIPS) (Myo-inositol 1-phosphate synthase A1) (hINO1)</t>
  </si>
  <si>
    <t>ISYNA1</t>
  </si>
  <si>
    <t>Phospholipase D family, member 3, isoform CRA_b</t>
  </si>
  <si>
    <t>PLD3</t>
  </si>
  <si>
    <t>B2RCD8</t>
  </si>
  <si>
    <t>Translocation protein SEC62</t>
  </si>
  <si>
    <t>B7Z5P4</t>
  </si>
  <si>
    <t>Rab GTPase-activating protein 1 (GAP and centrosome-associated protein) (Rab6 GTPase-activating protein GAPCenA)</t>
  </si>
  <si>
    <t>RABGAP1</t>
  </si>
  <si>
    <t>A0A024R321</t>
  </si>
  <si>
    <t>Methionyl-tRNA synthetase</t>
  </si>
  <si>
    <t>MARS</t>
  </si>
  <si>
    <t>J3KNL6</t>
  </si>
  <si>
    <t>Anaphase-promoting complex subunit 2 (APC2) (Cyclosome subunit 2)</t>
  </si>
  <si>
    <t>ANAPC2</t>
  </si>
  <si>
    <t>B5MDQ0</t>
  </si>
  <si>
    <t>Q8TCS8</t>
  </si>
  <si>
    <t>A8K6K7</t>
  </si>
  <si>
    <t>Tripartite motif-containing protein 65</t>
  </si>
  <si>
    <t>TRIM65</t>
  </si>
  <si>
    <t>J3KT10</t>
  </si>
  <si>
    <t>A0A087WXA3</t>
  </si>
  <si>
    <t>H3BQ53</t>
  </si>
  <si>
    <t>A0A0A0MSN7</t>
  </si>
  <si>
    <t>Ribosome biogenesis protein BOP1 (Block of proliferation 1 protein)</t>
  </si>
  <si>
    <t>BOP1</t>
  </si>
  <si>
    <t>A0A087WYS1</t>
  </si>
  <si>
    <t>B2RDC9</t>
  </si>
  <si>
    <t>Activating transcription factor 6 beta</t>
  </si>
  <si>
    <t>ATF6B</t>
  </si>
  <si>
    <t>A6NMS2</t>
  </si>
  <si>
    <t>Anaphase promoting complex subunit 7, isoform CRA_b</t>
  </si>
  <si>
    <t>ANAPC7</t>
  </si>
  <si>
    <t>E7EX90</t>
  </si>
  <si>
    <t>E7ET15</t>
  </si>
  <si>
    <t>Farnesyl pyrophosphate synthase</t>
  </si>
  <si>
    <t>A0A024QZV9</t>
  </si>
  <si>
    <t>Nuclear mitotic apparatus protein 1, isoform CRA_a</t>
  </si>
  <si>
    <t>NUMA1</t>
  </si>
  <si>
    <t>A8K2P6</t>
  </si>
  <si>
    <t>A8K3C5</t>
  </si>
  <si>
    <t>PITPNM family member 3</t>
  </si>
  <si>
    <t>PITPNM3</t>
  </si>
  <si>
    <t>A4D1S0</t>
  </si>
  <si>
    <t>A0A087WWJ1</t>
  </si>
  <si>
    <t>OTU domain-containing protein 7B (EC 3.4.19.12) (Cellular zinc finger anti-NF-kappa-B protein) (Cezanne) (Zinc finger A20 domain-containing protein 1) (Zinc finger protein Cezanne)</t>
  </si>
  <si>
    <t>OTUD7B</t>
  </si>
  <si>
    <t>Q8IYN5</t>
  </si>
  <si>
    <t>Vesicle-fusing ATPase (EC 3.6.4.6)</t>
  </si>
  <si>
    <t>RNA methyltransferase (EC 2.1.1.-)</t>
  </si>
  <si>
    <t>Reduced folate transporter (Solute carrier family 19 member 1)</t>
  </si>
  <si>
    <t>SLC19A1</t>
  </si>
  <si>
    <t>Q8TAF6</t>
  </si>
  <si>
    <t>A0A024R3S3</t>
  </si>
  <si>
    <t>A0A024R7C0</t>
  </si>
  <si>
    <t>Tryptophan--tRNA ligase, cytoplasmic (EC 6.1.1.2) (Tryptophanyl-tRNA synthetase)</t>
  </si>
  <si>
    <t>WARS</t>
  </si>
  <si>
    <t>D7RF68</t>
  </si>
  <si>
    <t>Q9NPH2</t>
  </si>
  <si>
    <t>PLC</t>
  </si>
  <si>
    <t>A0A024R0Q4</t>
  </si>
  <si>
    <t>Lon protease homolog, mitochondrial (EC 3.4.21.53) (Lon protease-like protein) (LONP) (Mitochondrial ATP-dependent protease Lon) (Serine protease 15)</t>
  </si>
  <si>
    <t>LONP1</t>
  </si>
  <si>
    <t>R9WWI7</t>
  </si>
  <si>
    <t>SRP68</t>
  </si>
  <si>
    <t>A0A024RBA2</t>
  </si>
  <si>
    <t>Enhancer of mRNA-decapping protein 3 (LSM16 homolog) (YjeF N-terminal domain-containing protein 2) (YjeF_N2) (hYjeF_N2) (YjeF domain-containing protein 1)</t>
  </si>
  <si>
    <t>H0YGS7</t>
  </si>
  <si>
    <t>Serpin peptidase inhibitor clade I member 1 isoform 1</t>
  </si>
  <si>
    <t>SERPINI1</t>
  </si>
  <si>
    <t>A8K3R2</t>
  </si>
  <si>
    <t>Q6AZW6</t>
  </si>
  <si>
    <t>Hexokinase (EC 2.7.1.1)</t>
  </si>
  <si>
    <t>HK1</t>
  </si>
  <si>
    <t>B4DV47</t>
  </si>
  <si>
    <t>Uncharacterized protein DKFZp686L19178</t>
  </si>
  <si>
    <t>DKFZp686L19178</t>
  </si>
  <si>
    <t>PJA2/FER fusion protein</t>
  </si>
  <si>
    <t>Pe7Fe14</t>
  </si>
  <si>
    <t>A0A024R5M9</t>
  </si>
  <si>
    <t>PLK</t>
  </si>
  <si>
    <t>Torsin-1A-interacting protein 1</t>
  </si>
  <si>
    <t>TOR1AIP1</t>
  </si>
  <si>
    <t>Reverse_tr|A1A5C9|A1A5C9_HUMAN</t>
  </si>
  <si>
    <t>Putative golgin subfamily A member 8F/8G</t>
  </si>
  <si>
    <t>GOLGA8F</t>
  </si>
  <si>
    <t>Q6GQQ9</t>
  </si>
  <si>
    <t>NADH-ubiquinone oxidoreductase chain 5 (EC 7.1.1.2)</t>
  </si>
  <si>
    <t>ND5</t>
  </si>
  <si>
    <t>A8K962</t>
  </si>
  <si>
    <t>B4DGR3</t>
  </si>
  <si>
    <t>Mediator of DNA damage checkpoint protein 1 (Nuclear factor with BRCT domains 1)</t>
  </si>
  <si>
    <t>MDC1</t>
  </si>
  <si>
    <t>A8K5Q1</t>
  </si>
  <si>
    <t>D3DSM6</t>
  </si>
  <si>
    <t>ANKS1A protein</t>
  </si>
  <si>
    <t>Inter-alpha-trypsin inhibitor heavy chain H3</t>
  </si>
  <si>
    <t>ITIH3</t>
  </si>
  <si>
    <t>A0A024R6K8</t>
  </si>
  <si>
    <t>Mitochondrial proton/calcium exchanger protein (Leucine zipper-EF-hand-containing transmembrane protein 1)</t>
  </si>
  <si>
    <t>LETM1</t>
  </si>
  <si>
    <t>Glycerol-3-phosphate dehydrogenase, mitochondrial</t>
  </si>
  <si>
    <t>B3KU28</t>
  </si>
  <si>
    <t>E3 ubiquitin-protein ligase Midline-1 (EC 2.3.2.27) (RING finger protein Midline-1) (RING-type E3 ubiquitin transferase Midline-1) (Tripartite motif-containing protein 18)</t>
  </si>
  <si>
    <t>MID1</t>
  </si>
  <si>
    <t>FERM domain-containing protein 3 (Band 4.1-like protein 4O) (Ovary type protein 4.1) (4.1O)</t>
  </si>
  <si>
    <t>FRMD3</t>
  </si>
  <si>
    <t>B4DW31</t>
  </si>
  <si>
    <t>Phosphoacetylglucosamine mutase (EC 5.4.2.3) (Acetylglucosamine phosphomutase) (N-acetylglucosamine-phosphate mutase)</t>
  </si>
  <si>
    <t>B4DP23</t>
  </si>
  <si>
    <t>H/ACA ribonucleoprotein complex subunit DKC1 (EC 5.4.99.-) (CBF5 homolog) (Dyskerin) (Nopp140-associated protein of 57 kDa) (Nucleolar protein NAP57) (Nucleolar protein family A member 4) (snoRNP protein DKC1)</t>
  </si>
  <si>
    <t>DKC1</t>
  </si>
  <si>
    <t>Q96F86</t>
  </si>
  <si>
    <t>KRT8 protein</t>
  </si>
  <si>
    <t>KRT8</t>
  </si>
  <si>
    <t>Reverse_sp|B1AKI9|ISM1_HUMAN</t>
  </si>
  <si>
    <t>Palmitoyl-protein thioesterase ABHD10, mitochondrial (EC 3.1.2.22) (Acyl-protein thioesterase ABHD10) (Alpha/beta hydrolase domain-containing protein 10) (Abhydrolase domain-containing protein 10) (Mycophenolic acid acyl-glucuronide esterase, mitochondrial) (EC 3.1.1.93)</t>
  </si>
  <si>
    <t>ABHD10</t>
  </si>
  <si>
    <t>Reverse_tr|A0A0S2Z455|A0A0S2Z455_HUMAN</t>
  </si>
  <si>
    <t>Uncharacterized protein C10orf95</t>
  </si>
  <si>
    <t>C10orf95</t>
  </si>
  <si>
    <t>SMC1A</t>
  </si>
  <si>
    <t>B4DZC9</t>
  </si>
  <si>
    <t>A0A024QZK7</t>
  </si>
  <si>
    <t>Alanine--tRNA ligase, mitochondrial (EC 6.1.1.7) (Alanyl-tRNA synthetase) (AlaRS)</t>
  </si>
  <si>
    <t>AARS2</t>
  </si>
  <si>
    <t>B7Z240</t>
  </si>
  <si>
    <t>Q6MZR8</t>
  </si>
  <si>
    <t>W0S1J7</t>
  </si>
  <si>
    <t>Poly(A) polymerase (EC 2.7.7.19)</t>
  </si>
  <si>
    <t>PAPOLA</t>
  </si>
  <si>
    <t>Reverse_tr|B4E3T9|B4E3T9_HUMAN</t>
  </si>
  <si>
    <t>Phosphopentomutase (EC 5.4.2.7) (Glucose phosphomutase 2) (Phosphodeoxyribomutase) (Phosphoglucomutase-2) (EC 5.4.2.2)</t>
  </si>
  <si>
    <t>PGM2</t>
  </si>
  <si>
    <t>J3KN66</t>
  </si>
  <si>
    <t>YTH domain-containing family protein 1 (DF1) (Dermatomyositis associated with cancer putative autoantigen 1) (DACA-1)</t>
  </si>
  <si>
    <t>YTHDF1</t>
  </si>
  <si>
    <t>A0A0G2JPF6</t>
  </si>
  <si>
    <t>Cleavage stimulation factor subunit 2 tau variant (CF-1 64 kDa subunit tau variant) (Cleavage stimulation factor 64 kDa subunit tau variant) (CSTF 64 kDa subunit tau variant) (TauCstF-64)</t>
  </si>
  <si>
    <t>CSTF2T</t>
  </si>
  <si>
    <t>H3BN65</t>
  </si>
  <si>
    <t>KIAA0415 gene product</t>
  </si>
  <si>
    <t>KIAA0415</t>
  </si>
  <si>
    <t>Q14676</t>
  </si>
  <si>
    <t>RanBP2-like and GRIP domain-containing protein 4</t>
  </si>
  <si>
    <t>RGPD4</t>
  </si>
  <si>
    <t>Ubiquitin carboxyl-terminal hydrolase 15 (EC 3.4.19.12) (Deubiquitinating enzyme 15) (Ubiquitin thioesterase 15) (Ubiquitin-specific-processing protease 15) (Unph-2) (Unph4)</t>
  </si>
  <si>
    <t>USP15</t>
  </si>
  <si>
    <t>Q49AR9</t>
  </si>
  <si>
    <t>A0A087WXU3</t>
  </si>
  <si>
    <t>Reverse_tr|A0A087WW43|A0A087WW43_HUMAN</t>
  </si>
  <si>
    <t>Leukocyte receptor cluster member 9</t>
  </si>
  <si>
    <t>LENG9</t>
  </si>
  <si>
    <t>D3DVQ1</t>
  </si>
  <si>
    <t>Reverse_tr|B7Z601|B7Z601_HUMAN</t>
  </si>
  <si>
    <t>E3 ubiquitin-protein ligase makorin-2 (EC 2.3.2.27) (RING-type E3 ubiquitin transferase makorin-2)</t>
  </si>
  <si>
    <t>MKRN2</t>
  </si>
  <si>
    <t>B3KQF7</t>
  </si>
  <si>
    <t>Zinc finger protein 42 homolog (Zfp-42) (Reduced expression protein 1) (REX-1) (hREX-1) (Zinc finger protein 754)</t>
  </si>
  <si>
    <t>ZFP42</t>
  </si>
  <si>
    <t>A0A024RBV4</t>
  </si>
  <si>
    <t>A2A2Y4</t>
  </si>
  <si>
    <t>Pogo transposable element with ZNF domain (Suppressor of hairy wing homolog 5) (Zinc finger protein 280E) (Zinc finger protein 635)</t>
  </si>
  <si>
    <t>POGZ</t>
  </si>
  <si>
    <t>A0A087WT27</t>
  </si>
  <si>
    <t>DNA polymerase (EC 2.7.7.7)</t>
  </si>
  <si>
    <t>POLD1</t>
  </si>
  <si>
    <t>O60832</t>
  </si>
  <si>
    <t>Q969I0</t>
  </si>
  <si>
    <t>Hyperpolarization activated cyclic nucleotide-gated potassium channel</t>
  </si>
  <si>
    <t>HCN1</t>
  </si>
  <si>
    <t>B4DXB6</t>
  </si>
  <si>
    <t>TARS3</t>
  </si>
  <si>
    <t>Q9NUJ1</t>
  </si>
  <si>
    <t>Neurofilament light polypeptide (Neurofilament triplet L protein)</t>
  </si>
  <si>
    <t>Q9H7T3</t>
  </si>
  <si>
    <t>60 kDa U4/U6 snRNP-specific spliceosomal protein (PRP4 pre-mRNA processing factor 4 homolog (Yeast), isoform CRA_b)</t>
  </si>
  <si>
    <t>PRPF4</t>
  </si>
  <si>
    <t>G8JLG1</t>
  </si>
  <si>
    <t>Protein LSM14 homolog A (Protein FAM61A) (Protein SCD6 homolog) (Putative alpha-synuclein-binding protein) (AlphaSNBP) (RNA-associated protein 55A) (hRAP55) (hRAP55A)</t>
  </si>
  <si>
    <t>A8K940</t>
  </si>
  <si>
    <t>Probable splicing factor YJU2B</t>
  </si>
  <si>
    <t>YJU2B</t>
  </si>
  <si>
    <t>Q5JTZ9</t>
  </si>
  <si>
    <t>Reverse_tr|A0A024R6M3|A0A024R6M3_HUMAN</t>
  </si>
  <si>
    <t>Cytokine-like nuclear factor N-PAC (Glyoxylate reductase 1 homolog) (Nuclear protein NP60) (Putative oxidoreductase GLYR1)</t>
  </si>
  <si>
    <t>N-PAC</t>
  </si>
  <si>
    <t>Q96G03</t>
  </si>
  <si>
    <t>Q9BYJ9</t>
  </si>
  <si>
    <t>Q9H0L4</t>
  </si>
  <si>
    <t>ALK tyrosine kinase receptor (EC 2.7.10.1) (Anaplastic lymphoma kinase) (CD antigen CD246)</t>
  </si>
  <si>
    <t>A8K2W3</t>
  </si>
  <si>
    <t>H3BQQ2</t>
  </si>
  <si>
    <t>Plasma membrane calcium ATPase 1 isoform 1a variant</t>
  </si>
  <si>
    <t>A4D1Z4</t>
  </si>
  <si>
    <t>B3KW23</t>
  </si>
  <si>
    <t>DCP1A</t>
  </si>
  <si>
    <t>Q7Z3J3</t>
  </si>
  <si>
    <t>Q9Y4E8</t>
  </si>
  <si>
    <t>Inosine-5'-monophosphate dehydrogenase (EC 1.1.1.205)</t>
  </si>
  <si>
    <t>IMPDH1</t>
  </si>
  <si>
    <t>B4DSD8</t>
  </si>
  <si>
    <t>Ubiquitin fusion degradation 1 like (Yeast), isoform CRA_b (Ubiquitin fusion degradation 1 protein) (Ubiquitin fusion degradation 1-like)</t>
  </si>
  <si>
    <t>UFD1L</t>
  </si>
  <si>
    <t>A0A087WVP0</t>
  </si>
  <si>
    <t>Reverse_sp|Q96B70|LENG9_HUMAN</t>
  </si>
  <si>
    <t>C9J494</t>
  </si>
  <si>
    <t>Palladin (SIH002) (Sarcoma antigen NY-SAR-77)</t>
  </si>
  <si>
    <t>PALLD</t>
  </si>
  <si>
    <t>Q96MM3</t>
  </si>
  <si>
    <t>SLC12A2 protein</t>
  </si>
  <si>
    <t>SLC12A2</t>
  </si>
  <si>
    <t>A0A024R4F4</t>
  </si>
  <si>
    <t>B4DKX3</t>
  </si>
  <si>
    <t>Endoplasmic reticulum metallopeptidase 1</t>
  </si>
  <si>
    <t>B7ZLP8</t>
  </si>
  <si>
    <t>B3KQI5</t>
  </si>
  <si>
    <t>Q5T1M7</t>
  </si>
  <si>
    <t>Tripartite motif-containing 25, isoform CRA_a</t>
  </si>
  <si>
    <t>Q8ND56</t>
  </si>
  <si>
    <t>Truncated profilaggrin</t>
  </si>
  <si>
    <t>FLG</t>
  </si>
  <si>
    <t>B7Z556</t>
  </si>
  <si>
    <t>Non-SMC condensin I complex, subunit G</t>
  </si>
  <si>
    <t>NCAPG</t>
  </si>
  <si>
    <t>Gamma-tubulin complex component</t>
  </si>
  <si>
    <t>Elongator complex protein 2 (ELP2) (SHINC-2) (STAT3-interacting protein 1) (StIP1)</t>
  </si>
  <si>
    <t>ELP2</t>
  </si>
  <si>
    <t>D3DUE6</t>
  </si>
  <si>
    <t>Reticulon</t>
  </si>
  <si>
    <t>RTN1</t>
  </si>
  <si>
    <t>A6P4V4</t>
  </si>
  <si>
    <t>Q59H63</t>
  </si>
  <si>
    <t>NEDD8 ultimate buster-1</t>
  </si>
  <si>
    <t>NYREN18</t>
  </si>
  <si>
    <t>Mitogen-activated protein kinase kinase kinase 6 (EC 2.7.11.25) (Apoptosis signal-regulating kinase 2)</t>
  </si>
  <si>
    <t>MAP3K6</t>
  </si>
  <si>
    <t>Reverse_tr|A0A024R725|A0A024R725_HUMAN</t>
  </si>
  <si>
    <t>Q541A5</t>
  </si>
  <si>
    <t>ATP2B1</t>
  </si>
  <si>
    <t>Huntingtin interacting protein 1 related, isoform CRA_a</t>
  </si>
  <si>
    <t>HIP1R</t>
  </si>
  <si>
    <t>Q8WX93</t>
  </si>
  <si>
    <t>B7ZM24</t>
  </si>
  <si>
    <t>Carnitine O-acetyltransferase (Carnitine acetylase) (EC 2.3.1.137) (EC 2.3.1.7) (Carnitine acetyltransferase) (CAT) (CrAT)</t>
  </si>
  <si>
    <t>CRAT</t>
  </si>
  <si>
    <t>B3KPR5</t>
  </si>
  <si>
    <t>Phosphatidylserine lipase ABHD16A (EC 3.1.1.23) (Alpha/beta hydrolase domain-containing protein 16A) (Monoacylglycerol lipase ABHD16A)</t>
  </si>
  <si>
    <t>B3KMW5</t>
  </si>
  <si>
    <t>Glucosylceramidase (EC 3.2.1.45)</t>
  </si>
  <si>
    <t>A8K2U2</t>
  </si>
  <si>
    <t>E7ER77</t>
  </si>
  <si>
    <t>B4DN86</t>
  </si>
  <si>
    <t>SAFB-like, transcription modulator, isoform CRA_b</t>
  </si>
  <si>
    <t>SLTM</t>
  </si>
  <si>
    <t>A8K3S3</t>
  </si>
  <si>
    <t>D3DTY9</t>
  </si>
  <si>
    <t>Reverse_tr|I0B0K5|I0B0K5_HUMAN</t>
  </si>
  <si>
    <t>Receptor protein-tyrosine kinase (EC 2.7.10.1)</t>
  </si>
  <si>
    <t>EPHA6</t>
  </si>
  <si>
    <t>B3KXX5</t>
  </si>
  <si>
    <t>MMS19 nucleotide excision repair protein homolog (hMMS19) (MET18 homolog) (MMS19-like protein)</t>
  </si>
  <si>
    <t>MMS19</t>
  </si>
  <si>
    <t>Q6NUR1</t>
  </si>
  <si>
    <t>Importin-11 (Imp11) (Ran-binding protein 11) (RanBP11)</t>
  </si>
  <si>
    <t>IPO11</t>
  </si>
  <si>
    <t>B3KTU7</t>
  </si>
  <si>
    <t>RNA-binding protein 15 (One-twenty two protein 1) (RNA-binding motif protein 15)</t>
  </si>
  <si>
    <t>RBM15</t>
  </si>
  <si>
    <t>Q6IA86</t>
  </si>
  <si>
    <t>Q2NKQ5</t>
  </si>
  <si>
    <t>Reverse_tr|A0A024R1P7|A0A024R1P7_HUMAN</t>
  </si>
  <si>
    <t>SAPS domain family, member 3, isoform CRA_c</t>
  </si>
  <si>
    <t>SAPS3</t>
  </si>
  <si>
    <t>ATP-dependent 6-phosphofructokinase, platelet type (ATP-PFK) (PFK-P) (EC 2.7.1.11) (6-phosphofructokinase type C) (Phosphofructo-1-kinase isozyme C) (PFK-C) (Phosphohexokinase)</t>
  </si>
  <si>
    <t>PFKP</t>
  </si>
  <si>
    <t>A0A090N8Q5</t>
  </si>
  <si>
    <t>HEAT repeat-containing protein 3</t>
  </si>
  <si>
    <t>HEATR3</t>
  </si>
  <si>
    <t>A0A024RBC7</t>
  </si>
  <si>
    <t>Junctional cadherin 5-associated protein (Junctional protein associated with coronary artery disease) (JCAD)</t>
  </si>
  <si>
    <t>JCAD</t>
  </si>
  <si>
    <t>A0A024RBR4</t>
  </si>
  <si>
    <t>DNA-directed RNA polymerase subunit beta (EC 2.7.7.6)</t>
  </si>
  <si>
    <t>RPOB</t>
  </si>
  <si>
    <t>A0A068F4C8</t>
  </si>
  <si>
    <t>Collagen alpha-1(VI) chain</t>
  </si>
  <si>
    <t>COL6A1</t>
  </si>
  <si>
    <t>ATP-dependent 6-phosphofructokinase (ATP-PFK) (Phosphofructokinase) (EC 2.7.1.11) (Phosphohexokinase)</t>
  </si>
  <si>
    <t>PFKM</t>
  </si>
  <si>
    <t>Reverse_tr|A0A024R5X3|A0A024R5X3_HUMAN</t>
  </si>
  <si>
    <t>SRY (Sex determining region Y)-box 5, isoform CRA_a</t>
  </si>
  <si>
    <t>SOX5</t>
  </si>
  <si>
    <t>B4DJK4</t>
  </si>
  <si>
    <t>A0A0B4J1T8</t>
  </si>
  <si>
    <t>TROVE domain family, member 2, isoform CRA_b</t>
  </si>
  <si>
    <t>TROVE2</t>
  </si>
  <si>
    <t>Q96T76</t>
  </si>
  <si>
    <t>Q9UI26</t>
  </si>
  <si>
    <t>Q96T37</t>
  </si>
  <si>
    <t>Transcription elongation factor SPT6 (hSPT6) (Histone chaperone suppressor of Ty6) (Tat-cotransactivator 2 protein) (Tat-CT2 protein)</t>
  </si>
  <si>
    <t>SUPT6H</t>
  </si>
  <si>
    <t>DNA topoisomerase 2 (EC 5.6.2.2)</t>
  </si>
  <si>
    <t>A0A024R5F3</t>
  </si>
  <si>
    <t>Sfi1 homolog, spindle assembly associated (Yeast), isoform CRA_a</t>
  </si>
  <si>
    <t>SFI1</t>
  </si>
  <si>
    <t>Q01813</t>
  </si>
  <si>
    <t>AP-3 complex subunit beta-2 (Adaptor protein complex AP-3 subunit beta-2) (Adaptor-related protein complex 3 subunit beta-2) (Beta-3B-adaptin) (Clathrin assembly protein complex 3 beta-2 large chain) (Neuron-specific vesicle coat protein beta-NAP)</t>
  </si>
  <si>
    <t>AP3B2</t>
  </si>
  <si>
    <t>Q7Z4Q2</t>
  </si>
  <si>
    <t>B3KTI4</t>
  </si>
  <si>
    <t>Elongation factor G, mitochondrial</t>
  </si>
  <si>
    <t>GFM1</t>
  </si>
  <si>
    <t>Reverse_sp|Q9P266|JCAD_HUMAN</t>
  </si>
  <si>
    <t>DNA topoisomerase 2-alpha (EC 5.6.2.2) (DNA topoisomerase II, alpha isozyme)</t>
  </si>
  <si>
    <t>TOP2A</t>
  </si>
  <si>
    <t>ATPase family, AAA domain containing 2, isoform CRA_c</t>
  </si>
  <si>
    <t>ATAD2</t>
  </si>
  <si>
    <t>Reverse_tr|B3KXX0|B3KXX0_HUMAN</t>
  </si>
  <si>
    <t>Chromatin assembly factor 1, subunit A (P150), isoform CRA_a</t>
  </si>
  <si>
    <t>CHAF1A</t>
  </si>
  <si>
    <t>A0A087X0S5</t>
  </si>
  <si>
    <t>Dynamin GTPase (EC 3.6.5.5)</t>
  </si>
  <si>
    <t>DNM3</t>
  </si>
  <si>
    <t>A0A024R0Y5</t>
  </si>
  <si>
    <t>Reverse_tr|A0A024RB06|A0A024RB06_HUMAN</t>
  </si>
  <si>
    <t>Mitochondria-eating protein (Spermatogenesis-associated protein 18)</t>
  </si>
  <si>
    <t>SPATA18</t>
  </si>
  <si>
    <t>A0A024R983</t>
  </si>
  <si>
    <t>Dystonin</t>
  </si>
  <si>
    <t>DST</t>
  </si>
  <si>
    <t>A2RUU9</t>
  </si>
  <si>
    <t>Elongator complex protein 1</t>
  </si>
  <si>
    <t>Q7KZ85</t>
  </si>
  <si>
    <t>Zinc finger SWIM domain-containing protein 5</t>
  </si>
  <si>
    <t>ZSWIM5</t>
  </si>
  <si>
    <t>B4DKD0</t>
  </si>
  <si>
    <t>TATA element modulatory factor 1, isoform CRA_a</t>
  </si>
  <si>
    <t>TMF1</t>
  </si>
  <si>
    <t>Reverse_tr|A0A024R1K2|A0A024R1K2_HUMAN</t>
  </si>
  <si>
    <t>Leucine zipper protein 1, isoform CRA_a</t>
  </si>
  <si>
    <t>LUZP1</t>
  </si>
  <si>
    <t>Reverse_sp|Q13367|AP3B2_HUMAN</t>
  </si>
  <si>
    <t>Zinc finger protein 808</t>
  </si>
  <si>
    <t>ZNF808</t>
  </si>
  <si>
    <t>B3KPS9</t>
  </si>
  <si>
    <t>C9IZ01</t>
  </si>
  <si>
    <t>A0A087WV52</t>
  </si>
  <si>
    <t>P11388</t>
  </si>
  <si>
    <t>Nascent polypeptide-associated complex subunit alpha, muscle-specific form (Alpha-NAC, muscle-specific form) (skNAC)</t>
  </si>
  <si>
    <t>NACA</t>
  </si>
  <si>
    <t>A0A024R9G7</t>
  </si>
  <si>
    <t>Tight junction protein 2 (Zona occludens 2), isoform CRA_c</t>
  </si>
  <si>
    <t>TJP2</t>
  </si>
  <si>
    <t>B3KU37</t>
  </si>
  <si>
    <t>Golgin subfamily A member 2 (130 kDa cis-Golgi matrix protein) (GM130) (GM130 autoantigen) (Golgin-95)</t>
  </si>
  <si>
    <t>GOLGA2</t>
  </si>
  <si>
    <t>D6W625</t>
  </si>
  <si>
    <t>DNA ligase (EC 6.5.1.1)</t>
  </si>
  <si>
    <t>A0A024R4H0</t>
  </si>
  <si>
    <t>BRCA1-associated ATM activator 1 (BRCA1-associated protein required for ATM activation protein 1)</t>
  </si>
  <si>
    <t>BRAT1</t>
  </si>
  <si>
    <t>Reverse_tr|E7EVV3|E7EVV3_HUMAN</t>
  </si>
  <si>
    <t>ATP5MF-PTCD1 readthrough</t>
  </si>
  <si>
    <t>ATP5MF-PTCD1</t>
  </si>
  <si>
    <t>A0A087WV66</t>
  </si>
  <si>
    <t>Ankyrin repeat domain-containing protein 17</t>
  </si>
  <si>
    <t>ANKRD17</t>
  </si>
  <si>
    <t>B4E3I9</t>
  </si>
  <si>
    <t>FRAS1-related extracellular matrix protein 3</t>
  </si>
  <si>
    <t>FREM3</t>
  </si>
  <si>
    <t>Q9P217</t>
  </si>
  <si>
    <t>A0A024R370</t>
  </si>
  <si>
    <t>A0A024RAC0</t>
  </si>
  <si>
    <t>Reverse_tr|K4DI83|K4DI83_HUMAN</t>
  </si>
  <si>
    <t>Protein unc-45 homolog A (Unc-45A) (GCUNC-45) (Smooth muscle cell-associated protein 1) (SMAP-1)</t>
  </si>
  <si>
    <t>UNC45A</t>
  </si>
  <si>
    <t>E9PAV3</t>
  </si>
  <si>
    <t>A0A0A0MT49</t>
  </si>
  <si>
    <t>General transcription factor IIH subunit 2-like protein (General transcription factor IIH polypeptide 2-like protein)</t>
  </si>
  <si>
    <t>GTF2H2C;</t>
  </si>
  <si>
    <t>Reverse_tr|A0A024R225|A0A024R225_HUMAN</t>
  </si>
  <si>
    <t>A0A0C4DGS5</t>
  </si>
  <si>
    <t>Poly(ADP-ribose) glycohydrolase (EC 3.2.1.143)</t>
  </si>
  <si>
    <t>PARG</t>
  </si>
  <si>
    <t>Q6PJG6</t>
  </si>
  <si>
    <t>Armadillo repeat-containing X-linked protein 5</t>
  </si>
  <si>
    <t>ARMCX5</t>
  </si>
  <si>
    <t>G3V325</t>
  </si>
  <si>
    <t>H0YM23</t>
  </si>
  <si>
    <t>Reverse_tr|B4DZ48|B4DZ48_HUMAN</t>
  </si>
  <si>
    <t>Tripartite motif-containing 33, isoform CRA_a</t>
  </si>
  <si>
    <t>TRIM33</t>
  </si>
  <si>
    <t>Reverse_sp|P0C091|FREM3_HUMAN</t>
  </si>
  <si>
    <t>A0A087X2D8</t>
  </si>
  <si>
    <t>NLR family CARD domain-containing protein 4 (CARD, LRR, and NACHT-containing protein) (CED-4-like protein Clan) (Caspase recruitment domain-containing protein 12) (Ice protease-activating factor) (Ipaf)</t>
  </si>
  <si>
    <t>NLRC4</t>
  </si>
  <si>
    <t>Reverse_tr|I3L2K5|I3L2K5_HUMAN</t>
  </si>
  <si>
    <t>Coiled-coil domain-containing protein 87</t>
  </si>
  <si>
    <t>CCDC87</t>
  </si>
  <si>
    <t>B4DG47</t>
  </si>
  <si>
    <t>Q9H3U1</t>
  </si>
  <si>
    <t>La-related protein 4</t>
  </si>
  <si>
    <t>Reverse_tr|A0A087WVE7|A0A087WVE7_HUMAN</t>
  </si>
  <si>
    <t>A0A087WVC1</t>
  </si>
  <si>
    <t>Microtubule-associated protein 1A</t>
  </si>
  <si>
    <t>MAP1A</t>
  </si>
  <si>
    <t>B3KN55</t>
  </si>
  <si>
    <t>HEAT repeat-containing protein 1</t>
  </si>
  <si>
    <t>HEATR1</t>
  </si>
  <si>
    <t>Q6P1K8</t>
  </si>
  <si>
    <t>Helicase with zinc finger, isoform CRA_a</t>
  </si>
  <si>
    <t>HELZ</t>
  </si>
  <si>
    <t>Centrosome and spindle pole-associated protein 1</t>
  </si>
  <si>
    <t>CSPP1</t>
  </si>
  <si>
    <t>Q0MQR4</t>
  </si>
  <si>
    <t>A8K2R3</t>
  </si>
  <si>
    <t>DDX46</t>
  </si>
  <si>
    <t>A8KAQ3</t>
  </si>
  <si>
    <t>HAUS augmin-like complex subunit 6</t>
  </si>
  <si>
    <t>HAUS6</t>
  </si>
  <si>
    <t>A0PJJ5</t>
  </si>
  <si>
    <t>A-kinase anchor protein 17A (AKAP-17A) (721P) (B-lymphocyte antigen) (Protein XE7) (Protein kinase A-anchoring protein 17A) (PRKA17A) (Splicing factor, arginine/serine-rich 17A)</t>
  </si>
  <si>
    <t>AKAP17A</t>
  </si>
  <si>
    <t>Reverse_sp|Q6P1M9|ARMX5_HUMAN</t>
  </si>
  <si>
    <t>A0A024R0F6</t>
  </si>
  <si>
    <t>Centrosome-associated protein CEP250</t>
  </si>
  <si>
    <t>CEP250</t>
  </si>
  <si>
    <t>Target of Nesh-SH3</t>
  </si>
  <si>
    <t>ABI3BP</t>
  </si>
  <si>
    <t>Q9NPP4</t>
  </si>
  <si>
    <t>E9PGC8</t>
  </si>
  <si>
    <t>Nodal modulator 1 (pM5 protein)</t>
  </si>
  <si>
    <t>NOMO1</t>
  </si>
  <si>
    <t>H0Y7L2</t>
  </si>
  <si>
    <t>Nucleolar protein 6</t>
  </si>
  <si>
    <t>NOL6</t>
  </si>
  <si>
    <t>A0A024R3R7</t>
  </si>
  <si>
    <t>Toll-like receptor 9</t>
  </si>
  <si>
    <t>A0A024R8K8</t>
  </si>
  <si>
    <t>Helicase-like transcription factor (SWI/SNF related, matrix associated, actin dependent regulator of chromatin, subfamily a, member 3, isoform CRA_c)</t>
  </si>
  <si>
    <t>HLTF</t>
  </si>
  <si>
    <t>G3XAA2</t>
  </si>
  <si>
    <t>SLIT and NTRK-like protein 3</t>
  </si>
  <si>
    <t>SLITRK3</t>
  </si>
  <si>
    <t>Q1MSJ5</t>
  </si>
  <si>
    <t>Proto-oncogene vav</t>
  </si>
  <si>
    <t>VAV1</t>
  </si>
  <si>
    <t>A0A0C4DG89</t>
  </si>
  <si>
    <t>Q5SYF9</t>
  </si>
  <si>
    <t>Reverse_sp|Q02040|AK17A_HUMAN</t>
  </si>
  <si>
    <t>Protein RRP5 homolog (NF-kappa-B-binding protein) (NFBP) (Programmed cell death protein 11)</t>
  </si>
  <si>
    <t>PDCD11</t>
  </si>
  <si>
    <t>MAP2</t>
  </si>
  <si>
    <t>E7ETF9</t>
  </si>
  <si>
    <t>Kinesin family member 21A, isoform CRA_c</t>
  </si>
  <si>
    <t>KIF21A</t>
  </si>
  <si>
    <t>UHRF1-binding protein 1-like (Syntaxin-6 Habc-interacting protein of 164 kDa)</t>
  </si>
  <si>
    <t>UHRF1BP1L</t>
  </si>
  <si>
    <t>B7Z4E5</t>
  </si>
  <si>
    <t>FH1/FH2 domain-containing protein 3</t>
  </si>
  <si>
    <t>FHOD3</t>
  </si>
  <si>
    <t>Q15155</t>
  </si>
  <si>
    <t>Rab11 family-interacting protein 1 (Rab11-FIP1) (Rab-coupling protein)</t>
  </si>
  <si>
    <t>RAB11FIP1</t>
  </si>
  <si>
    <t>A0A0A0MRW6</t>
  </si>
  <si>
    <t>Large proline-rich protein BAG6 (BCL2-associated athanogene 6) (HLA-B-associated transcript 3)</t>
  </si>
  <si>
    <t>BAG6</t>
  </si>
  <si>
    <t>H0Y858</t>
  </si>
  <si>
    <t>Neurofilament heavy polypeptide (NF-H) (200 kDa neurofilament protein) (Neurofilament triplet H protein)</t>
  </si>
  <si>
    <t>NEFH</t>
  </si>
  <si>
    <t>A0A087WV29</t>
  </si>
  <si>
    <t>Ankyrin repeat domain-containing protein 6 (Diversin)</t>
  </si>
  <si>
    <t>ANKRD6</t>
  </si>
  <si>
    <t>A0A0C4DGA6</t>
  </si>
  <si>
    <t>Phosphatidylinositol binding clathrin assembly protein, isoform CRA_c</t>
  </si>
  <si>
    <t>PICALM</t>
  </si>
  <si>
    <t>O94933</t>
  </si>
  <si>
    <t>Chromosome-associated kinesin KIF4A variant</t>
  </si>
  <si>
    <t>Contactin-3 (Brain-derived immunoglobulin superfamily protein 1) (BIG-1) (Plasmacytoma-associated neuronal glycoprotein)</t>
  </si>
  <si>
    <t>CNTN3</t>
  </si>
  <si>
    <t>B2R5M8</t>
  </si>
  <si>
    <t>Transcription initiation factor TFIID subunit 4</t>
  </si>
  <si>
    <t>TAF4</t>
  </si>
  <si>
    <t>Q14690</t>
  </si>
  <si>
    <t>E3 ubiquitin-protein ligase TRIM17 (EC 2.3.2.27) (RING finger protein 16) (RING-type E3 ubiquitin transferase TRIM17) (Testis RING finger protein) (Tripartite motif-containing protein 17)</t>
  </si>
  <si>
    <t>TRIM17</t>
  </si>
  <si>
    <t>A0A024R3Z1</t>
  </si>
  <si>
    <t>SPTBN4</t>
  </si>
  <si>
    <t>A0A024R0V9</t>
  </si>
  <si>
    <t>TRIO and F-actin-binding protein (Protein Tara) (Trio-associated repeat on actin)</t>
  </si>
  <si>
    <t>TRIOBP</t>
  </si>
  <si>
    <t>B2RA91</t>
  </si>
  <si>
    <t>Reverse_sp|A0JNW5|UH1BL_HUMAN</t>
  </si>
  <si>
    <t>Proteasome adapter and scaffold protein ECM29 (Ecm29 proteasome adapter and scaffold) (Proteasome-associated protein ECM29 homolog)</t>
  </si>
  <si>
    <t>ECPAS</t>
  </si>
  <si>
    <t>A0A0A0MTS9</t>
  </si>
  <si>
    <t>Putative stereocilin-like protein (Stereocilin pseudogene 1)</t>
  </si>
  <si>
    <t>STRCP1</t>
  </si>
  <si>
    <t>B7Z474</t>
  </si>
  <si>
    <t>Q6WKZ4</t>
  </si>
  <si>
    <t>Partitioning defective 3 homolog</t>
  </si>
  <si>
    <t>PARD3</t>
  </si>
  <si>
    <t>A0A024RCR6</t>
  </si>
  <si>
    <t>SWI/SNF complex subunit SMARCC1 (BRG1-associated factor 155) (BAF155) (SWI/SNF complex 155 kDa subunit) (SWI/SNF-related matrix-associated actin-dependent regulator of chromatin subfamily C member 1)</t>
  </si>
  <si>
    <t>SMARCC1</t>
  </si>
  <si>
    <t>P12036</t>
  </si>
  <si>
    <t>PLCL1</t>
  </si>
  <si>
    <t>Q9Y2G4</t>
  </si>
  <si>
    <t>A0A024R5L7</t>
  </si>
  <si>
    <t>Kinesin-like protein KIF7</t>
  </si>
  <si>
    <t>KIF7</t>
  </si>
  <si>
    <t>Q59HG1</t>
  </si>
  <si>
    <t>A0A024RDD3</t>
  </si>
  <si>
    <t>HECT-type E3 ubiquitin transferase (EC 2.3.2.26)</t>
  </si>
  <si>
    <t>UBE3B</t>
  </si>
  <si>
    <t>Reverse_sp|Q9P232|CNTN3_HUMAN</t>
  </si>
  <si>
    <t>Death-inducer obliterator 1 (DIO-1) (hDido1) (Death-associated transcription factor 1) (DATF-1)</t>
  </si>
  <si>
    <t>DIDO1</t>
  </si>
  <si>
    <t>A0A0G2JRY5</t>
  </si>
  <si>
    <t>Phospholipid-transporting ATPase ABCA7 (EC 7.6.2.1) (ABCA-SSN) (ATP-binding cassette sub-family A member 7) (Autoantigen SS-N) (Macrophage ABC transporter)</t>
  </si>
  <si>
    <t>ABCA7</t>
  </si>
  <si>
    <t>Q9Y577</t>
  </si>
  <si>
    <t>HCG27198, isoform CRA_c</t>
  </si>
  <si>
    <t>hCG_27198</t>
  </si>
  <si>
    <t>A0A024R0N6</t>
  </si>
  <si>
    <t>[Histone H3]-trimethyl-L-lysine(4) demethylase (EC 1.14.11.67)</t>
  </si>
  <si>
    <t>JMJD1B protein</t>
  </si>
  <si>
    <t>JMJD1B</t>
  </si>
  <si>
    <t>Q5VYK3</t>
  </si>
  <si>
    <t>Kinesin-like protein KIF14</t>
  </si>
  <si>
    <t>KIF14</t>
  </si>
  <si>
    <t>Reverse_sp|A6NGW2|STRCL_HUMAN</t>
  </si>
  <si>
    <t>Presequence protease, mitochondrial (Pitrilysin metalloproteinase 1)</t>
  </si>
  <si>
    <t>Q5VWV2</t>
  </si>
  <si>
    <t>RUN and TBC1 domain-containing protein 1</t>
  </si>
  <si>
    <t>RUTBC1</t>
  </si>
  <si>
    <t>Q92922</t>
  </si>
  <si>
    <t>A0A0A0MT40</t>
  </si>
  <si>
    <t>Xeroderma pigmentosum, complementation group C, isoform CRA_a</t>
  </si>
  <si>
    <t>XPC</t>
  </si>
  <si>
    <t>A0A087WZD8</t>
  </si>
  <si>
    <t>TSC22 domain family protein 2 (TSC22-related-inducible leucine zipper protein 4)</t>
  </si>
  <si>
    <t>TSC22D2</t>
  </si>
  <si>
    <t>Reverse_sp|Q5JSZ5|PRC2B_HUMAN</t>
  </si>
  <si>
    <t>Histone-lysine N-methyltransferase SETD2</t>
  </si>
  <si>
    <t>SETD2</t>
  </si>
  <si>
    <t>Q2M1P5</t>
  </si>
  <si>
    <t>A0A024R2T6</t>
  </si>
  <si>
    <t>Protein-tyrosine-phosphatase (EC 3.1.3.48)</t>
  </si>
  <si>
    <t>PTPRD</t>
  </si>
  <si>
    <t>A8K2P3</t>
  </si>
  <si>
    <t>A0A024RBI2</t>
  </si>
  <si>
    <t>Golgi-specific brefeldin A-resistance guanine nucleotide exchange factor 1 (BFA-resistant GEF 1)</t>
  </si>
  <si>
    <t>GBF1</t>
  </si>
  <si>
    <t>Q9BTC0</t>
  </si>
  <si>
    <t>Eukaryotic translation initiation factor 4 gamma 3</t>
  </si>
  <si>
    <t>EIF4G3</t>
  </si>
  <si>
    <t>Q8IZY2</t>
  </si>
  <si>
    <t>A0A024QZ63</t>
  </si>
  <si>
    <t>Proline-rich protein 36</t>
  </si>
  <si>
    <t>PRR36</t>
  </si>
  <si>
    <t>Reverse_tr|B4DVM9|B4DVM9_HUMAN</t>
  </si>
  <si>
    <t>A4FUT8</t>
  </si>
  <si>
    <t>Rho GTPase-activating protein 20</t>
  </si>
  <si>
    <t>ARHGAP20</t>
  </si>
  <si>
    <t>Q15058</t>
  </si>
  <si>
    <t>EVPL protein</t>
  </si>
  <si>
    <t>EVPL</t>
  </si>
  <si>
    <t>B4DH07</t>
  </si>
  <si>
    <t>ADP-ribosylation factor guanine nucleotide-exchange factor 1(Brefeldin A-inhibited), isoform CRA_a</t>
  </si>
  <si>
    <t>ARFGEF1</t>
  </si>
  <si>
    <t>Reverse_tr|B9A6J3|B9A6J3_HUMAN</t>
  </si>
  <si>
    <t>STAT_alpha domain-containing protein</t>
  </si>
  <si>
    <t>A0A024R2M8</t>
  </si>
  <si>
    <t>Striated muscle preferentially expressed protein kinase (EC 2.7.11.1) (Aortic preferentially expressed protein 1) (APEG-1)</t>
  </si>
  <si>
    <t>SPEG</t>
  </si>
  <si>
    <t>O75157</t>
  </si>
  <si>
    <t>Reverse_tr|H7C3H4|H7C3H4_HUMAN</t>
  </si>
  <si>
    <t>Ubiquitinyl hydrolase 1 (EC 3.4.19.12)</t>
  </si>
  <si>
    <t>USP9X</t>
  </si>
  <si>
    <t>Reverse_tr|F5GWR7|F5GWR7_HUMAN</t>
  </si>
  <si>
    <t>Q92538</t>
  </si>
  <si>
    <t>CAD protein (EC 2.1.3.2) (EC 3.5.2.3) (EC 6.3.5.5)</t>
  </si>
  <si>
    <t>CAD</t>
  </si>
  <si>
    <t>A0A0A0MSA7</t>
  </si>
  <si>
    <t>WNK2</t>
  </si>
  <si>
    <t>Zinc finger protein 831</t>
  </si>
  <si>
    <t>ZNF831</t>
  </si>
  <si>
    <t>Reverse_tr|A0A096LNU1|A0A096LNU1_HUMAN</t>
  </si>
  <si>
    <t>A0A0C4DGG5</t>
  </si>
  <si>
    <t>Roundabout homolog 3 (Roundabout-like protein 3)</t>
  </si>
  <si>
    <t>ROBO3</t>
  </si>
  <si>
    <t>B7ZLH8</t>
  </si>
  <si>
    <t>Reverse_tr|A0A087X0T3|A0A087X0T3_HUMAN</t>
  </si>
  <si>
    <t>A0A024R7X0</t>
  </si>
  <si>
    <t>A5D905</t>
  </si>
  <si>
    <t>MED12L protein</t>
  </si>
  <si>
    <t>MED12L</t>
  </si>
  <si>
    <t>Reverse_sp|Q15772|SPEG_HUMAN</t>
  </si>
  <si>
    <t>D3DWB6</t>
  </si>
  <si>
    <t>Cardiomyopathy-associated protein 5 (Dystrobrevin-binding protein 2) (Genethonin-3) (Myospryn) (SPRY domain-containing protein 2) (Tripartite motif-containing protein 76)</t>
  </si>
  <si>
    <t>CMYA5</t>
  </si>
  <si>
    <t>Vacuolar protein sorting 13A (Yeast), isoform CRA_c</t>
  </si>
  <si>
    <t>VPS13A</t>
  </si>
  <si>
    <t>F8VPD4</t>
  </si>
  <si>
    <t>F8W9F9</t>
  </si>
  <si>
    <t>E3 ubiquitin-protein ligase UBR5</t>
  </si>
  <si>
    <t>UBR5</t>
  </si>
  <si>
    <t>Q5JPB2</t>
  </si>
  <si>
    <t>Reverse_sp|Q7Z3K3|POGZ_HUMAN</t>
  </si>
  <si>
    <t>Nucleoprotein TPR (Megator) (NPC-associated intranuclear protein) (Translocated promoter region protein)</t>
  </si>
  <si>
    <t>TPR</t>
  </si>
  <si>
    <t>Reverse_sp|Q96MS0|ROBO3_HUMAN</t>
  </si>
  <si>
    <t>MYO7A variant protein</t>
  </si>
  <si>
    <t>Reverse_tr|H7C1M2|H7C1M2_HUMAN</t>
  </si>
  <si>
    <t>GRIP and coiled-coil domain containing 2, isoform CRA_a</t>
  </si>
  <si>
    <t>GCC2</t>
  </si>
  <si>
    <t>Reverse_tr|B7ZMI1|B7ZMI1_HUMAN</t>
  </si>
  <si>
    <t>Reverse_tr|A0A024R8B6|A0A024R8B6_HUMAN</t>
  </si>
  <si>
    <t>Intermembrane lipid transfer protein VPS13D (Vacuolar protein sorting-associated protein 13D)</t>
  </si>
  <si>
    <t>VPS13D</t>
  </si>
  <si>
    <t>Q8N3K9</t>
  </si>
  <si>
    <t>Golgin subfamily B member 1 (372 kDa Golgi complex-associated protein) (GCP372) (Giantin) (Macrogolgin)</t>
  </si>
  <si>
    <t>GOLGB1</t>
  </si>
  <si>
    <t>Reverse_tr|A0A024R223|A0A024R223_HUMAN</t>
  </si>
  <si>
    <t>Retinitis pigmentosa 1-like 1 protein</t>
  </si>
  <si>
    <t>RP1L1</t>
  </si>
  <si>
    <t>Reverse_tr|E7EMW7|E7EMW7_HUMAN</t>
  </si>
  <si>
    <t>Coiled-coil and C2 domain-containing protein 2A</t>
  </si>
  <si>
    <t>CC2D2A</t>
  </si>
  <si>
    <t>P12270</t>
  </si>
  <si>
    <t>B0I1T3</t>
  </si>
  <si>
    <t>RTN3</t>
  </si>
  <si>
    <t>Reverse_tr|D3DX70|D3DX70_HUMAN</t>
  </si>
  <si>
    <t>Q5THJ4</t>
  </si>
  <si>
    <t>Q14789</t>
  </si>
  <si>
    <t>E3 ubiquitin-protein ligase MYCBP2 (EC 2.3.2.33) (Myc-binding protein 2) (Protein associated with Myc)</t>
  </si>
  <si>
    <t>MYCBP2</t>
  </si>
  <si>
    <t>A6NKC6</t>
  </si>
  <si>
    <t>Dynein axonemal heavy chain 3 (Axonemal beta dynein heavy chain 3) (HsADHC3) (Ciliary dynein heavy chain 3) (Dnahc3-b)</t>
  </si>
  <si>
    <t>DNAH3</t>
  </si>
  <si>
    <t>Reverse_sp|Q9P2K1|C2D2A_HUMAN</t>
  </si>
  <si>
    <t>Inositol 1,4,5-trisphosphate receptor type 3 variant</t>
  </si>
  <si>
    <t>A0A024R5C4</t>
  </si>
  <si>
    <t>A6NGQ3</t>
  </si>
  <si>
    <t>Centrosomal protein 110kDa</t>
  </si>
  <si>
    <t>CEP110</t>
  </si>
  <si>
    <t>O75592</t>
  </si>
  <si>
    <t>Probable cation-transporting ATPase 13A5 (EC 7.2.2.-) (P5-ATPase isoform 5)</t>
  </si>
  <si>
    <t>ATP13A5</t>
  </si>
  <si>
    <t>Q8TD57</t>
  </si>
  <si>
    <t>Q59ES2</t>
  </si>
  <si>
    <t>Reverse_sp|Q9UQ35|SRRM2_HUMAN</t>
  </si>
  <si>
    <t>HUWE1</t>
  </si>
  <si>
    <t>Reverse_tr|B2RP65|B2RP65_HUMAN</t>
  </si>
  <si>
    <t>A-kinase anchor protein 9</t>
  </si>
  <si>
    <t>AKAP9</t>
  </si>
  <si>
    <t>Reverse_sp|Q4VNC0|AT135_HUMAN</t>
  </si>
  <si>
    <t>A0A024R9U8</t>
  </si>
  <si>
    <t>Centrosomal protein 350kDa, isoform CRA_a</t>
  </si>
  <si>
    <t>CEP350</t>
  </si>
  <si>
    <t>Reverse_tr|A0A0A0MRF6|A0A0A0MRF6_HUMAN</t>
  </si>
  <si>
    <t>Biorientation of chromosomes in cell division protein 1-like 1</t>
  </si>
  <si>
    <t>BOD1L1</t>
  </si>
  <si>
    <t>Q15772</t>
  </si>
  <si>
    <t>Bromodomain and WD repeat-containing protein 1 (WD repeat-containing protein 9)</t>
  </si>
  <si>
    <t>BRWD1</t>
  </si>
  <si>
    <t>Reverse_tr|A0A024R914|A0A024R914_HUMAN</t>
  </si>
  <si>
    <t>Q8NFC6</t>
  </si>
  <si>
    <t>Reverse_sp|Q9NSI6|BRWD1_HUMAN</t>
  </si>
  <si>
    <t>StAR-related lipid transfer protein 9 (START domain-containing protein 9) (StARD9)</t>
  </si>
  <si>
    <t>STARD9</t>
  </si>
  <si>
    <t>Microtubule-actin cross-linking factor 1, isoforms 6/7</t>
  </si>
  <si>
    <t>MACF1</t>
  </si>
  <si>
    <t>A0A0A0MRE3</t>
  </si>
  <si>
    <t>Q9P2P6</t>
  </si>
  <si>
    <t>Reverse_tr|H3BPE1|H3BPE1_HUMAN</t>
  </si>
  <si>
    <t>Reverse_sp|O14686|KMT2D_HUMAN</t>
  </si>
  <si>
    <t>Protocadherin Fat 4 (hFat4) (Cadherin family member 14) (FAT tumor suppressor homolog 4) (Fat-like cadherin protein FAT-J)</t>
  </si>
  <si>
    <t>FAT4</t>
  </si>
  <si>
    <t>Q6V0I7</t>
  </si>
  <si>
    <t>E3 ubiquitin-protein ligase MYCBP2</t>
  </si>
  <si>
    <t>Reverse_tr|H7C3U4|H7C3U4_HUMAN</t>
  </si>
  <si>
    <t>Reverse_tr|A0A0A0MTS7|A0A0A0MTS7_HUMAN</t>
  </si>
  <si>
    <t>Cytoplasmic dynein 2 heavy chain 1</t>
  </si>
  <si>
    <t>A0A0A0MRA3</t>
  </si>
  <si>
    <t>Reverse_tr|A0A0C4DG40|A0A0C4DG40_HUMAN</t>
  </si>
  <si>
    <t>Reverse_tr|J3QTJ6|J3QTJ6_HUMAN</t>
  </si>
  <si>
    <t>Reverse_tr|B5ME49|B5ME49_HUMAN</t>
  </si>
  <si>
    <t>HepG2</t>
  </si>
  <si>
    <t>AA147 Fold Change</t>
  </si>
  <si>
    <t>AA132 Fold Change</t>
  </si>
  <si>
    <r>
      <t xml:space="preserve">Table S2. </t>
    </r>
    <r>
      <rPr>
        <sz val="12"/>
        <color theme="1"/>
        <rFont val="Arial"/>
        <family val="2"/>
      </rPr>
      <t>Excel spreadsheet showing fold enrichment for AA132</t>
    </r>
    <r>
      <rPr>
        <vertAlign val="superscript"/>
        <sz val="12"/>
        <color theme="1"/>
        <rFont val="Arial"/>
        <family val="2"/>
      </rPr>
      <t>yne</t>
    </r>
    <r>
      <rPr>
        <sz val="12"/>
        <color theme="1"/>
        <rFont val="Arial"/>
        <family val="2"/>
      </rPr>
      <t>/AA147</t>
    </r>
    <r>
      <rPr>
        <vertAlign val="superscript"/>
        <sz val="12"/>
        <color theme="1"/>
        <rFont val="Arial"/>
        <family val="2"/>
      </rPr>
      <t>yne</t>
    </r>
    <r>
      <rPr>
        <sz val="12"/>
        <color theme="1"/>
        <rFont val="Arial"/>
        <family val="2"/>
      </rPr>
      <t xml:space="preserve"> of proteins identified in proteomics experiments performed in HEK293T or HepG2 cells. Related to </t>
    </r>
    <r>
      <rPr>
        <b/>
        <sz val="12"/>
        <color theme="1"/>
        <rFont val="Arial"/>
        <family val="2"/>
      </rPr>
      <t>Fig. 4</t>
    </r>
    <r>
      <rPr>
        <sz val="12"/>
        <color theme="1"/>
        <rFont val="Arial"/>
        <family val="2"/>
      </rPr>
      <t xml:space="preserve"> and </t>
    </r>
    <r>
      <rPr>
        <b/>
        <sz val="12"/>
        <color theme="1"/>
        <rFont val="Arial"/>
        <family val="2"/>
      </rPr>
      <t>Fig. S4</t>
    </r>
    <r>
      <rPr>
        <sz val="12"/>
        <color theme="1"/>
        <rFont val="Arial"/>
        <family val="2"/>
      </rPr>
      <t xml:space="preserve">. This table includes 3 tabs (including this one) that shows data for HEK293T or HepG2 cell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1"/>
      <color indexed="8"/>
      <name val="Calibri"/>
      <family val="2"/>
      <scheme val="minor"/>
    </font>
    <font>
      <b/>
      <sz val="12"/>
      <color theme="1"/>
      <name val="Arial"/>
      <family val="2"/>
    </font>
    <font>
      <sz val="12"/>
      <color theme="1"/>
      <name val="Arial"/>
      <family val="2"/>
    </font>
    <font>
      <vertAlign val="superscript"/>
      <sz val="12"/>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6">
    <xf numFmtId="0" fontId="0" fillId="0" borderId="0" xfId="0"/>
    <xf numFmtId="0" fontId="1" fillId="0" borderId="0" xfId="1"/>
    <xf numFmtId="16" fontId="1" fillId="0" borderId="0" xfId="1" applyNumberFormat="1"/>
    <xf numFmtId="0" fontId="0" fillId="0" borderId="0" xfId="0" applyAlignment="1">
      <alignment wrapText="1"/>
    </xf>
    <xf numFmtId="16" fontId="0" fillId="0" borderId="0" xfId="0" applyNumberFormat="1"/>
    <xf numFmtId="0" fontId="2" fillId="0" borderId="0" xfId="0" applyFont="1" applyAlignment="1">
      <alignment vertical="center" wrapText="1"/>
    </xf>
  </cellXfs>
  <cellStyles count="2">
    <cellStyle name="Normal" xfId="0" builtinId="0"/>
    <cellStyle name="Normal 2" xfId="1" xr:uid="{B85D2F8B-764A-4345-B9F7-83C482CD9D36}"/>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5DBA9F-2AFF-A849-920F-CA6122E9F3FE}">
  <dimension ref="A1"/>
  <sheetViews>
    <sheetView tabSelected="1" workbookViewId="0"/>
  </sheetViews>
  <sheetFormatPr baseColWidth="10" defaultRowHeight="16" x14ac:dyDescent="0.2"/>
  <cols>
    <col min="1" max="1" width="174" customWidth="1"/>
  </cols>
  <sheetData>
    <row r="1" spans="1:1" ht="36" x14ac:dyDescent="0.2">
      <c r="A1" s="5" t="s">
        <v>63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AF45C-CF06-E445-B1F9-C663328C31AF}">
  <dimension ref="A1:G1505"/>
  <sheetViews>
    <sheetView workbookViewId="0">
      <selection activeCell="J8" sqref="J8"/>
    </sheetView>
  </sheetViews>
  <sheetFormatPr baseColWidth="10" defaultRowHeight="16" x14ac:dyDescent="0.2"/>
  <sheetData>
    <row r="1" spans="1:7" x14ac:dyDescent="0.2">
      <c r="A1" t="s">
        <v>4104</v>
      </c>
    </row>
    <row r="2" spans="1:7" ht="34" x14ac:dyDescent="0.2">
      <c r="A2" s="1" t="s">
        <v>0</v>
      </c>
      <c r="B2" s="1" t="s">
        <v>1</v>
      </c>
      <c r="C2" s="1" t="s">
        <v>2</v>
      </c>
      <c r="D2" t="s">
        <v>4105</v>
      </c>
      <c r="E2" t="s">
        <v>4106</v>
      </c>
      <c r="F2" s="3" t="s">
        <v>4107</v>
      </c>
      <c r="G2" t="s">
        <v>3</v>
      </c>
    </row>
    <row r="3" spans="1:7" x14ac:dyDescent="0.2">
      <c r="A3" s="1" t="s">
        <v>4</v>
      </c>
      <c r="B3" s="1" t="s">
        <v>5</v>
      </c>
      <c r="C3" s="1" t="s">
        <v>6</v>
      </c>
      <c r="D3">
        <v>2.7557659303996109</v>
      </c>
      <c r="E3">
        <v>8.5607025263680327</v>
      </c>
      <c r="F3">
        <v>1.6352758415286026</v>
      </c>
      <c r="G3">
        <v>4.0457947708129023E-3</v>
      </c>
    </row>
    <row r="4" spans="1:7" x14ac:dyDescent="0.2">
      <c r="A4" s="1" t="s">
        <v>7</v>
      </c>
      <c r="B4" s="1" t="s">
        <v>8</v>
      </c>
      <c r="C4" s="1" t="s">
        <v>9</v>
      </c>
      <c r="D4">
        <v>0.99623076258381427</v>
      </c>
      <c r="E4">
        <v>1.7679625702138757</v>
      </c>
      <c r="F4">
        <v>0.82753586579787519</v>
      </c>
      <c r="G4">
        <v>2.0186180101094856E-2</v>
      </c>
    </row>
    <row r="5" spans="1:7" x14ac:dyDescent="0.2">
      <c r="A5" s="1" t="s">
        <v>10</v>
      </c>
      <c r="B5" s="1" t="s">
        <v>11</v>
      </c>
      <c r="C5" s="1" t="s">
        <v>12</v>
      </c>
      <c r="D5">
        <v>1.3791230866552946</v>
      </c>
      <c r="E5">
        <v>1.1883708206832122</v>
      </c>
      <c r="F5">
        <v>-0.21476613633227867</v>
      </c>
      <c r="G5">
        <v>5.9729191042196948E-2</v>
      </c>
    </row>
    <row r="6" spans="1:7" x14ac:dyDescent="0.2">
      <c r="A6" s="1" t="s">
        <v>13</v>
      </c>
      <c r="B6" s="1" t="s">
        <v>14</v>
      </c>
      <c r="C6" s="1" t="s">
        <v>15</v>
      </c>
      <c r="D6">
        <v>1.5039586917117889</v>
      </c>
      <c r="E6">
        <v>1.7688131531788087</v>
      </c>
      <c r="F6">
        <v>0.23401671645708144</v>
      </c>
      <c r="G6">
        <v>4.9582791102593747E-2</v>
      </c>
    </row>
    <row r="7" spans="1:7" x14ac:dyDescent="0.2">
      <c r="A7" s="1" t="s">
        <v>16</v>
      </c>
      <c r="B7" s="1" t="s">
        <v>17</v>
      </c>
      <c r="C7" s="1" t="s">
        <v>18</v>
      </c>
      <c r="D7">
        <v>1.9037874382699262</v>
      </c>
      <c r="E7">
        <v>5.1395493585455405</v>
      </c>
      <c r="F7">
        <v>1.4327694600353738</v>
      </c>
      <c r="G7">
        <v>8.0961470231884613E-3</v>
      </c>
    </row>
    <row r="8" spans="1:7" x14ac:dyDescent="0.2">
      <c r="A8" s="1" t="s">
        <v>19</v>
      </c>
      <c r="B8" s="1" t="s">
        <v>20</v>
      </c>
      <c r="C8" s="1" t="s">
        <v>21</v>
      </c>
      <c r="D8">
        <v>1.2572464703492261</v>
      </c>
      <c r="E8">
        <v>1.1312404803509304</v>
      </c>
      <c r="F8">
        <v>-0.15236185149885129</v>
      </c>
      <c r="G8">
        <v>0.14940140657290668</v>
      </c>
    </row>
    <row r="9" spans="1:7" x14ac:dyDescent="0.2">
      <c r="A9" s="1" t="s">
        <v>22</v>
      </c>
      <c r="B9" s="1" t="s">
        <v>5</v>
      </c>
      <c r="C9" s="1" t="s">
        <v>23</v>
      </c>
      <c r="D9">
        <v>1.4683746273532254</v>
      </c>
      <c r="E9">
        <v>3.7397793529764032</v>
      </c>
      <c r="F9">
        <v>1.3487330627535037</v>
      </c>
      <c r="G9">
        <v>9.5555146618029451E-3</v>
      </c>
    </row>
    <row r="10" spans="1:7" x14ac:dyDescent="0.2">
      <c r="A10" s="1" t="s">
        <v>24</v>
      </c>
      <c r="B10" s="1" t="s">
        <v>25</v>
      </c>
      <c r="C10" s="1" t="s">
        <v>26</v>
      </c>
      <c r="D10">
        <v>1.4690784602434703</v>
      </c>
      <c r="E10">
        <v>3.7367993581972287</v>
      </c>
      <c r="F10">
        <v>1.3468916533499928</v>
      </c>
      <c r="G10">
        <v>9.3537848774121017E-3</v>
      </c>
    </row>
    <row r="11" spans="1:7" x14ac:dyDescent="0.2">
      <c r="A11" s="1" t="s">
        <v>27</v>
      </c>
      <c r="B11" s="1" t="s">
        <v>28</v>
      </c>
      <c r="C11" s="1" t="s">
        <v>29</v>
      </c>
      <c r="D11">
        <v>1.5722951708637627</v>
      </c>
      <c r="E11">
        <v>1.1073325755973416</v>
      </c>
      <c r="F11">
        <v>-0.50578349837462577</v>
      </c>
      <c r="G11">
        <v>5.0444593143647E-2</v>
      </c>
    </row>
    <row r="12" spans="1:7" x14ac:dyDescent="0.2">
      <c r="A12" s="1" t="s">
        <v>30</v>
      </c>
      <c r="B12" s="1" t="s">
        <v>14</v>
      </c>
      <c r="C12" s="1" t="s">
        <v>15</v>
      </c>
      <c r="D12">
        <v>1.5439746840747812</v>
      </c>
      <c r="E12">
        <v>1.8644199344517405</v>
      </c>
      <c r="F12">
        <v>0.27207774590860317</v>
      </c>
      <c r="G12">
        <v>3.2574022448590874E-2</v>
      </c>
    </row>
    <row r="13" spans="1:7" x14ac:dyDescent="0.2">
      <c r="A13" s="1" t="s">
        <v>31</v>
      </c>
      <c r="B13" s="1" t="s">
        <v>32</v>
      </c>
      <c r="C13" s="1" t="s">
        <v>33</v>
      </c>
      <c r="D13">
        <v>1.3444043975430948</v>
      </c>
      <c r="E13">
        <v>1.4020373867062959</v>
      </c>
      <c r="F13">
        <v>6.0557653926332597E-2</v>
      </c>
      <c r="G13">
        <v>0.44875217471086343</v>
      </c>
    </row>
    <row r="14" spans="1:7" x14ac:dyDescent="0.2">
      <c r="A14" s="1" t="s">
        <v>34</v>
      </c>
      <c r="B14" s="1" t="s">
        <v>35</v>
      </c>
      <c r="C14" s="1" t="s">
        <v>36</v>
      </c>
      <c r="D14">
        <v>1.351174635220703</v>
      </c>
      <c r="E14">
        <v>1.6207318610180848</v>
      </c>
      <c r="F14">
        <v>0.26243127591779331</v>
      </c>
      <c r="G14">
        <v>0.16390900195498581</v>
      </c>
    </row>
    <row r="15" spans="1:7" x14ac:dyDescent="0.2">
      <c r="A15" s="1" t="s">
        <v>37</v>
      </c>
      <c r="B15" s="1" t="s">
        <v>38</v>
      </c>
      <c r="C15" s="1" t="s">
        <v>39</v>
      </c>
      <c r="D15">
        <v>1.7418787526354329</v>
      </c>
      <c r="E15">
        <v>1.4847361442959175</v>
      </c>
      <c r="F15">
        <v>-0.23043763610126006</v>
      </c>
      <c r="G15">
        <v>0.15094989715514401</v>
      </c>
    </row>
    <row r="16" spans="1:7" x14ac:dyDescent="0.2">
      <c r="A16" s="1" t="s">
        <v>40</v>
      </c>
      <c r="B16" s="1" t="s">
        <v>41</v>
      </c>
      <c r="C16" s="1" t="s">
        <v>42</v>
      </c>
      <c r="D16">
        <v>0.86260041201788795</v>
      </c>
      <c r="E16">
        <v>0.68344456132474685</v>
      </c>
      <c r="F16">
        <v>-0.33586808905925158</v>
      </c>
      <c r="G16">
        <v>7.7692107417111633E-2</v>
      </c>
    </row>
    <row r="17" spans="1:7" x14ac:dyDescent="0.2">
      <c r="A17" s="1" t="s">
        <v>43</v>
      </c>
      <c r="B17" s="1" t="s">
        <v>44</v>
      </c>
      <c r="C17" s="1" t="s">
        <v>45</v>
      </c>
      <c r="D17">
        <v>1.0751703392021317</v>
      </c>
      <c r="E17">
        <v>0.93701226556136863</v>
      </c>
      <c r="F17">
        <v>-0.19842540594344879</v>
      </c>
      <c r="G17">
        <v>0.16496601457386306</v>
      </c>
    </row>
    <row r="18" spans="1:7" x14ac:dyDescent="0.2">
      <c r="A18" s="1" t="s">
        <v>46</v>
      </c>
      <c r="B18" s="1" t="s">
        <v>47</v>
      </c>
      <c r="C18" s="1" t="s">
        <v>48</v>
      </c>
      <c r="D18">
        <v>1.3522631737671849</v>
      </c>
      <c r="E18">
        <v>2.8420607998712524</v>
      </c>
      <c r="F18">
        <v>1.0715614659999597</v>
      </c>
      <c r="G18">
        <v>2.1391553475932044E-3</v>
      </c>
    </row>
    <row r="19" spans="1:7" x14ac:dyDescent="0.2">
      <c r="A19" s="1" t="s">
        <v>49</v>
      </c>
      <c r="B19" s="1" t="s">
        <v>50</v>
      </c>
      <c r="C19" s="1" t="s">
        <v>51</v>
      </c>
      <c r="D19">
        <v>1.2681056386737946</v>
      </c>
      <c r="E19">
        <v>1.1615801960573635</v>
      </c>
      <c r="F19">
        <v>-0.12658617126095176</v>
      </c>
      <c r="G19">
        <v>0.15059587470047106</v>
      </c>
    </row>
    <row r="20" spans="1:7" x14ac:dyDescent="0.2">
      <c r="A20" s="1" t="s">
        <v>52</v>
      </c>
      <c r="B20" s="1" t="s">
        <v>53</v>
      </c>
      <c r="C20" s="1" t="s">
        <v>54</v>
      </c>
      <c r="D20">
        <v>1.1661327362015619</v>
      </c>
      <c r="E20">
        <v>1.0305164169177614</v>
      </c>
      <c r="F20">
        <v>-0.17836452576213163</v>
      </c>
      <c r="G20">
        <v>0.10964745580878615</v>
      </c>
    </row>
    <row r="21" spans="1:7" x14ac:dyDescent="0.2">
      <c r="A21" s="1" t="s">
        <v>55</v>
      </c>
      <c r="B21" s="1" t="s">
        <v>56</v>
      </c>
      <c r="C21" s="1" t="s">
        <v>57</v>
      </c>
      <c r="D21">
        <v>1.8932265085633166</v>
      </c>
      <c r="E21">
        <v>5.4284185087143211</v>
      </c>
      <c r="F21">
        <v>1.5196849232456919</v>
      </c>
      <c r="G21">
        <v>1.1587647007644013E-2</v>
      </c>
    </row>
    <row r="22" spans="1:7" x14ac:dyDescent="0.2">
      <c r="A22" s="1" t="s">
        <v>58</v>
      </c>
      <c r="B22" s="1" t="s">
        <v>59</v>
      </c>
      <c r="C22" s="1" t="s">
        <v>60</v>
      </c>
      <c r="D22">
        <v>1.6178368173461368</v>
      </c>
      <c r="E22">
        <v>1.4556132480675079</v>
      </c>
      <c r="F22">
        <v>-0.15243901123198128</v>
      </c>
      <c r="G22">
        <v>0.22438053455462867</v>
      </c>
    </row>
    <row r="23" spans="1:7" x14ac:dyDescent="0.2">
      <c r="A23" s="1" t="s">
        <v>61</v>
      </c>
      <c r="B23" s="1" t="s">
        <v>62</v>
      </c>
      <c r="C23" s="1" t="s">
        <v>63</v>
      </c>
      <c r="D23">
        <v>1.6145904950217191</v>
      </c>
      <c r="E23">
        <v>1.6377358404948765</v>
      </c>
      <c r="F23">
        <v>2.0534371656786683E-2</v>
      </c>
      <c r="G23">
        <v>0.81542450517546661</v>
      </c>
    </row>
    <row r="24" spans="1:7" x14ac:dyDescent="0.2">
      <c r="A24" s="1" t="s">
        <v>64</v>
      </c>
      <c r="B24" s="1" t="s">
        <v>65</v>
      </c>
      <c r="C24" s="1" t="s">
        <v>66</v>
      </c>
      <c r="D24">
        <v>1.3814433342698926</v>
      </c>
      <c r="E24">
        <v>0.89818703572289249</v>
      </c>
      <c r="F24">
        <v>-0.62108858136821321</v>
      </c>
      <c r="G24">
        <v>3.1628624549541781E-2</v>
      </c>
    </row>
    <row r="25" spans="1:7" x14ac:dyDescent="0.2">
      <c r="A25" s="1" t="s">
        <v>67</v>
      </c>
      <c r="B25" s="1" t="s">
        <v>68</v>
      </c>
      <c r="C25" s="1" t="s">
        <v>69</v>
      </c>
      <c r="D25">
        <v>1.3070845294799183</v>
      </c>
      <c r="E25">
        <v>1.3487778246503768</v>
      </c>
      <c r="F25">
        <v>4.5300278542968843E-2</v>
      </c>
      <c r="G25">
        <v>0.49858284257462171</v>
      </c>
    </row>
    <row r="26" spans="1:7" x14ac:dyDescent="0.2">
      <c r="A26" s="1" t="s">
        <v>70</v>
      </c>
      <c r="B26" s="1" t="s">
        <v>71</v>
      </c>
      <c r="C26" s="1" t="s">
        <v>72</v>
      </c>
      <c r="D26">
        <v>2.7839830451478345</v>
      </c>
      <c r="E26">
        <v>2.3288756650039817</v>
      </c>
      <c r="F26">
        <v>-0.2575168066020882</v>
      </c>
      <c r="G26">
        <v>0.11900949799913761</v>
      </c>
    </row>
    <row r="27" spans="1:7" x14ac:dyDescent="0.2">
      <c r="A27" s="1" t="s">
        <v>73</v>
      </c>
      <c r="B27" s="1" t="s">
        <v>74</v>
      </c>
      <c r="C27" s="1" t="s">
        <v>39</v>
      </c>
      <c r="D27">
        <v>1.6695639168327512</v>
      </c>
      <c r="E27">
        <v>1.4159263054464293</v>
      </c>
      <c r="F27">
        <v>-0.23772514635318748</v>
      </c>
      <c r="G27">
        <v>0.11073488378024371</v>
      </c>
    </row>
    <row r="28" spans="1:7" x14ac:dyDescent="0.2">
      <c r="A28" s="1" t="s">
        <v>75</v>
      </c>
      <c r="B28" s="1" t="s">
        <v>76</v>
      </c>
      <c r="C28" s="1" t="s">
        <v>77</v>
      </c>
      <c r="D28">
        <v>1.4466215157383524</v>
      </c>
      <c r="E28">
        <v>0.99582481307985315</v>
      </c>
      <c r="F28">
        <v>-0.53872364551283836</v>
      </c>
      <c r="G28">
        <v>1.0727005581102223E-2</v>
      </c>
    </row>
    <row r="29" spans="1:7" x14ac:dyDescent="0.2">
      <c r="A29" s="1" t="s">
        <v>78</v>
      </c>
      <c r="B29" s="1" t="s">
        <v>79</v>
      </c>
      <c r="C29" s="1" t="s">
        <v>80</v>
      </c>
      <c r="D29">
        <v>2.1359021073903319</v>
      </c>
      <c r="E29">
        <v>1.5442836474924109</v>
      </c>
      <c r="F29">
        <v>-0.46790776190767597</v>
      </c>
      <c r="G29">
        <v>5.1548552384321142E-2</v>
      </c>
    </row>
    <row r="30" spans="1:7" x14ac:dyDescent="0.2">
      <c r="A30" s="1" t="s">
        <v>81</v>
      </c>
      <c r="B30" s="1" t="s">
        <v>79</v>
      </c>
      <c r="C30" s="1" t="s">
        <v>80</v>
      </c>
      <c r="D30">
        <v>2.2670794990034522</v>
      </c>
      <c r="E30">
        <v>1.7119009369577654</v>
      </c>
      <c r="F30">
        <v>-0.40523576320038707</v>
      </c>
      <c r="G30">
        <v>6.4675315889746107E-2</v>
      </c>
    </row>
    <row r="31" spans="1:7" x14ac:dyDescent="0.2">
      <c r="A31" s="1" t="s">
        <v>82</v>
      </c>
      <c r="B31" s="1" t="s">
        <v>76</v>
      </c>
      <c r="C31" s="1" t="s">
        <v>77</v>
      </c>
      <c r="D31">
        <v>1.44611361585181</v>
      </c>
      <c r="E31">
        <v>0.99684981381795945</v>
      </c>
      <c r="F31">
        <v>-0.53673283547757467</v>
      </c>
      <c r="G31">
        <v>1.0420223249846526E-2</v>
      </c>
    </row>
    <row r="32" spans="1:7" x14ac:dyDescent="0.2">
      <c r="A32" s="1" t="s">
        <v>83</v>
      </c>
      <c r="B32" s="1" t="s">
        <v>84</v>
      </c>
      <c r="C32" s="1" t="s">
        <v>85</v>
      </c>
      <c r="D32">
        <v>1.2806205277634422</v>
      </c>
      <c r="E32">
        <v>1.2870809532799654</v>
      </c>
      <c r="F32">
        <v>7.2597563159382253E-3</v>
      </c>
      <c r="G32">
        <v>0.93554182989854717</v>
      </c>
    </row>
    <row r="33" spans="1:7" x14ac:dyDescent="0.2">
      <c r="A33" s="1" t="s">
        <v>86</v>
      </c>
      <c r="B33" s="1" t="s">
        <v>87</v>
      </c>
      <c r="C33" s="1" t="s">
        <v>88</v>
      </c>
      <c r="D33">
        <v>1.2935159654938515</v>
      </c>
      <c r="E33">
        <v>1.1071371621007677</v>
      </c>
      <c r="F33">
        <v>-0.22446389368242414</v>
      </c>
      <c r="G33">
        <v>3.139004282138317E-2</v>
      </c>
    </row>
    <row r="34" spans="1:7" x14ac:dyDescent="0.2">
      <c r="A34" s="1" t="s">
        <v>89</v>
      </c>
      <c r="B34" s="1" t="s">
        <v>90</v>
      </c>
      <c r="C34" s="1" t="s">
        <v>91</v>
      </c>
      <c r="D34">
        <v>1.0682824584123982</v>
      </c>
      <c r="E34">
        <v>0.84038836105167214</v>
      </c>
      <c r="F34">
        <v>-0.34616506547586556</v>
      </c>
      <c r="G34">
        <v>5.2506230540098351E-3</v>
      </c>
    </row>
    <row r="35" spans="1:7" x14ac:dyDescent="0.2">
      <c r="A35" s="1" t="s">
        <v>92</v>
      </c>
      <c r="B35" s="1" t="s">
        <v>93</v>
      </c>
      <c r="C35" s="1" t="s">
        <v>94</v>
      </c>
      <c r="D35">
        <v>1.5115596877986661</v>
      </c>
      <c r="E35">
        <v>1.7747062421526931</v>
      </c>
      <c r="F35">
        <v>0.23154229401780335</v>
      </c>
      <c r="G35">
        <v>9.9589374067172276E-2</v>
      </c>
    </row>
    <row r="36" spans="1:7" x14ac:dyDescent="0.2">
      <c r="A36" s="1" t="s">
        <v>95</v>
      </c>
      <c r="B36" s="1" t="s">
        <v>96</v>
      </c>
      <c r="C36" s="1" t="s">
        <v>97</v>
      </c>
      <c r="D36">
        <v>1.4078895014391879</v>
      </c>
      <c r="E36">
        <v>1.4839644785687038</v>
      </c>
      <c r="F36">
        <v>7.5922450664837035E-2</v>
      </c>
      <c r="G36">
        <v>0.40779167135767763</v>
      </c>
    </row>
    <row r="37" spans="1:7" x14ac:dyDescent="0.2">
      <c r="A37" s="1" t="s">
        <v>98</v>
      </c>
      <c r="B37" s="1" t="s">
        <v>99</v>
      </c>
      <c r="C37" s="1" t="s">
        <v>100</v>
      </c>
      <c r="D37">
        <v>1.3907357832707565</v>
      </c>
      <c r="E37">
        <v>1.4176621643006118</v>
      </c>
      <c r="F37">
        <v>2.7665414594937959E-2</v>
      </c>
      <c r="G37">
        <v>0.52831196623493903</v>
      </c>
    </row>
    <row r="38" spans="1:7" x14ac:dyDescent="0.2">
      <c r="A38" s="1" t="s">
        <v>101</v>
      </c>
      <c r="B38" s="1" t="s">
        <v>102</v>
      </c>
      <c r="C38" s="1" t="s">
        <v>103</v>
      </c>
      <c r="D38">
        <v>1.1305199262787591</v>
      </c>
      <c r="E38">
        <v>1.0119462579566505</v>
      </c>
      <c r="F38">
        <v>-0.15985374693099638</v>
      </c>
      <c r="G38">
        <v>6.7965163558303746E-2</v>
      </c>
    </row>
    <row r="39" spans="1:7" x14ac:dyDescent="0.2">
      <c r="A39" s="1" t="s">
        <v>104</v>
      </c>
      <c r="B39" s="1" t="s">
        <v>105</v>
      </c>
      <c r="C39" s="1" t="s">
        <v>106</v>
      </c>
      <c r="D39">
        <v>1.6349084657107567</v>
      </c>
      <c r="E39">
        <v>1.2714299881354378</v>
      </c>
      <c r="F39">
        <v>-0.36275784366339042</v>
      </c>
      <c r="G39">
        <v>4.9271888520122792E-2</v>
      </c>
    </row>
    <row r="40" spans="1:7" x14ac:dyDescent="0.2">
      <c r="A40" s="1" t="s">
        <v>107</v>
      </c>
      <c r="B40" s="1" t="s">
        <v>108</v>
      </c>
      <c r="C40" s="1" t="s">
        <v>109</v>
      </c>
      <c r="D40">
        <v>1.1899768885083191</v>
      </c>
      <c r="E40">
        <v>1.0599429652074019</v>
      </c>
      <c r="F40">
        <v>-0.16694691761067293</v>
      </c>
      <c r="G40">
        <v>8.461171637321592E-2</v>
      </c>
    </row>
    <row r="41" spans="1:7" x14ac:dyDescent="0.2">
      <c r="A41" s="1" t="s">
        <v>110</v>
      </c>
      <c r="B41" s="1" t="s">
        <v>111</v>
      </c>
      <c r="C41" s="1" t="s">
        <v>112</v>
      </c>
      <c r="D41">
        <v>1.2423816264305374</v>
      </c>
      <c r="E41">
        <v>1.1074729665662337</v>
      </c>
      <c r="F41">
        <v>-0.16583691599321684</v>
      </c>
      <c r="G41">
        <v>9.3128540919146532E-2</v>
      </c>
    </row>
    <row r="42" spans="1:7" x14ac:dyDescent="0.2">
      <c r="A42" s="1" t="s">
        <v>113</v>
      </c>
      <c r="B42" s="1" t="s">
        <v>114</v>
      </c>
      <c r="C42" s="1" t="s">
        <v>115</v>
      </c>
      <c r="D42">
        <v>1.5500558594595917</v>
      </c>
      <c r="E42">
        <v>1.9404673584211423</v>
      </c>
      <c r="F42">
        <v>0.32408395810008828</v>
      </c>
      <c r="G42">
        <v>5.9498947416188552E-2</v>
      </c>
    </row>
    <row r="43" spans="1:7" x14ac:dyDescent="0.2">
      <c r="A43" s="1" t="s">
        <v>116</v>
      </c>
      <c r="B43" s="1" t="s">
        <v>117</v>
      </c>
      <c r="C43" s="1" t="s">
        <v>118</v>
      </c>
      <c r="D43">
        <v>1.2001390483097145</v>
      </c>
      <c r="E43">
        <v>1.7922835691871095</v>
      </c>
      <c r="F43">
        <v>0.57859734749432878</v>
      </c>
      <c r="G43">
        <v>1.5945819265041704E-2</v>
      </c>
    </row>
    <row r="44" spans="1:7" x14ac:dyDescent="0.2">
      <c r="A44" s="1" t="s">
        <v>119</v>
      </c>
      <c r="B44" s="1" t="s">
        <v>120</v>
      </c>
      <c r="C44" s="1" t="s">
        <v>121</v>
      </c>
      <c r="D44">
        <v>1.471972269261826</v>
      </c>
      <c r="E44">
        <v>1.0875485151810824</v>
      </c>
      <c r="F44">
        <v>-0.43667073192395994</v>
      </c>
      <c r="G44">
        <v>2.2416435667337174E-2</v>
      </c>
    </row>
    <row r="45" spans="1:7" x14ac:dyDescent="0.2">
      <c r="A45" s="1" t="s">
        <v>122</v>
      </c>
      <c r="B45" s="1" t="s">
        <v>123</v>
      </c>
      <c r="C45" s="1" t="s">
        <v>124</v>
      </c>
      <c r="D45">
        <v>1.2308589822875324</v>
      </c>
      <c r="E45">
        <v>1.0335358834333266</v>
      </c>
      <c r="F45">
        <v>-0.25207700512730086</v>
      </c>
      <c r="G45">
        <v>0.11149271073335185</v>
      </c>
    </row>
    <row r="46" spans="1:7" x14ac:dyDescent="0.2">
      <c r="A46" s="1" t="s">
        <v>125</v>
      </c>
      <c r="B46" s="1" t="s">
        <v>126</v>
      </c>
      <c r="C46" s="1" t="s">
        <v>127</v>
      </c>
      <c r="D46">
        <v>1.1974555270802512</v>
      </c>
      <c r="E46">
        <v>1.2721820243232851</v>
      </c>
      <c r="F46">
        <v>8.7333030826788463E-2</v>
      </c>
      <c r="G46">
        <v>0.26148750247871672</v>
      </c>
    </row>
    <row r="47" spans="1:7" x14ac:dyDescent="0.2">
      <c r="A47" s="1" t="s">
        <v>128</v>
      </c>
      <c r="B47" s="1" t="s">
        <v>129</v>
      </c>
      <c r="C47" s="1" t="s">
        <v>130</v>
      </c>
      <c r="D47">
        <v>1.3202942492445706</v>
      </c>
      <c r="E47">
        <v>1.0961982714243754</v>
      </c>
      <c r="F47">
        <v>-0.26835072884728717</v>
      </c>
      <c r="G47">
        <v>8.1581944715647864E-2</v>
      </c>
    </row>
    <row r="48" spans="1:7" x14ac:dyDescent="0.2">
      <c r="A48" s="1" t="s">
        <v>131</v>
      </c>
      <c r="B48" s="1" t="s">
        <v>132</v>
      </c>
      <c r="C48" s="1"/>
      <c r="D48">
        <v>1.1269883060170613</v>
      </c>
      <c r="E48">
        <v>1.0133070973292548</v>
      </c>
      <c r="F48">
        <v>-0.15340107578832773</v>
      </c>
      <c r="G48">
        <v>0.13529788449473901</v>
      </c>
    </row>
    <row r="49" spans="1:7" x14ac:dyDescent="0.2">
      <c r="A49" s="1" t="s">
        <v>133</v>
      </c>
      <c r="B49" s="1" t="s">
        <v>134</v>
      </c>
      <c r="C49" s="1" t="s">
        <v>135</v>
      </c>
      <c r="D49">
        <v>1.1761011331707587</v>
      </c>
      <c r="E49">
        <v>1.1136091666220154</v>
      </c>
      <c r="F49">
        <v>-7.8769131317225571E-2</v>
      </c>
      <c r="G49">
        <v>0.15280150106615811</v>
      </c>
    </row>
    <row r="50" spans="1:7" x14ac:dyDescent="0.2">
      <c r="A50" s="1" t="s">
        <v>136</v>
      </c>
      <c r="B50" s="1" t="s">
        <v>137</v>
      </c>
      <c r="C50" s="1" t="s">
        <v>138</v>
      </c>
      <c r="D50">
        <v>1.191104537945556</v>
      </c>
      <c r="E50">
        <v>1.0002875174136645</v>
      </c>
      <c r="F50">
        <v>-0.2518852973561197</v>
      </c>
      <c r="G50">
        <v>2.6035755098702058E-2</v>
      </c>
    </row>
    <row r="51" spans="1:7" x14ac:dyDescent="0.2">
      <c r="A51" s="1" t="s">
        <v>139</v>
      </c>
      <c r="B51" s="1" t="s">
        <v>140</v>
      </c>
      <c r="C51" s="1" t="s">
        <v>141</v>
      </c>
      <c r="D51">
        <v>1.1882028408943535</v>
      </c>
      <c r="E51">
        <v>1.0552657697588388</v>
      </c>
      <c r="F51">
        <v>-0.17117475410811714</v>
      </c>
      <c r="G51">
        <v>0.10363493535689682</v>
      </c>
    </row>
    <row r="52" spans="1:7" x14ac:dyDescent="0.2">
      <c r="A52" s="1" t="s">
        <v>142</v>
      </c>
      <c r="B52" s="1" t="s">
        <v>143</v>
      </c>
      <c r="C52" s="1" t="s">
        <v>144</v>
      </c>
      <c r="D52">
        <v>1.3112123260304998</v>
      </c>
      <c r="E52">
        <v>1.0191141207989163</v>
      </c>
      <c r="F52">
        <v>-0.36358570753913017</v>
      </c>
      <c r="G52">
        <v>1.5812297544740624E-2</v>
      </c>
    </row>
    <row r="53" spans="1:7" x14ac:dyDescent="0.2">
      <c r="A53" s="1" t="s">
        <v>145</v>
      </c>
      <c r="B53" s="1" t="s">
        <v>146</v>
      </c>
      <c r="C53" s="1"/>
      <c r="D53">
        <v>1.4147686849237957</v>
      </c>
      <c r="E53">
        <v>1.490003914266729</v>
      </c>
      <c r="F53">
        <v>7.4749929382755209E-2</v>
      </c>
      <c r="G53">
        <v>0.18725865558771942</v>
      </c>
    </row>
    <row r="54" spans="1:7" x14ac:dyDescent="0.2">
      <c r="A54" s="1" t="s">
        <v>147</v>
      </c>
      <c r="B54" s="1" t="s">
        <v>148</v>
      </c>
      <c r="C54" s="1" t="s">
        <v>149</v>
      </c>
      <c r="D54">
        <v>2.7736411032259864</v>
      </c>
      <c r="E54">
        <v>2.9603653513949277</v>
      </c>
      <c r="F54">
        <v>9.3994114587866537E-2</v>
      </c>
      <c r="G54">
        <v>0.34819912407364317</v>
      </c>
    </row>
    <row r="55" spans="1:7" x14ac:dyDescent="0.2">
      <c r="A55" s="1" t="s">
        <v>150</v>
      </c>
      <c r="B55" s="1" t="s">
        <v>151</v>
      </c>
      <c r="C55" s="1" t="s">
        <v>152</v>
      </c>
      <c r="D55">
        <v>1.234962691896111</v>
      </c>
      <c r="E55">
        <v>1.3484160047126155</v>
      </c>
      <c r="F55">
        <v>0.12679819748212551</v>
      </c>
      <c r="G55">
        <v>8.1688675698110766E-2</v>
      </c>
    </row>
    <row r="56" spans="1:7" x14ac:dyDescent="0.2">
      <c r="A56" s="1" t="s">
        <v>153</v>
      </c>
      <c r="B56" s="1" t="s">
        <v>154</v>
      </c>
      <c r="C56" s="1" t="s">
        <v>155</v>
      </c>
      <c r="D56">
        <v>1.8640800921942147</v>
      </c>
      <c r="E56">
        <v>1.6621126180123968</v>
      </c>
      <c r="F56">
        <v>-0.16544571167188349</v>
      </c>
      <c r="G56">
        <v>0.2194094803724489</v>
      </c>
    </row>
    <row r="57" spans="1:7" x14ac:dyDescent="0.2">
      <c r="A57" s="1" t="s">
        <v>156</v>
      </c>
      <c r="B57" s="1" t="s">
        <v>157</v>
      </c>
      <c r="C57" s="1" t="s">
        <v>158</v>
      </c>
      <c r="D57">
        <v>0.86253792837129928</v>
      </c>
      <c r="E57">
        <v>0.61592220817492982</v>
      </c>
      <c r="F57">
        <v>-0.48583974973585475</v>
      </c>
      <c r="G57">
        <v>5.3351219337594125E-2</v>
      </c>
    </row>
    <row r="58" spans="1:7" x14ac:dyDescent="0.2">
      <c r="A58" s="1" t="s">
        <v>159</v>
      </c>
      <c r="B58" s="1" t="s">
        <v>160</v>
      </c>
      <c r="C58" s="1" t="s">
        <v>161</v>
      </c>
      <c r="D58">
        <v>1.6651101651545088</v>
      </c>
      <c r="E58">
        <v>1.3835367941799952</v>
      </c>
      <c r="F58">
        <v>-0.26725661851860211</v>
      </c>
      <c r="G58">
        <v>0.12695555062823233</v>
      </c>
    </row>
    <row r="59" spans="1:7" x14ac:dyDescent="0.2">
      <c r="A59" s="1" t="s">
        <v>162</v>
      </c>
      <c r="B59" s="1" t="s">
        <v>163</v>
      </c>
      <c r="C59" s="1" t="s">
        <v>164</v>
      </c>
      <c r="D59">
        <v>1.3338371624071268</v>
      </c>
      <c r="E59">
        <v>1.1982154971660648</v>
      </c>
      <c r="F59">
        <v>-0.15469515219736493</v>
      </c>
      <c r="G59">
        <v>0.18737862036293745</v>
      </c>
    </row>
    <row r="60" spans="1:7" x14ac:dyDescent="0.2">
      <c r="A60" s="1" t="s">
        <v>165</v>
      </c>
      <c r="B60" s="1" t="s">
        <v>166</v>
      </c>
      <c r="C60" s="1" t="s">
        <v>167</v>
      </c>
      <c r="D60">
        <v>1.2105644218207234</v>
      </c>
      <c r="E60">
        <v>1.0877019082767139</v>
      </c>
      <c r="F60">
        <v>-0.15439662546921137</v>
      </c>
      <c r="G60">
        <v>7.7862566264628633E-2</v>
      </c>
    </row>
    <row r="61" spans="1:7" x14ac:dyDescent="0.2">
      <c r="A61" s="1" t="s">
        <v>168</v>
      </c>
      <c r="B61" s="1" t="s">
        <v>169</v>
      </c>
      <c r="C61" s="1" t="s">
        <v>170</v>
      </c>
      <c r="D61">
        <v>1.9607494196421915</v>
      </c>
      <c r="E61">
        <v>2.3740535182966673</v>
      </c>
      <c r="F61">
        <v>0.27594728462659435</v>
      </c>
      <c r="G61">
        <v>6.0007841631772738E-2</v>
      </c>
    </row>
    <row r="62" spans="1:7" x14ac:dyDescent="0.2">
      <c r="A62" s="1" t="s">
        <v>171</v>
      </c>
      <c r="B62" s="1" t="s">
        <v>172</v>
      </c>
      <c r="C62" s="1" t="s">
        <v>173</v>
      </c>
      <c r="D62">
        <v>0.34265694784126605</v>
      </c>
      <c r="E62">
        <v>0.20717361732719672</v>
      </c>
      <c r="F62">
        <v>-0.72592464623613706</v>
      </c>
      <c r="G62">
        <v>7.8971075830014566E-3</v>
      </c>
    </row>
    <row r="63" spans="1:7" x14ac:dyDescent="0.2">
      <c r="A63" s="1" t="s">
        <v>174</v>
      </c>
      <c r="B63" s="1" t="s">
        <v>169</v>
      </c>
      <c r="C63" s="1"/>
      <c r="D63">
        <v>1.1256212585617089</v>
      </c>
      <c r="E63">
        <v>0.94829813430898058</v>
      </c>
      <c r="F63">
        <v>-0.24730887807701649</v>
      </c>
      <c r="G63">
        <v>4.7412734270438746E-2</v>
      </c>
    </row>
    <row r="64" spans="1:7" x14ac:dyDescent="0.2">
      <c r="A64" s="1" t="s">
        <v>175</v>
      </c>
      <c r="B64" s="1" t="s">
        <v>176</v>
      </c>
      <c r="C64" s="1" t="s">
        <v>177</v>
      </c>
      <c r="D64">
        <v>1.5391146944265393</v>
      </c>
      <c r="E64">
        <v>1.914831153831702</v>
      </c>
      <c r="F64">
        <v>0.31511643872343342</v>
      </c>
      <c r="G64">
        <v>5.0888217443753977E-2</v>
      </c>
    </row>
    <row r="65" spans="1:7" x14ac:dyDescent="0.2">
      <c r="A65" s="1" t="s">
        <v>178</v>
      </c>
      <c r="B65" s="1" t="s">
        <v>179</v>
      </c>
      <c r="C65" s="1" t="s">
        <v>180</v>
      </c>
      <c r="D65">
        <v>0.89997773955721705</v>
      </c>
      <c r="E65">
        <v>0.69526408833657805</v>
      </c>
      <c r="F65">
        <v>-0.3723282440203779</v>
      </c>
      <c r="G65">
        <v>0.10812812711989217</v>
      </c>
    </row>
    <row r="66" spans="1:7" x14ac:dyDescent="0.2">
      <c r="A66" s="1" t="s">
        <v>181</v>
      </c>
      <c r="B66" s="1" t="s">
        <v>182</v>
      </c>
      <c r="C66" s="1" t="s">
        <v>183</v>
      </c>
      <c r="D66">
        <v>1.4112670776181364</v>
      </c>
      <c r="E66">
        <v>1.3454754981035264</v>
      </c>
      <c r="F66">
        <v>-6.8874920132763112E-2</v>
      </c>
      <c r="G66">
        <v>0.43458082088841543</v>
      </c>
    </row>
    <row r="67" spans="1:7" x14ac:dyDescent="0.2">
      <c r="A67" s="1" t="s">
        <v>184</v>
      </c>
      <c r="B67" s="1" t="s">
        <v>185</v>
      </c>
      <c r="C67" s="1" t="s">
        <v>186</v>
      </c>
      <c r="D67">
        <v>1.2603018188783028</v>
      </c>
      <c r="E67">
        <v>1.0578477807641455</v>
      </c>
      <c r="F67">
        <v>-0.2526372282986924</v>
      </c>
      <c r="G67">
        <v>8.2326407372952395E-2</v>
      </c>
    </row>
    <row r="68" spans="1:7" x14ac:dyDescent="0.2">
      <c r="A68" s="1" t="s">
        <v>187</v>
      </c>
      <c r="B68" s="1" t="s">
        <v>188</v>
      </c>
      <c r="C68" s="1" t="s">
        <v>189</v>
      </c>
      <c r="D68">
        <v>1.5548701013540924</v>
      </c>
      <c r="E68">
        <v>1.6546343141979438</v>
      </c>
      <c r="F68">
        <v>8.9718348331459238E-2</v>
      </c>
      <c r="G68">
        <v>0.14671208083189494</v>
      </c>
    </row>
    <row r="69" spans="1:7" x14ac:dyDescent="0.2">
      <c r="A69" s="1" t="s">
        <v>190</v>
      </c>
      <c r="B69" s="1" t="s">
        <v>191</v>
      </c>
      <c r="C69" s="1" t="s">
        <v>192</v>
      </c>
      <c r="D69">
        <v>1.2857590205851115</v>
      </c>
      <c r="E69">
        <v>1.2663639701622462</v>
      </c>
      <c r="F69">
        <v>-2.1928160870785088E-2</v>
      </c>
      <c r="G69">
        <v>0.85821620922643405</v>
      </c>
    </row>
    <row r="70" spans="1:7" x14ac:dyDescent="0.2">
      <c r="A70" s="1" t="s">
        <v>193</v>
      </c>
      <c r="B70" s="1" t="s">
        <v>194</v>
      </c>
      <c r="C70" s="1" t="s">
        <v>195</v>
      </c>
      <c r="D70">
        <v>0.90288205315528736</v>
      </c>
      <c r="E70">
        <v>0.75622675175695442</v>
      </c>
      <c r="F70">
        <v>-0.25571864937511801</v>
      </c>
      <c r="G70">
        <v>8.1861289415620708E-2</v>
      </c>
    </row>
    <row r="71" spans="1:7" x14ac:dyDescent="0.2">
      <c r="A71" s="1" t="s">
        <v>196</v>
      </c>
      <c r="B71" s="1" t="s">
        <v>197</v>
      </c>
      <c r="C71" s="1" t="s">
        <v>198</v>
      </c>
      <c r="D71">
        <v>1.1508093870256875</v>
      </c>
      <c r="E71">
        <v>0.94970233853372932</v>
      </c>
      <c r="F71">
        <v>-0.27710158296780019</v>
      </c>
      <c r="G71">
        <v>2.9780859084379722E-2</v>
      </c>
    </row>
    <row r="72" spans="1:7" x14ac:dyDescent="0.2">
      <c r="A72" s="1" t="s">
        <v>199</v>
      </c>
      <c r="B72" s="1" t="s">
        <v>200</v>
      </c>
      <c r="C72" s="1" t="s">
        <v>201</v>
      </c>
      <c r="D72">
        <v>1.3295822244740552</v>
      </c>
      <c r="E72">
        <v>1.6630878018120709</v>
      </c>
      <c r="F72">
        <v>0.32289133734286257</v>
      </c>
      <c r="G72">
        <v>4.4748145191150987E-2</v>
      </c>
    </row>
    <row r="73" spans="1:7" x14ac:dyDescent="0.2">
      <c r="A73" s="1" t="s">
        <v>202</v>
      </c>
      <c r="B73" s="1" t="s">
        <v>203</v>
      </c>
      <c r="C73" s="1" t="s">
        <v>204</v>
      </c>
      <c r="D73">
        <v>0.96424523425124908</v>
      </c>
      <c r="E73">
        <v>0.81323582681346562</v>
      </c>
      <c r="F73">
        <v>-0.24572633640459279</v>
      </c>
      <c r="G73">
        <v>0.17676204270790671</v>
      </c>
    </row>
    <row r="74" spans="1:7" x14ac:dyDescent="0.2">
      <c r="A74" s="1" t="s">
        <v>205</v>
      </c>
      <c r="B74" s="1" t="s">
        <v>206</v>
      </c>
      <c r="C74" s="1"/>
      <c r="D74">
        <v>1.3718121980703735</v>
      </c>
      <c r="E74">
        <v>1.4286529481746415</v>
      </c>
      <c r="F74">
        <v>5.8572506835420479E-2</v>
      </c>
      <c r="G74">
        <v>0.58307039848603548</v>
      </c>
    </row>
    <row r="75" spans="1:7" x14ac:dyDescent="0.2">
      <c r="A75" s="1" t="s">
        <v>207</v>
      </c>
      <c r="B75" s="1" t="s">
        <v>208</v>
      </c>
      <c r="C75" s="1" t="s">
        <v>209</v>
      </c>
      <c r="D75">
        <v>1.0986755445719272</v>
      </c>
      <c r="E75">
        <v>1.1102226406284255</v>
      </c>
      <c r="F75">
        <v>1.5083619587829826E-2</v>
      </c>
      <c r="G75">
        <v>0.88081872991354015</v>
      </c>
    </row>
    <row r="76" spans="1:7" x14ac:dyDescent="0.2">
      <c r="A76" s="1" t="s">
        <v>210</v>
      </c>
      <c r="B76" s="1" t="s">
        <v>211</v>
      </c>
      <c r="C76" s="1" t="s">
        <v>212</v>
      </c>
      <c r="D76">
        <v>0.97268946863051042</v>
      </c>
      <c r="E76">
        <v>0.80411255522596214</v>
      </c>
      <c r="F76">
        <v>-0.27458184173105554</v>
      </c>
      <c r="G76">
        <v>0.16083216972994432</v>
      </c>
    </row>
    <row r="77" spans="1:7" x14ac:dyDescent="0.2">
      <c r="A77" s="1" t="s">
        <v>213</v>
      </c>
      <c r="B77" s="1" t="s">
        <v>214</v>
      </c>
      <c r="C77" s="1" t="s">
        <v>215</v>
      </c>
      <c r="D77">
        <v>1.2258594944486425</v>
      </c>
      <c r="E77">
        <v>1.1144264275787477</v>
      </c>
      <c r="F77">
        <v>-0.13749225407979349</v>
      </c>
      <c r="G77">
        <v>0.13051472671285977</v>
      </c>
    </row>
    <row r="78" spans="1:7" x14ac:dyDescent="0.2">
      <c r="A78" s="1" t="s">
        <v>216</v>
      </c>
      <c r="B78" s="1" t="s">
        <v>217</v>
      </c>
      <c r="C78" s="1" t="s">
        <v>218</v>
      </c>
      <c r="D78">
        <v>1.546102969348875</v>
      </c>
      <c r="E78">
        <v>1.5044838309776778</v>
      </c>
      <c r="F78">
        <v>-3.9367803127305485E-2</v>
      </c>
      <c r="G78">
        <v>0.66653283279737929</v>
      </c>
    </row>
    <row r="79" spans="1:7" x14ac:dyDescent="0.2">
      <c r="A79" s="1" t="s">
        <v>219</v>
      </c>
      <c r="B79" s="1" t="s">
        <v>220</v>
      </c>
      <c r="C79" s="1" t="s">
        <v>221</v>
      </c>
      <c r="D79">
        <v>0.81698860922836036</v>
      </c>
      <c r="E79">
        <v>0.96070876744808875</v>
      </c>
      <c r="F79">
        <v>0.23378318985191446</v>
      </c>
      <c r="G79">
        <v>6.0901858305675481E-2</v>
      </c>
    </row>
    <row r="80" spans="1:7" x14ac:dyDescent="0.2">
      <c r="A80" s="1" t="s">
        <v>222</v>
      </c>
      <c r="B80" s="1" t="s">
        <v>223</v>
      </c>
      <c r="C80" s="1" t="s">
        <v>224</v>
      </c>
      <c r="D80">
        <v>1.2939407617205541</v>
      </c>
      <c r="E80">
        <v>0.9692561628631654</v>
      </c>
      <c r="F80">
        <v>-0.41682166213156352</v>
      </c>
      <c r="G80">
        <v>5.9467978988830161E-2</v>
      </c>
    </row>
    <row r="81" spans="1:7" x14ac:dyDescent="0.2">
      <c r="A81" s="1" t="s">
        <v>225</v>
      </c>
      <c r="B81" s="1" t="s">
        <v>226</v>
      </c>
      <c r="C81" s="1" t="s">
        <v>227</v>
      </c>
      <c r="D81">
        <v>1.2798076790889921</v>
      </c>
      <c r="E81">
        <v>1.3081259596209942</v>
      </c>
      <c r="F81">
        <v>3.157443683783711E-2</v>
      </c>
      <c r="G81">
        <v>0.66036062723007638</v>
      </c>
    </row>
    <row r="82" spans="1:7" x14ac:dyDescent="0.2">
      <c r="A82" s="1" t="s">
        <v>228</v>
      </c>
      <c r="B82" s="1" t="s">
        <v>229</v>
      </c>
      <c r="C82" s="1"/>
      <c r="D82">
        <v>1.0910185334338813</v>
      </c>
      <c r="E82">
        <v>0.9184451930108668</v>
      </c>
      <c r="F82">
        <v>-0.24841007120991532</v>
      </c>
      <c r="G82">
        <v>0.14319473428851104</v>
      </c>
    </row>
    <row r="83" spans="1:7" x14ac:dyDescent="0.2">
      <c r="A83" s="1" t="s">
        <v>230</v>
      </c>
      <c r="B83" s="1" t="s">
        <v>231</v>
      </c>
      <c r="C83" s="1" t="s">
        <v>232</v>
      </c>
      <c r="D83">
        <v>1.4975987240352173</v>
      </c>
      <c r="E83">
        <v>1.4727027262211312</v>
      </c>
      <c r="F83">
        <v>-2.4184867635953702E-2</v>
      </c>
      <c r="G83">
        <v>0.83149220578693139</v>
      </c>
    </row>
    <row r="84" spans="1:7" x14ac:dyDescent="0.2">
      <c r="A84" s="1" t="s">
        <v>233</v>
      </c>
      <c r="B84" s="1" t="s">
        <v>234</v>
      </c>
      <c r="C84" s="1" t="s">
        <v>235</v>
      </c>
      <c r="D84">
        <v>1.5557118441958204</v>
      </c>
      <c r="E84">
        <v>1.6455889652023907</v>
      </c>
      <c r="F84">
        <v>8.1029162017288645E-2</v>
      </c>
      <c r="G84">
        <v>0.50688258367263717</v>
      </c>
    </row>
    <row r="85" spans="1:7" x14ac:dyDescent="0.2">
      <c r="A85" s="1" t="s">
        <v>236</v>
      </c>
      <c r="B85" s="1" t="s">
        <v>237</v>
      </c>
      <c r="C85" s="1"/>
      <c r="D85">
        <v>1.2708685037454015</v>
      </c>
      <c r="E85">
        <v>1.1571089222071971</v>
      </c>
      <c r="F85">
        <v>-0.1352900868465246</v>
      </c>
      <c r="G85">
        <v>0.17178894253370644</v>
      </c>
    </row>
    <row r="86" spans="1:7" x14ac:dyDescent="0.2">
      <c r="A86" s="1" t="s">
        <v>238</v>
      </c>
      <c r="B86" s="1" t="s">
        <v>239</v>
      </c>
      <c r="C86" s="1" t="s">
        <v>240</v>
      </c>
      <c r="D86">
        <v>1.2898518841241082</v>
      </c>
      <c r="E86">
        <v>1.1213183537951636</v>
      </c>
      <c r="F86">
        <v>-0.20200947580997961</v>
      </c>
      <c r="G86">
        <v>0.20409013283486174</v>
      </c>
    </row>
    <row r="87" spans="1:7" x14ac:dyDescent="0.2">
      <c r="A87" s="1" t="s">
        <v>241</v>
      </c>
      <c r="B87" s="1" t="s">
        <v>242</v>
      </c>
      <c r="C87" s="1" t="s">
        <v>243</v>
      </c>
      <c r="D87">
        <v>1.1182890035075981</v>
      </c>
      <c r="E87">
        <v>0.95187367400764877</v>
      </c>
      <c r="F87">
        <v>-0.23245105031947663</v>
      </c>
      <c r="G87">
        <v>0.10356838058271435</v>
      </c>
    </row>
    <row r="88" spans="1:7" x14ac:dyDescent="0.2">
      <c r="A88" s="1" t="s">
        <v>244</v>
      </c>
      <c r="B88" s="1" t="s">
        <v>245</v>
      </c>
      <c r="C88" s="1" t="s">
        <v>246</v>
      </c>
      <c r="D88">
        <v>1.0999711993701142</v>
      </c>
      <c r="E88">
        <v>0.8264297861545592</v>
      </c>
      <c r="F88">
        <v>-0.41250159223123173</v>
      </c>
      <c r="G88">
        <v>1.3306766124728774E-2</v>
      </c>
    </row>
    <row r="89" spans="1:7" x14ac:dyDescent="0.2">
      <c r="A89" s="1" t="s">
        <v>247</v>
      </c>
      <c r="B89" s="1" t="s">
        <v>248</v>
      </c>
      <c r="C89" s="1"/>
      <c r="D89">
        <v>1.72930006310327</v>
      </c>
      <c r="E89">
        <v>1.7439660999425308</v>
      </c>
      <c r="F89">
        <v>1.2183773645755451E-2</v>
      </c>
      <c r="G89">
        <v>0.89703156176245147</v>
      </c>
    </row>
    <row r="90" spans="1:7" x14ac:dyDescent="0.2">
      <c r="A90" s="1" t="s">
        <v>249</v>
      </c>
      <c r="B90" s="1" t="s">
        <v>250</v>
      </c>
      <c r="C90" s="1" t="s">
        <v>251</v>
      </c>
      <c r="D90">
        <v>1.3068747454669782</v>
      </c>
      <c r="E90">
        <v>1.2413494653917816</v>
      </c>
      <c r="F90">
        <v>-7.4211554870156432E-2</v>
      </c>
      <c r="G90">
        <v>0.35512158565371776</v>
      </c>
    </row>
    <row r="91" spans="1:7" x14ac:dyDescent="0.2">
      <c r="A91" s="1" t="s">
        <v>252</v>
      </c>
      <c r="B91" s="1" t="s">
        <v>253</v>
      </c>
      <c r="C91" s="1" t="s">
        <v>254</v>
      </c>
      <c r="D91">
        <v>1.0999485618937743</v>
      </c>
      <c r="E91">
        <v>1.0836763939952077</v>
      </c>
      <c r="F91">
        <v>-2.1502053662300721E-2</v>
      </c>
      <c r="G91">
        <v>0.49119006232527512</v>
      </c>
    </row>
    <row r="92" spans="1:7" x14ac:dyDescent="0.2">
      <c r="A92" s="1" t="s">
        <v>255</v>
      </c>
      <c r="B92" s="1" t="s">
        <v>256</v>
      </c>
      <c r="C92" s="1" t="s">
        <v>257</v>
      </c>
      <c r="D92">
        <v>1.2670769242017392</v>
      </c>
      <c r="E92">
        <v>0.95762467151815089</v>
      </c>
      <c r="F92">
        <v>-0.4039718867324667</v>
      </c>
      <c r="G92">
        <v>2.4239260133341656E-2</v>
      </c>
    </row>
    <row r="93" spans="1:7" x14ac:dyDescent="0.2">
      <c r="A93" s="1" t="s">
        <v>258</v>
      </c>
      <c r="B93" s="1" t="s">
        <v>259</v>
      </c>
      <c r="C93" s="1" t="s">
        <v>260</v>
      </c>
      <c r="D93">
        <v>1.4449346363380122</v>
      </c>
      <c r="E93">
        <v>1.1627267491984339</v>
      </c>
      <c r="F93">
        <v>-0.31349214096878542</v>
      </c>
      <c r="G93">
        <v>0.16144792617734599</v>
      </c>
    </row>
    <row r="94" spans="1:7" x14ac:dyDescent="0.2">
      <c r="A94" s="1" t="s">
        <v>261</v>
      </c>
      <c r="B94" s="1" t="s">
        <v>262</v>
      </c>
      <c r="C94" s="1" t="s">
        <v>263</v>
      </c>
      <c r="D94">
        <v>1.3342870974949725</v>
      </c>
      <c r="E94">
        <v>1.1600382352250143</v>
      </c>
      <c r="F94">
        <v>-0.20189676565139383</v>
      </c>
      <c r="G94">
        <v>0.15513306558712014</v>
      </c>
    </row>
    <row r="95" spans="1:7" x14ac:dyDescent="0.2">
      <c r="A95" s="1" t="s">
        <v>264</v>
      </c>
      <c r="B95" s="1" t="s">
        <v>265</v>
      </c>
      <c r="C95" s="1" t="s">
        <v>266</v>
      </c>
      <c r="D95">
        <v>1.4266949643049569</v>
      </c>
      <c r="E95">
        <v>1.0088559445910206</v>
      </c>
      <c r="F95">
        <v>-0.49995672569575195</v>
      </c>
      <c r="G95">
        <v>9.5187637186385024E-3</v>
      </c>
    </row>
    <row r="96" spans="1:7" x14ac:dyDescent="0.2">
      <c r="A96" s="1" t="s">
        <v>267</v>
      </c>
      <c r="B96" s="1" t="s">
        <v>268</v>
      </c>
      <c r="C96" s="1" t="s">
        <v>269</v>
      </c>
      <c r="D96">
        <v>1.055895249064192</v>
      </c>
      <c r="E96">
        <v>0.94451081414824101</v>
      </c>
      <c r="F96">
        <v>-0.16082749816113753</v>
      </c>
      <c r="G96">
        <v>4.7554712561193341E-2</v>
      </c>
    </row>
    <row r="97" spans="1:7" x14ac:dyDescent="0.2">
      <c r="A97" s="1" t="s">
        <v>270</v>
      </c>
      <c r="B97" s="1" t="s">
        <v>271</v>
      </c>
      <c r="C97" s="1" t="s">
        <v>272</v>
      </c>
      <c r="D97">
        <v>0.62383689915334894</v>
      </c>
      <c r="E97">
        <v>0.53962224115538437</v>
      </c>
      <c r="F97">
        <v>-0.20921907694127032</v>
      </c>
      <c r="G97">
        <v>0.20591804442347372</v>
      </c>
    </row>
    <row r="98" spans="1:7" x14ac:dyDescent="0.2">
      <c r="A98" s="1" t="s">
        <v>273</v>
      </c>
      <c r="B98" s="1" t="s">
        <v>274</v>
      </c>
      <c r="C98" s="1" t="s">
        <v>275</v>
      </c>
      <c r="D98">
        <v>1.0087726353026494</v>
      </c>
      <c r="E98">
        <v>1.0835589732908621</v>
      </c>
      <c r="F98">
        <v>0.10317662931785357</v>
      </c>
      <c r="G98">
        <v>0.30852038863285119</v>
      </c>
    </row>
    <row r="99" spans="1:7" x14ac:dyDescent="0.2">
      <c r="A99" s="1" t="s">
        <v>276</v>
      </c>
      <c r="B99" s="1" t="s">
        <v>277</v>
      </c>
      <c r="C99" s="1" t="s">
        <v>278</v>
      </c>
      <c r="D99">
        <v>0.88066295453810406</v>
      </c>
      <c r="E99">
        <v>0.69287017971301967</v>
      </c>
      <c r="F99">
        <v>-0.34600491384392978</v>
      </c>
      <c r="G99">
        <v>0.17255136267329238</v>
      </c>
    </row>
    <row r="100" spans="1:7" x14ac:dyDescent="0.2">
      <c r="A100" s="1" t="s">
        <v>279</v>
      </c>
      <c r="B100" s="1" t="s">
        <v>280</v>
      </c>
      <c r="C100" s="1" t="s">
        <v>281</v>
      </c>
      <c r="D100">
        <v>1.3578372264353391</v>
      </c>
      <c r="E100">
        <v>1.499093232775691</v>
      </c>
      <c r="F100">
        <v>0.14277956741526526</v>
      </c>
      <c r="G100">
        <v>9.7357995823775453E-2</v>
      </c>
    </row>
    <row r="101" spans="1:7" x14ac:dyDescent="0.2">
      <c r="A101" s="1" t="s">
        <v>282</v>
      </c>
      <c r="B101" s="1" t="s">
        <v>283</v>
      </c>
      <c r="C101" s="1" t="s">
        <v>284</v>
      </c>
      <c r="D101">
        <v>0.93773141246340219</v>
      </c>
      <c r="E101">
        <v>0.78666348979327605</v>
      </c>
      <c r="F101">
        <v>-0.25342813377476014</v>
      </c>
      <c r="G101">
        <v>0.10344679952532805</v>
      </c>
    </row>
    <row r="102" spans="1:7" x14ac:dyDescent="0.2">
      <c r="A102" s="1" t="s">
        <v>285</v>
      </c>
      <c r="B102" s="1" t="s">
        <v>286</v>
      </c>
      <c r="C102" s="1" t="s">
        <v>287</v>
      </c>
      <c r="D102">
        <v>1.1146813033038125</v>
      </c>
      <c r="E102">
        <v>0.96116410883884262</v>
      </c>
      <c r="F102">
        <v>-0.2137766081239087</v>
      </c>
      <c r="G102">
        <v>0.14299559862175074</v>
      </c>
    </row>
    <row r="103" spans="1:7" x14ac:dyDescent="0.2">
      <c r="A103" s="1" t="s">
        <v>288</v>
      </c>
      <c r="B103" s="1" t="s">
        <v>289</v>
      </c>
      <c r="C103" s="1" t="s">
        <v>290</v>
      </c>
      <c r="D103">
        <v>1.854090060189062</v>
      </c>
      <c r="E103">
        <v>1.7302832711501999</v>
      </c>
      <c r="F103">
        <v>-9.9703076635025256E-2</v>
      </c>
      <c r="G103">
        <v>0.37600229821270365</v>
      </c>
    </row>
    <row r="104" spans="1:7" x14ac:dyDescent="0.2">
      <c r="A104" s="1" t="s">
        <v>291</v>
      </c>
      <c r="B104" s="1" t="s">
        <v>292</v>
      </c>
      <c r="C104" s="1" t="s">
        <v>293</v>
      </c>
      <c r="D104">
        <v>1.2648142433478655</v>
      </c>
      <c r="E104">
        <v>1.0369597012582485</v>
      </c>
      <c r="F104">
        <v>-0.28656569075244959</v>
      </c>
      <c r="G104">
        <v>0.10736624870958059</v>
      </c>
    </row>
    <row r="105" spans="1:7" x14ac:dyDescent="0.2">
      <c r="A105" s="1" t="s">
        <v>294</v>
      </c>
      <c r="B105" s="1" t="s">
        <v>295</v>
      </c>
      <c r="C105" s="1" t="s">
        <v>296</v>
      </c>
      <c r="D105">
        <v>1.3582794885590934</v>
      </c>
      <c r="E105">
        <v>1.0558802061443047</v>
      </c>
      <c r="F105">
        <v>-0.36333420416291351</v>
      </c>
      <c r="G105">
        <v>6.8867183135334187E-2</v>
      </c>
    </row>
    <row r="106" spans="1:7" x14ac:dyDescent="0.2">
      <c r="A106" s="1" t="s">
        <v>297</v>
      </c>
      <c r="B106" s="1" t="s">
        <v>289</v>
      </c>
      <c r="C106" s="1" t="s">
        <v>290</v>
      </c>
      <c r="D106">
        <v>1.0544970374445208</v>
      </c>
      <c r="E106">
        <v>0.88328371073665168</v>
      </c>
      <c r="F106">
        <v>-0.25560623087459861</v>
      </c>
      <c r="G106">
        <v>1.0829691888141039E-2</v>
      </c>
    </row>
    <row r="107" spans="1:7" x14ac:dyDescent="0.2">
      <c r="A107" s="1" t="s">
        <v>298</v>
      </c>
      <c r="B107" s="1" t="s">
        <v>299</v>
      </c>
      <c r="C107" s="1" t="s">
        <v>300</v>
      </c>
      <c r="D107">
        <v>1.0445185106088972</v>
      </c>
      <c r="E107">
        <v>0.91646301942567532</v>
      </c>
      <c r="F107">
        <v>-0.18868948731789142</v>
      </c>
      <c r="G107">
        <v>3.149010254948862E-2</v>
      </c>
    </row>
    <row r="108" spans="1:7" x14ac:dyDescent="0.2">
      <c r="A108" s="1" t="s">
        <v>301</v>
      </c>
      <c r="B108" s="1" t="s">
        <v>302</v>
      </c>
      <c r="C108" s="1" t="s">
        <v>303</v>
      </c>
      <c r="D108">
        <v>1.3460084115671946</v>
      </c>
      <c r="E108">
        <v>1.0522954510144336</v>
      </c>
      <c r="F108">
        <v>-0.3551476014860811</v>
      </c>
      <c r="G108">
        <v>6.8118185538261308E-2</v>
      </c>
    </row>
    <row r="109" spans="1:7" x14ac:dyDescent="0.2">
      <c r="A109" s="1" t="s">
        <v>304</v>
      </c>
      <c r="B109" s="1" t="s">
        <v>305</v>
      </c>
      <c r="C109" s="1" t="s">
        <v>306</v>
      </c>
      <c r="D109">
        <v>1.1751659011659166</v>
      </c>
      <c r="E109">
        <v>1.1650981155197808</v>
      </c>
      <c r="F109">
        <v>-1.2412987530849229E-2</v>
      </c>
      <c r="G109">
        <v>0.89935343436577719</v>
      </c>
    </row>
    <row r="110" spans="1:7" x14ac:dyDescent="0.2">
      <c r="A110" s="1" t="s">
        <v>307</v>
      </c>
      <c r="B110" s="1" t="s">
        <v>308</v>
      </c>
      <c r="C110" s="1" t="s">
        <v>309</v>
      </c>
      <c r="D110">
        <v>1.0756803846051686</v>
      </c>
      <c r="E110">
        <v>0.9267970414330492</v>
      </c>
      <c r="F110">
        <v>-0.21492413174371647</v>
      </c>
      <c r="G110">
        <v>2.6139069303139986E-2</v>
      </c>
    </row>
    <row r="111" spans="1:7" x14ac:dyDescent="0.2">
      <c r="A111" s="1" t="s">
        <v>310</v>
      </c>
      <c r="B111" s="1" t="s">
        <v>311</v>
      </c>
      <c r="C111" s="1" t="s">
        <v>312</v>
      </c>
      <c r="D111">
        <v>1.5527186752740649</v>
      </c>
      <c r="E111">
        <v>1.4107518271750652</v>
      </c>
      <c r="F111">
        <v>-0.13833224485108112</v>
      </c>
      <c r="G111">
        <v>0.30525521128169014</v>
      </c>
    </row>
    <row r="112" spans="1:7" x14ac:dyDescent="0.2">
      <c r="A112" s="1" t="s">
        <v>313</v>
      </c>
      <c r="B112" s="1" t="s">
        <v>314</v>
      </c>
      <c r="C112" s="1" t="s">
        <v>315</v>
      </c>
      <c r="D112">
        <v>1.1361508150403965</v>
      </c>
      <c r="E112">
        <v>0.96139707070640734</v>
      </c>
      <c r="F112">
        <v>-0.24095004108927809</v>
      </c>
      <c r="G112">
        <v>6.4937172800401372E-2</v>
      </c>
    </row>
    <row r="113" spans="1:7" x14ac:dyDescent="0.2">
      <c r="A113" s="1" t="s">
        <v>316</v>
      </c>
      <c r="B113" s="1" t="s">
        <v>317</v>
      </c>
      <c r="C113" s="1" t="s">
        <v>318</v>
      </c>
      <c r="D113">
        <v>1.2365893358389368</v>
      </c>
      <c r="E113">
        <v>1.211098728487054</v>
      </c>
      <c r="F113">
        <v>-3.0049991187994986E-2</v>
      </c>
      <c r="G113">
        <v>0.77527863366768301</v>
      </c>
    </row>
    <row r="114" spans="1:7" x14ac:dyDescent="0.2">
      <c r="A114" s="1" t="s">
        <v>319</v>
      </c>
      <c r="B114" s="1" t="s">
        <v>320</v>
      </c>
      <c r="C114" s="1" t="s">
        <v>321</v>
      </c>
      <c r="D114">
        <v>1.4916015980216366</v>
      </c>
      <c r="E114">
        <v>1.3180494588992226</v>
      </c>
      <c r="F114">
        <v>-0.17845774035016393</v>
      </c>
      <c r="G114">
        <v>0.24869770851461778</v>
      </c>
    </row>
    <row r="115" spans="1:7" x14ac:dyDescent="0.2">
      <c r="A115" s="1" t="s">
        <v>322</v>
      </c>
      <c r="B115" s="1" t="s">
        <v>323</v>
      </c>
      <c r="C115" s="1" t="s">
        <v>324</v>
      </c>
      <c r="D115">
        <v>1.0773912605808289</v>
      </c>
      <c r="E115">
        <v>0.87174953800081045</v>
      </c>
      <c r="F115">
        <v>-0.30555666816919247</v>
      </c>
      <c r="G115">
        <v>5.1589383540641097E-2</v>
      </c>
    </row>
    <row r="116" spans="1:7" x14ac:dyDescent="0.2">
      <c r="A116" s="1" t="s">
        <v>325</v>
      </c>
      <c r="B116" s="1" t="s">
        <v>326</v>
      </c>
      <c r="C116" s="1" t="s">
        <v>327</v>
      </c>
      <c r="D116">
        <v>1.5736773001356019</v>
      </c>
      <c r="E116">
        <v>1.1738950172916971</v>
      </c>
      <c r="F116">
        <v>-0.42283633823445704</v>
      </c>
      <c r="G116">
        <v>5.1329209709006327E-2</v>
      </c>
    </row>
    <row r="117" spans="1:7" x14ac:dyDescent="0.2">
      <c r="A117" s="1" t="s">
        <v>328</v>
      </c>
      <c r="B117" s="1" t="s">
        <v>329</v>
      </c>
      <c r="C117" s="1" t="s">
        <v>330</v>
      </c>
      <c r="D117">
        <v>0.83652567550171497</v>
      </c>
      <c r="E117">
        <v>0.58633143365197904</v>
      </c>
      <c r="F117">
        <v>-0.51269341888345943</v>
      </c>
      <c r="G117">
        <v>0.26032411138005329</v>
      </c>
    </row>
    <row r="118" spans="1:7" x14ac:dyDescent="0.2">
      <c r="A118" s="1" t="s">
        <v>331</v>
      </c>
      <c r="B118" s="1" t="s">
        <v>332</v>
      </c>
      <c r="C118" s="1" t="s">
        <v>333</v>
      </c>
      <c r="D118">
        <v>0.89564642530947147</v>
      </c>
      <c r="E118">
        <v>0.8400067998102182</v>
      </c>
      <c r="F118">
        <v>-9.2528304905692485E-2</v>
      </c>
      <c r="G118">
        <v>0.28109417760352007</v>
      </c>
    </row>
    <row r="119" spans="1:7" x14ac:dyDescent="0.2">
      <c r="A119" s="1" t="s">
        <v>334</v>
      </c>
      <c r="B119" s="1" t="s">
        <v>335</v>
      </c>
      <c r="C119" s="1" t="s">
        <v>336</v>
      </c>
      <c r="D119">
        <v>1.3499395782399692</v>
      </c>
      <c r="E119">
        <v>1.2352005292441113</v>
      </c>
      <c r="F119">
        <v>-0.12814955946447609</v>
      </c>
      <c r="G119">
        <v>0.30042575313995101</v>
      </c>
    </row>
    <row r="120" spans="1:7" x14ac:dyDescent="0.2">
      <c r="A120" s="1" t="s">
        <v>337</v>
      </c>
      <c r="B120" s="1" t="s">
        <v>338</v>
      </c>
      <c r="C120" s="1" t="s">
        <v>339</v>
      </c>
      <c r="D120">
        <v>1.675303126479049</v>
      </c>
      <c r="E120">
        <v>1.572541840937379</v>
      </c>
      <c r="F120">
        <v>-9.132375426688194E-2</v>
      </c>
      <c r="G120">
        <v>0.36777386096095149</v>
      </c>
    </row>
    <row r="121" spans="1:7" x14ac:dyDescent="0.2">
      <c r="A121" s="1" t="s">
        <v>340</v>
      </c>
      <c r="B121" s="1" t="s">
        <v>341</v>
      </c>
      <c r="C121" s="1" t="s">
        <v>342</v>
      </c>
      <c r="D121">
        <v>1.9371788062206929</v>
      </c>
      <c r="E121">
        <v>1.8875174424343863</v>
      </c>
      <c r="F121">
        <v>-3.7467147921054121E-2</v>
      </c>
      <c r="G121">
        <v>0.78281438318787577</v>
      </c>
    </row>
    <row r="122" spans="1:7" x14ac:dyDescent="0.2">
      <c r="A122" s="1" t="s">
        <v>343</v>
      </c>
      <c r="B122" s="1" t="s">
        <v>344</v>
      </c>
      <c r="C122" s="1" t="s">
        <v>345</v>
      </c>
      <c r="D122">
        <v>1.138037592345394</v>
      </c>
      <c r="E122">
        <v>0.97041757018822861</v>
      </c>
      <c r="F122">
        <v>-0.22987063744786931</v>
      </c>
      <c r="G122">
        <v>2.9608116989724893E-2</v>
      </c>
    </row>
    <row r="123" spans="1:7" x14ac:dyDescent="0.2">
      <c r="A123" s="1" t="s">
        <v>346</v>
      </c>
      <c r="B123" s="1" t="s">
        <v>347</v>
      </c>
      <c r="C123" s="1" t="s">
        <v>348</v>
      </c>
      <c r="D123">
        <v>1.602483062046608</v>
      </c>
      <c r="E123">
        <v>1.6460913551560448</v>
      </c>
      <c r="F123">
        <v>3.8735297100672868E-2</v>
      </c>
      <c r="G123">
        <v>0.68737098410950215</v>
      </c>
    </row>
    <row r="124" spans="1:7" x14ac:dyDescent="0.2">
      <c r="A124" s="1" t="s">
        <v>349</v>
      </c>
      <c r="B124" s="1" t="s">
        <v>350</v>
      </c>
      <c r="C124" s="1" t="s">
        <v>351</v>
      </c>
      <c r="D124">
        <v>1.1950644470990452</v>
      </c>
      <c r="E124">
        <v>0.9178685304429377</v>
      </c>
      <c r="F124">
        <v>-0.38072899032155361</v>
      </c>
      <c r="G124">
        <v>6.1807014729245435E-2</v>
      </c>
    </row>
    <row r="125" spans="1:7" x14ac:dyDescent="0.2">
      <c r="A125" s="1" t="s">
        <v>352</v>
      </c>
      <c r="B125" s="1" t="s">
        <v>188</v>
      </c>
      <c r="C125" s="1" t="s">
        <v>189</v>
      </c>
      <c r="D125">
        <v>1.4488965190769312</v>
      </c>
      <c r="E125">
        <v>1.1413643993199352</v>
      </c>
      <c r="F125">
        <v>-0.34419509132028331</v>
      </c>
      <c r="G125">
        <v>4.8973626523459282E-2</v>
      </c>
    </row>
    <row r="126" spans="1:7" x14ac:dyDescent="0.2">
      <c r="A126" s="1" t="s">
        <v>353</v>
      </c>
      <c r="B126" s="1" t="s">
        <v>354</v>
      </c>
      <c r="C126" s="1" t="s">
        <v>355</v>
      </c>
      <c r="D126">
        <v>1.3295438282185865</v>
      </c>
      <c r="E126">
        <v>1.0644953221674081</v>
      </c>
      <c r="F126">
        <v>-0.32076172620569615</v>
      </c>
      <c r="G126">
        <v>9.0947373630760275E-2</v>
      </c>
    </row>
    <row r="127" spans="1:7" x14ac:dyDescent="0.2">
      <c r="A127" s="1" t="s">
        <v>356</v>
      </c>
      <c r="B127" s="1" t="s">
        <v>20</v>
      </c>
      <c r="C127" s="1" t="s">
        <v>357</v>
      </c>
      <c r="D127">
        <v>1.0706196245517721</v>
      </c>
      <c r="E127">
        <v>0.89509594174111573</v>
      </c>
      <c r="F127">
        <v>-0.25833177026667553</v>
      </c>
      <c r="G127">
        <v>8.6282442861420353E-2</v>
      </c>
    </row>
    <row r="128" spans="1:7" x14ac:dyDescent="0.2">
      <c r="A128" s="1" t="s">
        <v>358</v>
      </c>
      <c r="B128" s="1" t="s">
        <v>359</v>
      </c>
      <c r="C128" s="1" t="s">
        <v>360</v>
      </c>
      <c r="D128">
        <v>0.95897500647820899</v>
      </c>
      <c r="E128">
        <v>0.79991779684994901</v>
      </c>
      <c r="F128">
        <v>-0.26164146535224664</v>
      </c>
      <c r="G128">
        <v>6.1441819166272095E-2</v>
      </c>
    </row>
    <row r="129" spans="1:7" x14ac:dyDescent="0.2">
      <c r="A129" s="1" t="s">
        <v>361</v>
      </c>
      <c r="B129" s="1" t="s">
        <v>362</v>
      </c>
      <c r="C129" s="1" t="s">
        <v>363</v>
      </c>
      <c r="D129">
        <v>1.0356745612752869</v>
      </c>
      <c r="E129">
        <v>0.88485778415668259</v>
      </c>
      <c r="F129">
        <v>-0.22705323142646969</v>
      </c>
      <c r="G129">
        <v>5.2851497084417921E-2</v>
      </c>
    </row>
    <row r="130" spans="1:7" x14ac:dyDescent="0.2">
      <c r="A130" s="1" t="s">
        <v>364</v>
      </c>
      <c r="B130" s="1" t="s">
        <v>365</v>
      </c>
      <c r="C130" s="1" t="s">
        <v>366</v>
      </c>
      <c r="D130">
        <v>1.5261685937112477</v>
      </c>
      <c r="E130">
        <v>1.5976472379391387</v>
      </c>
      <c r="F130">
        <v>6.6034551482799145E-2</v>
      </c>
      <c r="G130">
        <v>0.62821963876826947</v>
      </c>
    </row>
    <row r="131" spans="1:7" x14ac:dyDescent="0.2">
      <c r="A131" s="1" t="s">
        <v>367</v>
      </c>
      <c r="B131" s="1" t="s">
        <v>368</v>
      </c>
      <c r="C131" s="1" t="s">
        <v>369</v>
      </c>
      <c r="D131">
        <v>1.4502188091106814</v>
      </c>
      <c r="E131">
        <v>1.3364854842062635</v>
      </c>
      <c r="F131">
        <v>-0.11782642227473936</v>
      </c>
      <c r="G131">
        <v>0.33422469161647028</v>
      </c>
    </row>
    <row r="132" spans="1:7" x14ac:dyDescent="0.2">
      <c r="A132" s="1" t="s">
        <v>370</v>
      </c>
      <c r="B132" s="1" t="s">
        <v>371</v>
      </c>
      <c r="C132" s="1"/>
      <c r="D132">
        <v>0.9738736016918832</v>
      </c>
      <c r="E132">
        <v>0.67634858641759732</v>
      </c>
      <c r="F132">
        <v>-0.52596754273701918</v>
      </c>
      <c r="G132">
        <v>3.2288404014587394E-2</v>
      </c>
    </row>
    <row r="133" spans="1:7" x14ac:dyDescent="0.2">
      <c r="A133" s="1" t="s">
        <v>372</v>
      </c>
      <c r="B133" s="1" t="s">
        <v>373</v>
      </c>
      <c r="C133" s="1" t="s">
        <v>374</v>
      </c>
      <c r="D133">
        <v>0.30439076104950868</v>
      </c>
      <c r="E133">
        <v>0.19188033516270955</v>
      </c>
      <c r="F133">
        <v>-0.66571770578720546</v>
      </c>
      <c r="G133">
        <v>0.22588862602721876</v>
      </c>
    </row>
    <row r="134" spans="1:7" x14ac:dyDescent="0.2">
      <c r="A134" s="1" t="s">
        <v>375</v>
      </c>
      <c r="B134" s="1" t="s">
        <v>376</v>
      </c>
      <c r="C134" s="1" t="s">
        <v>377</v>
      </c>
      <c r="D134">
        <v>1.2723298927931932</v>
      </c>
      <c r="E134">
        <v>1.4234810640038671</v>
      </c>
      <c r="F134">
        <v>0.16195051700723564</v>
      </c>
      <c r="G134">
        <v>5.266603819024631E-2</v>
      </c>
    </row>
    <row r="135" spans="1:7" x14ac:dyDescent="0.2">
      <c r="A135" s="1" t="s">
        <v>378</v>
      </c>
      <c r="B135" s="1" t="s">
        <v>379</v>
      </c>
      <c r="C135" s="1"/>
      <c r="D135">
        <v>1.531698665397941</v>
      </c>
      <c r="E135">
        <v>2.1049964338403599</v>
      </c>
      <c r="F135">
        <v>0.45868528870199898</v>
      </c>
      <c r="G135">
        <v>5.1443403792077479E-2</v>
      </c>
    </row>
    <row r="136" spans="1:7" x14ac:dyDescent="0.2">
      <c r="A136" s="1" t="s">
        <v>380</v>
      </c>
      <c r="B136" s="1" t="s">
        <v>381</v>
      </c>
      <c r="C136" s="1" t="s">
        <v>382</v>
      </c>
      <c r="D136">
        <v>1.1697656660414513</v>
      </c>
      <c r="E136">
        <v>1.0094850631872849</v>
      </c>
      <c r="F136">
        <v>-0.21259998602782063</v>
      </c>
      <c r="G136">
        <v>5.3028968495556654E-2</v>
      </c>
    </row>
    <row r="137" spans="1:7" x14ac:dyDescent="0.2">
      <c r="A137" s="1" t="s">
        <v>383</v>
      </c>
      <c r="B137" s="1" t="s">
        <v>384</v>
      </c>
      <c r="C137" s="1"/>
      <c r="D137">
        <v>0.97168382851126489</v>
      </c>
      <c r="E137">
        <v>1.039826815905549</v>
      </c>
      <c r="F137">
        <v>9.7784402455694461E-2</v>
      </c>
      <c r="G137">
        <v>0.37215533874935103</v>
      </c>
    </row>
    <row r="138" spans="1:7" x14ac:dyDescent="0.2">
      <c r="A138" s="1" t="s">
        <v>385</v>
      </c>
      <c r="B138" s="1" t="s">
        <v>386</v>
      </c>
      <c r="C138" s="1" t="s">
        <v>387</v>
      </c>
      <c r="D138">
        <v>1.1317623392176765</v>
      </c>
      <c r="E138">
        <v>0.9486072977125305</v>
      </c>
      <c r="F138">
        <v>-0.25468816353986917</v>
      </c>
      <c r="G138">
        <v>1.5755435461097859E-2</v>
      </c>
    </row>
    <row r="139" spans="1:7" x14ac:dyDescent="0.2">
      <c r="A139" s="1" t="s">
        <v>388</v>
      </c>
      <c r="B139" s="1" t="s">
        <v>389</v>
      </c>
      <c r="C139" s="1" t="s">
        <v>390</v>
      </c>
      <c r="D139">
        <v>1.6819544798776718</v>
      </c>
      <c r="E139">
        <v>1.380504883954367</v>
      </c>
      <c r="F139">
        <v>-0.28494266936884305</v>
      </c>
      <c r="G139">
        <v>9.1064452778542235E-2</v>
      </c>
    </row>
    <row r="140" spans="1:7" x14ac:dyDescent="0.2">
      <c r="A140" s="1" t="s">
        <v>391</v>
      </c>
      <c r="B140" s="1" t="s">
        <v>392</v>
      </c>
      <c r="C140" s="1" t="s">
        <v>393</v>
      </c>
      <c r="D140">
        <v>1.2258772280329864</v>
      </c>
      <c r="E140">
        <v>0.97433135676382199</v>
      </c>
      <c r="F140">
        <v>-0.33133009821425191</v>
      </c>
      <c r="G140">
        <v>1.0211950677925701E-2</v>
      </c>
    </row>
    <row r="141" spans="1:7" x14ac:dyDescent="0.2">
      <c r="A141" s="1" t="s">
        <v>394</v>
      </c>
      <c r="B141" s="1" t="s">
        <v>395</v>
      </c>
      <c r="C141" s="1" t="s">
        <v>396</v>
      </c>
      <c r="D141">
        <v>1.2359853350271193</v>
      </c>
      <c r="E141">
        <v>1.1018223767518656</v>
      </c>
      <c r="F141">
        <v>-0.16576995796030236</v>
      </c>
      <c r="G141">
        <v>7.7926303867426369E-2</v>
      </c>
    </row>
    <row r="142" spans="1:7" x14ac:dyDescent="0.2">
      <c r="A142" s="1" t="s">
        <v>397</v>
      </c>
      <c r="B142" s="1" t="s">
        <v>398</v>
      </c>
      <c r="C142" s="1" t="s">
        <v>399</v>
      </c>
      <c r="D142">
        <v>1.8587733804502515</v>
      </c>
      <c r="E142">
        <v>2.0837056192300403</v>
      </c>
      <c r="F142">
        <v>0.1648005823999433</v>
      </c>
      <c r="G142">
        <v>0.27735707394323506</v>
      </c>
    </row>
    <row r="143" spans="1:7" x14ac:dyDescent="0.2">
      <c r="A143" s="1" t="s">
        <v>400</v>
      </c>
      <c r="B143" s="1" t="s">
        <v>401</v>
      </c>
      <c r="C143" s="1" t="s">
        <v>402</v>
      </c>
      <c r="D143">
        <v>1.690150028992409</v>
      </c>
      <c r="E143">
        <v>1.8663574311516478</v>
      </c>
      <c r="F143">
        <v>0.1430739916447657</v>
      </c>
      <c r="G143">
        <v>0.26536438989015437</v>
      </c>
    </row>
    <row r="144" spans="1:7" x14ac:dyDescent="0.2">
      <c r="A144" s="1" t="s">
        <v>403</v>
      </c>
      <c r="B144" s="1" t="s">
        <v>404</v>
      </c>
      <c r="C144" s="1"/>
      <c r="D144">
        <v>1.9370744764228416</v>
      </c>
      <c r="E144">
        <v>1.6831604694344049</v>
      </c>
      <c r="F144">
        <v>-0.20270669645908868</v>
      </c>
      <c r="G144">
        <v>0.13086075523970536</v>
      </c>
    </row>
    <row r="145" spans="1:7" x14ac:dyDescent="0.2">
      <c r="A145" s="1" t="s">
        <v>405</v>
      </c>
      <c r="B145" s="1" t="s">
        <v>20</v>
      </c>
      <c r="C145" s="1" t="s">
        <v>406</v>
      </c>
      <c r="D145">
        <v>1.2746396778919216</v>
      </c>
      <c r="E145">
        <v>1.5110735165559135</v>
      </c>
      <c r="F145">
        <v>0.24548437622459832</v>
      </c>
      <c r="G145">
        <v>2.1641470924982135E-2</v>
      </c>
    </row>
    <row r="146" spans="1:7" x14ac:dyDescent="0.2">
      <c r="A146" s="1" t="s">
        <v>407</v>
      </c>
      <c r="B146" s="1" t="s">
        <v>408</v>
      </c>
      <c r="C146" s="1" t="s">
        <v>409</v>
      </c>
      <c r="D146">
        <v>1.075901519608337</v>
      </c>
      <c r="E146">
        <v>1.019607560550817</v>
      </c>
      <c r="F146">
        <v>-7.7532053545981555E-2</v>
      </c>
      <c r="G146">
        <v>0.40318514023052004</v>
      </c>
    </row>
    <row r="147" spans="1:7" x14ac:dyDescent="0.2">
      <c r="A147" s="1" t="s">
        <v>410</v>
      </c>
      <c r="B147" s="1" t="s">
        <v>169</v>
      </c>
      <c r="C147" s="1"/>
      <c r="D147">
        <v>1.600360977054669</v>
      </c>
      <c r="E147">
        <v>1.2040252864522327</v>
      </c>
      <c r="F147">
        <v>-0.41053166446690748</v>
      </c>
      <c r="G147">
        <v>5.6273149368603129E-2</v>
      </c>
    </row>
    <row r="148" spans="1:7" x14ac:dyDescent="0.2">
      <c r="A148" s="1" t="s">
        <v>411</v>
      </c>
      <c r="B148" s="1" t="s">
        <v>412</v>
      </c>
      <c r="C148" s="1" t="s">
        <v>413</v>
      </c>
      <c r="D148">
        <v>1.3233774738436876</v>
      </c>
      <c r="E148">
        <v>1.3813154612868528</v>
      </c>
      <c r="F148">
        <v>6.1818208492283873E-2</v>
      </c>
      <c r="G148">
        <v>0.54405965095337772</v>
      </c>
    </row>
    <row r="149" spans="1:7" x14ac:dyDescent="0.2">
      <c r="A149" s="1" t="s">
        <v>414</v>
      </c>
      <c r="B149" s="1" t="s">
        <v>415</v>
      </c>
      <c r="C149" s="1" t="s">
        <v>416</v>
      </c>
      <c r="D149">
        <v>1.2912028592903064</v>
      </c>
      <c r="E149">
        <v>1.227905904646255</v>
      </c>
      <c r="F149">
        <v>-7.2515668355516275E-2</v>
      </c>
      <c r="G149">
        <v>0.42758638614503258</v>
      </c>
    </row>
    <row r="150" spans="1:7" x14ac:dyDescent="0.2">
      <c r="A150" s="1" t="s">
        <v>417</v>
      </c>
      <c r="B150" s="1" t="s">
        <v>418</v>
      </c>
      <c r="C150" s="1" t="s">
        <v>419</v>
      </c>
      <c r="D150">
        <v>1.0154641295109068</v>
      </c>
      <c r="E150">
        <v>0.89288478979764574</v>
      </c>
      <c r="F150">
        <v>-0.18559333897987232</v>
      </c>
      <c r="G150">
        <v>0.11106697238614163</v>
      </c>
    </row>
    <row r="151" spans="1:7" x14ac:dyDescent="0.2">
      <c r="A151" s="1" t="s">
        <v>420</v>
      </c>
      <c r="B151" s="1" t="s">
        <v>421</v>
      </c>
      <c r="C151" s="1" t="s">
        <v>422</v>
      </c>
      <c r="D151">
        <v>1.5595990754388704</v>
      </c>
      <c r="E151">
        <v>1.4885507289624265</v>
      </c>
      <c r="F151">
        <v>-6.7266815949932654E-2</v>
      </c>
      <c r="G151">
        <v>0.4471880731229177</v>
      </c>
    </row>
    <row r="152" spans="1:7" x14ac:dyDescent="0.2">
      <c r="A152" s="1" t="s">
        <v>423</v>
      </c>
      <c r="B152" s="1" t="s">
        <v>424</v>
      </c>
      <c r="C152" s="1"/>
      <c r="D152">
        <v>1.23416452157905</v>
      </c>
      <c r="E152">
        <v>1.5470118578470073</v>
      </c>
      <c r="F152">
        <v>0.32594952782490472</v>
      </c>
      <c r="G152">
        <v>2.1221041995005182E-2</v>
      </c>
    </row>
    <row r="153" spans="1:7" x14ac:dyDescent="0.2">
      <c r="A153" s="1" t="s">
        <v>425</v>
      </c>
      <c r="B153" s="1" t="s">
        <v>426</v>
      </c>
      <c r="C153" s="1" t="s">
        <v>427</v>
      </c>
      <c r="D153">
        <v>1.5425939610995545</v>
      </c>
      <c r="E153">
        <v>1.7787933290689306</v>
      </c>
      <c r="F153">
        <v>0.2055405311386308</v>
      </c>
      <c r="G153">
        <v>0.16113748348781967</v>
      </c>
    </row>
    <row r="154" spans="1:7" x14ac:dyDescent="0.2">
      <c r="A154" s="1" t="s">
        <v>428</v>
      </c>
      <c r="B154" s="1" t="s">
        <v>429</v>
      </c>
      <c r="C154" s="1" t="s">
        <v>430</v>
      </c>
      <c r="D154">
        <v>0.97807930493650763</v>
      </c>
      <c r="E154">
        <v>0.70660631224559767</v>
      </c>
      <c r="F154">
        <v>-0.46904480982793006</v>
      </c>
      <c r="G154">
        <v>1.0485830420407828E-2</v>
      </c>
    </row>
    <row r="155" spans="1:7" x14ac:dyDescent="0.2">
      <c r="A155" s="1" t="s">
        <v>431</v>
      </c>
      <c r="B155" s="1" t="s">
        <v>432</v>
      </c>
      <c r="C155" s="1" t="s">
        <v>433</v>
      </c>
      <c r="D155">
        <v>1.837099317657322</v>
      </c>
      <c r="E155">
        <v>1.6574403378883433</v>
      </c>
      <c r="F155">
        <v>-0.14847268459856219</v>
      </c>
      <c r="G155">
        <v>0.16191600385977378</v>
      </c>
    </row>
    <row r="156" spans="1:7" x14ac:dyDescent="0.2">
      <c r="A156" s="1" t="s">
        <v>434</v>
      </c>
      <c r="B156" s="1" t="s">
        <v>435</v>
      </c>
      <c r="C156" s="1" t="s">
        <v>436</v>
      </c>
      <c r="D156">
        <v>1.0529539855736425</v>
      </c>
      <c r="E156">
        <v>0.86670031252917956</v>
      </c>
      <c r="F156">
        <v>-0.28083726153854616</v>
      </c>
      <c r="G156">
        <v>1.0060673623499768E-2</v>
      </c>
    </row>
    <row r="157" spans="1:7" x14ac:dyDescent="0.2">
      <c r="A157" s="1" t="s">
        <v>437</v>
      </c>
      <c r="B157" s="1" t="s">
        <v>438</v>
      </c>
      <c r="C157" s="1" t="s">
        <v>439</v>
      </c>
      <c r="D157">
        <v>1.1586368587925469</v>
      </c>
      <c r="E157">
        <v>0.99603367122294395</v>
      </c>
      <c r="F157">
        <v>-0.21816204718433049</v>
      </c>
      <c r="G157">
        <v>5.7738978050713402E-2</v>
      </c>
    </row>
    <row r="158" spans="1:7" x14ac:dyDescent="0.2">
      <c r="A158" s="1" t="s">
        <v>440</v>
      </c>
      <c r="B158" s="1" t="s">
        <v>441</v>
      </c>
      <c r="C158" s="1" t="s">
        <v>442</v>
      </c>
      <c r="D158">
        <v>1.1182078965484326</v>
      </c>
      <c r="E158">
        <v>0.95248314652126498</v>
      </c>
      <c r="F158">
        <v>-0.2314229675920991</v>
      </c>
      <c r="G158">
        <v>6.8228094950569071E-2</v>
      </c>
    </row>
    <row r="159" spans="1:7" x14ac:dyDescent="0.2">
      <c r="A159" s="1" t="s">
        <v>443</v>
      </c>
      <c r="B159" s="1" t="s">
        <v>444</v>
      </c>
      <c r="C159" s="1" t="s">
        <v>445</v>
      </c>
      <c r="D159">
        <v>1.1551012282060895</v>
      </c>
      <c r="E159">
        <v>1.4315036750380217</v>
      </c>
      <c r="F159">
        <v>0.30951208521310536</v>
      </c>
      <c r="G159">
        <v>5.140139526311413E-2</v>
      </c>
    </row>
    <row r="160" spans="1:7" x14ac:dyDescent="0.2">
      <c r="A160" s="1" t="s">
        <v>446</v>
      </c>
      <c r="B160" s="1" t="s">
        <v>447</v>
      </c>
      <c r="C160" s="1" t="s">
        <v>448</v>
      </c>
      <c r="D160">
        <v>1.4946994456395832</v>
      </c>
      <c r="E160">
        <v>1.4830170105695506</v>
      </c>
      <c r="F160">
        <v>-1.132027032388039E-2</v>
      </c>
      <c r="G160">
        <v>0.88366695480378088</v>
      </c>
    </row>
    <row r="161" spans="1:7" x14ac:dyDescent="0.2">
      <c r="A161" s="1" t="s">
        <v>449</v>
      </c>
      <c r="B161" s="1" t="s">
        <v>450</v>
      </c>
      <c r="C161" s="1" t="s">
        <v>451</v>
      </c>
      <c r="D161">
        <v>1.3419534201542915</v>
      </c>
      <c r="E161">
        <v>1.1329264323107926</v>
      </c>
      <c r="F161">
        <v>-0.24428041438924952</v>
      </c>
      <c r="G161">
        <v>8.4484248614072957E-2</v>
      </c>
    </row>
    <row r="162" spans="1:7" x14ac:dyDescent="0.2">
      <c r="A162" s="1" t="s">
        <v>452</v>
      </c>
      <c r="B162" s="1" t="s">
        <v>453</v>
      </c>
      <c r="C162" s="1" t="s">
        <v>454</v>
      </c>
      <c r="D162">
        <v>1.2542679959091532</v>
      </c>
      <c r="E162">
        <v>1.1163825145721173</v>
      </c>
      <c r="F162">
        <v>-0.16801420429142536</v>
      </c>
      <c r="G162">
        <v>0.222887671847291</v>
      </c>
    </row>
    <row r="163" spans="1:7" x14ac:dyDescent="0.2">
      <c r="A163" s="1" t="s">
        <v>455</v>
      </c>
      <c r="B163" s="1" t="s">
        <v>289</v>
      </c>
      <c r="C163" s="1" t="s">
        <v>456</v>
      </c>
      <c r="D163">
        <v>1.2176821505682331</v>
      </c>
      <c r="E163">
        <v>1.1697481792682387</v>
      </c>
      <c r="F163">
        <v>-5.7939615112109918E-2</v>
      </c>
      <c r="G163">
        <v>0.463462393418409</v>
      </c>
    </row>
    <row r="164" spans="1:7" x14ac:dyDescent="0.2">
      <c r="A164" s="1" t="s">
        <v>457</v>
      </c>
      <c r="B164" s="1" t="s">
        <v>458</v>
      </c>
      <c r="C164" s="1" t="s">
        <v>459</v>
      </c>
      <c r="D164">
        <v>1.0847410331346075</v>
      </c>
      <c r="E164">
        <v>0.87616786876101693</v>
      </c>
      <c r="F164">
        <v>-0.30807144680557541</v>
      </c>
      <c r="G164">
        <v>5.2718900386475406E-2</v>
      </c>
    </row>
    <row r="165" spans="1:7" x14ac:dyDescent="0.2">
      <c r="A165" s="1" t="s">
        <v>460</v>
      </c>
      <c r="B165" s="1" t="s">
        <v>461</v>
      </c>
      <c r="C165" s="1" t="s">
        <v>462</v>
      </c>
      <c r="D165">
        <v>0.78151441737310445</v>
      </c>
      <c r="E165">
        <v>0.66437723541917482</v>
      </c>
      <c r="F165">
        <v>-0.23426984743534357</v>
      </c>
      <c r="G165">
        <v>5.9427936838351812E-2</v>
      </c>
    </row>
    <row r="166" spans="1:7" x14ac:dyDescent="0.2">
      <c r="A166" s="1" t="s">
        <v>463</v>
      </c>
      <c r="B166" s="1" t="s">
        <v>464</v>
      </c>
      <c r="C166" s="1" t="s">
        <v>465</v>
      </c>
      <c r="D166">
        <v>1.3642696393286928</v>
      </c>
      <c r="E166">
        <v>1.2606982358165035</v>
      </c>
      <c r="F166">
        <v>-0.11390582260929832</v>
      </c>
      <c r="G166">
        <v>0.1924692963874699</v>
      </c>
    </row>
    <row r="167" spans="1:7" x14ac:dyDescent="0.2">
      <c r="A167" s="1" t="s">
        <v>466</v>
      </c>
      <c r="B167" s="1" t="s">
        <v>467</v>
      </c>
      <c r="C167" s="1" t="s">
        <v>468</v>
      </c>
      <c r="D167">
        <v>1.3536202985120229</v>
      </c>
      <c r="E167">
        <v>1.2053997983439764</v>
      </c>
      <c r="F167">
        <v>-0.16731137943374913</v>
      </c>
      <c r="G167">
        <v>6.4792968179598065E-2</v>
      </c>
    </row>
    <row r="168" spans="1:7" x14ac:dyDescent="0.2">
      <c r="A168" s="1" t="s">
        <v>469</v>
      </c>
      <c r="B168" s="1" t="s">
        <v>470</v>
      </c>
      <c r="C168" s="1" t="s">
        <v>471</v>
      </c>
      <c r="D168">
        <v>1.248127253849332</v>
      </c>
      <c r="E168">
        <v>1.0658222506807635</v>
      </c>
      <c r="F168">
        <v>-0.22779817586291418</v>
      </c>
      <c r="G168">
        <v>9.8025528884345778E-2</v>
      </c>
    </row>
    <row r="169" spans="1:7" x14ac:dyDescent="0.2">
      <c r="A169" s="1" t="s">
        <v>472</v>
      </c>
      <c r="B169" s="1" t="s">
        <v>473</v>
      </c>
      <c r="C169" s="1" t="s">
        <v>474</v>
      </c>
      <c r="D169">
        <v>1.0794724257233077</v>
      </c>
      <c r="E169">
        <v>1.1253661611017836</v>
      </c>
      <c r="F169">
        <v>6.006809710830735E-2</v>
      </c>
      <c r="G169">
        <v>0.29991121318566683</v>
      </c>
    </row>
    <row r="170" spans="1:7" x14ac:dyDescent="0.2">
      <c r="A170" s="1" t="s">
        <v>475</v>
      </c>
      <c r="B170" s="1" t="s">
        <v>476</v>
      </c>
      <c r="C170" s="1" t="s">
        <v>477</v>
      </c>
      <c r="D170">
        <v>0.9040418329323554</v>
      </c>
      <c r="E170">
        <v>0.91705388693505574</v>
      </c>
      <c r="F170">
        <v>2.0616978067596277E-2</v>
      </c>
      <c r="G170">
        <v>0.81132400407099603</v>
      </c>
    </row>
    <row r="171" spans="1:7" x14ac:dyDescent="0.2">
      <c r="A171" s="1" t="s">
        <v>478</v>
      </c>
      <c r="B171" s="1" t="s">
        <v>479</v>
      </c>
      <c r="C171" s="1" t="s">
        <v>480</v>
      </c>
      <c r="D171">
        <v>1.1116052159876906</v>
      </c>
      <c r="E171">
        <v>1.1688531634095596</v>
      </c>
      <c r="F171">
        <v>7.2449194185855104E-2</v>
      </c>
      <c r="G171">
        <v>0.58239664093642973</v>
      </c>
    </row>
    <row r="172" spans="1:7" x14ac:dyDescent="0.2">
      <c r="A172" s="1" t="s">
        <v>481</v>
      </c>
      <c r="B172" s="1" t="s">
        <v>482</v>
      </c>
      <c r="C172" s="1" t="s">
        <v>483</v>
      </c>
      <c r="D172">
        <v>1.5207826397815956</v>
      </c>
      <c r="E172">
        <v>1.2288992493192425</v>
      </c>
      <c r="F172">
        <v>-0.30744732643083805</v>
      </c>
      <c r="G172">
        <v>7.301155614489957E-2</v>
      </c>
    </row>
    <row r="173" spans="1:7" x14ac:dyDescent="0.2">
      <c r="A173" s="1" t="s">
        <v>484</v>
      </c>
      <c r="B173" s="1" t="s">
        <v>485</v>
      </c>
      <c r="C173" s="1" t="s">
        <v>486</v>
      </c>
      <c r="D173">
        <v>0.78706220470665167</v>
      </c>
      <c r="E173">
        <v>0.72749275509398648</v>
      </c>
      <c r="F173">
        <v>-0.11354478158006122</v>
      </c>
      <c r="G173">
        <v>0.18715832873530397</v>
      </c>
    </row>
    <row r="174" spans="1:7" x14ac:dyDescent="0.2">
      <c r="A174" s="1" t="s">
        <v>487</v>
      </c>
      <c r="B174" s="1" t="s">
        <v>488</v>
      </c>
      <c r="C174" s="1" t="s">
        <v>489</v>
      </c>
      <c r="D174">
        <v>1.0818524341869997</v>
      </c>
      <c r="E174">
        <v>0.93064052502227468</v>
      </c>
      <c r="F174">
        <v>-0.21720781129302205</v>
      </c>
      <c r="G174">
        <v>0.33309174640598999</v>
      </c>
    </row>
    <row r="175" spans="1:7" x14ac:dyDescent="0.2">
      <c r="A175" s="1" t="s">
        <v>490</v>
      </c>
      <c r="B175" s="1" t="s">
        <v>491</v>
      </c>
      <c r="C175" s="1" t="s">
        <v>492</v>
      </c>
      <c r="D175">
        <v>0.88462402822358044</v>
      </c>
      <c r="E175">
        <v>0.83191295234932794</v>
      </c>
      <c r="F175">
        <v>-8.8631850251847624E-2</v>
      </c>
      <c r="G175">
        <v>0.45231505320900467</v>
      </c>
    </row>
    <row r="176" spans="1:7" x14ac:dyDescent="0.2">
      <c r="A176" s="1" t="s">
        <v>493</v>
      </c>
      <c r="B176" s="1" t="s">
        <v>494</v>
      </c>
      <c r="C176" s="1" t="s">
        <v>495</v>
      </c>
      <c r="D176">
        <v>1.6536983266059113</v>
      </c>
      <c r="E176">
        <v>1.5478469160270769</v>
      </c>
      <c r="F176">
        <v>-9.543328285470605E-2</v>
      </c>
      <c r="G176">
        <v>0.21647082729807884</v>
      </c>
    </row>
    <row r="177" spans="1:7" x14ac:dyDescent="0.2">
      <c r="A177" s="1" t="s">
        <v>496</v>
      </c>
      <c r="B177" s="1" t="s">
        <v>497</v>
      </c>
      <c r="C177" s="1" t="s">
        <v>445</v>
      </c>
      <c r="D177">
        <v>1.387627552356554</v>
      </c>
      <c r="E177">
        <v>1.1241680701742132</v>
      </c>
      <c r="F177">
        <v>-0.30376264814564269</v>
      </c>
      <c r="G177">
        <v>5.3015955231737938E-2</v>
      </c>
    </row>
    <row r="178" spans="1:7" x14ac:dyDescent="0.2">
      <c r="A178" s="1" t="s">
        <v>498</v>
      </c>
      <c r="B178" s="1" t="s">
        <v>499</v>
      </c>
      <c r="C178" s="1" t="s">
        <v>500</v>
      </c>
      <c r="D178">
        <v>1.3579502493937701</v>
      </c>
      <c r="E178">
        <v>1.1397848423941128</v>
      </c>
      <c r="F178">
        <v>-0.25266911317272278</v>
      </c>
      <c r="G178">
        <v>0.10755308988267205</v>
      </c>
    </row>
    <row r="179" spans="1:7" x14ac:dyDescent="0.2">
      <c r="A179" s="1" t="s">
        <v>501</v>
      </c>
      <c r="B179" s="1" t="s">
        <v>502</v>
      </c>
      <c r="C179" s="1" t="s">
        <v>503</v>
      </c>
      <c r="D179">
        <v>1.1338062425414308</v>
      </c>
      <c r="E179">
        <v>1.2308918071392514</v>
      </c>
      <c r="F179">
        <v>0.11852983994373242</v>
      </c>
      <c r="G179">
        <v>0.42306755741608087</v>
      </c>
    </row>
    <row r="180" spans="1:7" x14ac:dyDescent="0.2">
      <c r="A180" s="1" t="s">
        <v>504</v>
      </c>
      <c r="B180" s="1" t="s">
        <v>505</v>
      </c>
      <c r="C180" s="1" t="s">
        <v>506</v>
      </c>
      <c r="D180">
        <v>1.2446966770980696</v>
      </c>
      <c r="E180">
        <v>1.0732612212905115</v>
      </c>
      <c r="F180">
        <v>-0.21379295485639344</v>
      </c>
      <c r="G180">
        <v>0.16398293146653403</v>
      </c>
    </row>
    <row r="181" spans="1:7" x14ac:dyDescent="0.2">
      <c r="A181" s="1" t="s">
        <v>507</v>
      </c>
      <c r="B181" s="1" t="s">
        <v>508</v>
      </c>
      <c r="C181" s="1"/>
      <c r="D181">
        <v>1.0577079242949532</v>
      </c>
      <c r="E181">
        <v>0.80552827795496873</v>
      </c>
      <c r="F181">
        <v>-0.39293415577618734</v>
      </c>
      <c r="G181">
        <v>9.3591157303933269E-3</v>
      </c>
    </row>
    <row r="182" spans="1:7" x14ac:dyDescent="0.2">
      <c r="A182" s="1" t="s">
        <v>509</v>
      </c>
      <c r="B182" s="1" t="s">
        <v>510</v>
      </c>
      <c r="C182" s="1" t="s">
        <v>511</v>
      </c>
      <c r="D182">
        <v>1.0640543748522047</v>
      </c>
      <c r="E182">
        <v>0.81184444422645485</v>
      </c>
      <c r="F182">
        <v>-0.39029664940969422</v>
      </c>
      <c r="G182">
        <v>9.1913764203988262E-3</v>
      </c>
    </row>
    <row r="183" spans="1:7" x14ac:dyDescent="0.2">
      <c r="A183" s="1" t="s">
        <v>512</v>
      </c>
      <c r="B183" s="1" t="s">
        <v>513</v>
      </c>
      <c r="C183" s="1" t="s">
        <v>514</v>
      </c>
      <c r="D183">
        <v>1.3550584971550566</v>
      </c>
      <c r="E183">
        <v>1.3432577322742227</v>
      </c>
      <c r="F183">
        <v>-1.2618990561520499E-2</v>
      </c>
      <c r="G183">
        <v>0.90522093106197143</v>
      </c>
    </row>
    <row r="184" spans="1:7" x14ac:dyDescent="0.2">
      <c r="A184" s="1" t="s">
        <v>515</v>
      </c>
      <c r="B184" s="1" t="s">
        <v>516</v>
      </c>
      <c r="C184" s="1" t="s">
        <v>517</v>
      </c>
      <c r="D184">
        <v>1.648573523829568</v>
      </c>
      <c r="E184">
        <v>1.2517491929028062</v>
      </c>
      <c r="F184">
        <v>-0.39727270520317642</v>
      </c>
      <c r="G184">
        <v>4.4507821754929858E-2</v>
      </c>
    </row>
    <row r="185" spans="1:7" x14ac:dyDescent="0.2">
      <c r="A185" s="1" t="s">
        <v>518</v>
      </c>
      <c r="B185" s="1" t="s">
        <v>519</v>
      </c>
      <c r="C185" s="1" t="s">
        <v>520</v>
      </c>
      <c r="D185">
        <v>1.1855597043527719</v>
      </c>
      <c r="E185">
        <v>1.2132520921107959</v>
      </c>
      <c r="F185">
        <v>3.3311029618890597E-2</v>
      </c>
      <c r="G185">
        <v>0.59559195334033477</v>
      </c>
    </row>
    <row r="186" spans="1:7" x14ac:dyDescent="0.2">
      <c r="A186" s="1" t="s">
        <v>521</v>
      </c>
      <c r="B186" s="1" t="s">
        <v>522</v>
      </c>
      <c r="C186" s="1" t="s">
        <v>523</v>
      </c>
      <c r="D186">
        <v>1.0962357501146605</v>
      </c>
      <c r="E186">
        <v>0.8806932896402796</v>
      </c>
      <c r="F186">
        <v>-0.31584651074456871</v>
      </c>
      <c r="G186">
        <v>6.1001649436699772E-3</v>
      </c>
    </row>
    <row r="187" spans="1:7" x14ac:dyDescent="0.2">
      <c r="A187" s="1" t="s">
        <v>524</v>
      </c>
      <c r="B187" s="1" t="s">
        <v>525</v>
      </c>
      <c r="C187" s="1" t="s">
        <v>526</v>
      </c>
      <c r="D187">
        <v>1.4207087082370364</v>
      </c>
      <c r="E187">
        <v>1.2295869140844125</v>
      </c>
      <c r="F187">
        <v>-0.20843706892261651</v>
      </c>
      <c r="G187">
        <v>3.3050617547448306E-2</v>
      </c>
    </row>
    <row r="188" spans="1:7" x14ac:dyDescent="0.2">
      <c r="A188" s="1" t="s">
        <v>527</v>
      </c>
      <c r="B188" s="1" t="s">
        <v>528</v>
      </c>
      <c r="C188" s="1"/>
      <c r="D188">
        <v>1.6408065322598941</v>
      </c>
      <c r="E188">
        <v>1.5950822182702225</v>
      </c>
      <c r="F188">
        <v>-4.0774351091546403E-2</v>
      </c>
      <c r="G188">
        <v>0.73839683143102319</v>
      </c>
    </row>
    <row r="189" spans="1:7" x14ac:dyDescent="0.2">
      <c r="A189" s="1" t="s">
        <v>529</v>
      </c>
      <c r="B189" s="1" t="s">
        <v>530</v>
      </c>
      <c r="C189" s="1"/>
      <c r="D189">
        <v>1.5950243323700259</v>
      </c>
      <c r="E189">
        <v>1.5047343494775913</v>
      </c>
      <c r="F189">
        <v>-8.4069621161888569E-2</v>
      </c>
      <c r="G189">
        <v>0.51873539217984277</v>
      </c>
    </row>
    <row r="190" spans="1:7" x14ac:dyDescent="0.2">
      <c r="A190" s="1" t="s">
        <v>531</v>
      </c>
      <c r="B190" s="1" t="s">
        <v>532</v>
      </c>
      <c r="C190" s="1" t="s">
        <v>533</v>
      </c>
      <c r="D190">
        <v>2.0565946355537843</v>
      </c>
      <c r="E190">
        <v>3.0774778132117997</v>
      </c>
      <c r="F190">
        <v>0.5814909958461606</v>
      </c>
      <c r="G190">
        <v>1.2030248189883363E-2</v>
      </c>
    </row>
    <row r="191" spans="1:7" x14ac:dyDescent="0.2">
      <c r="A191" s="1" t="s">
        <v>534</v>
      </c>
      <c r="B191" s="1" t="s">
        <v>535</v>
      </c>
      <c r="C191" s="1" t="s">
        <v>536</v>
      </c>
      <c r="D191">
        <v>1.5893506058679607</v>
      </c>
      <c r="E191">
        <v>1.8637274909971442</v>
      </c>
      <c r="F191">
        <v>0.22975351469825375</v>
      </c>
      <c r="G191">
        <v>0.12197075642822645</v>
      </c>
    </row>
    <row r="192" spans="1:7" x14ac:dyDescent="0.2">
      <c r="A192" s="1" t="s">
        <v>537</v>
      </c>
      <c r="B192" s="1" t="s">
        <v>538</v>
      </c>
      <c r="C192" s="1"/>
      <c r="D192">
        <v>0.94160444691306144</v>
      </c>
      <c r="E192">
        <v>0.82014553766075193</v>
      </c>
      <c r="F192">
        <v>-0.19924119013426553</v>
      </c>
      <c r="G192">
        <v>5.9108852893030646E-2</v>
      </c>
    </row>
    <row r="193" spans="1:7" x14ac:dyDescent="0.2">
      <c r="A193" s="1" t="s">
        <v>539</v>
      </c>
      <c r="B193" s="1" t="s">
        <v>540</v>
      </c>
      <c r="C193" s="1" t="s">
        <v>541</v>
      </c>
      <c r="D193">
        <v>1.2810875613995507</v>
      </c>
      <c r="E193">
        <v>1.0174897574002086</v>
      </c>
      <c r="F193">
        <v>-0.33235481458288513</v>
      </c>
      <c r="G193">
        <v>4.4790382058100771E-2</v>
      </c>
    </row>
    <row r="194" spans="1:7" x14ac:dyDescent="0.2">
      <c r="A194" s="1" t="s">
        <v>542</v>
      </c>
      <c r="B194" s="1" t="s">
        <v>543</v>
      </c>
      <c r="C194" s="1" t="s">
        <v>544</v>
      </c>
      <c r="D194">
        <v>1.0170716503736745</v>
      </c>
      <c r="E194">
        <v>1.4498176153923268</v>
      </c>
      <c r="F194">
        <v>0.51145010571040961</v>
      </c>
      <c r="G194">
        <v>4.1682275304238528E-2</v>
      </c>
    </row>
    <row r="195" spans="1:7" x14ac:dyDescent="0.2">
      <c r="A195" s="1" t="s">
        <v>545</v>
      </c>
      <c r="B195" s="1" t="s">
        <v>546</v>
      </c>
      <c r="C195" s="1" t="s">
        <v>547</v>
      </c>
      <c r="D195">
        <v>1.4162097433607108</v>
      </c>
      <c r="E195">
        <v>1.2353588174123649</v>
      </c>
      <c r="F195">
        <v>-0.19710480498254196</v>
      </c>
      <c r="G195">
        <v>0.14045814752161137</v>
      </c>
    </row>
    <row r="196" spans="1:7" x14ac:dyDescent="0.2">
      <c r="A196" s="1" t="s">
        <v>548</v>
      </c>
      <c r="B196" s="1" t="s">
        <v>549</v>
      </c>
      <c r="C196" s="1" t="s">
        <v>550</v>
      </c>
      <c r="D196">
        <v>1.1900497888111627</v>
      </c>
      <c r="E196">
        <v>0.94742807131433715</v>
      </c>
      <c r="F196">
        <v>-0.32893361044681174</v>
      </c>
      <c r="G196">
        <v>3.9834254848454362E-2</v>
      </c>
    </row>
    <row r="197" spans="1:7" x14ac:dyDescent="0.2">
      <c r="A197" s="1" t="s">
        <v>551</v>
      </c>
      <c r="B197" s="1" t="s">
        <v>552</v>
      </c>
      <c r="C197" s="1" t="s">
        <v>553</v>
      </c>
      <c r="D197">
        <v>1.7975560983285561</v>
      </c>
      <c r="E197">
        <v>2.1491639380329377</v>
      </c>
      <c r="F197">
        <v>0.25773874045906098</v>
      </c>
      <c r="G197">
        <v>0.11344402868633401</v>
      </c>
    </row>
    <row r="198" spans="1:7" x14ac:dyDescent="0.2">
      <c r="A198" s="1" t="s">
        <v>554</v>
      </c>
      <c r="B198" s="1" t="s">
        <v>555</v>
      </c>
      <c r="C198" s="1" t="s">
        <v>556</v>
      </c>
      <c r="D198">
        <v>1.6465336792467</v>
      </c>
      <c r="E198">
        <v>1.4256096589389315</v>
      </c>
      <c r="F198">
        <v>-0.2078530053334908</v>
      </c>
      <c r="G198">
        <v>9.7786371856903906E-2</v>
      </c>
    </row>
    <row r="199" spans="1:7" x14ac:dyDescent="0.2">
      <c r="A199" s="1" t="s">
        <v>557</v>
      </c>
      <c r="B199" s="1" t="s">
        <v>558</v>
      </c>
      <c r="C199" s="1" t="s">
        <v>559</v>
      </c>
      <c r="D199">
        <v>1.031876472026563</v>
      </c>
      <c r="E199">
        <v>0.88137858710678774</v>
      </c>
      <c r="F199">
        <v>-0.22743652101667911</v>
      </c>
      <c r="G199">
        <v>5.9442751616146615E-2</v>
      </c>
    </row>
    <row r="200" spans="1:7" x14ac:dyDescent="0.2">
      <c r="A200" s="1" t="s">
        <v>560</v>
      </c>
      <c r="B200" s="1" t="s">
        <v>561</v>
      </c>
      <c r="C200" s="1" t="s">
        <v>562</v>
      </c>
      <c r="D200">
        <v>1.3172868309431685</v>
      </c>
      <c r="E200">
        <v>1.113014719177881</v>
      </c>
      <c r="F200">
        <v>-0.24309684571896148</v>
      </c>
      <c r="G200">
        <v>3.8076401082149595E-2</v>
      </c>
    </row>
    <row r="201" spans="1:7" x14ac:dyDescent="0.2">
      <c r="A201" s="1" t="s">
        <v>563</v>
      </c>
      <c r="B201" s="1" t="s">
        <v>564</v>
      </c>
      <c r="C201" s="1" t="s">
        <v>565</v>
      </c>
      <c r="D201">
        <v>1.1854552127770794</v>
      </c>
      <c r="E201">
        <v>1.0329205173820151</v>
      </c>
      <c r="F201">
        <v>-0.19871191399783986</v>
      </c>
      <c r="G201">
        <v>5.1400650691252867E-2</v>
      </c>
    </row>
    <row r="202" spans="1:7" x14ac:dyDescent="0.2">
      <c r="A202" s="1" t="s">
        <v>566</v>
      </c>
      <c r="B202" s="1" t="s">
        <v>567</v>
      </c>
      <c r="C202" s="1" t="s">
        <v>568</v>
      </c>
      <c r="D202">
        <v>1.2458321794712892</v>
      </c>
      <c r="E202">
        <v>1.0112013031853675</v>
      </c>
      <c r="F202">
        <v>-0.30103951449651889</v>
      </c>
      <c r="G202">
        <v>2.7786757340222346E-2</v>
      </c>
    </row>
    <row r="203" spans="1:7" x14ac:dyDescent="0.2">
      <c r="A203" s="1" t="s">
        <v>569</v>
      </c>
      <c r="B203" s="1" t="s">
        <v>570</v>
      </c>
      <c r="C203" s="1" t="s">
        <v>571</v>
      </c>
      <c r="D203">
        <v>1.2748469672385232</v>
      </c>
      <c r="E203">
        <v>1.161255318712868</v>
      </c>
      <c r="F203">
        <v>-0.13463887184661089</v>
      </c>
      <c r="G203">
        <v>0.15431903498908789</v>
      </c>
    </row>
    <row r="204" spans="1:7" x14ac:dyDescent="0.2">
      <c r="A204" s="1" t="s">
        <v>572</v>
      </c>
      <c r="B204" s="1" t="s">
        <v>573</v>
      </c>
      <c r="C204" s="1" t="s">
        <v>574</v>
      </c>
      <c r="D204">
        <v>1.0074929866550155</v>
      </c>
      <c r="E204">
        <v>0.79478955483293268</v>
      </c>
      <c r="F204">
        <v>-0.34212497807223485</v>
      </c>
      <c r="G204">
        <v>7.8182882434154277E-2</v>
      </c>
    </row>
    <row r="205" spans="1:7" x14ac:dyDescent="0.2">
      <c r="A205" s="1" t="s">
        <v>575</v>
      </c>
      <c r="B205" s="1" t="s">
        <v>576</v>
      </c>
      <c r="C205" s="1"/>
      <c r="D205">
        <v>1.3430238287503575</v>
      </c>
      <c r="E205">
        <v>1.7679864900013305</v>
      </c>
      <c r="F205">
        <v>0.39662234830409232</v>
      </c>
      <c r="G205">
        <v>6.0242026749456674E-2</v>
      </c>
    </row>
    <row r="206" spans="1:7" x14ac:dyDescent="0.2">
      <c r="A206" s="1" t="s">
        <v>577</v>
      </c>
      <c r="B206" s="1" t="s">
        <v>578</v>
      </c>
      <c r="C206" s="1" t="s">
        <v>579</v>
      </c>
      <c r="D206">
        <v>1.3846130789377085</v>
      </c>
      <c r="E206">
        <v>1.5283671323936638</v>
      </c>
      <c r="F206">
        <v>0.1425082570110133</v>
      </c>
      <c r="G206">
        <v>0.18871074953681069</v>
      </c>
    </row>
    <row r="207" spans="1:7" x14ac:dyDescent="0.2">
      <c r="A207" s="1" t="s">
        <v>580</v>
      </c>
      <c r="B207" s="1" t="s">
        <v>581</v>
      </c>
      <c r="C207" s="1" t="s">
        <v>582</v>
      </c>
      <c r="D207">
        <v>0.26378809608276743</v>
      </c>
      <c r="E207">
        <v>0.13104994528208905</v>
      </c>
      <c r="F207">
        <v>-1.0092627105316867</v>
      </c>
      <c r="G207">
        <v>0.14004546100642845</v>
      </c>
    </row>
    <row r="208" spans="1:7" x14ac:dyDescent="0.2">
      <c r="A208" s="1" t="s">
        <v>583</v>
      </c>
      <c r="B208" s="1" t="s">
        <v>584</v>
      </c>
      <c r="C208" s="1" t="s">
        <v>585</v>
      </c>
      <c r="D208">
        <v>1.1850015579236397</v>
      </c>
      <c r="E208">
        <v>1.1498485346631062</v>
      </c>
      <c r="F208">
        <v>-4.3445123088045941E-2</v>
      </c>
      <c r="G208">
        <v>0.55614908304822264</v>
      </c>
    </row>
    <row r="209" spans="1:7" x14ac:dyDescent="0.2">
      <c r="A209" s="1" t="s">
        <v>586</v>
      </c>
      <c r="B209" s="1" t="s">
        <v>587</v>
      </c>
      <c r="C209" s="1" t="s">
        <v>588</v>
      </c>
      <c r="D209">
        <v>1.2590740125735427</v>
      </c>
      <c r="E209">
        <v>1.0583897591142006</v>
      </c>
      <c r="F209">
        <v>-0.25049208457317684</v>
      </c>
      <c r="G209">
        <v>1.6672597332648979E-2</v>
      </c>
    </row>
    <row r="210" spans="1:7" x14ac:dyDescent="0.2">
      <c r="A210" s="1" t="s">
        <v>589</v>
      </c>
      <c r="B210" s="1" t="s">
        <v>590</v>
      </c>
      <c r="C210" s="1" t="s">
        <v>591</v>
      </c>
      <c r="D210">
        <v>1.1659699852994114</v>
      </c>
      <c r="E210">
        <v>0.97367204519886696</v>
      </c>
      <c r="F210">
        <v>-0.26002282392027559</v>
      </c>
      <c r="G210">
        <v>9.9509956340568209E-2</v>
      </c>
    </row>
    <row r="211" spans="1:7" x14ac:dyDescent="0.2">
      <c r="A211" s="1" t="s">
        <v>592</v>
      </c>
      <c r="B211" s="1" t="s">
        <v>593</v>
      </c>
      <c r="C211" s="1" t="s">
        <v>594</v>
      </c>
      <c r="D211">
        <v>1.549260209687777</v>
      </c>
      <c r="E211">
        <v>1.5238710177607253</v>
      </c>
      <c r="F211">
        <v>-2.3838679169963888E-2</v>
      </c>
      <c r="G211">
        <v>0.80776145809120448</v>
      </c>
    </row>
    <row r="212" spans="1:7" x14ac:dyDescent="0.2">
      <c r="A212" s="1" t="s">
        <v>595</v>
      </c>
      <c r="B212" s="1" t="s">
        <v>596</v>
      </c>
      <c r="C212" s="1" t="s">
        <v>597</v>
      </c>
      <c r="D212">
        <v>1.1122863772249985</v>
      </c>
      <c r="E212">
        <v>0.8953834241817481</v>
      </c>
      <c r="F212">
        <v>-0.31295076683881085</v>
      </c>
      <c r="G212">
        <v>6.8147851647507238E-2</v>
      </c>
    </row>
    <row r="213" spans="1:7" x14ac:dyDescent="0.2">
      <c r="A213" s="1" t="s">
        <v>598</v>
      </c>
      <c r="B213" s="1" t="s">
        <v>599</v>
      </c>
      <c r="C213" s="1" t="s">
        <v>600</v>
      </c>
      <c r="D213">
        <v>1.939858618777468</v>
      </c>
      <c r="E213">
        <v>1.7159547110621629</v>
      </c>
      <c r="F213">
        <v>-0.17694003290773344</v>
      </c>
      <c r="G213">
        <v>0.16583162091520029</v>
      </c>
    </row>
    <row r="214" spans="1:7" x14ac:dyDescent="0.2">
      <c r="A214" s="1" t="s">
        <v>601</v>
      </c>
      <c r="B214" s="1" t="s">
        <v>602</v>
      </c>
      <c r="C214" s="1" t="s">
        <v>603</v>
      </c>
      <c r="D214">
        <v>1.1228155652815464</v>
      </c>
      <c r="E214">
        <v>1.2019513839600899</v>
      </c>
      <c r="F214">
        <v>9.8257574904007744E-2</v>
      </c>
      <c r="G214">
        <v>0.32864810120741555</v>
      </c>
    </row>
    <row r="215" spans="1:7" x14ac:dyDescent="0.2">
      <c r="A215" s="1" t="s">
        <v>604</v>
      </c>
      <c r="B215" s="1" t="s">
        <v>605</v>
      </c>
      <c r="C215" s="1" t="s">
        <v>606</v>
      </c>
      <c r="D215">
        <v>1.2806154762387976</v>
      </c>
      <c r="E215">
        <v>1.3925100234566226</v>
      </c>
      <c r="F215">
        <v>0.12085036214538832</v>
      </c>
      <c r="G215">
        <v>0.19453382013044326</v>
      </c>
    </row>
    <row r="216" spans="1:7" x14ac:dyDescent="0.2">
      <c r="A216" s="1" t="s">
        <v>607</v>
      </c>
      <c r="B216" s="1" t="s">
        <v>608</v>
      </c>
      <c r="C216" s="1" t="s">
        <v>609</v>
      </c>
      <c r="D216">
        <v>1.5044985281735115</v>
      </c>
      <c r="E216">
        <v>1.2373462017023742</v>
      </c>
      <c r="F216">
        <v>-0.28203348149270224</v>
      </c>
      <c r="G216">
        <v>0.10295521609940449</v>
      </c>
    </row>
    <row r="217" spans="1:7" x14ac:dyDescent="0.2">
      <c r="A217" s="1" t="s">
        <v>610</v>
      </c>
      <c r="B217" s="1" t="s">
        <v>611</v>
      </c>
      <c r="C217" s="1" t="s">
        <v>612</v>
      </c>
      <c r="D217">
        <v>1.3666749055642167</v>
      </c>
      <c r="E217">
        <v>1.2789826499432411</v>
      </c>
      <c r="F217">
        <v>-9.5673412762196375E-2</v>
      </c>
      <c r="G217">
        <v>0.24912646565068172</v>
      </c>
    </row>
    <row r="218" spans="1:7" x14ac:dyDescent="0.2">
      <c r="A218" s="1" t="s">
        <v>613</v>
      </c>
      <c r="B218" s="1" t="s">
        <v>614</v>
      </c>
      <c r="C218" s="1" t="s">
        <v>615</v>
      </c>
      <c r="D218">
        <v>1.3510467176179055</v>
      </c>
      <c r="E218">
        <v>1.0272561606711328</v>
      </c>
      <c r="F218">
        <v>-0.39528157955909826</v>
      </c>
      <c r="G218">
        <v>6.5643686273809093E-2</v>
      </c>
    </row>
    <row r="219" spans="1:7" x14ac:dyDescent="0.2">
      <c r="A219" s="1" t="s">
        <v>616</v>
      </c>
      <c r="B219" s="1" t="s">
        <v>617</v>
      </c>
      <c r="C219" s="1" t="s">
        <v>618</v>
      </c>
      <c r="D219">
        <v>1.0404786675154527</v>
      </c>
      <c r="E219">
        <v>1.5471284941061898</v>
      </c>
      <c r="F219">
        <v>0.57234563590423593</v>
      </c>
      <c r="G219">
        <v>7.2902696099875946E-3</v>
      </c>
    </row>
    <row r="220" spans="1:7" x14ac:dyDescent="0.2">
      <c r="A220" s="1" t="s">
        <v>619</v>
      </c>
      <c r="B220" s="1" t="s">
        <v>620</v>
      </c>
      <c r="C220" s="1" t="s">
        <v>621</v>
      </c>
      <c r="D220">
        <v>1.3731716856674892</v>
      </c>
      <c r="E220">
        <v>1.4486757984006249</v>
      </c>
      <c r="F220">
        <v>7.7222753026850069E-2</v>
      </c>
      <c r="G220">
        <v>0.37248447522504297</v>
      </c>
    </row>
    <row r="221" spans="1:7" x14ac:dyDescent="0.2">
      <c r="A221" s="1" t="s">
        <v>622</v>
      </c>
      <c r="B221" s="1" t="s">
        <v>623</v>
      </c>
      <c r="C221" s="1" t="s">
        <v>624</v>
      </c>
      <c r="D221">
        <v>1.336090685676677</v>
      </c>
      <c r="E221">
        <v>1.3492073757546177</v>
      </c>
      <c r="F221">
        <v>1.4094177852249784E-2</v>
      </c>
      <c r="G221">
        <v>0.86155894626018548</v>
      </c>
    </row>
    <row r="222" spans="1:7" x14ac:dyDescent="0.2">
      <c r="A222" s="1" t="s">
        <v>625</v>
      </c>
      <c r="B222" s="1" t="s">
        <v>626</v>
      </c>
      <c r="C222" s="1" t="s">
        <v>627</v>
      </c>
      <c r="D222">
        <v>1.8792349516695956</v>
      </c>
      <c r="E222">
        <v>1.8649872897313582</v>
      </c>
      <c r="F222">
        <v>-1.0979652974318485E-2</v>
      </c>
      <c r="G222">
        <v>0.9108120761023345</v>
      </c>
    </row>
    <row r="223" spans="1:7" x14ac:dyDescent="0.2">
      <c r="A223" s="1" t="s">
        <v>628</v>
      </c>
      <c r="B223" s="1" t="s">
        <v>629</v>
      </c>
      <c r="C223" s="1"/>
      <c r="D223">
        <v>1.1721367204328974</v>
      </c>
      <c r="E223">
        <v>1.0396282129389034</v>
      </c>
      <c r="F223">
        <v>-0.17307316785593976</v>
      </c>
      <c r="G223">
        <v>5.9574282852083819E-2</v>
      </c>
    </row>
    <row r="224" spans="1:7" x14ac:dyDescent="0.2">
      <c r="A224" s="1" t="s">
        <v>630</v>
      </c>
      <c r="B224" s="1" t="s">
        <v>631</v>
      </c>
      <c r="C224" s="1" t="s">
        <v>632</v>
      </c>
      <c r="D224">
        <v>1.3051338364279552</v>
      </c>
      <c r="E224">
        <v>1.0934230069625794</v>
      </c>
      <c r="F224">
        <v>-0.2553461201341658</v>
      </c>
      <c r="G224">
        <v>8.1485864915653683E-2</v>
      </c>
    </row>
    <row r="225" spans="1:7" x14ac:dyDescent="0.2">
      <c r="A225" s="1" t="s">
        <v>633</v>
      </c>
      <c r="B225" s="1" t="s">
        <v>634</v>
      </c>
      <c r="C225" s="1" t="s">
        <v>635</v>
      </c>
      <c r="D225">
        <v>1.97835897881054</v>
      </c>
      <c r="E225">
        <v>2.115021467122693</v>
      </c>
      <c r="F225">
        <v>9.6368075608559894E-2</v>
      </c>
      <c r="G225">
        <v>0.49806253230496345</v>
      </c>
    </row>
    <row r="226" spans="1:7" x14ac:dyDescent="0.2">
      <c r="A226" s="1" t="s">
        <v>636</v>
      </c>
      <c r="B226" s="1" t="s">
        <v>637</v>
      </c>
      <c r="C226" s="1" t="s">
        <v>638</v>
      </c>
      <c r="D226">
        <v>1.228393857991261</v>
      </c>
      <c r="E226">
        <v>1.2589216692867158</v>
      </c>
      <c r="F226">
        <v>3.5415316745430324E-2</v>
      </c>
      <c r="G226">
        <v>0.76468695267015097</v>
      </c>
    </row>
    <row r="227" spans="1:7" x14ac:dyDescent="0.2">
      <c r="A227" s="1" t="s">
        <v>639</v>
      </c>
      <c r="B227" s="1" t="s">
        <v>640</v>
      </c>
      <c r="C227" s="1" t="s">
        <v>641</v>
      </c>
      <c r="D227">
        <v>1.6406183629570925</v>
      </c>
      <c r="E227">
        <v>1.2272613054580677</v>
      </c>
      <c r="F227">
        <v>-0.41879722453834256</v>
      </c>
      <c r="G227">
        <v>6.8320248995552085E-2</v>
      </c>
    </row>
    <row r="228" spans="1:7" x14ac:dyDescent="0.2">
      <c r="A228" s="1" t="s">
        <v>642</v>
      </c>
      <c r="B228" s="1" t="s">
        <v>643</v>
      </c>
      <c r="C228" s="1" t="s">
        <v>644</v>
      </c>
      <c r="D228">
        <v>0.91353689157832774</v>
      </c>
      <c r="E228">
        <v>0.72355007142987415</v>
      </c>
      <c r="F228">
        <v>-0.33637013249971659</v>
      </c>
      <c r="G228">
        <v>1.1297462650629239E-2</v>
      </c>
    </row>
    <row r="229" spans="1:7" x14ac:dyDescent="0.2">
      <c r="A229" s="1" t="s">
        <v>645</v>
      </c>
      <c r="B229" s="1" t="s">
        <v>646</v>
      </c>
      <c r="C229" s="1" t="s">
        <v>647</v>
      </c>
      <c r="D229">
        <v>1.1418633064504424</v>
      </c>
      <c r="E229">
        <v>1.1898005894784591</v>
      </c>
      <c r="F229">
        <v>5.9329843541122453E-2</v>
      </c>
      <c r="G229">
        <v>0.2952650559341351</v>
      </c>
    </row>
    <row r="230" spans="1:7" x14ac:dyDescent="0.2">
      <c r="A230" s="1" t="s">
        <v>648</v>
      </c>
      <c r="B230" s="1" t="s">
        <v>584</v>
      </c>
      <c r="C230" s="1" t="s">
        <v>585</v>
      </c>
      <c r="D230">
        <v>1.3278560466594203</v>
      </c>
      <c r="E230">
        <v>1.2945870757764435</v>
      </c>
      <c r="F230">
        <v>-3.6606745854372028E-2</v>
      </c>
      <c r="G230">
        <v>0.47568703488592329</v>
      </c>
    </row>
    <row r="231" spans="1:7" x14ac:dyDescent="0.2">
      <c r="A231" s="1" t="s">
        <v>649</v>
      </c>
      <c r="B231" s="1" t="s">
        <v>650</v>
      </c>
      <c r="C231" s="1" t="s">
        <v>651</v>
      </c>
      <c r="D231">
        <v>1.2476961214631159</v>
      </c>
      <c r="E231">
        <v>1.4445054317889134</v>
      </c>
      <c r="F231">
        <v>0.21130902277148716</v>
      </c>
      <c r="G231">
        <v>2.5786570638062587E-2</v>
      </c>
    </row>
    <row r="232" spans="1:7" x14ac:dyDescent="0.2">
      <c r="A232" s="1" t="s">
        <v>652</v>
      </c>
      <c r="B232" s="1" t="s">
        <v>653</v>
      </c>
      <c r="C232" s="1" t="s">
        <v>654</v>
      </c>
      <c r="D232">
        <v>1.5005507903685154</v>
      </c>
      <c r="E232">
        <v>1.3564178902959545</v>
      </c>
      <c r="F232">
        <v>-0.14569043400175538</v>
      </c>
      <c r="G232">
        <v>0.30605225058792818</v>
      </c>
    </row>
    <row r="233" spans="1:7" x14ac:dyDescent="0.2">
      <c r="A233" s="1" t="s">
        <v>655</v>
      </c>
      <c r="B233" s="1" t="s">
        <v>656</v>
      </c>
      <c r="C233" s="1" t="s">
        <v>657</v>
      </c>
      <c r="D233">
        <v>1.5610253652782033</v>
      </c>
      <c r="E233">
        <v>1.4390006741596688</v>
      </c>
      <c r="F233">
        <v>-0.1174267120528083</v>
      </c>
      <c r="G233">
        <v>0.25551182718275078</v>
      </c>
    </row>
    <row r="234" spans="1:7" x14ac:dyDescent="0.2">
      <c r="A234" s="1" t="s">
        <v>658</v>
      </c>
      <c r="B234" s="1" t="s">
        <v>659</v>
      </c>
      <c r="C234" s="1" t="s">
        <v>660</v>
      </c>
      <c r="D234">
        <v>1.1693503038624098</v>
      </c>
      <c r="E234">
        <v>1.2166184031940841</v>
      </c>
      <c r="F234">
        <v>5.7169547697103536E-2</v>
      </c>
      <c r="G234">
        <v>0.26312420885806376</v>
      </c>
    </row>
    <row r="235" spans="1:7" x14ac:dyDescent="0.2">
      <c r="A235" s="1" t="s">
        <v>661</v>
      </c>
      <c r="B235" s="1" t="s">
        <v>169</v>
      </c>
      <c r="C235" s="1" t="s">
        <v>662</v>
      </c>
      <c r="D235">
        <v>0.98750795230410326</v>
      </c>
      <c r="E235">
        <v>0.77776921103436625</v>
      </c>
      <c r="F235">
        <v>-0.34445024108728728</v>
      </c>
      <c r="G235">
        <v>7.7748909053442089E-2</v>
      </c>
    </row>
    <row r="236" spans="1:7" x14ac:dyDescent="0.2">
      <c r="A236" s="1" t="s">
        <v>663</v>
      </c>
      <c r="B236" s="1" t="s">
        <v>664</v>
      </c>
      <c r="C236" s="1" t="s">
        <v>665</v>
      </c>
      <c r="D236">
        <v>1.516139548549948</v>
      </c>
      <c r="E236">
        <v>1.3169359236560632</v>
      </c>
      <c r="F236">
        <v>-0.20321739612003881</v>
      </c>
      <c r="G236">
        <v>8.4569235883795973E-2</v>
      </c>
    </row>
    <row r="237" spans="1:7" x14ac:dyDescent="0.2">
      <c r="A237" s="1" t="s">
        <v>666</v>
      </c>
      <c r="B237" s="1" t="s">
        <v>667</v>
      </c>
      <c r="C237" s="1"/>
      <c r="D237">
        <v>1.0842309676360395</v>
      </c>
      <c r="E237">
        <v>1.099443808264384</v>
      </c>
      <c r="F237">
        <v>2.0101752376569582E-2</v>
      </c>
      <c r="G237">
        <v>0.78114201668945937</v>
      </c>
    </row>
    <row r="238" spans="1:7" x14ac:dyDescent="0.2">
      <c r="A238" s="1" t="s">
        <v>668</v>
      </c>
      <c r="B238" s="1" t="s">
        <v>669</v>
      </c>
      <c r="C238" s="1" t="s">
        <v>670</v>
      </c>
      <c r="D238">
        <v>2.139886613892279</v>
      </c>
      <c r="E238">
        <v>2.7869545707697521</v>
      </c>
      <c r="F238">
        <v>0.38115513112298288</v>
      </c>
      <c r="G238">
        <v>8.2186962093162952E-2</v>
      </c>
    </row>
    <row r="239" spans="1:7" x14ac:dyDescent="0.2">
      <c r="A239" s="1" t="s">
        <v>671</v>
      </c>
      <c r="B239" s="1" t="s">
        <v>640</v>
      </c>
      <c r="C239" s="1" t="s">
        <v>641</v>
      </c>
      <c r="D239">
        <v>1.0684746845544368</v>
      </c>
      <c r="E239">
        <v>1.1377716199770378</v>
      </c>
      <c r="F239">
        <v>9.065827418139287E-2</v>
      </c>
      <c r="G239">
        <v>0.18686492616962938</v>
      </c>
    </row>
    <row r="240" spans="1:7" x14ac:dyDescent="0.2">
      <c r="A240" s="1" t="s">
        <v>672</v>
      </c>
      <c r="B240" s="1" t="s">
        <v>673</v>
      </c>
      <c r="C240" s="1"/>
      <c r="D240">
        <v>0.95684503208700422</v>
      </c>
      <c r="E240">
        <v>0.84430104456507393</v>
      </c>
      <c r="F240">
        <v>-0.18052778981918086</v>
      </c>
      <c r="G240">
        <v>9.9125978628770886E-2</v>
      </c>
    </row>
    <row r="241" spans="1:7" x14ac:dyDescent="0.2">
      <c r="A241" s="1" t="s">
        <v>674</v>
      </c>
      <c r="B241" s="1" t="s">
        <v>675</v>
      </c>
      <c r="C241" s="1" t="s">
        <v>676</v>
      </c>
      <c r="D241">
        <v>0.79960432865469544</v>
      </c>
      <c r="E241">
        <v>0.66347021598598721</v>
      </c>
      <c r="F241">
        <v>-0.26925457947643766</v>
      </c>
      <c r="G241">
        <v>0.10756945491965662</v>
      </c>
    </row>
    <row r="242" spans="1:7" x14ac:dyDescent="0.2">
      <c r="A242" s="1" t="s">
        <v>677</v>
      </c>
      <c r="B242" s="1" t="s">
        <v>678</v>
      </c>
      <c r="C242" s="1" t="s">
        <v>679</v>
      </c>
      <c r="D242">
        <v>0.50040370499825237</v>
      </c>
      <c r="E242">
        <v>0.38237312960836206</v>
      </c>
      <c r="F242">
        <v>-0.38811132647683722</v>
      </c>
      <c r="G242">
        <v>0.52575982529542242</v>
      </c>
    </row>
    <row r="243" spans="1:7" x14ac:dyDescent="0.2">
      <c r="A243" s="1" t="s">
        <v>680</v>
      </c>
      <c r="B243" s="1" t="s">
        <v>681</v>
      </c>
      <c r="C243" s="1"/>
      <c r="D243">
        <v>1.2785870917887223</v>
      </c>
      <c r="E243">
        <v>1.4329119564985506</v>
      </c>
      <c r="F243">
        <v>0.16439953367766277</v>
      </c>
      <c r="G243">
        <v>0.22106946572980676</v>
      </c>
    </row>
    <row r="244" spans="1:7" x14ac:dyDescent="0.2">
      <c r="A244" s="1" t="s">
        <v>682</v>
      </c>
      <c r="B244" s="1" t="s">
        <v>683</v>
      </c>
      <c r="C244" s="1" t="s">
        <v>684</v>
      </c>
      <c r="D244">
        <v>1.3146323888123028</v>
      </c>
      <c r="E244">
        <v>1.0079369694995883</v>
      </c>
      <c r="F244">
        <v>-0.38325401058890973</v>
      </c>
      <c r="G244">
        <v>1.8242112078489081E-2</v>
      </c>
    </row>
    <row r="245" spans="1:7" x14ac:dyDescent="0.2">
      <c r="A245" s="1" t="s">
        <v>685</v>
      </c>
      <c r="B245" s="1" t="s">
        <v>686</v>
      </c>
      <c r="C245" s="1" t="s">
        <v>687</v>
      </c>
      <c r="D245">
        <v>1.5674950406762094</v>
      </c>
      <c r="E245">
        <v>1.7390848483320065</v>
      </c>
      <c r="F245">
        <v>0.14986744355105333</v>
      </c>
      <c r="G245">
        <v>0.34474776880036295</v>
      </c>
    </row>
    <row r="246" spans="1:7" x14ac:dyDescent="0.2">
      <c r="A246" s="1" t="s">
        <v>688</v>
      </c>
      <c r="B246" s="1" t="s">
        <v>689</v>
      </c>
      <c r="C246" s="1" t="s">
        <v>690</v>
      </c>
      <c r="D246">
        <v>1.4709445891206181</v>
      </c>
      <c r="E246">
        <v>0.95498839719989836</v>
      </c>
      <c r="F246">
        <v>-0.62318779081561593</v>
      </c>
      <c r="G246">
        <v>8.6081761380983248E-3</v>
      </c>
    </row>
    <row r="247" spans="1:7" x14ac:dyDescent="0.2">
      <c r="A247" s="1" t="s">
        <v>691</v>
      </c>
      <c r="B247" s="1" t="s">
        <v>692</v>
      </c>
      <c r="C247" s="1" t="s">
        <v>693</v>
      </c>
      <c r="D247">
        <v>2.065927590258593</v>
      </c>
      <c r="E247">
        <v>1.9507986869491574</v>
      </c>
      <c r="F247">
        <v>-8.2724782908460331E-2</v>
      </c>
      <c r="G247">
        <v>0.48386836751707324</v>
      </c>
    </row>
    <row r="248" spans="1:7" x14ac:dyDescent="0.2">
      <c r="A248" s="1" t="s">
        <v>694</v>
      </c>
      <c r="B248" s="1" t="s">
        <v>695</v>
      </c>
      <c r="C248" s="1" t="s">
        <v>696</v>
      </c>
      <c r="D248">
        <v>1.233829030169717</v>
      </c>
      <c r="E248">
        <v>0.90391811738033223</v>
      </c>
      <c r="F248">
        <v>-0.44887850102673876</v>
      </c>
      <c r="G248">
        <v>9.5537895148776336E-3</v>
      </c>
    </row>
    <row r="249" spans="1:7" x14ac:dyDescent="0.2">
      <c r="A249" s="1" t="s">
        <v>697</v>
      </c>
      <c r="B249" s="1" t="s">
        <v>698</v>
      </c>
      <c r="C249" s="1" t="s">
        <v>699</v>
      </c>
      <c r="D249">
        <v>1.6406678542683091</v>
      </c>
      <c r="E249">
        <v>1.5912197725642547</v>
      </c>
      <c r="F249">
        <v>-4.4150092988479592E-2</v>
      </c>
      <c r="G249">
        <v>0.70264435000632397</v>
      </c>
    </row>
    <row r="250" spans="1:7" x14ac:dyDescent="0.2">
      <c r="A250" s="1" t="s">
        <v>700</v>
      </c>
      <c r="B250" s="1" t="s">
        <v>701</v>
      </c>
      <c r="C250" s="1" t="s">
        <v>702</v>
      </c>
      <c r="D250">
        <v>1.6713457016858746</v>
      </c>
      <c r="E250">
        <v>1.8300484107123507</v>
      </c>
      <c r="F250">
        <v>0.13087164120036357</v>
      </c>
      <c r="G250">
        <v>0.26460948455855293</v>
      </c>
    </row>
    <row r="251" spans="1:7" x14ac:dyDescent="0.2">
      <c r="A251" s="1" t="s">
        <v>703</v>
      </c>
      <c r="B251" s="1" t="s">
        <v>704</v>
      </c>
      <c r="C251" s="1" t="s">
        <v>705</v>
      </c>
      <c r="D251">
        <v>1.3652282422644659</v>
      </c>
      <c r="E251">
        <v>1.1694740368281429</v>
      </c>
      <c r="F251">
        <v>-0.22328233149665883</v>
      </c>
      <c r="G251">
        <v>5.0911574068926338E-2</v>
      </c>
    </row>
    <row r="252" spans="1:7" x14ac:dyDescent="0.2">
      <c r="A252" s="1" t="s">
        <v>706</v>
      </c>
      <c r="B252" s="1" t="s">
        <v>707</v>
      </c>
      <c r="C252" s="1" t="s">
        <v>708</v>
      </c>
      <c r="D252">
        <v>1.3513042885756519</v>
      </c>
      <c r="E252">
        <v>1.0290234770985853</v>
      </c>
      <c r="F252">
        <v>-0.39307668172462762</v>
      </c>
      <c r="G252">
        <v>6.8288354704208507E-2</v>
      </c>
    </row>
    <row r="253" spans="1:7" x14ac:dyDescent="0.2">
      <c r="A253" s="1" t="s">
        <v>709</v>
      </c>
      <c r="B253" s="1" t="s">
        <v>710</v>
      </c>
      <c r="C253" s="1" t="s">
        <v>711</v>
      </c>
      <c r="D253">
        <v>0.65419423402260701</v>
      </c>
      <c r="E253">
        <v>0.47226382767798453</v>
      </c>
      <c r="F253">
        <v>-0.47012600505156371</v>
      </c>
      <c r="G253">
        <v>6.8428451149195338E-2</v>
      </c>
    </row>
    <row r="254" spans="1:7" x14ac:dyDescent="0.2">
      <c r="A254" s="1" t="s">
        <v>712</v>
      </c>
      <c r="B254" s="1" t="s">
        <v>713</v>
      </c>
      <c r="C254" s="1" t="s">
        <v>714</v>
      </c>
      <c r="D254">
        <v>1.3724351369917029</v>
      </c>
      <c r="E254">
        <v>1.0726428642552051</v>
      </c>
      <c r="F254">
        <v>-0.35556815559677657</v>
      </c>
      <c r="G254">
        <v>9.9420982989079601E-2</v>
      </c>
    </row>
    <row r="255" spans="1:7" x14ac:dyDescent="0.2">
      <c r="A255" s="1" t="s">
        <v>715</v>
      </c>
      <c r="B255" s="1" t="s">
        <v>716</v>
      </c>
      <c r="C255" s="1" t="s">
        <v>717</v>
      </c>
      <c r="D255">
        <v>1.4090824413103475</v>
      </c>
      <c r="E255">
        <v>1.2558387256041164</v>
      </c>
      <c r="F255">
        <v>-0.16610481630024235</v>
      </c>
      <c r="G255">
        <v>0.16381282069378511</v>
      </c>
    </row>
    <row r="256" spans="1:7" x14ac:dyDescent="0.2">
      <c r="A256" s="1" t="s">
        <v>718</v>
      </c>
      <c r="B256" s="1" t="s">
        <v>719</v>
      </c>
      <c r="C256" s="1" t="s">
        <v>720</v>
      </c>
      <c r="D256">
        <v>1.6305798829375453</v>
      </c>
      <c r="E256">
        <v>1.6893061734166974</v>
      </c>
      <c r="F256">
        <v>5.1045707750656685E-2</v>
      </c>
      <c r="G256">
        <v>0.57274467111060612</v>
      </c>
    </row>
    <row r="257" spans="1:7" x14ac:dyDescent="0.2">
      <c r="A257" s="1" t="s">
        <v>721</v>
      </c>
      <c r="B257" s="1" t="s">
        <v>722</v>
      </c>
      <c r="C257" s="1" t="s">
        <v>723</v>
      </c>
      <c r="D257">
        <v>1.4845649734157766</v>
      </c>
      <c r="E257">
        <v>1.4976020013143447</v>
      </c>
      <c r="F257">
        <v>1.2614032330717447E-2</v>
      </c>
      <c r="G257">
        <v>0.8445876185123552</v>
      </c>
    </row>
    <row r="258" spans="1:7" x14ac:dyDescent="0.2">
      <c r="A258" s="1" t="s">
        <v>724</v>
      </c>
      <c r="B258" s="1" t="s">
        <v>725</v>
      </c>
      <c r="C258" s="1" t="s">
        <v>726</v>
      </c>
      <c r="D258">
        <v>1.3810610373415571</v>
      </c>
      <c r="E258">
        <v>1.4104098256811433</v>
      </c>
      <c r="F258">
        <v>3.0337348081684944E-2</v>
      </c>
      <c r="G258">
        <v>0.75212555589293861</v>
      </c>
    </row>
    <row r="259" spans="1:7" x14ac:dyDescent="0.2">
      <c r="A259" s="1" t="s">
        <v>727</v>
      </c>
      <c r="B259" s="1" t="s">
        <v>728</v>
      </c>
      <c r="C259" s="1"/>
      <c r="D259">
        <v>1.1523733568106216</v>
      </c>
      <c r="E259">
        <v>1.0058790747108568</v>
      </c>
      <c r="F259">
        <v>-0.19615133357761325</v>
      </c>
      <c r="G259">
        <v>0.1026917455851156</v>
      </c>
    </row>
    <row r="260" spans="1:7" x14ac:dyDescent="0.2">
      <c r="A260" s="1" t="s">
        <v>729</v>
      </c>
      <c r="B260" s="1" t="s">
        <v>730</v>
      </c>
      <c r="C260" s="1" t="s">
        <v>731</v>
      </c>
      <c r="D260">
        <v>0.98831620209483229</v>
      </c>
      <c r="E260">
        <v>0.87658162561819308</v>
      </c>
      <c r="F260">
        <v>-0.17308425355520116</v>
      </c>
      <c r="G260">
        <v>7.2121756911320167E-2</v>
      </c>
    </row>
    <row r="261" spans="1:7" x14ac:dyDescent="0.2">
      <c r="A261" s="1" t="s">
        <v>732</v>
      </c>
      <c r="B261" s="1" t="s">
        <v>733</v>
      </c>
      <c r="C261" s="1"/>
      <c r="D261">
        <v>1.2775609074879994</v>
      </c>
      <c r="E261">
        <v>1.000831014639491</v>
      </c>
      <c r="F261">
        <v>-0.35219367020770298</v>
      </c>
      <c r="G261">
        <v>1.7970737434704412E-2</v>
      </c>
    </row>
    <row r="262" spans="1:7" x14ac:dyDescent="0.2">
      <c r="A262" s="1" t="s">
        <v>734</v>
      </c>
      <c r="B262" s="1" t="s">
        <v>735</v>
      </c>
      <c r="C262" s="1" t="s">
        <v>736</v>
      </c>
      <c r="D262">
        <v>1.4545358453247721</v>
      </c>
      <c r="E262">
        <v>1.6261657016186055</v>
      </c>
      <c r="F262">
        <v>0.16091542098958703</v>
      </c>
      <c r="G262">
        <v>0.1952767789334296</v>
      </c>
    </row>
    <row r="263" spans="1:7" x14ac:dyDescent="0.2">
      <c r="A263" s="1" t="s">
        <v>737</v>
      </c>
      <c r="B263" s="1" t="s">
        <v>738</v>
      </c>
      <c r="C263" s="1"/>
      <c r="D263">
        <v>0.99794568635110725</v>
      </c>
      <c r="E263">
        <v>1.0407857749707015</v>
      </c>
      <c r="F263">
        <v>6.0639945667689293E-2</v>
      </c>
      <c r="G263">
        <v>0.6507208590052489</v>
      </c>
    </row>
    <row r="264" spans="1:7" x14ac:dyDescent="0.2">
      <c r="A264" s="1" t="s">
        <v>739</v>
      </c>
      <c r="B264" s="1" t="s">
        <v>740</v>
      </c>
      <c r="C264" s="1" t="s">
        <v>741</v>
      </c>
      <c r="D264">
        <v>1.4117577601766924</v>
      </c>
      <c r="E264">
        <v>1.2213744933713249</v>
      </c>
      <c r="F264">
        <v>-0.20898693955211983</v>
      </c>
      <c r="G264">
        <v>0.16103697376344819</v>
      </c>
    </row>
    <row r="265" spans="1:7" x14ac:dyDescent="0.2">
      <c r="A265" s="1" t="s">
        <v>742</v>
      </c>
      <c r="B265" s="1" t="s">
        <v>743</v>
      </c>
      <c r="C265" s="1" t="s">
        <v>744</v>
      </c>
      <c r="D265">
        <v>1.1361699217652248</v>
      </c>
      <c r="E265">
        <v>0.88442577532213962</v>
      </c>
      <c r="F265">
        <v>-0.3613656394537984</v>
      </c>
      <c r="G265">
        <v>2.1267148430160945E-2</v>
      </c>
    </row>
    <row r="266" spans="1:7" x14ac:dyDescent="0.2">
      <c r="A266" s="1" t="s">
        <v>745</v>
      </c>
      <c r="B266" s="1" t="s">
        <v>746</v>
      </c>
      <c r="C266" s="1" t="s">
        <v>747</v>
      </c>
      <c r="D266">
        <v>1.0164736176730491</v>
      </c>
      <c r="E266">
        <v>0.8694877051436144</v>
      </c>
      <c r="F266">
        <v>-0.2253352382849578</v>
      </c>
      <c r="G266">
        <v>7.8065263440954477E-2</v>
      </c>
    </row>
    <row r="267" spans="1:7" x14ac:dyDescent="0.2">
      <c r="A267" s="1" t="s">
        <v>748</v>
      </c>
      <c r="B267" s="1" t="s">
        <v>749</v>
      </c>
      <c r="C267" s="1" t="s">
        <v>750</v>
      </c>
      <c r="D267">
        <v>0.87514273089983707</v>
      </c>
      <c r="E267">
        <v>0.65340507939898484</v>
      </c>
      <c r="F267">
        <v>-0.4215406617009958</v>
      </c>
      <c r="G267">
        <v>1.3274397045135599E-2</v>
      </c>
    </row>
    <row r="268" spans="1:7" x14ac:dyDescent="0.2">
      <c r="A268" s="1" t="s">
        <v>751</v>
      </c>
      <c r="B268" s="1" t="s">
        <v>752</v>
      </c>
      <c r="C268" s="1" t="s">
        <v>753</v>
      </c>
      <c r="D268">
        <v>1.0984842375898802</v>
      </c>
      <c r="E268">
        <v>0.95888705970125898</v>
      </c>
      <c r="F268">
        <v>-0.19608136247996685</v>
      </c>
      <c r="G268">
        <v>0.23564286520587668</v>
      </c>
    </row>
    <row r="269" spans="1:7" x14ac:dyDescent="0.2">
      <c r="A269" s="1" t="s">
        <v>754</v>
      </c>
      <c r="B269" s="1" t="s">
        <v>755</v>
      </c>
      <c r="C269" s="1" t="s">
        <v>756</v>
      </c>
      <c r="D269">
        <v>1.3543696926889546</v>
      </c>
      <c r="E269">
        <v>1.0404826591546166</v>
      </c>
      <c r="F269">
        <v>-0.38036867380790212</v>
      </c>
      <c r="G269">
        <v>7.3566066559074147E-2</v>
      </c>
    </row>
    <row r="270" spans="1:7" x14ac:dyDescent="0.2">
      <c r="A270" s="1" t="s">
        <v>757</v>
      </c>
      <c r="B270" s="1" t="s">
        <v>758</v>
      </c>
      <c r="C270" s="1" t="s">
        <v>759</v>
      </c>
      <c r="D270">
        <v>1.4258227407905604</v>
      </c>
      <c r="E270">
        <v>1.9169549591392379</v>
      </c>
      <c r="F270">
        <v>0.4270218036310951</v>
      </c>
      <c r="G270">
        <v>2.5696437453947351E-2</v>
      </c>
    </row>
    <row r="271" spans="1:7" x14ac:dyDescent="0.2">
      <c r="A271" s="1" t="s">
        <v>760</v>
      </c>
      <c r="B271" s="1" t="s">
        <v>761</v>
      </c>
      <c r="C271" s="1" t="s">
        <v>762</v>
      </c>
      <c r="D271">
        <v>1.5636277968233998</v>
      </c>
      <c r="E271">
        <v>1.4539482560150971</v>
      </c>
      <c r="F271">
        <v>-0.10492121028081414</v>
      </c>
      <c r="G271">
        <v>0.36258531528117305</v>
      </c>
    </row>
    <row r="272" spans="1:7" x14ac:dyDescent="0.2">
      <c r="A272" s="1" t="s">
        <v>763</v>
      </c>
      <c r="B272" s="1" t="s">
        <v>764</v>
      </c>
      <c r="C272" s="1" t="s">
        <v>765</v>
      </c>
      <c r="D272">
        <v>1.5329535994244607</v>
      </c>
      <c r="E272">
        <v>1.6436820411619528</v>
      </c>
      <c r="F272">
        <v>0.10061721761084136</v>
      </c>
      <c r="G272">
        <v>1.9104904006255325E-2</v>
      </c>
    </row>
    <row r="273" spans="1:7" x14ac:dyDescent="0.2">
      <c r="A273" s="1" t="s">
        <v>766</v>
      </c>
      <c r="B273" s="1" t="s">
        <v>470</v>
      </c>
      <c r="C273" s="1" t="s">
        <v>767</v>
      </c>
      <c r="D273">
        <v>1.1977046712200463</v>
      </c>
      <c r="E273">
        <v>0.95115653372707343</v>
      </c>
      <c r="F273">
        <v>-0.33251752078944624</v>
      </c>
      <c r="G273">
        <v>1.5846580831220852E-2</v>
      </c>
    </row>
    <row r="274" spans="1:7" x14ac:dyDescent="0.2">
      <c r="A274" s="1" t="s">
        <v>768</v>
      </c>
      <c r="B274" s="1" t="s">
        <v>769</v>
      </c>
      <c r="C274" s="1" t="s">
        <v>770</v>
      </c>
      <c r="D274">
        <v>1.1690799771865326</v>
      </c>
      <c r="E274">
        <v>1.1913173892213649</v>
      </c>
      <c r="F274">
        <v>2.7184196800082237E-2</v>
      </c>
      <c r="G274">
        <v>0.69885333807671479</v>
      </c>
    </row>
    <row r="275" spans="1:7" x14ac:dyDescent="0.2">
      <c r="A275" s="1" t="s">
        <v>771</v>
      </c>
      <c r="B275" s="1" t="s">
        <v>772</v>
      </c>
      <c r="C275" s="1" t="s">
        <v>773</v>
      </c>
      <c r="D275">
        <v>1.3413414008580489</v>
      </c>
      <c r="E275">
        <v>1.5001150282907418</v>
      </c>
      <c r="F275">
        <v>0.16139664874251833</v>
      </c>
      <c r="G275">
        <v>0.47782302794119413</v>
      </c>
    </row>
    <row r="276" spans="1:7" x14ac:dyDescent="0.2">
      <c r="A276" s="1" t="s">
        <v>774</v>
      </c>
      <c r="B276" s="1" t="s">
        <v>775</v>
      </c>
      <c r="C276" s="1" t="s">
        <v>776</v>
      </c>
      <c r="D276">
        <v>1.4333152193207064</v>
      </c>
      <c r="E276">
        <v>1.1639554042599796</v>
      </c>
      <c r="F276">
        <v>-0.30032014270949298</v>
      </c>
      <c r="G276">
        <v>0.17223338968965915</v>
      </c>
    </row>
    <row r="277" spans="1:7" x14ac:dyDescent="0.2">
      <c r="A277" s="1" t="s">
        <v>777</v>
      </c>
      <c r="B277" s="1" t="s">
        <v>778</v>
      </c>
      <c r="C277" s="1" t="s">
        <v>779</v>
      </c>
      <c r="D277">
        <v>1.592035662861635</v>
      </c>
      <c r="E277">
        <v>1.5374379277632149</v>
      </c>
      <c r="F277">
        <v>-5.0344489233963813E-2</v>
      </c>
      <c r="G277">
        <v>0.68261560459708237</v>
      </c>
    </row>
    <row r="278" spans="1:7" x14ac:dyDescent="0.2">
      <c r="A278" s="1" t="s">
        <v>780</v>
      </c>
      <c r="B278" s="1" t="s">
        <v>341</v>
      </c>
      <c r="C278" s="1" t="s">
        <v>342</v>
      </c>
      <c r="D278">
        <v>2.0673738625615603</v>
      </c>
      <c r="E278">
        <v>1.3287433547503344</v>
      </c>
      <c r="F278">
        <v>-0.63773683176611617</v>
      </c>
      <c r="G278">
        <v>7.8512851811189208E-2</v>
      </c>
    </row>
    <row r="279" spans="1:7" x14ac:dyDescent="0.2">
      <c r="A279" s="1" t="s">
        <v>781</v>
      </c>
      <c r="B279" s="1" t="s">
        <v>782</v>
      </c>
      <c r="C279" s="1" t="s">
        <v>783</v>
      </c>
      <c r="D279">
        <v>1.4296082516747834</v>
      </c>
      <c r="E279">
        <v>1.2345592732561381</v>
      </c>
      <c r="F279">
        <v>-0.21162376238148775</v>
      </c>
      <c r="G279">
        <v>6.8300437323802296E-2</v>
      </c>
    </row>
    <row r="280" spans="1:7" x14ac:dyDescent="0.2">
      <c r="A280" s="1" t="s">
        <v>784</v>
      </c>
      <c r="B280" s="1" t="s">
        <v>785</v>
      </c>
      <c r="C280" s="1" t="s">
        <v>786</v>
      </c>
      <c r="D280">
        <v>1.2353781190261914</v>
      </c>
      <c r="E280">
        <v>1.2249540010158766</v>
      </c>
      <c r="F280">
        <v>-1.2225108330222135E-2</v>
      </c>
      <c r="G280">
        <v>0.84313722891846676</v>
      </c>
    </row>
    <row r="281" spans="1:7" x14ac:dyDescent="0.2">
      <c r="A281" s="1" t="s">
        <v>787</v>
      </c>
      <c r="B281" s="1" t="s">
        <v>788</v>
      </c>
      <c r="C281" s="1" t="s">
        <v>789</v>
      </c>
      <c r="D281">
        <v>1.2700756593632325</v>
      </c>
      <c r="E281">
        <v>1.3925114521747319</v>
      </c>
      <c r="F281">
        <v>0.13277475051732698</v>
      </c>
      <c r="G281">
        <v>0.21470021285543966</v>
      </c>
    </row>
    <row r="282" spans="1:7" x14ac:dyDescent="0.2">
      <c r="A282" s="1" t="s">
        <v>790</v>
      </c>
      <c r="B282" s="1" t="s">
        <v>791</v>
      </c>
      <c r="C282" s="1" t="s">
        <v>792</v>
      </c>
      <c r="D282">
        <v>1.1971600882806035</v>
      </c>
      <c r="E282">
        <v>1.1599232335998881</v>
      </c>
      <c r="F282">
        <v>-4.5586759602912044E-2</v>
      </c>
      <c r="G282">
        <v>0.59715537648894801</v>
      </c>
    </row>
    <row r="283" spans="1:7" x14ac:dyDescent="0.2">
      <c r="A283" s="1" t="s">
        <v>793</v>
      </c>
      <c r="B283" s="1" t="s">
        <v>794</v>
      </c>
      <c r="C283" s="1" t="s">
        <v>795</v>
      </c>
      <c r="D283">
        <v>1.834705871627381</v>
      </c>
      <c r="E283">
        <v>2.0438564662658347</v>
      </c>
      <c r="F283">
        <v>0.15574508589583641</v>
      </c>
      <c r="G283">
        <v>0.30475680693535812</v>
      </c>
    </row>
    <row r="284" spans="1:7" x14ac:dyDescent="0.2">
      <c r="A284" s="1" t="s">
        <v>796</v>
      </c>
      <c r="B284" s="1" t="s">
        <v>797</v>
      </c>
      <c r="C284" s="1" t="s">
        <v>798</v>
      </c>
      <c r="D284">
        <v>2.1744495648792648</v>
      </c>
      <c r="E284">
        <v>2.0351741809435926</v>
      </c>
      <c r="F284">
        <v>-9.5497973470682326E-2</v>
      </c>
      <c r="G284">
        <v>0.54102516115390265</v>
      </c>
    </row>
    <row r="285" spans="1:7" x14ac:dyDescent="0.2">
      <c r="A285" s="1" t="s">
        <v>799</v>
      </c>
      <c r="B285" s="1" t="s">
        <v>800</v>
      </c>
      <c r="C285" s="1" t="s">
        <v>801</v>
      </c>
      <c r="D285">
        <v>1.4828349471625679</v>
      </c>
      <c r="E285">
        <v>1.3118852695338403</v>
      </c>
      <c r="F285">
        <v>-0.17671646673959465</v>
      </c>
      <c r="G285">
        <v>9.1584638893411049E-2</v>
      </c>
    </row>
    <row r="286" spans="1:7" x14ac:dyDescent="0.2">
      <c r="A286" s="1" t="s">
        <v>802</v>
      </c>
      <c r="B286" s="1" t="s">
        <v>803</v>
      </c>
      <c r="C286" s="1" t="s">
        <v>804</v>
      </c>
      <c r="D286">
        <v>1.1704176378557725</v>
      </c>
      <c r="E286">
        <v>0.99004404051612671</v>
      </c>
      <c r="F286">
        <v>-0.24145880805059716</v>
      </c>
      <c r="G286">
        <v>6.8340057505134541E-2</v>
      </c>
    </row>
    <row r="287" spans="1:7" x14ac:dyDescent="0.2">
      <c r="A287" s="1" t="s">
        <v>805</v>
      </c>
      <c r="B287" s="1" t="s">
        <v>806</v>
      </c>
      <c r="C287" s="1" t="s">
        <v>144</v>
      </c>
      <c r="D287">
        <v>1.1790272474352526</v>
      </c>
      <c r="E287">
        <v>0.8919147092839379</v>
      </c>
      <c r="F287">
        <v>-0.40261939760513604</v>
      </c>
      <c r="G287">
        <v>5.5609559686831487E-3</v>
      </c>
    </row>
    <row r="288" spans="1:7" x14ac:dyDescent="0.2">
      <c r="A288" s="1" t="s">
        <v>807</v>
      </c>
      <c r="B288" s="1" t="s">
        <v>808</v>
      </c>
      <c r="C288" s="1" t="s">
        <v>809</v>
      </c>
      <c r="D288">
        <v>0.91467175420558622</v>
      </c>
      <c r="E288">
        <v>0.7023073286896897</v>
      </c>
      <c r="F288">
        <v>-0.38115161017747867</v>
      </c>
      <c r="G288">
        <v>7.1145796164707792E-3</v>
      </c>
    </row>
    <row r="289" spans="1:7" x14ac:dyDescent="0.2">
      <c r="A289" s="1" t="s">
        <v>810</v>
      </c>
      <c r="B289" s="1" t="s">
        <v>811</v>
      </c>
      <c r="C289" s="1" t="s">
        <v>812</v>
      </c>
      <c r="D289">
        <v>0.85772383821217324</v>
      </c>
      <c r="E289">
        <v>1.6880128101125316</v>
      </c>
      <c r="F289">
        <v>0.97674073018271601</v>
      </c>
      <c r="G289">
        <v>7.3178342747318827E-3</v>
      </c>
    </row>
    <row r="290" spans="1:7" x14ac:dyDescent="0.2">
      <c r="A290" s="1" t="s">
        <v>813</v>
      </c>
      <c r="B290" s="1" t="s">
        <v>814</v>
      </c>
      <c r="C290" s="1" t="s">
        <v>815</v>
      </c>
      <c r="D290">
        <v>1.2746023300623877</v>
      </c>
      <c r="E290">
        <v>1.2351143473835808</v>
      </c>
      <c r="F290">
        <v>-4.5402589931885208E-2</v>
      </c>
      <c r="G290">
        <v>0.55393103212478079</v>
      </c>
    </row>
    <row r="291" spans="1:7" x14ac:dyDescent="0.2">
      <c r="A291" s="1" t="s">
        <v>816</v>
      </c>
      <c r="B291" s="1" t="s">
        <v>817</v>
      </c>
      <c r="C291" s="1" t="s">
        <v>818</v>
      </c>
      <c r="D291">
        <v>1.6576333269775165</v>
      </c>
      <c r="E291">
        <v>1.601953349870213</v>
      </c>
      <c r="F291">
        <v>-4.9292778083726466E-2</v>
      </c>
      <c r="G291">
        <v>0.65619299056880198</v>
      </c>
    </row>
    <row r="292" spans="1:7" x14ac:dyDescent="0.2">
      <c r="A292" s="1" t="s">
        <v>819</v>
      </c>
      <c r="B292" s="1" t="s">
        <v>820</v>
      </c>
      <c r="C292" s="1" t="s">
        <v>821</v>
      </c>
      <c r="D292">
        <v>1.3873722389354952</v>
      </c>
      <c r="E292">
        <v>1.6347272327290145</v>
      </c>
      <c r="F292">
        <v>0.23669500871588542</v>
      </c>
      <c r="G292">
        <v>8.1956661996128582E-2</v>
      </c>
    </row>
    <row r="293" spans="1:7" x14ac:dyDescent="0.2">
      <c r="A293" s="1" t="s">
        <v>822</v>
      </c>
      <c r="B293" s="1" t="s">
        <v>823</v>
      </c>
      <c r="C293" s="1" t="s">
        <v>824</v>
      </c>
      <c r="D293">
        <v>1.818273796863231</v>
      </c>
      <c r="E293">
        <v>1.7797127845481606</v>
      </c>
      <c r="F293">
        <v>-3.0925024385729555E-2</v>
      </c>
      <c r="G293">
        <v>0.75676862607677198</v>
      </c>
    </row>
    <row r="294" spans="1:7" x14ac:dyDescent="0.2">
      <c r="A294" s="1" t="s">
        <v>825</v>
      </c>
      <c r="B294" s="1" t="s">
        <v>826</v>
      </c>
      <c r="C294" s="1" t="s">
        <v>827</v>
      </c>
      <c r="D294">
        <v>1.2927442678719059</v>
      </c>
      <c r="E294">
        <v>0.99943253586173997</v>
      </c>
      <c r="F294">
        <v>-0.37125581788524242</v>
      </c>
      <c r="G294">
        <v>9.1015827607274516E-2</v>
      </c>
    </row>
    <row r="295" spans="1:7" x14ac:dyDescent="0.2">
      <c r="A295" s="1" t="s">
        <v>828</v>
      </c>
      <c r="B295" s="1" t="s">
        <v>829</v>
      </c>
      <c r="C295" s="1" t="s">
        <v>830</v>
      </c>
      <c r="D295">
        <v>1.758523111477077</v>
      </c>
      <c r="E295">
        <v>1.4396975418858611</v>
      </c>
      <c r="F295">
        <v>-0.28859854012084823</v>
      </c>
      <c r="G295">
        <v>8.72373502660342E-2</v>
      </c>
    </row>
    <row r="296" spans="1:7" x14ac:dyDescent="0.2">
      <c r="A296" s="1" t="s">
        <v>831</v>
      </c>
      <c r="B296" s="1" t="s">
        <v>832</v>
      </c>
      <c r="C296" s="1" t="s">
        <v>833</v>
      </c>
      <c r="D296">
        <v>1.6308396016165132</v>
      </c>
      <c r="E296">
        <v>2.4023724646940012</v>
      </c>
      <c r="F296">
        <v>0.55884494907088356</v>
      </c>
      <c r="G296">
        <v>0.27925560337737887</v>
      </c>
    </row>
    <row r="297" spans="1:7" x14ac:dyDescent="0.2">
      <c r="A297" s="1" t="s">
        <v>834</v>
      </c>
      <c r="B297" s="1" t="s">
        <v>835</v>
      </c>
      <c r="C297" s="1" t="s">
        <v>836</v>
      </c>
      <c r="D297">
        <v>1.1558955289320885</v>
      </c>
      <c r="E297">
        <v>0.75005621859058336</v>
      </c>
      <c r="F297">
        <v>-0.62394037304031524</v>
      </c>
      <c r="G297">
        <v>1.5958142312292759E-2</v>
      </c>
    </row>
    <row r="298" spans="1:7" x14ac:dyDescent="0.2">
      <c r="A298" s="1" t="s">
        <v>837</v>
      </c>
      <c r="B298" s="1" t="s">
        <v>838</v>
      </c>
      <c r="C298" s="1" t="s">
        <v>839</v>
      </c>
      <c r="D298">
        <v>1.3394083160554797</v>
      </c>
      <c r="E298">
        <v>1.1170848706664311</v>
      </c>
      <c r="F298">
        <v>-0.26185703160163876</v>
      </c>
      <c r="G298">
        <v>1.8105090379589982E-2</v>
      </c>
    </row>
    <row r="299" spans="1:7" x14ac:dyDescent="0.2">
      <c r="A299" s="1" t="s">
        <v>840</v>
      </c>
      <c r="B299" s="1" t="s">
        <v>841</v>
      </c>
      <c r="C299" s="1" t="s">
        <v>842</v>
      </c>
      <c r="D299">
        <v>1.6354983215697296</v>
      </c>
      <c r="E299">
        <v>1.5193640175307468</v>
      </c>
      <c r="F299">
        <v>-0.10626271884421774</v>
      </c>
      <c r="G299">
        <v>0.29622825742372205</v>
      </c>
    </row>
    <row r="300" spans="1:7" x14ac:dyDescent="0.2">
      <c r="A300" s="1" t="s">
        <v>843</v>
      </c>
      <c r="B300" s="1" t="s">
        <v>844</v>
      </c>
      <c r="C300" s="1" t="s">
        <v>827</v>
      </c>
      <c r="D300">
        <v>1.2280363818066464</v>
      </c>
      <c r="E300">
        <v>1.7270126683169866</v>
      </c>
      <c r="F300">
        <v>0.49192536301559531</v>
      </c>
      <c r="G300">
        <v>1.6103096934439298E-2</v>
      </c>
    </row>
    <row r="301" spans="1:7" x14ac:dyDescent="0.2">
      <c r="A301" s="1" t="s">
        <v>845</v>
      </c>
      <c r="B301" s="1" t="s">
        <v>846</v>
      </c>
      <c r="C301" s="1" t="s">
        <v>847</v>
      </c>
      <c r="D301">
        <v>1.1686580388884451</v>
      </c>
      <c r="E301">
        <v>1.1243272443060452</v>
      </c>
      <c r="F301">
        <v>-5.5790840079699471E-2</v>
      </c>
      <c r="G301">
        <v>0.40322605901192293</v>
      </c>
    </row>
    <row r="302" spans="1:7" x14ac:dyDescent="0.2">
      <c r="A302" s="1" t="s">
        <v>848</v>
      </c>
      <c r="B302" s="1" t="s">
        <v>849</v>
      </c>
      <c r="C302" s="1" t="s">
        <v>850</v>
      </c>
      <c r="D302">
        <v>1.0582508162422299</v>
      </c>
      <c r="E302">
        <v>0.8603573792190603</v>
      </c>
      <c r="F302">
        <v>-0.29867363867469404</v>
      </c>
      <c r="G302">
        <v>0.21191417383992331</v>
      </c>
    </row>
    <row r="303" spans="1:7" x14ac:dyDescent="0.2">
      <c r="A303" s="1" t="s">
        <v>851</v>
      </c>
      <c r="B303" s="1" t="s">
        <v>852</v>
      </c>
      <c r="C303" s="1" t="s">
        <v>853</v>
      </c>
      <c r="D303">
        <v>1.0897319235300158</v>
      </c>
      <c r="E303">
        <v>1.0228075685392635</v>
      </c>
      <c r="F303">
        <v>-9.1438531128177125E-2</v>
      </c>
      <c r="G303">
        <v>0.28355124660821523</v>
      </c>
    </row>
    <row r="304" spans="1:7" x14ac:dyDescent="0.2">
      <c r="A304" s="1" t="s">
        <v>854</v>
      </c>
      <c r="B304" s="1" t="s">
        <v>855</v>
      </c>
      <c r="C304" s="1"/>
      <c r="D304">
        <v>1.2264540789833038</v>
      </c>
      <c r="E304">
        <v>1.1916987631621774</v>
      </c>
      <c r="F304">
        <v>-4.1473619003288449E-2</v>
      </c>
      <c r="G304">
        <v>0.71348301606975273</v>
      </c>
    </row>
    <row r="305" spans="1:7" x14ac:dyDescent="0.2">
      <c r="A305" s="1" t="s">
        <v>856</v>
      </c>
      <c r="B305" s="1" t="s">
        <v>857</v>
      </c>
      <c r="C305" s="1" t="s">
        <v>842</v>
      </c>
      <c r="D305">
        <v>1.195055245552993</v>
      </c>
      <c r="E305">
        <v>1.0009865190343969</v>
      </c>
      <c r="F305">
        <v>-0.25565476875446319</v>
      </c>
      <c r="G305">
        <v>7.8007478029331973E-2</v>
      </c>
    </row>
    <row r="306" spans="1:7" x14ac:dyDescent="0.2">
      <c r="A306" s="1" t="s">
        <v>858</v>
      </c>
      <c r="B306" s="1" t="s">
        <v>859</v>
      </c>
      <c r="C306" s="1" t="s">
        <v>860</v>
      </c>
      <c r="D306">
        <v>1.2712280925269444</v>
      </c>
      <c r="E306">
        <v>1.0985576280201708</v>
      </c>
      <c r="F306">
        <v>-0.21061235938960404</v>
      </c>
      <c r="G306">
        <v>0.2014464848271402</v>
      </c>
    </row>
    <row r="307" spans="1:7" x14ac:dyDescent="0.2">
      <c r="A307" s="1" t="s">
        <v>861</v>
      </c>
      <c r="B307" s="1" t="s">
        <v>862</v>
      </c>
      <c r="C307" s="1" t="s">
        <v>863</v>
      </c>
      <c r="D307">
        <v>1.2336911890441355</v>
      </c>
      <c r="E307">
        <v>1.1834625495736784</v>
      </c>
      <c r="F307">
        <v>-5.9967258989202264E-2</v>
      </c>
      <c r="G307">
        <v>0.23283649724979627</v>
      </c>
    </row>
    <row r="308" spans="1:7" x14ac:dyDescent="0.2">
      <c r="A308" s="1" t="s">
        <v>864</v>
      </c>
      <c r="B308" s="1" t="s">
        <v>865</v>
      </c>
      <c r="C308" s="1" t="s">
        <v>866</v>
      </c>
      <c r="D308">
        <v>1.1560501822055291</v>
      </c>
      <c r="E308">
        <v>0.99515369643505502</v>
      </c>
      <c r="F308">
        <v>-0.21621275927716496</v>
      </c>
      <c r="G308">
        <v>9.8583085435646298E-2</v>
      </c>
    </row>
    <row r="309" spans="1:7" x14ac:dyDescent="0.2">
      <c r="A309" s="1" t="s">
        <v>867</v>
      </c>
      <c r="B309" s="1" t="s">
        <v>868</v>
      </c>
      <c r="C309" s="1"/>
      <c r="D309">
        <v>1.0541852741318054</v>
      </c>
      <c r="E309">
        <v>0.90247870175974465</v>
      </c>
      <c r="F309">
        <v>-0.22416365405439395</v>
      </c>
      <c r="G309">
        <v>0.26539918925915795</v>
      </c>
    </row>
    <row r="310" spans="1:7" x14ac:dyDescent="0.2">
      <c r="A310" s="1" t="s">
        <v>869</v>
      </c>
      <c r="B310" s="1" t="s">
        <v>870</v>
      </c>
      <c r="C310" s="1" t="s">
        <v>871</v>
      </c>
      <c r="D310">
        <v>1.4702079197256086</v>
      </c>
      <c r="E310">
        <v>1.7806158029965506</v>
      </c>
      <c r="F310">
        <v>0.27635606665927814</v>
      </c>
      <c r="G310">
        <v>5.0373938466183293E-2</v>
      </c>
    </row>
    <row r="311" spans="1:7" x14ac:dyDescent="0.2">
      <c r="A311" s="1" t="s">
        <v>872</v>
      </c>
      <c r="B311" s="1" t="s">
        <v>873</v>
      </c>
      <c r="C311" s="1" t="s">
        <v>874</v>
      </c>
      <c r="D311">
        <v>1.3789584954900063</v>
      </c>
      <c r="E311">
        <v>1.3687150657538578</v>
      </c>
      <c r="F311">
        <v>-1.0756891906352791E-2</v>
      </c>
      <c r="G311">
        <v>0.90781857461419202</v>
      </c>
    </row>
    <row r="312" spans="1:7" x14ac:dyDescent="0.2">
      <c r="A312" s="1" t="s">
        <v>875</v>
      </c>
      <c r="B312" s="1" t="s">
        <v>248</v>
      </c>
      <c r="C312" s="1" t="s">
        <v>876</v>
      </c>
      <c r="D312">
        <v>1.3182446557485779</v>
      </c>
      <c r="E312">
        <v>1.3271466714284499</v>
      </c>
      <c r="F312">
        <v>9.7096729855919404E-3</v>
      </c>
      <c r="G312">
        <v>0.92645546418414015</v>
      </c>
    </row>
    <row r="313" spans="1:7" x14ac:dyDescent="0.2">
      <c r="A313" s="1" t="s">
        <v>877</v>
      </c>
      <c r="B313" s="1" t="s">
        <v>878</v>
      </c>
      <c r="C313" s="1" t="s">
        <v>879</v>
      </c>
      <c r="D313">
        <v>1.0859676323734768</v>
      </c>
      <c r="E313">
        <v>0.95778366586358687</v>
      </c>
      <c r="F313">
        <v>-0.18120936674361174</v>
      </c>
      <c r="G313">
        <v>0.13708201689451849</v>
      </c>
    </row>
    <row r="314" spans="1:7" x14ac:dyDescent="0.2">
      <c r="A314" s="1" t="s">
        <v>880</v>
      </c>
      <c r="B314" s="1" t="s">
        <v>881</v>
      </c>
      <c r="C314" s="1" t="s">
        <v>882</v>
      </c>
      <c r="D314">
        <v>1.7538451693472159</v>
      </c>
      <c r="E314">
        <v>1.6515170810669226</v>
      </c>
      <c r="F314">
        <v>-8.6729500304017784E-2</v>
      </c>
      <c r="G314">
        <v>0.52500427808658823</v>
      </c>
    </row>
    <row r="315" spans="1:7" x14ac:dyDescent="0.2">
      <c r="A315" s="1" t="s">
        <v>883</v>
      </c>
      <c r="B315" s="1" t="s">
        <v>884</v>
      </c>
      <c r="C315" s="1" t="s">
        <v>885</v>
      </c>
      <c r="D315">
        <v>1.2461086519168436</v>
      </c>
      <c r="E315">
        <v>1.083498669089429</v>
      </c>
      <c r="F315">
        <v>-0.20173248540981656</v>
      </c>
      <c r="G315">
        <v>0.14800038384586062</v>
      </c>
    </row>
    <row r="316" spans="1:7" x14ac:dyDescent="0.2">
      <c r="A316" s="1" t="s">
        <v>886</v>
      </c>
      <c r="B316" s="1" t="s">
        <v>887</v>
      </c>
      <c r="C316" s="1" t="s">
        <v>888</v>
      </c>
      <c r="D316">
        <v>1.3332407845124166</v>
      </c>
      <c r="E316">
        <v>1.288605520446803</v>
      </c>
      <c r="F316">
        <v>-4.9126675550723996E-2</v>
      </c>
      <c r="G316">
        <v>0.64209665490884427</v>
      </c>
    </row>
    <row r="317" spans="1:7" x14ac:dyDescent="0.2">
      <c r="A317" s="1" t="s">
        <v>889</v>
      </c>
      <c r="B317" s="1" t="s">
        <v>890</v>
      </c>
      <c r="C317" s="1" t="s">
        <v>891</v>
      </c>
      <c r="D317">
        <v>1.1853589019651651</v>
      </c>
      <c r="E317">
        <v>1.074724931090993</v>
      </c>
      <c r="F317">
        <v>-0.1413564846734888</v>
      </c>
      <c r="G317">
        <v>0.20863379563427287</v>
      </c>
    </row>
    <row r="318" spans="1:7" x14ac:dyDescent="0.2">
      <c r="A318" s="1" t="s">
        <v>892</v>
      </c>
      <c r="B318" s="1" t="s">
        <v>893</v>
      </c>
      <c r="C318" s="1" t="s">
        <v>894</v>
      </c>
      <c r="D318">
        <v>1.1449954867463168</v>
      </c>
      <c r="E318">
        <v>1.0803935332634302</v>
      </c>
      <c r="F318">
        <v>-8.3785001951575483E-2</v>
      </c>
      <c r="G318">
        <v>0.36103968299771666</v>
      </c>
    </row>
    <row r="319" spans="1:7" x14ac:dyDescent="0.2">
      <c r="A319" s="1" t="s">
        <v>895</v>
      </c>
      <c r="B319" s="1" t="s">
        <v>896</v>
      </c>
      <c r="C319" s="1" t="s">
        <v>897</v>
      </c>
      <c r="D319">
        <v>0.74908317880819142</v>
      </c>
      <c r="E319">
        <v>0.67289342955597264</v>
      </c>
      <c r="F319">
        <v>-0.15474789154543844</v>
      </c>
      <c r="G319">
        <v>9.8806685246582704E-2</v>
      </c>
    </row>
    <row r="320" spans="1:7" x14ac:dyDescent="0.2">
      <c r="A320" s="1" t="s">
        <v>898</v>
      </c>
      <c r="B320" s="1" t="s">
        <v>899</v>
      </c>
      <c r="C320" s="1" t="s">
        <v>900</v>
      </c>
      <c r="D320">
        <v>1.3048801548071887</v>
      </c>
      <c r="E320">
        <v>1.0745789578420317</v>
      </c>
      <c r="F320">
        <v>-0.28014581732776961</v>
      </c>
      <c r="G320">
        <v>7.4467837330079958E-2</v>
      </c>
    </row>
    <row r="321" spans="1:7" x14ac:dyDescent="0.2">
      <c r="A321" s="1" t="s">
        <v>901</v>
      </c>
      <c r="B321" s="1" t="s">
        <v>902</v>
      </c>
      <c r="C321" s="1" t="s">
        <v>903</v>
      </c>
      <c r="D321">
        <v>1.0788308117743544</v>
      </c>
      <c r="E321">
        <v>1.733458934024998</v>
      </c>
      <c r="F321">
        <v>0.68418502808816728</v>
      </c>
      <c r="G321">
        <v>1.6855174697349366E-2</v>
      </c>
    </row>
    <row r="322" spans="1:7" x14ac:dyDescent="0.2">
      <c r="A322" s="1" t="s">
        <v>904</v>
      </c>
      <c r="B322" s="1" t="s">
        <v>905</v>
      </c>
      <c r="C322" s="1" t="s">
        <v>906</v>
      </c>
      <c r="D322">
        <v>0.98684946194459466</v>
      </c>
      <c r="E322">
        <v>0.74057666140141554</v>
      </c>
      <c r="F322">
        <v>-0.41418094185357091</v>
      </c>
      <c r="G322">
        <v>0.12715684405346986</v>
      </c>
    </row>
    <row r="323" spans="1:7" x14ac:dyDescent="0.2">
      <c r="A323" s="1" t="s">
        <v>907</v>
      </c>
      <c r="B323" s="1" t="s">
        <v>908</v>
      </c>
      <c r="C323" s="1" t="s">
        <v>909</v>
      </c>
      <c r="D323">
        <v>1.5327014546298201</v>
      </c>
      <c r="E323">
        <v>1.90184882923556</v>
      </c>
      <c r="F323">
        <v>0.31132586560778608</v>
      </c>
      <c r="G323">
        <v>7.0634096366381498E-3</v>
      </c>
    </row>
    <row r="324" spans="1:7" x14ac:dyDescent="0.2">
      <c r="A324" s="1" t="s">
        <v>910</v>
      </c>
      <c r="B324" s="1" t="s">
        <v>911</v>
      </c>
      <c r="C324" s="1" t="s">
        <v>912</v>
      </c>
      <c r="D324">
        <v>1.6614666808590441</v>
      </c>
      <c r="E324">
        <v>1.8527944284780193</v>
      </c>
      <c r="F324">
        <v>0.15724545869346518</v>
      </c>
      <c r="G324">
        <v>0.21982233506673848</v>
      </c>
    </row>
    <row r="325" spans="1:7" x14ac:dyDescent="0.2">
      <c r="A325" s="1" t="s">
        <v>913</v>
      </c>
      <c r="B325" s="1" t="s">
        <v>914</v>
      </c>
      <c r="C325" s="1" t="s">
        <v>915</v>
      </c>
      <c r="D325">
        <v>1.5769238180329497</v>
      </c>
      <c r="E325">
        <v>1.5718231038633244</v>
      </c>
      <c r="F325">
        <v>-4.6741015755560229E-3</v>
      </c>
      <c r="G325">
        <v>0.95498889702145096</v>
      </c>
    </row>
    <row r="326" spans="1:7" x14ac:dyDescent="0.2">
      <c r="A326" s="1" t="s">
        <v>916</v>
      </c>
      <c r="B326" s="1" t="s">
        <v>917</v>
      </c>
      <c r="C326" s="1" t="s">
        <v>918</v>
      </c>
      <c r="D326">
        <v>1.0917314307584853</v>
      </c>
      <c r="E326">
        <v>1.4842497916441419</v>
      </c>
      <c r="F326">
        <v>0.4431159180328974</v>
      </c>
      <c r="G326">
        <v>2.4825343764298239E-2</v>
      </c>
    </row>
    <row r="327" spans="1:7" x14ac:dyDescent="0.2">
      <c r="A327" s="1" t="s">
        <v>919</v>
      </c>
      <c r="B327" s="1" t="s">
        <v>920</v>
      </c>
      <c r="C327" s="1" t="s">
        <v>921</v>
      </c>
      <c r="D327">
        <v>1.4024322090739232</v>
      </c>
      <c r="E327">
        <v>1.3644002619013398</v>
      </c>
      <c r="F327">
        <v>-3.9664098369845059E-2</v>
      </c>
      <c r="G327">
        <v>0.75962605508588721</v>
      </c>
    </row>
    <row r="328" spans="1:7" x14ac:dyDescent="0.2">
      <c r="A328" s="1" t="s">
        <v>922</v>
      </c>
      <c r="B328" s="1" t="s">
        <v>923</v>
      </c>
      <c r="C328" s="1" t="s">
        <v>924</v>
      </c>
      <c r="D328">
        <v>1.2596958393283921</v>
      </c>
      <c r="E328">
        <v>1.3831660086244471</v>
      </c>
      <c r="F328">
        <v>0.13489889131220437</v>
      </c>
      <c r="G328">
        <v>0.37015547385400821</v>
      </c>
    </row>
    <row r="329" spans="1:7" x14ac:dyDescent="0.2">
      <c r="A329" s="1" t="s">
        <v>925</v>
      </c>
      <c r="B329" s="1" t="s">
        <v>926</v>
      </c>
      <c r="C329" s="1"/>
      <c r="D329">
        <v>1.4172532730852354</v>
      </c>
      <c r="E329">
        <v>1.3602987229069956</v>
      </c>
      <c r="F329">
        <v>-5.9174097518075897E-2</v>
      </c>
      <c r="G329">
        <v>0.67370953625055341</v>
      </c>
    </row>
    <row r="330" spans="1:7" x14ac:dyDescent="0.2">
      <c r="A330" s="1" t="s">
        <v>927</v>
      </c>
      <c r="B330" s="1" t="s">
        <v>928</v>
      </c>
      <c r="C330" s="1" t="s">
        <v>929</v>
      </c>
      <c r="D330">
        <v>1.732620457313776</v>
      </c>
      <c r="E330">
        <v>1.7729593197119773</v>
      </c>
      <c r="F330">
        <v>3.320377757198445E-2</v>
      </c>
      <c r="G330">
        <v>0.79225701490736899</v>
      </c>
    </row>
    <row r="331" spans="1:7" x14ac:dyDescent="0.2">
      <c r="A331" s="1" t="s">
        <v>930</v>
      </c>
      <c r="B331" s="1" t="s">
        <v>931</v>
      </c>
      <c r="C331" s="1" t="s">
        <v>932</v>
      </c>
      <c r="D331">
        <v>1.8086406023875705</v>
      </c>
      <c r="E331">
        <v>1.6897289620674005</v>
      </c>
      <c r="F331">
        <v>-9.8113904238580005E-2</v>
      </c>
      <c r="G331">
        <v>0.46813996639762884</v>
      </c>
    </row>
    <row r="332" spans="1:7" x14ac:dyDescent="0.2">
      <c r="A332" s="1" t="s">
        <v>933</v>
      </c>
      <c r="B332" s="1" t="s">
        <v>934</v>
      </c>
      <c r="C332" s="1" t="s">
        <v>935</v>
      </c>
      <c r="D332">
        <v>1.1420003509336829</v>
      </c>
      <c r="E332">
        <v>0.97407166628842146</v>
      </c>
      <c r="F332">
        <v>-0.22946326795644986</v>
      </c>
      <c r="G332">
        <v>1.8781996532178966E-2</v>
      </c>
    </row>
    <row r="333" spans="1:7" x14ac:dyDescent="0.2">
      <c r="A333" s="1" t="s">
        <v>936</v>
      </c>
      <c r="B333" s="1" t="s">
        <v>937</v>
      </c>
      <c r="C333" s="1" t="s">
        <v>938</v>
      </c>
      <c r="D333">
        <v>1.8441819390299583</v>
      </c>
      <c r="E333">
        <v>2.3779829077612109</v>
      </c>
      <c r="F333">
        <v>0.36675735260089459</v>
      </c>
      <c r="G333">
        <v>0.16415120941166339</v>
      </c>
    </row>
    <row r="334" spans="1:7" x14ac:dyDescent="0.2">
      <c r="A334" s="1" t="s">
        <v>939</v>
      </c>
      <c r="B334" s="1" t="s">
        <v>940</v>
      </c>
      <c r="C334" s="1" t="s">
        <v>941</v>
      </c>
      <c r="D334">
        <v>1.2635999208456175</v>
      </c>
      <c r="E334">
        <v>1.066376766087481</v>
      </c>
      <c r="F334">
        <v>-0.24482249896987596</v>
      </c>
      <c r="G334">
        <v>5.9354104346824456E-2</v>
      </c>
    </row>
    <row r="335" spans="1:7" x14ac:dyDescent="0.2">
      <c r="A335" s="1" t="s">
        <v>942</v>
      </c>
      <c r="B335" s="1" t="s">
        <v>943</v>
      </c>
      <c r="C335" s="1"/>
      <c r="D335">
        <v>1.2102487425622648</v>
      </c>
      <c r="E335">
        <v>1.0651535915932038</v>
      </c>
      <c r="F335">
        <v>-0.18424211799062815</v>
      </c>
      <c r="G335">
        <v>0.16149366531370377</v>
      </c>
    </row>
    <row r="336" spans="1:7" x14ac:dyDescent="0.2">
      <c r="A336" s="1" t="s">
        <v>944</v>
      </c>
      <c r="B336" s="1" t="s">
        <v>878</v>
      </c>
      <c r="C336" s="1" t="s">
        <v>945</v>
      </c>
      <c r="D336">
        <v>0.94913633366150874</v>
      </c>
      <c r="E336">
        <v>0.86453337172366385</v>
      </c>
      <c r="F336">
        <v>-0.13469367622038439</v>
      </c>
      <c r="G336">
        <v>0.27482642551803221</v>
      </c>
    </row>
    <row r="337" spans="1:7" x14ac:dyDescent="0.2">
      <c r="A337" s="1" t="s">
        <v>946</v>
      </c>
      <c r="B337" s="1" t="s">
        <v>947</v>
      </c>
      <c r="C337" s="1" t="s">
        <v>948</v>
      </c>
      <c r="D337">
        <v>1.1875093370413359</v>
      </c>
      <c r="E337">
        <v>1.1322316582202354</v>
      </c>
      <c r="F337">
        <v>-6.8769688587591679E-2</v>
      </c>
      <c r="G337">
        <v>0.55679057207131843</v>
      </c>
    </row>
    <row r="338" spans="1:7" x14ac:dyDescent="0.2">
      <c r="A338" s="1" t="s">
        <v>949</v>
      </c>
      <c r="B338" s="1" t="s">
        <v>950</v>
      </c>
      <c r="C338" s="1" t="s">
        <v>951</v>
      </c>
      <c r="D338">
        <v>0.44685590256479557</v>
      </c>
      <c r="E338">
        <v>0.34123717599659126</v>
      </c>
      <c r="F338">
        <v>-0.38903485187955755</v>
      </c>
      <c r="G338">
        <v>5.2417806595097448E-2</v>
      </c>
    </row>
    <row r="339" spans="1:7" x14ac:dyDescent="0.2">
      <c r="A339" s="1" t="s">
        <v>952</v>
      </c>
      <c r="B339" s="1" t="s">
        <v>953</v>
      </c>
      <c r="C339" s="1" t="s">
        <v>954</v>
      </c>
      <c r="D339">
        <v>1.3464014400894875</v>
      </c>
      <c r="E339">
        <v>1.0403208457138011</v>
      </c>
      <c r="F339">
        <v>-0.37208008579280005</v>
      </c>
      <c r="G339">
        <v>5.1565711482803381E-2</v>
      </c>
    </row>
    <row r="340" spans="1:7" x14ac:dyDescent="0.2">
      <c r="A340" s="1" t="s">
        <v>955</v>
      </c>
      <c r="B340" s="1" t="s">
        <v>956</v>
      </c>
      <c r="C340" s="1"/>
      <c r="D340">
        <v>1.7728543478274121</v>
      </c>
      <c r="E340">
        <v>2.2842555683600025</v>
      </c>
      <c r="F340">
        <v>0.36565005835560238</v>
      </c>
      <c r="G340">
        <v>4.8833208536061087E-2</v>
      </c>
    </row>
    <row r="341" spans="1:7" x14ac:dyDescent="0.2">
      <c r="A341" s="1" t="s">
        <v>957</v>
      </c>
      <c r="B341" s="1" t="s">
        <v>958</v>
      </c>
      <c r="C341" s="1" t="s">
        <v>152</v>
      </c>
      <c r="D341">
        <v>1.6495615214117043</v>
      </c>
      <c r="E341">
        <v>1.5858447741164414</v>
      </c>
      <c r="F341">
        <v>-5.6831021233708839E-2</v>
      </c>
      <c r="G341">
        <v>0.4431347552238698</v>
      </c>
    </row>
    <row r="342" spans="1:7" x14ac:dyDescent="0.2">
      <c r="A342" s="1" t="s">
        <v>959</v>
      </c>
      <c r="B342" s="1" t="s">
        <v>960</v>
      </c>
      <c r="C342" s="1" t="s">
        <v>961</v>
      </c>
      <c r="D342">
        <v>1.3103497623926406</v>
      </c>
      <c r="E342">
        <v>1.1143938413245646</v>
      </c>
      <c r="F342">
        <v>-0.23369276149960941</v>
      </c>
      <c r="G342">
        <v>7.8283904962552747E-2</v>
      </c>
    </row>
    <row r="343" spans="1:7" x14ac:dyDescent="0.2">
      <c r="A343" s="1" t="s">
        <v>962</v>
      </c>
      <c r="B343" s="1" t="s">
        <v>963</v>
      </c>
      <c r="C343" s="1" t="s">
        <v>964</v>
      </c>
      <c r="D343">
        <v>1.380834313124979</v>
      </c>
      <c r="E343">
        <v>1.4342159176328122</v>
      </c>
      <c r="F343">
        <v>5.4722014122383811E-2</v>
      </c>
      <c r="G343">
        <v>0.46866468388733867</v>
      </c>
    </row>
    <row r="344" spans="1:7" x14ac:dyDescent="0.2">
      <c r="A344" s="1" t="s">
        <v>965</v>
      </c>
      <c r="B344" s="1" t="s">
        <v>966</v>
      </c>
      <c r="C344" s="1"/>
      <c r="D344">
        <v>1.8284032976391329</v>
      </c>
      <c r="E344">
        <v>2.3507683506498283</v>
      </c>
      <c r="F344">
        <v>0.3625480539328636</v>
      </c>
      <c r="G344">
        <v>3.3034815441839366E-2</v>
      </c>
    </row>
    <row r="345" spans="1:7" x14ac:dyDescent="0.2">
      <c r="A345" s="1" t="s">
        <v>967</v>
      </c>
      <c r="B345" s="1" t="s">
        <v>968</v>
      </c>
      <c r="C345" s="1" t="s">
        <v>969</v>
      </c>
      <c r="D345">
        <v>1.6274127141784323</v>
      </c>
      <c r="E345">
        <v>1.633344056477944</v>
      </c>
      <c r="F345">
        <v>5.2485531188626432E-3</v>
      </c>
      <c r="G345">
        <v>0.95203644262692011</v>
      </c>
    </row>
    <row r="346" spans="1:7" x14ac:dyDescent="0.2">
      <c r="A346" s="1" t="s">
        <v>970</v>
      </c>
      <c r="B346" s="1" t="s">
        <v>971</v>
      </c>
      <c r="C346" s="1" t="s">
        <v>972</v>
      </c>
      <c r="D346">
        <v>1.5896656171555976</v>
      </c>
      <c r="E346">
        <v>1.5068181459959928</v>
      </c>
      <c r="F346">
        <v>-7.7218017241448847E-2</v>
      </c>
      <c r="G346">
        <v>0.56018899060018201</v>
      </c>
    </row>
    <row r="347" spans="1:7" x14ac:dyDescent="0.2">
      <c r="A347" s="1" t="s">
        <v>973</v>
      </c>
      <c r="B347" s="1" t="s">
        <v>974</v>
      </c>
      <c r="C347" s="1" t="s">
        <v>975</v>
      </c>
      <c r="D347">
        <v>1.1093821781950908</v>
      </c>
      <c r="E347">
        <v>0.97750497587088203</v>
      </c>
      <c r="F347">
        <v>-0.182580502996158</v>
      </c>
      <c r="G347">
        <v>1.2157157247002247E-2</v>
      </c>
    </row>
    <row r="348" spans="1:7" x14ac:dyDescent="0.2">
      <c r="A348" s="1" t="s">
        <v>976</v>
      </c>
      <c r="B348" s="1" t="s">
        <v>977</v>
      </c>
      <c r="C348" s="1" t="s">
        <v>978</v>
      </c>
      <c r="D348">
        <v>1.0854203649671954</v>
      </c>
      <c r="E348">
        <v>0.92035940085861567</v>
      </c>
      <c r="F348">
        <v>-0.23798463277702253</v>
      </c>
      <c r="G348">
        <v>8.3416109601228139E-2</v>
      </c>
    </row>
    <row r="349" spans="1:7" x14ac:dyDescent="0.2">
      <c r="A349" s="1" t="s">
        <v>979</v>
      </c>
      <c r="B349" s="1" t="s">
        <v>980</v>
      </c>
      <c r="C349" s="1"/>
      <c r="D349">
        <v>1.7926028798813272</v>
      </c>
      <c r="E349">
        <v>1.764829595545246</v>
      </c>
      <c r="F349">
        <v>-2.252702979313128E-2</v>
      </c>
      <c r="G349">
        <v>0.70955479352233419</v>
      </c>
    </row>
    <row r="350" spans="1:7" x14ac:dyDescent="0.2">
      <c r="A350" s="1" t="s">
        <v>981</v>
      </c>
      <c r="B350" s="1" t="s">
        <v>982</v>
      </c>
      <c r="C350" s="1" t="s">
        <v>983</v>
      </c>
      <c r="D350">
        <v>0.29099579105794526</v>
      </c>
      <c r="E350">
        <v>0.14671716672319893</v>
      </c>
      <c r="F350">
        <v>-0.9879606020295123</v>
      </c>
      <c r="G350">
        <v>0.14774178794822329</v>
      </c>
    </row>
    <row r="351" spans="1:7" x14ac:dyDescent="0.2">
      <c r="A351" s="1" t="s">
        <v>984</v>
      </c>
      <c r="B351" s="1" t="s">
        <v>985</v>
      </c>
      <c r="C351" s="1" t="s">
        <v>986</v>
      </c>
      <c r="D351">
        <v>0.30152595161198109</v>
      </c>
      <c r="E351">
        <v>0.18020958051181152</v>
      </c>
      <c r="F351">
        <v>-0.74260646532845875</v>
      </c>
      <c r="G351">
        <v>0.33540871264561029</v>
      </c>
    </row>
    <row r="352" spans="1:7" x14ac:dyDescent="0.2">
      <c r="A352" s="1" t="s">
        <v>987</v>
      </c>
      <c r="B352" s="1" t="s">
        <v>988</v>
      </c>
      <c r="C352" s="1" t="s">
        <v>989</v>
      </c>
      <c r="D352">
        <v>0.64818890086220526</v>
      </c>
      <c r="E352">
        <v>0.64906147913447332</v>
      </c>
      <c r="F352">
        <v>1.9408196836227028E-3</v>
      </c>
      <c r="G352">
        <v>0.98091169692066249</v>
      </c>
    </row>
    <row r="353" spans="1:7" x14ac:dyDescent="0.2">
      <c r="A353" s="1" t="s">
        <v>990</v>
      </c>
      <c r="B353" s="1" t="s">
        <v>991</v>
      </c>
      <c r="C353" s="1" t="s">
        <v>992</v>
      </c>
      <c r="D353">
        <v>2.0031982184355721</v>
      </c>
      <c r="E353">
        <v>2.7600253401036228</v>
      </c>
      <c r="F353">
        <v>0.46237632830153524</v>
      </c>
      <c r="G353">
        <v>4.996126732902316E-2</v>
      </c>
    </row>
    <row r="354" spans="1:7" x14ac:dyDescent="0.2">
      <c r="A354" s="1" t="s">
        <v>993</v>
      </c>
      <c r="B354" s="1" t="s">
        <v>576</v>
      </c>
      <c r="C354" s="1" t="s">
        <v>994</v>
      </c>
      <c r="D354">
        <v>0.92599599310535474</v>
      </c>
      <c r="E354">
        <v>0.87363584676268524</v>
      </c>
      <c r="F354">
        <v>-8.3973897085982158E-2</v>
      </c>
      <c r="G354">
        <v>6.2612057372055385E-2</v>
      </c>
    </row>
    <row r="355" spans="1:7" x14ac:dyDescent="0.2">
      <c r="A355" s="1" t="s">
        <v>995</v>
      </c>
      <c r="B355" s="1" t="s">
        <v>996</v>
      </c>
      <c r="C355" s="1" t="s">
        <v>997</v>
      </c>
      <c r="D355">
        <v>1.3682570883890759</v>
      </c>
      <c r="E355">
        <v>1.1956124227408023</v>
      </c>
      <c r="F355">
        <v>-0.19458953838344464</v>
      </c>
      <c r="G355">
        <v>8.6636085053966055E-2</v>
      </c>
    </row>
    <row r="356" spans="1:7" x14ac:dyDescent="0.2">
      <c r="A356" s="1" t="s">
        <v>998</v>
      </c>
      <c r="B356" s="1" t="s">
        <v>999</v>
      </c>
      <c r="C356" s="1" t="s">
        <v>1000</v>
      </c>
      <c r="D356">
        <v>1.3368996204685251</v>
      </c>
      <c r="E356">
        <v>1.1312269504260082</v>
      </c>
      <c r="F356">
        <v>-0.24100274990999052</v>
      </c>
      <c r="G356">
        <v>0.102202028195141</v>
      </c>
    </row>
    <row r="357" spans="1:7" x14ac:dyDescent="0.2">
      <c r="A357" s="1" t="s">
        <v>1001</v>
      </c>
      <c r="B357" s="1" t="s">
        <v>1002</v>
      </c>
      <c r="C357" s="1" t="s">
        <v>1003</v>
      </c>
      <c r="D357">
        <v>1.8662982801894166</v>
      </c>
      <c r="E357">
        <v>1.7555345862600613</v>
      </c>
      <c r="F357">
        <v>-8.8269163208642532E-2</v>
      </c>
      <c r="G357">
        <v>0.49880646562372211</v>
      </c>
    </row>
    <row r="358" spans="1:7" x14ac:dyDescent="0.2">
      <c r="A358" s="1" t="s">
        <v>1004</v>
      </c>
      <c r="B358" s="1" t="s">
        <v>1005</v>
      </c>
      <c r="C358" s="1" t="s">
        <v>1006</v>
      </c>
      <c r="D358">
        <v>1.5913198017886114</v>
      </c>
      <c r="E358">
        <v>1.5754630885684728</v>
      </c>
      <c r="F358">
        <v>-1.4447844079293554E-2</v>
      </c>
      <c r="G358">
        <v>0.9113944618580424</v>
      </c>
    </row>
    <row r="359" spans="1:7" x14ac:dyDescent="0.2">
      <c r="A359" s="1" t="s">
        <v>1007</v>
      </c>
      <c r="B359" s="1" t="s">
        <v>1008</v>
      </c>
      <c r="C359" s="1" t="s">
        <v>1009</v>
      </c>
      <c r="D359">
        <v>1.4081663364224397</v>
      </c>
      <c r="E359">
        <v>1.8167057241526967</v>
      </c>
      <c r="F359">
        <v>0.36750698701798512</v>
      </c>
      <c r="G359">
        <v>5.577157505013261E-2</v>
      </c>
    </row>
    <row r="360" spans="1:7" x14ac:dyDescent="0.2">
      <c r="A360" s="1" t="s">
        <v>1010</v>
      </c>
      <c r="B360" s="1" t="s">
        <v>1011</v>
      </c>
      <c r="C360" s="1" t="s">
        <v>1012</v>
      </c>
      <c r="D360">
        <v>1.7620972702439668</v>
      </c>
      <c r="E360">
        <v>1.6273618424165974</v>
      </c>
      <c r="F360">
        <v>-0.11475849664807676</v>
      </c>
      <c r="G360">
        <v>0.42329547691347635</v>
      </c>
    </row>
    <row r="361" spans="1:7" x14ac:dyDescent="0.2">
      <c r="A361" s="1" t="s">
        <v>1013</v>
      </c>
      <c r="B361" s="1" t="s">
        <v>1014</v>
      </c>
      <c r="C361" s="1" t="s">
        <v>1015</v>
      </c>
      <c r="D361">
        <v>1.5606588049025882</v>
      </c>
      <c r="E361">
        <v>1.6151918157675855</v>
      </c>
      <c r="F361">
        <v>4.9550339393887283E-2</v>
      </c>
      <c r="G361">
        <v>0.59962854671243215</v>
      </c>
    </row>
    <row r="362" spans="1:7" x14ac:dyDescent="0.2">
      <c r="A362" s="1" t="s">
        <v>1016</v>
      </c>
      <c r="B362" s="1" t="s">
        <v>1017</v>
      </c>
      <c r="C362" s="1" t="s">
        <v>1018</v>
      </c>
      <c r="D362">
        <v>1.0124884247959085</v>
      </c>
      <c r="E362">
        <v>0.81020491772498893</v>
      </c>
      <c r="F362">
        <v>-0.32154666764723666</v>
      </c>
      <c r="G362">
        <v>7.8024650316787666E-2</v>
      </c>
    </row>
    <row r="363" spans="1:7" x14ac:dyDescent="0.2">
      <c r="A363" s="1" t="s">
        <v>1019</v>
      </c>
      <c r="B363" s="1" t="s">
        <v>1020</v>
      </c>
      <c r="C363" s="1" t="s">
        <v>1021</v>
      </c>
      <c r="D363">
        <v>1.1007887573567425</v>
      </c>
      <c r="E363">
        <v>0.96503267352170585</v>
      </c>
      <c r="F363">
        <v>-0.18988794634648218</v>
      </c>
      <c r="G363">
        <v>6.8052214675530368E-2</v>
      </c>
    </row>
    <row r="364" spans="1:7" x14ac:dyDescent="0.2">
      <c r="A364" s="1" t="s">
        <v>1022</v>
      </c>
      <c r="B364" s="1" t="s">
        <v>728</v>
      </c>
      <c r="C364" s="1"/>
      <c r="D364">
        <v>2.2310203979699503</v>
      </c>
      <c r="E364">
        <v>2.6399112960744735</v>
      </c>
      <c r="F364">
        <v>0.24278575021492249</v>
      </c>
      <c r="G364">
        <v>9.8937887989080667E-2</v>
      </c>
    </row>
    <row r="365" spans="1:7" x14ac:dyDescent="0.2">
      <c r="A365" s="1" t="s">
        <v>1023</v>
      </c>
      <c r="B365" s="1" t="s">
        <v>1024</v>
      </c>
      <c r="C365" s="1" t="s">
        <v>1025</v>
      </c>
      <c r="D365">
        <v>1.1924553034917604</v>
      </c>
      <c r="E365">
        <v>1.5721112737606115</v>
      </c>
      <c r="F365">
        <v>0.39876814385121728</v>
      </c>
      <c r="G365">
        <v>1.6164321881007193E-2</v>
      </c>
    </row>
    <row r="366" spans="1:7" x14ac:dyDescent="0.2">
      <c r="A366" s="1" t="s">
        <v>1026</v>
      </c>
      <c r="B366" s="1" t="s">
        <v>1027</v>
      </c>
      <c r="C366" s="1" t="s">
        <v>1028</v>
      </c>
      <c r="D366">
        <v>1.3813397875555498</v>
      </c>
      <c r="E366">
        <v>1.4128298822330856</v>
      </c>
      <c r="F366">
        <v>3.2519519101740613E-2</v>
      </c>
      <c r="G366">
        <v>0.7320473545135997</v>
      </c>
    </row>
    <row r="367" spans="1:7" x14ac:dyDescent="0.2">
      <c r="A367" s="1" t="s">
        <v>1029</v>
      </c>
      <c r="B367" s="1" t="s">
        <v>576</v>
      </c>
      <c r="C367" s="1" t="s">
        <v>1030</v>
      </c>
      <c r="D367">
        <v>1.2574054765810792</v>
      </c>
      <c r="E367">
        <v>0.99934684847907496</v>
      </c>
      <c r="F367">
        <v>-0.33139255817141317</v>
      </c>
      <c r="G367">
        <v>4.455126762832462E-2</v>
      </c>
    </row>
    <row r="368" spans="1:7" x14ac:dyDescent="0.2">
      <c r="A368" s="1" t="s">
        <v>1031</v>
      </c>
      <c r="B368" s="1" t="s">
        <v>1032</v>
      </c>
      <c r="C368" s="1"/>
      <c r="D368">
        <v>1.3813241991895431</v>
      </c>
      <c r="E368">
        <v>1.2258368223252885</v>
      </c>
      <c r="F368">
        <v>-0.17228501538896435</v>
      </c>
      <c r="G368">
        <v>0.13520179166489082</v>
      </c>
    </row>
    <row r="369" spans="1:7" x14ac:dyDescent="0.2">
      <c r="A369" s="1" t="s">
        <v>1033</v>
      </c>
      <c r="B369" s="1" t="s">
        <v>1034</v>
      </c>
      <c r="C369" s="1" t="s">
        <v>1035</v>
      </c>
      <c r="D369">
        <v>1.7680576711465332</v>
      </c>
      <c r="E369">
        <v>1.4637029990790276</v>
      </c>
      <c r="F369">
        <v>-0.27254248871189024</v>
      </c>
      <c r="G369">
        <v>9.0829890649397421E-2</v>
      </c>
    </row>
    <row r="370" spans="1:7" x14ac:dyDescent="0.2">
      <c r="A370" s="1" t="s">
        <v>1036</v>
      </c>
      <c r="B370" s="1" t="s">
        <v>1037</v>
      </c>
      <c r="C370" s="1" t="s">
        <v>1038</v>
      </c>
      <c r="D370">
        <v>1.6043761064618967</v>
      </c>
      <c r="E370">
        <v>1.2773308669364025</v>
      </c>
      <c r="F370">
        <v>-0.32888011110201915</v>
      </c>
      <c r="G370">
        <v>0.13749576679068576</v>
      </c>
    </row>
    <row r="371" spans="1:7" x14ac:dyDescent="0.2">
      <c r="A371" s="1" t="s">
        <v>1039</v>
      </c>
      <c r="B371" s="1" t="s">
        <v>1040</v>
      </c>
      <c r="C371" s="1" t="s">
        <v>1041</v>
      </c>
      <c r="D371">
        <v>1.147811959825578</v>
      </c>
      <c r="E371">
        <v>1.3250218936675491</v>
      </c>
      <c r="F371">
        <v>0.20712988587605119</v>
      </c>
      <c r="G371">
        <v>9.8943494129168051E-3</v>
      </c>
    </row>
    <row r="372" spans="1:7" x14ac:dyDescent="0.2">
      <c r="A372" s="1" t="s">
        <v>1042</v>
      </c>
      <c r="B372" s="1" t="s">
        <v>1043</v>
      </c>
      <c r="C372" s="1" t="s">
        <v>1044</v>
      </c>
      <c r="D372">
        <v>1.2085685317771777</v>
      </c>
      <c r="E372">
        <v>0.83495576401999094</v>
      </c>
      <c r="F372">
        <v>-0.53352761262437221</v>
      </c>
      <c r="G372">
        <v>5.2263713467674854E-2</v>
      </c>
    </row>
    <row r="373" spans="1:7" x14ac:dyDescent="0.2">
      <c r="A373" s="1" t="s">
        <v>1045</v>
      </c>
      <c r="B373" s="1" t="s">
        <v>1046</v>
      </c>
      <c r="C373" s="1" t="s">
        <v>1047</v>
      </c>
      <c r="D373">
        <v>1.0745277664040391</v>
      </c>
      <c r="E373">
        <v>0.81529977752592819</v>
      </c>
      <c r="F373">
        <v>-0.39830023684572508</v>
      </c>
      <c r="G373">
        <v>1.0406516340452348E-2</v>
      </c>
    </row>
    <row r="374" spans="1:7" x14ac:dyDescent="0.2">
      <c r="A374" s="1" t="s">
        <v>1048</v>
      </c>
      <c r="B374" s="1" t="s">
        <v>1049</v>
      </c>
      <c r="C374" s="1"/>
      <c r="D374">
        <v>1.728968321271326</v>
      </c>
      <c r="E374">
        <v>1.4445517539585695</v>
      </c>
      <c r="F374">
        <v>-0.25928954342072102</v>
      </c>
      <c r="G374">
        <v>0.15991460524832787</v>
      </c>
    </row>
    <row r="375" spans="1:7" x14ac:dyDescent="0.2">
      <c r="A375" s="1" t="s">
        <v>1050</v>
      </c>
      <c r="B375" s="1" t="s">
        <v>1051</v>
      </c>
      <c r="C375" s="1" t="s">
        <v>1052</v>
      </c>
      <c r="D375">
        <v>1.5618430076854846</v>
      </c>
      <c r="E375">
        <v>1.5112282117097984</v>
      </c>
      <c r="F375">
        <v>-4.752790547236567E-2</v>
      </c>
      <c r="G375">
        <v>0.64769606557777715</v>
      </c>
    </row>
    <row r="376" spans="1:7" x14ac:dyDescent="0.2">
      <c r="A376" s="1" t="s">
        <v>1053</v>
      </c>
      <c r="B376" s="1" t="s">
        <v>1054</v>
      </c>
      <c r="C376" s="1" t="s">
        <v>1055</v>
      </c>
      <c r="D376">
        <v>1.5132517073006622</v>
      </c>
      <c r="E376">
        <v>1.4237297616193418</v>
      </c>
      <c r="F376">
        <v>-8.7976644639108426E-2</v>
      </c>
      <c r="G376">
        <v>0.23555098682102116</v>
      </c>
    </row>
    <row r="377" spans="1:7" x14ac:dyDescent="0.2">
      <c r="A377" s="1" t="s">
        <v>1056</v>
      </c>
      <c r="B377" s="1" t="s">
        <v>1057</v>
      </c>
      <c r="C377" s="1" t="s">
        <v>1058</v>
      </c>
      <c r="D377">
        <v>1.2888292492121283</v>
      </c>
      <c r="E377">
        <v>1.2305890188405832</v>
      </c>
      <c r="F377">
        <v>-6.6712116811480413E-2</v>
      </c>
      <c r="G377">
        <v>0.2474160511782165</v>
      </c>
    </row>
    <row r="378" spans="1:7" x14ac:dyDescent="0.2">
      <c r="A378" s="1" t="s">
        <v>1059</v>
      </c>
      <c r="B378" s="1" t="s">
        <v>1060</v>
      </c>
      <c r="C378" s="1" t="s">
        <v>1061</v>
      </c>
      <c r="D378">
        <v>1.2046116843274137</v>
      </c>
      <c r="E378">
        <v>1.1364362497667131</v>
      </c>
      <c r="F378">
        <v>-8.4051401648058022E-2</v>
      </c>
      <c r="G378">
        <v>0.33631802428506696</v>
      </c>
    </row>
    <row r="379" spans="1:7" x14ac:dyDescent="0.2">
      <c r="A379" s="1" t="s">
        <v>1062</v>
      </c>
      <c r="B379" s="1" t="s">
        <v>576</v>
      </c>
      <c r="C379" s="1" t="s">
        <v>1063</v>
      </c>
      <c r="D379">
        <v>1.5367091369979942</v>
      </c>
      <c r="E379">
        <v>1.2076341782248892</v>
      </c>
      <c r="F379">
        <v>-0.34766062911663487</v>
      </c>
      <c r="G379">
        <v>3.1267353774204289E-2</v>
      </c>
    </row>
    <row r="380" spans="1:7" x14ac:dyDescent="0.2">
      <c r="A380" s="1" t="s">
        <v>1064</v>
      </c>
      <c r="B380" s="1" t="s">
        <v>1065</v>
      </c>
      <c r="C380" s="1" t="s">
        <v>1066</v>
      </c>
      <c r="D380">
        <v>0.61543737179964753</v>
      </c>
      <c r="E380">
        <v>0.48374849692112903</v>
      </c>
      <c r="F380">
        <v>-0.34735487390491671</v>
      </c>
      <c r="G380">
        <v>5.5040601154706999E-2</v>
      </c>
    </row>
    <row r="381" spans="1:7" x14ac:dyDescent="0.2">
      <c r="A381" s="1" t="s">
        <v>1067</v>
      </c>
      <c r="B381" s="1" t="s">
        <v>1068</v>
      </c>
      <c r="C381" s="1" t="s">
        <v>1069</v>
      </c>
      <c r="D381">
        <v>0.99411415449771734</v>
      </c>
      <c r="E381">
        <v>0.88964573667068136</v>
      </c>
      <c r="F381">
        <v>-0.16018056761449345</v>
      </c>
      <c r="G381">
        <v>0.35781639890589884</v>
      </c>
    </row>
    <row r="382" spans="1:7" x14ac:dyDescent="0.2">
      <c r="A382" s="1" t="s">
        <v>1070</v>
      </c>
      <c r="B382" s="1" t="s">
        <v>1071</v>
      </c>
      <c r="C382" s="1" t="s">
        <v>1072</v>
      </c>
      <c r="D382">
        <v>1.7706382085841821</v>
      </c>
      <c r="E382">
        <v>2.2868013142393027</v>
      </c>
      <c r="F382">
        <v>0.36906156566912074</v>
      </c>
      <c r="G382">
        <v>5.1381872909433995E-2</v>
      </c>
    </row>
    <row r="383" spans="1:7" x14ac:dyDescent="0.2">
      <c r="A383" s="1" t="s">
        <v>1073</v>
      </c>
      <c r="B383" s="1" t="s">
        <v>1074</v>
      </c>
      <c r="C383" s="1" t="s">
        <v>1075</v>
      </c>
      <c r="D383">
        <v>1.1172515921169932</v>
      </c>
      <c r="E383">
        <v>0.94486364335457396</v>
      </c>
      <c r="F383">
        <v>-0.2417760516216714</v>
      </c>
      <c r="G383">
        <v>0.24615985566519885</v>
      </c>
    </row>
    <row r="384" spans="1:7" x14ac:dyDescent="0.2">
      <c r="A384" s="1" t="s">
        <v>1076</v>
      </c>
      <c r="B384" s="1" t="s">
        <v>576</v>
      </c>
      <c r="C384" s="1"/>
      <c r="D384">
        <v>1.1888026552040842</v>
      </c>
      <c r="E384">
        <v>1.1246749050530791</v>
      </c>
      <c r="F384">
        <v>-8.0001202401029078E-2</v>
      </c>
      <c r="G384">
        <v>0.48417813601875659</v>
      </c>
    </row>
    <row r="385" spans="1:7" x14ac:dyDescent="0.2">
      <c r="A385" s="1" t="s">
        <v>1077</v>
      </c>
      <c r="B385" s="1" t="s">
        <v>1078</v>
      </c>
      <c r="C385" s="1" t="s">
        <v>1079</v>
      </c>
      <c r="D385">
        <v>0.8342737992251853</v>
      </c>
      <c r="E385">
        <v>0.6989017188851695</v>
      </c>
      <c r="F385">
        <v>-0.25543134270014117</v>
      </c>
      <c r="G385">
        <v>7.7018438741248446E-2</v>
      </c>
    </row>
    <row r="386" spans="1:7" x14ac:dyDescent="0.2">
      <c r="A386" s="1" t="s">
        <v>1080</v>
      </c>
      <c r="B386" s="1" t="s">
        <v>1081</v>
      </c>
      <c r="C386" s="1" t="s">
        <v>1082</v>
      </c>
      <c r="D386">
        <v>0.81046852195877617</v>
      </c>
      <c r="E386">
        <v>0.71633223426950476</v>
      </c>
      <c r="F386">
        <v>-0.17812729012946807</v>
      </c>
      <c r="G386">
        <v>0.27075267828930971</v>
      </c>
    </row>
    <row r="387" spans="1:7" x14ac:dyDescent="0.2">
      <c r="A387" s="1" t="s">
        <v>1083</v>
      </c>
      <c r="B387" s="1" t="s">
        <v>1084</v>
      </c>
      <c r="C387" s="1" t="s">
        <v>1085</v>
      </c>
      <c r="D387">
        <v>1.3564817018349522</v>
      </c>
      <c r="E387">
        <v>1.8276502014535119</v>
      </c>
      <c r="F387">
        <v>0.43012038918437329</v>
      </c>
      <c r="G387">
        <v>1.8197137069933495E-2</v>
      </c>
    </row>
    <row r="388" spans="1:7" x14ac:dyDescent="0.2">
      <c r="A388" s="1" t="s">
        <v>1086</v>
      </c>
      <c r="B388" s="1" t="s">
        <v>1087</v>
      </c>
      <c r="C388" s="1" t="s">
        <v>1088</v>
      </c>
      <c r="D388">
        <v>0.96697419678230578</v>
      </c>
      <c r="E388">
        <v>0.80714580180797868</v>
      </c>
      <c r="F388">
        <v>-0.26064808895654573</v>
      </c>
      <c r="G388">
        <v>9.1636859225990422E-2</v>
      </c>
    </row>
    <row r="389" spans="1:7" x14ac:dyDescent="0.2">
      <c r="A389" s="1" t="s">
        <v>1089</v>
      </c>
      <c r="B389" s="1" t="s">
        <v>1090</v>
      </c>
      <c r="C389" s="1" t="s">
        <v>1091</v>
      </c>
      <c r="D389">
        <v>1.2069474793572217</v>
      </c>
      <c r="E389">
        <v>1.2115812271575812</v>
      </c>
      <c r="F389">
        <v>5.5282313864779267E-3</v>
      </c>
      <c r="G389">
        <v>0.96152331202992758</v>
      </c>
    </row>
    <row r="390" spans="1:7" x14ac:dyDescent="0.2">
      <c r="A390" s="1" t="s">
        <v>1092</v>
      </c>
      <c r="B390" s="1" t="s">
        <v>1093</v>
      </c>
      <c r="C390" s="1"/>
      <c r="D390">
        <v>1.3198608779659586</v>
      </c>
      <c r="E390">
        <v>1.2194077198763575</v>
      </c>
      <c r="F390">
        <v>-0.11420528342466825</v>
      </c>
      <c r="G390">
        <v>0.30186276575835769</v>
      </c>
    </row>
    <row r="391" spans="1:7" x14ac:dyDescent="0.2">
      <c r="A391" s="1" t="s">
        <v>1094</v>
      </c>
      <c r="B391" s="1" t="s">
        <v>1095</v>
      </c>
      <c r="C391" s="1" t="s">
        <v>1096</v>
      </c>
      <c r="D391">
        <v>1.5283386747354664</v>
      </c>
      <c r="E391">
        <v>1.4354949599842446</v>
      </c>
      <c r="F391">
        <v>-9.0416009934765659E-2</v>
      </c>
      <c r="G391">
        <v>0.1639938444853222</v>
      </c>
    </row>
    <row r="392" spans="1:7" x14ac:dyDescent="0.2">
      <c r="A392" s="1" t="s">
        <v>1097</v>
      </c>
      <c r="B392" s="1" t="s">
        <v>1098</v>
      </c>
      <c r="C392" s="1" t="s">
        <v>1099</v>
      </c>
      <c r="D392">
        <v>1.4980813300822258</v>
      </c>
      <c r="E392">
        <v>1.0509645023688252</v>
      </c>
      <c r="F392">
        <v>-0.5114020078047965</v>
      </c>
      <c r="G392">
        <v>2.2015817928211036E-2</v>
      </c>
    </row>
    <row r="393" spans="1:7" x14ac:dyDescent="0.2">
      <c r="A393" s="1" t="s">
        <v>1100</v>
      </c>
      <c r="B393" s="1" t="s">
        <v>1101</v>
      </c>
      <c r="C393" s="1" t="s">
        <v>1102</v>
      </c>
      <c r="D393">
        <v>1.319948975888882</v>
      </c>
      <c r="E393">
        <v>1.1623830561265223</v>
      </c>
      <c r="F393">
        <v>-0.18339658336355824</v>
      </c>
      <c r="G393">
        <v>0.14642134443212057</v>
      </c>
    </row>
    <row r="394" spans="1:7" x14ac:dyDescent="0.2">
      <c r="A394" s="1" t="s">
        <v>1103</v>
      </c>
      <c r="B394" s="1" t="s">
        <v>1104</v>
      </c>
      <c r="C394" s="1" t="s">
        <v>1105</v>
      </c>
      <c r="D394">
        <v>0.88277884365445791</v>
      </c>
      <c r="E394">
        <v>0.68432898538167319</v>
      </c>
      <c r="F394">
        <v>-0.36736199960872323</v>
      </c>
      <c r="G394">
        <v>4.6335077695106329E-2</v>
      </c>
    </row>
    <row r="395" spans="1:7" x14ac:dyDescent="0.2">
      <c r="A395" s="1" t="s">
        <v>1106</v>
      </c>
      <c r="B395" s="1" t="s">
        <v>1107</v>
      </c>
      <c r="C395" s="1" t="s">
        <v>1108</v>
      </c>
      <c r="D395">
        <v>1.3033078991588651</v>
      </c>
      <c r="E395">
        <v>1.2318841889419687</v>
      </c>
      <c r="F395">
        <v>-8.1311320015328634E-2</v>
      </c>
      <c r="G395">
        <v>0.27722409459626773</v>
      </c>
    </row>
    <row r="396" spans="1:7" x14ac:dyDescent="0.2">
      <c r="A396" s="1" t="s">
        <v>1109</v>
      </c>
      <c r="B396" s="1" t="s">
        <v>1110</v>
      </c>
      <c r="C396" s="1" t="s">
        <v>1111</v>
      </c>
      <c r="D396">
        <v>1.8412707937777155</v>
      </c>
      <c r="E396">
        <v>1.3699865108211728</v>
      </c>
      <c r="F396">
        <v>-0.42654012977524053</v>
      </c>
      <c r="G396">
        <v>2.5851599173118998E-2</v>
      </c>
    </row>
    <row r="397" spans="1:7" x14ac:dyDescent="0.2">
      <c r="A397" s="1" t="s">
        <v>1112</v>
      </c>
      <c r="B397" s="1" t="s">
        <v>1113</v>
      </c>
      <c r="C397" s="1" t="s">
        <v>1114</v>
      </c>
      <c r="D397">
        <v>1.165363939589956</v>
      </c>
      <c r="E397">
        <v>0.91384045840318417</v>
      </c>
      <c r="F397">
        <v>-0.35076635306749165</v>
      </c>
      <c r="G397">
        <v>6.0764313848341986E-3</v>
      </c>
    </row>
    <row r="398" spans="1:7" x14ac:dyDescent="0.2">
      <c r="A398" s="1" t="s">
        <v>1115</v>
      </c>
      <c r="B398" s="1" t="s">
        <v>1116</v>
      </c>
      <c r="C398" s="1" t="s">
        <v>1117</v>
      </c>
      <c r="D398">
        <v>0.81609640776559134</v>
      </c>
      <c r="E398">
        <v>0.8345443507931769</v>
      </c>
      <c r="F398">
        <v>3.2249129919804893E-2</v>
      </c>
      <c r="G398">
        <v>0.86138489503551541</v>
      </c>
    </row>
    <row r="399" spans="1:7" x14ac:dyDescent="0.2">
      <c r="A399" s="1" t="s">
        <v>1118</v>
      </c>
      <c r="B399" s="1" t="s">
        <v>1119</v>
      </c>
      <c r="C399" s="1" t="s">
        <v>1120</v>
      </c>
      <c r="D399">
        <v>1.4262984030152308</v>
      </c>
      <c r="E399">
        <v>1.103749774899236</v>
      </c>
      <c r="F399">
        <v>-0.36986270315012576</v>
      </c>
      <c r="G399">
        <v>5.4118039298835456E-2</v>
      </c>
    </row>
    <row r="400" spans="1:7" x14ac:dyDescent="0.2">
      <c r="A400" s="1" t="s">
        <v>1121</v>
      </c>
      <c r="B400" s="1" t="s">
        <v>1122</v>
      </c>
      <c r="C400" s="1" t="s">
        <v>1123</v>
      </c>
      <c r="D400">
        <v>1.167894098427172</v>
      </c>
      <c r="E400">
        <v>0.9878485672565438</v>
      </c>
      <c r="F400">
        <v>-0.24154765513788498</v>
      </c>
      <c r="G400">
        <v>2.5960452485124987E-2</v>
      </c>
    </row>
    <row r="401" spans="1:7" x14ac:dyDescent="0.2">
      <c r="A401" s="1" t="s">
        <v>1124</v>
      </c>
      <c r="B401" s="1" t="s">
        <v>1125</v>
      </c>
      <c r="C401" s="1" t="s">
        <v>1126</v>
      </c>
      <c r="D401">
        <v>1.7785019232230042</v>
      </c>
      <c r="E401">
        <v>1.655379384798827</v>
      </c>
      <c r="F401">
        <v>-0.10350063839961943</v>
      </c>
      <c r="G401">
        <v>0.31791913919015224</v>
      </c>
    </row>
    <row r="402" spans="1:7" x14ac:dyDescent="0.2">
      <c r="A402" s="1" t="s">
        <v>1127</v>
      </c>
      <c r="B402" s="1" t="s">
        <v>1128</v>
      </c>
      <c r="C402" s="1" t="s">
        <v>1129</v>
      </c>
      <c r="D402">
        <v>1.3026193262043275</v>
      </c>
      <c r="E402">
        <v>1.0588114553730976</v>
      </c>
      <c r="F402">
        <v>-0.29896982769842817</v>
      </c>
      <c r="G402">
        <v>1.233972452440971E-2</v>
      </c>
    </row>
    <row r="403" spans="1:7" x14ac:dyDescent="0.2">
      <c r="A403" s="1" t="s">
        <v>1130</v>
      </c>
      <c r="B403" s="1" t="s">
        <v>1131</v>
      </c>
      <c r="C403" s="1" t="s">
        <v>1132</v>
      </c>
      <c r="D403">
        <v>1.2520938903132319</v>
      </c>
      <c r="E403">
        <v>1.1539386926528254</v>
      </c>
      <c r="F403">
        <v>-0.11777617177816053</v>
      </c>
      <c r="G403">
        <v>0.13155043025739813</v>
      </c>
    </row>
    <row r="404" spans="1:7" x14ac:dyDescent="0.2">
      <c r="A404" s="1" t="s">
        <v>1133</v>
      </c>
      <c r="B404" s="1" t="s">
        <v>1134</v>
      </c>
      <c r="C404" s="1" t="s">
        <v>1135</v>
      </c>
      <c r="D404">
        <v>2.0427600260871182</v>
      </c>
      <c r="E404">
        <v>2.0776314679772119</v>
      </c>
      <c r="F404">
        <v>2.442003752632662E-2</v>
      </c>
      <c r="G404">
        <v>0.73828617607689528</v>
      </c>
    </row>
    <row r="405" spans="1:7" x14ac:dyDescent="0.2">
      <c r="A405" s="1" t="s">
        <v>1136</v>
      </c>
      <c r="B405" s="1" t="s">
        <v>1137</v>
      </c>
      <c r="C405" s="1" t="s">
        <v>1138</v>
      </c>
      <c r="D405">
        <v>1.1046786307965961</v>
      </c>
      <c r="E405">
        <v>0.91068433969240092</v>
      </c>
      <c r="F405">
        <v>-0.27860374634067081</v>
      </c>
      <c r="G405">
        <v>4.0708071561194915E-3</v>
      </c>
    </row>
    <row r="406" spans="1:7" x14ac:dyDescent="0.2">
      <c r="A406" s="1" t="s">
        <v>1139</v>
      </c>
      <c r="B406" s="1" t="s">
        <v>1140</v>
      </c>
      <c r="C406" s="1"/>
      <c r="D406">
        <v>1.6083855565736336</v>
      </c>
      <c r="E406">
        <v>1.3229168541330365</v>
      </c>
      <c r="F406">
        <v>-0.28189089530554451</v>
      </c>
      <c r="G406">
        <v>0.43678201691755508</v>
      </c>
    </row>
    <row r="407" spans="1:7" x14ac:dyDescent="0.2">
      <c r="A407" s="1" t="s">
        <v>1141</v>
      </c>
      <c r="B407" s="1" t="s">
        <v>1142</v>
      </c>
      <c r="C407" s="1" t="s">
        <v>1143</v>
      </c>
      <c r="D407">
        <v>1.051963561095189</v>
      </c>
      <c r="E407">
        <v>0.94185494308632256</v>
      </c>
      <c r="F407">
        <v>-0.15950794227907722</v>
      </c>
      <c r="G407">
        <v>0.26227886411820611</v>
      </c>
    </row>
    <row r="408" spans="1:7" x14ac:dyDescent="0.2">
      <c r="A408" s="1" t="s">
        <v>1144</v>
      </c>
      <c r="B408" s="1" t="s">
        <v>1145</v>
      </c>
      <c r="C408" s="1" t="s">
        <v>1146</v>
      </c>
      <c r="D408">
        <v>1.4477857518168298</v>
      </c>
      <c r="E408">
        <v>1.3559009431637832</v>
      </c>
      <c r="F408">
        <v>-9.459633872422242E-2</v>
      </c>
      <c r="G408">
        <v>0.51427873608046915</v>
      </c>
    </row>
    <row r="409" spans="1:7" x14ac:dyDescent="0.2">
      <c r="A409" s="1" t="s">
        <v>1147</v>
      </c>
      <c r="B409" s="1" t="s">
        <v>1148</v>
      </c>
      <c r="C409" s="1" t="s">
        <v>1149</v>
      </c>
      <c r="D409">
        <v>0.65805960182900802</v>
      </c>
      <c r="E409">
        <v>0.51064224975767203</v>
      </c>
      <c r="F409">
        <v>-0.36590534871205588</v>
      </c>
      <c r="G409">
        <v>9.7922747153583716E-3</v>
      </c>
    </row>
    <row r="410" spans="1:7" x14ac:dyDescent="0.2">
      <c r="A410" s="1" t="s">
        <v>1150</v>
      </c>
      <c r="B410" s="1" t="s">
        <v>1151</v>
      </c>
      <c r="C410" s="1" t="s">
        <v>1152</v>
      </c>
      <c r="D410">
        <v>1.3019264792896519</v>
      </c>
      <c r="E410">
        <v>1.2881293852411797</v>
      </c>
      <c r="F410">
        <v>-1.5370469583668285E-2</v>
      </c>
      <c r="G410">
        <v>0.86604097726791784</v>
      </c>
    </row>
    <row r="411" spans="1:7" x14ac:dyDescent="0.2">
      <c r="A411" s="1" t="s">
        <v>1153</v>
      </c>
      <c r="B411" s="1" t="s">
        <v>1074</v>
      </c>
      <c r="C411" s="1" t="s">
        <v>1154</v>
      </c>
      <c r="D411">
        <v>1.3878377236199866</v>
      </c>
      <c r="E411">
        <v>1.2644328456994043</v>
      </c>
      <c r="F411">
        <v>-0.13434846987769783</v>
      </c>
      <c r="G411">
        <v>0.37406246644824359</v>
      </c>
    </row>
    <row r="412" spans="1:7" x14ac:dyDescent="0.2">
      <c r="A412" s="1" t="s">
        <v>1155</v>
      </c>
      <c r="B412" s="1" t="s">
        <v>1156</v>
      </c>
      <c r="C412" s="1" t="s">
        <v>1157</v>
      </c>
      <c r="D412">
        <v>1.8110029737670066</v>
      </c>
      <c r="E412">
        <v>1.80741973313241</v>
      </c>
      <c r="F412">
        <v>-2.8573362497514615E-3</v>
      </c>
      <c r="G412">
        <v>0.96146961547903842</v>
      </c>
    </row>
    <row r="413" spans="1:7" x14ac:dyDescent="0.2">
      <c r="A413" s="1" t="s">
        <v>1158</v>
      </c>
      <c r="B413" s="1" t="s">
        <v>1159</v>
      </c>
      <c r="C413" s="1" t="s">
        <v>1160</v>
      </c>
      <c r="D413">
        <v>1.1458521954095982</v>
      </c>
      <c r="E413">
        <v>1.5471262360518916</v>
      </c>
      <c r="F413">
        <v>0.43316995523582552</v>
      </c>
      <c r="G413">
        <v>5.3641075693124249E-2</v>
      </c>
    </row>
    <row r="414" spans="1:7" x14ac:dyDescent="0.2">
      <c r="A414" s="1" t="s">
        <v>1161</v>
      </c>
      <c r="B414" s="1" t="s">
        <v>1162</v>
      </c>
      <c r="C414" s="1" t="s">
        <v>1163</v>
      </c>
      <c r="D414">
        <v>1.4428570101233036</v>
      </c>
      <c r="E414">
        <v>1.2873038735001585</v>
      </c>
      <c r="F414">
        <v>-0.16457568508875217</v>
      </c>
      <c r="G414">
        <v>0.14964447013418045</v>
      </c>
    </row>
    <row r="415" spans="1:7" x14ac:dyDescent="0.2">
      <c r="A415" s="1" t="s">
        <v>1164</v>
      </c>
      <c r="B415" s="1" t="s">
        <v>1165</v>
      </c>
      <c r="C415" s="1" t="s">
        <v>1166</v>
      </c>
      <c r="D415">
        <v>1.4654497790777272</v>
      </c>
      <c r="E415">
        <v>1.381905117514054</v>
      </c>
      <c r="F415">
        <v>-8.4684964990735259E-2</v>
      </c>
      <c r="G415">
        <v>0.52047324596519418</v>
      </c>
    </row>
    <row r="416" spans="1:7" x14ac:dyDescent="0.2">
      <c r="A416" s="1" t="s">
        <v>1167</v>
      </c>
      <c r="B416" s="1" t="s">
        <v>1168</v>
      </c>
      <c r="C416" s="1" t="s">
        <v>1169</v>
      </c>
      <c r="D416">
        <v>1.1790308104377161</v>
      </c>
      <c r="E416">
        <v>1.137300310352779</v>
      </c>
      <c r="F416">
        <v>-5.1988163289707602E-2</v>
      </c>
      <c r="G416">
        <v>0.43390407711799828</v>
      </c>
    </row>
    <row r="417" spans="1:7" x14ac:dyDescent="0.2">
      <c r="A417" s="1" t="s">
        <v>1170</v>
      </c>
      <c r="B417" s="1" t="s">
        <v>576</v>
      </c>
      <c r="C417" s="1" t="s">
        <v>1171</v>
      </c>
      <c r="D417">
        <v>1.392604818443804</v>
      </c>
      <c r="E417">
        <v>1.4618825898174832</v>
      </c>
      <c r="F417">
        <v>7.0041526514592126E-2</v>
      </c>
      <c r="G417">
        <v>0.46330263030308694</v>
      </c>
    </row>
    <row r="418" spans="1:7" x14ac:dyDescent="0.2">
      <c r="A418" s="1" t="s">
        <v>1172</v>
      </c>
      <c r="B418" s="1" t="s">
        <v>1173</v>
      </c>
      <c r="C418" s="1" t="s">
        <v>1174</v>
      </c>
      <c r="D418">
        <v>1.081800211791031</v>
      </c>
      <c r="E418">
        <v>0.76262057911497794</v>
      </c>
      <c r="F418">
        <v>-0.50439671760310767</v>
      </c>
      <c r="G418">
        <v>3.8602735832775049E-2</v>
      </c>
    </row>
    <row r="419" spans="1:7" x14ac:dyDescent="0.2">
      <c r="A419" s="1" t="s">
        <v>1175</v>
      </c>
      <c r="B419" s="1" t="s">
        <v>1176</v>
      </c>
      <c r="C419" s="1" t="s">
        <v>1177</v>
      </c>
      <c r="D419">
        <v>0.67820069560423446</v>
      </c>
      <c r="E419">
        <v>0.46137384593372288</v>
      </c>
      <c r="F419">
        <v>-0.55577604031801631</v>
      </c>
      <c r="G419">
        <v>0.33995127043581058</v>
      </c>
    </row>
    <row r="420" spans="1:7" x14ac:dyDescent="0.2">
      <c r="A420" s="1" t="s">
        <v>1178</v>
      </c>
      <c r="B420" s="1" t="s">
        <v>1179</v>
      </c>
      <c r="C420" s="1" t="s">
        <v>1180</v>
      </c>
      <c r="D420">
        <v>2.65296755585433</v>
      </c>
      <c r="E420">
        <v>1.9208778459200395</v>
      </c>
      <c r="F420">
        <v>-0.46584125556633843</v>
      </c>
      <c r="G420">
        <v>8.5655378668768281E-2</v>
      </c>
    </row>
    <row r="421" spans="1:7" x14ac:dyDescent="0.2">
      <c r="A421" s="1" t="s">
        <v>1181</v>
      </c>
      <c r="B421" s="1" t="s">
        <v>1182</v>
      </c>
      <c r="C421" s="1" t="s">
        <v>1183</v>
      </c>
      <c r="D421">
        <v>1.2183515361014154</v>
      </c>
      <c r="E421">
        <v>0.91593671725532333</v>
      </c>
      <c r="F421">
        <v>-0.41161063017585059</v>
      </c>
      <c r="G421">
        <v>6.5955073497310668E-2</v>
      </c>
    </row>
    <row r="422" spans="1:7" x14ac:dyDescent="0.2">
      <c r="A422" s="1" t="s">
        <v>1184</v>
      </c>
      <c r="B422" s="1" t="s">
        <v>1185</v>
      </c>
      <c r="C422" s="1" t="s">
        <v>1186</v>
      </c>
      <c r="D422">
        <v>1.2946980549262042</v>
      </c>
      <c r="E422">
        <v>1.1400466682871622</v>
      </c>
      <c r="F422">
        <v>-0.18352279378897388</v>
      </c>
      <c r="G422">
        <v>0.14575746707828807</v>
      </c>
    </row>
    <row r="423" spans="1:7" x14ac:dyDescent="0.2">
      <c r="A423" s="1" t="s">
        <v>1187</v>
      </c>
      <c r="B423" s="1" t="s">
        <v>1188</v>
      </c>
      <c r="C423" s="1" t="s">
        <v>1189</v>
      </c>
      <c r="D423">
        <v>1.2925631049489688</v>
      </c>
      <c r="E423">
        <v>0.85889706243299602</v>
      </c>
      <c r="F423">
        <v>-0.58967757495523088</v>
      </c>
      <c r="G423">
        <v>1.5981334103746924E-2</v>
      </c>
    </row>
    <row r="424" spans="1:7" x14ac:dyDescent="0.2">
      <c r="A424" s="1" t="s">
        <v>1190</v>
      </c>
      <c r="B424" s="1" t="s">
        <v>1191</v>
      </c>
      <c r="C424" s="1" t="s">
        <v>1192</v>
      </c>
      <c r="D424">
        <v>1.2510286881630042</v>
      </c>
      <c r="E424">
        <v>1.210737675591169</v>
      </c>
      <c r="F424">
        <v>-4.7228555821440407E-2</v>
      </c>
      <c r="G424">
        <v>0.51607152242418219</v>
      </c>
    </row>
    <row r="425" spans="1:7" x14ac:dyDescent="0.2">
      <c r="A425" s="1" t="s">
        <v>1193</v>
      </c>
      <c r="B425" s="1" t="s">
        <v>1087</v>
      </c>
      <c r="C425" s="1" t="s">
        <v>1194</v>
      </c>
      <c r="D425">
        <v>1.0622699335047141</v>
      </c>
      <c r="E425">
        <v>0.8772216306297036</v>
      </c>
      <c r="F425">
        <v>-0.27613712439098459</v>
      </c>
      <c r="G425">
        <v>8.2810951987800571E-3</v>
      </c>
    </row>
    <row r="426" spans="1:7" x14ac:dyDescent="0.2">
      <c r="A426" s="1" t="s">
        <v>1195</v>
      </c>
      <c r="B426" s="1" t="s">
        <v>1196</v>
      </c>
      <c r="C426" s="2">
        <v>44813</v>
      </c>
      <c r="D426">
        <v>1.7446939599073161</v>
      </c>
      <c r="E426">
        <v>1.7527522839160163</v>
      </c>
      <c r="F426">
        <v>6.6481219994416552E-3</v>
      </c>
      <c r="G426">
        <v>0.93618742697687352</v>
      </c>
    </row>
    <row r="427" spans="1:7" x14ac:dyDescent="0.2">
      <c r="A427" s="1" t="s">
        <v>1197</v>
      </c>
      <c r="B427" s="1" t="s">
        <v>1198</v>
      </c>
      <c r="C427" s="1" t="s">
        <v>1199</v>
      </c>
      <c r="D427">
        <v>1.323951558908794</v>
      </c>
      <c r="E427">
        <v>1.1047571627801316</v>
      </c>
      <c r="F427">
        <v>-0.26112105244928036</v>
      </c>
      <c r="G427">
        <v>8.9801414202061725E-3</v>
      </c>
    </row>
    <row r="428" spans="1:7" x14ac:dyDescent="0.2">
      <c r="A428" s="1" t="s">
        <v>1200</v>
      </c>
      <c r="B428" s="1" t="s">
        <v>1201</v>
      </c>
      <c r="C428" s="1"/>
      <c r="D428">
        <v>1.5644300770228803</v>
      </c>
      <c r="E428">
        <v>1.4311350577671602</v>
      </c>
      <c r="F428">
        <v>-0.12847735086589498</v>
      </c>
      <c r="G428">
        <v>0.13714028067322628</v>
      </c>
    </row>
    <row r="429" spans="1:7" x14ac:dyDescent="0.2">
      <c r="A429" s="1" t="s">
        <v>1202</v>
      </c>
      <c r="B429" s="1" t="s">
        <v>1203</v>
      </c>
      <c r="C429" s="1" t="s">
        <v>1204</v>
      </c>
      <c r="D429">
        <v>1.6842758739105474</v>
      </c>
      <c r="E429">
        <v>1.6200916791735769</v>
      </c>
      <c r="F429">
        <v>-5.6053006315491517E-2</v>
      </c>
      <c r="G429">
        <v>0.60543759915090112</v>
      </c>
    </row>
    <row r="430" spans="1:7" x14ac:dyDescent="0.2">
      <c r="A430" s="1" t="s">
        <v>1205</v>
      </c>
      <c r="B430" s="1" t="s">
        <v>1206</v>
      </c>
      <c r="C430" s="1" t="s">
        <v>1207</v>
      </c>
      <c r="D430">
        <v>1.0636907200071222</v>
      </c>
      <c r="E430">
        <v>0.84402528922087228</v>
      </c>
      <c r="F430">
        <v>-0.33372060043024931</v>
      </c>
      <c r="G430">
        <v>4.5856488890898266E-2</v>
      </c>
    </row>
    <row r="431" spans="1:7" x14ac:dyDescent="0.2">
      <c r="A431" s="1" t="s">
        <v>1208</v>
      </c>
      <c r="B431" s="1" t="s">
        <v>1209</v>
      </c>
      <c r="C431" s="1"/>
      <c r="D431">
        <v>1.1847036067670738</v>
      </c>
      <c r="E431">
        <v>1.1616447627829576</v>
      </c>
      <c r="F431">
        <v>-2.835721356398669E-2</v>
      </c>
      <c r="G431">
        <v>0.77361629075490923</v>
      </c>
    </row>
    <row r="432" spans="1:7" x14ac:dyDescent="0.2">
      <c r="A432" s="1" t="s">
        <v>1210</v>
      </c>
      <c r="B432" s="1" t="s">
        <v>1211</v>
      </c>
      <c r="C432" s="1" t="s">
        <v>1212</v>
      </c>
      <c r="D432">
        <v>1.534129601962043</v>
      </c>
      <c r="E432">
        <v>1.767268039407208</v>
      </c>
      <c r="F432">
        <v>0.20410050266014482</v>
      </c>
      <c r="G432">
        <v>0.17534264801445387</v>
      </c>
    </row>
    <row r="433" spans="1:7" x14ac:dyDescent="0.2">
      <c r="A433" s="1" t="s">
        <v>1213</v>
      </c>
      <c r="B433" s="1" t="s">
        <v>1214</v>
      </c>
      <c r="C433" s="1" t="s">
        <v>1215</v>
      </c>
      <c r="D433">
        <v>1.5999051000898883</v>
      </c>
      <c r="E433">
        <v>1.411030718963574</v>
      </c>
      <c r="F433">
        <v>-0.18123693621485679</v>
      </c>
      <c r="G433">
        <v>0.17774791679532592</v>
      </c>
    </row>
    <row r="434" spans="1:7" x14ac:dyDescent="0.2">
      <c r="A434" s="1" t="s">
        <v>1216</v>
      </c>
      <c r="B434" s="1" t="s">
        <v>1217</v>
      </c>
      <c r="C434" s="1" t="s">
        <v>1218</v>
      </c>
      <c r="D434">
        <v>1.2783702157509496</v>
      </c>
      <c r="E434">
        <v>1.3231085634442259</v>
      </c>
      <c r="F434">
        <v>4.9625741222706618E-2</v>
      </c>
      <c r="G434">
        <v>0.58185759847734919</v>
      </c>
    </row>
    <row r="435" spans="1:7" x14ac:dyDescent="0.2">
      <c r="A435" s="1" t="s">
        <v>1219</v>
      </c>
      <c r="B435" s="1" t="s">
        <v>1220</v>
      </c>
      <c r="C435" s="1" t="s">
        <v>1221</v>
      </c>
      <c r="D435">
        <v>1.2563502291188939</v>
      </c>
      <c r="E435">
        <v>0.98823432861146454</v>
      </c>
      <c r="F435">
        <v>-0.34631361909278935</v>
      </c>
      <c r="G435">
        <v>9.125204466823468E-2</v>
      </c>
    </row>
    <row r="436" spans="1:7" x14ac:dyDescent="0.2">
      <c r="A436" s="1" t="s">
        <v>1222</v>
      </c>
      <c r="B436" s="1" t="s">
        <v>1223</v>
      </c>
      <c r="C436" s="1" t="s">
        <v>318</v>
      </c>
      <c r="D436">
        <v>0.9850751805973349</v>
      </c>
      <c r="E436">
        <v>0.90905132426156754</v>
      </c>
      <c r="F436">
        <v>-0.11587208470875485</v>
      </c>
      <c r="G436">
        <v>0.29748719091972181</v>
      </c>
    </row>
    <row r="437" spans="1:7" x14ac:dyDescent="0.2">
      <c r="A437" s="1" t="s">
        <v>1224</v>
      </c>
      <c r="B437" s="1" t="s">
        <v>1225</v>
      </c>
      <c r="C437" s="1" t="s">
        <v>1226</v>
      </c>
      <c r="D437">
        <v>1.2118644664528417</v>
      </c>
      <c r="E437">
        <v>1.1988254885875935</v>
      </c>
      <c r="F437">
        <v>-1.5606695594654165E-2</v>
      </c>
      <c r="G437">
        <v>0.87198756940071576</v>
      </c>
    </row>
    <row r="438" spans="1:7" x14ac:dyDescent="0.2">
      <c r="A438" s="1" t="s">
        <v>1227</v>
      </c>
      <c r="B438" s="1" t="s">
        <v>1228</v>
      </c>
      <c r="C438" s="1" t="s">
        <v>1229</v>
      </c>
      <c r="D438">
        <v>1.3092539463300672</v>
      </c>
      <c r="E438">
        <v>1.2359886115891812</v>
      </c>
      <c r="F438">
        <v>-8.3079503041965444E-2</v>
      </c>
      <c r="G438">
        <v>0.34336017785394729</v>
      </c>
    </row>
    <row r="439" spans="1:7" x14ac:dyDescent="0.2">
      <c r="A439" s="1" t="s">
        <v>1230</v>
      </c>
      <c r="B439" s="1" t="s">
        <v>1231</v>
      </c>
      <c r="C439" s="1" t="s">
        <v>1232</v>
      </c>
      <c r="D439">
        <v>1.6433325315125429</v>
      </c>
      <c r="E439">
        <v>1.5450961757748907</v>
      </c>
      <c r="F439">
        <v>-8.8927799300013738E-2</v>
      </c>
      <c r="G439">
        <v>0.55679489150719175</v>
      </c>
    </row>
    <row r="440" spans="1:7" x14ac:dyDescent="0.2">
      <c r="A440" s="1" t="s">
        <v>1233</v>
      </c>
      <c r="B440" s="1" t="s">
        <v>1234</v>
      </c>
      <c r="C440" s="1" t="s">
        <v>1235</v>
      </c>
      <c r="D440">
        <v>1.4230609626235415</v>
      </c>
      <c r="E440">
        <v>1.2996647188044614</v>
      </c>
      <c r="F440">
        <v>-0.13085797512940209</v>
      </c>
      <c r="G440">
        <v>0.27943401932374151</v>
      </c>
    </row>
    <row r="441" spans="1:7" x14ac:dyDescent="0.2">
      <c r="A441" s="1" t="s">
        <v>1236</v>
      </c>
      <c r="B441" s="1" t="s">
        <v>1237</v>
      </c>
      <c r="C441" s="1" t="s">
        <v>1238</v>
      </c>
      <c r="D441">
        <v>0.90505911957698904</v>
      </c>
      <c r="E441">
        <v>0.73114079123399378</v>
      </c>
      <c r="F441">
        <v>-0.30786279015294926</v>
      </c>
      <c r="G441">
        <v>0.37594648882789933</v>
      </c>
    </row>
    <row r="442" spans="1:7" x14ac:dyDescent="0.2">
      <c r="A442" s="1" t="s">
        <v>1239</v>
      </c>
      <c r="B442" s="1" t="s">
        <v>1240</v>
      </c>
      <c r="C442" s="1" t="s">
        <v>1241</v>
      </c>
      <c r="D442">
        <v>0.94951530955512153</v>
      </c>
      <c r="E442">
        <v>0.80080806521545922</v>
      </c>
      <c r="F442">
        <v>-0.24573475779556658</v>
      </c>
      <c r="G442">
        <v>0.14325502683923186</v>
      </c>
    </row>
    <row r="443" spans="1:7" x14ac:dyDescent="0.2">
      <c r="A443" s="1" t="s">
        <v>1242</v>
      </c>
      <c r="B443" s="1" t="s">
        <v>1243</v>
      </c>
      <c r="C443" s="1" t="s">
        <v>1244</v>
      </c>
      <c r="D443">
        <v>1.3863843570995045</v>
      </c>
      <c r="E443">
        <v>1.4554307233178692</v>
      </c>
      <c r="F443">
        <v>7.0118889179983657E-2</v>
      </c>
      <c r="G443">
        <v>0.66453202061064776</v>
      </c>
    </row>
    <row r="444" spans="1:7" x14ac:dyDescent="0.2">
      <c r="A444" s="1" t="s">
        <v>1245</v>
      </c>
      <c r="B444" s="1" t="s">
        <v>1246</v>
      </c>
      <c r="C444" s="1" t="s">
        <v>1247</v>
      </c>
      <c r="D444">
        <v>1.0647977918008542</v>
      </c>
      <c r="E444">
        <v>0.88718940945575364</v>
      </c>
      <c r="F444">
        <v>-0.26326543547823167</v>
      </c>
      <c r="G444">
        <v>4.6455942478467571E-2</v>
      </c>
    </row>
    <row r="445" spans="1:7" x14ac:dyDescent="0.2">
      <c r="A445" s="1" t="s">
        <v>1248</v>
      </c>
      <c r="B445" s="1" t="s">
        <v>1087</v>
      </c>
      <c r="C445" s="1" t="s">
        <v>1088</v>
      </c>
      <c r="D445">
        <v>1.420647881011271</v>
      </c>
      <c r="E445">
        <v>1.5056373898175659</v>
      </c>
      <c r="F445">
        <v>8.3825345046649985E-2</v>
      </c>
      <c r="G445">
        <v>0.58940355984612336</v>
      </c>
    </row>
    <row r="446" spans="1:7" x14ac:dyDescent="0.2">
      <c r="A446" s="1" t="s">
        <v>1249</v>
      </c>
      <c r="B446" s="1" t="s">
        <v>1250</v>
      </c>
      <c r="C446" s="1" t="s">
        <v>1251</v>
      </c>
      <c r="D446">
        <v>1.9707435339660331</v>
      </c>
      <c r="E446">
        <v>1.8734503301235288</v>
      </c>
      <c r="F446">
        <v>-7.3042312341280988E-2</v>
      </c>
      <c r="G446">
        <v>0.56928604534308802</v>
      </c>
    </row>
    <row r="447" spans="1:7" x14ac:dyDescent="0.2">
      <c r="A447" s="1" t="s">
        <v>1252</v>
      </c>
      <c r="B447" s="1" t="s">
        <v>1253</v>
      </c>
      <c r="C447" s="1" t="s">
        <v>1254</v>
      </c>
      <c r="D447">
        <v>1.3844159791724826</v>
      </c>
      <c r="E447">
        <v>1.1564656078568682</v>
      </c>
      <c r="F447">
        <v>-0.25955513626300886</v>
      </c>
      <c r="G447">
        <v>8.7141872894136385E-2</v>
      </c>
    </row>
    <row r="448" spans="1:7" x14ac:dyDescent="0.2">
      <c r="A448" s="1" t="s">
        <v>1255</v>
      </c>
      <c r="B448" s="1" t="s">
        <v>1256</v>
      </c>
      <c r="C448" s="1" t="s">
        <v>1257</v>
      </c>
      <c r="D448">
        <v>1.2420837435200009</v>
      </c>
      <c r="E448">
        <v>1.073930506122698</v>
      </c>
      <c r="F448">
        <v>-0.20986180616175168</v>
      </c>
      <c r="G448">
        <v>7.8178275512042025E-2</v>
      </c>
    </row>
    <row r="449" spans="1:7" x14ac:dyDescent="0.2">
      <c r="A449" s="1" t="s">
        <v>1258</v>
      </c>
      <c r="B449" s="1" t="s">
        <v>1259</v>
      </c>
      <c r="C449" s="1" t="s">
        <v>1260</v>
      </c>
      <c r="D449">
        <v>1.340638526251553</v>
      </c>
      <c r="E449">
        <v>1.181292722794935</v>
      </c>
      <c r="F449">
        <v>-0.18255379164283261</v>
      </c>
      <c r="G449">
        <v>0.18342208323196305</v>
      </c>
    </row>
    <row r="450" spans="1:7" x14ac:dyDescent="0.2">
      <c r="A450" s="1" t="s">
        <v>1261</v>
      </c>
      <c r="B450" s="1" t="s">
        <v>1262</v>
      </c>
      <c r="C450" s="1" t="s">
        <v>1263</v>
      </c>
      <c r="D450">
        <v>1.3062718069328423</v>
      </c>
      <c r="E450">
        <v>1.1749780043888518</v>
      </c>
      <c r="F450">
        <v>-0.15282137201636417</v>
      </c>
      <c r="G450">
        <v>0.19071107117018571</v>
      </c>
    </row>
    <row r="451" spans="1:7" x14ac:dyDescent="0.2">
      <c r="A451" s="1" t="s">
        <v>1264</v>
      </c>
      <c r="B451" s="1" t="s">
        <v>1265</v>
      </c>
      <c r="C451" s="1" t="s">
        <v>1266</v>
      </c>
      <c r="D451">
        <v>1.3014768564865218</v>
      </c>
      <c r="E451">
        <v>1.1770257269766753</v>
      </c>
      <c r="F451">
        <v>-0.14500380264856186</v>
      </c>
      <c r="G451">
        <v>0.11124241415453573</v>
      </c>
    </row>
    <row r="452" spans="1:7" x14ac:dyDescent="0.2">
      <c r="A452" s="1" t="s">
        <v>1267</v>
      </c>
      <c r="B452" s="1" t="s">
        <v>20</v>
      </c>
      <c r="C452" s="1" t="s">
        <v>1268</v>
      </c>
      <c r="D452">
        <v>1.6832202525119002</v>
      </c>
      <c r="E452">
        <v>1.4363070724931417</v>
      </c>
      <c r="F452">
        <v>-0.228859748025874</v>
      </c>
      <c r="G452">
        <v>0.17720103276195687</v>
      </c>
    </row>
    <row r="453" spans="1:7" x14ac:dyDescent="0.2">
      <c r="A453" s="1" t="s">
        <v>1269</v>
      </c>
      <c r="B453" s="1" t="s">
        <v>1270</v>
      </c>
      <c r="C453" s="1" t="s">
        <v>1271</v>
      </c>
      <c r="D453">
        <v>1.2231304119881397</v>
      </c>
      <c r="E453">
        <v>1.0138004337691859</v>
      </c>
      <c r="F453">
        <v>-0.27080454804438531</v>
      </c>
      <c r="G453">
        <v>7.7465982648831561E-2</v>
      </c>
    </row>
    <row r="454" spans="1:7" x14ac:dyDescent="0.2">
      <c r="A454" s="1" t="s">
        <v>1272</v>
      </c>
      <c r="B454" s="1" t="s">
        <v>1273</v>
      </c>
      <c r="C454" s="1"/>
      <c r="D454">
        <v>1.0732603940742096</v>
      </c>
      <c r="E454">
        <v>0.90103814801063931</v>
      </c>
      <c r="F454">
        <v>-0.25234005170730556</v>
      </c>
      <c r="G454">
        <v>3.257972836755605E-2</v>
      </c>
    </row>
    <row r="455" spans="1:7" x14ac:dyDescent="0.2">
      <c r="A455" s="1" t="s">
        <v>1274</v>
      </c>
      <c r="B455" s="1" t="s">
        <v>1275</v>
      </c>
      <c r="C455" s="1" t="s">
        <v>1276</v>
      </c>
      <c r="D455">
        <v>0.8267986710413725</v>
      </c>
      <c r="E455">
        <v>0.89431140152207755</v>
      </c>
      <c r="F455">
        <v>0.11324119915673082</v>
      </c>
      <c r="G455">
        <v>0.49895381429196412</v>
      </c>
    </row>
    <row r="456" spans="1:7" x14ac:dyDescent="0.2">
      <c r="A456" s="1" t="s">
        <v>1277</v>
      </c>
      <c r="B456" s="1" t="s">
        <v>1278</v>
      </c>
      <c r="C456" s="1" t="s">
        <v>1279</v>
      </c>
      <c r="D456">
        <v>0.65797917324885791</v>
      </c>
      <c r="E456">
        <v>0.41354142011688494</v>
      </c>
      <c r="F456">
        <v>-0.67001008333523859</v>
      </c>
      <c r="G456">
        <v>0.30043285652558588</v>
      </c>
    </row>
    <row r="457" spans="1:7" x14ac:dyDescent="0.2">
      <c r="A457" s="1" t="s">
        <v>1280</v>
      </c>
      <c r="B457" s="1" t="s">
        <v>1281</v>
      </c>
      <c r="C457" s="1" t="s">
        <v>1282</v>
      </c>
      <c r="D457">
        <v>2.0230999518522768</v>
      </c>
      <c r="E457">
        <v>1.4593694946295794</v>
      </c>
      <c r="F457">
        <v>-0.47122239606737121</v>
      </c>
      <c r="G457">
        <v>6.6577673058273945E-2</v>
      </c>
    </row>
    <row r="458" spans="1:7" x14ac:dyDescent="0.2">
      <c r="A458" s="1" t="s">
        <v>1283</v>
      </c>
      <c r="B458" s="1" t="s">
        <v>1284</v>
      </c>
      <c r="C458" s="1" t="s">
        <v>1285</v>
      </c>
      <c r="D458">
        <v>1.4937962274601211</v>
      </c>
      <c r="E458">
        <v>2.3290117646670963</v>
      </c>
      <c r="F458">
        <v>0.64073456728125966</v>
      </c>
      <c r="G458">
        <v>2.96334451401273E-2</v>
      </c>
    </row>
    <row r="459" spans="1:7" x14ac:dyDescent="0.2">
      <c r="A459" s="1" t="s">
        <v>1286</v>
      </c>
      <c r="B459" s="1" t="s">
        <v>1287</v>
      </c>
      <c r="C459" s="1" t="s">
        <v>1169</v>
      </c>
      <c r="D459">
        <v>1.3296425460664154</v>
      </c>
      <c r="E459">
        <v>1.1084523403841344</v>
      </c>
      <c r="F459">
        <v>-0.26249171085050388</v>
      </c>
      <c r="G459">
        <v>0.16127522984317996</v>
      </c>
    </row>
    <row r="460" spans="1:7" x14ac:dyDescent="0.2">
      <c r="A460" s="1" t="s">
        <v>1288</v>
      </c>
      <c r="B460" s="1" t="s">
        <v>1289</v>
      </c>
      <c r="C460" s="1" t="s">
        <v>1290</v>
      </c>
      <c r="D460">
        <v>1.0557694934916066</v>
      </c>
      <c r="E460">
        <v>1.0197038427105605</v>
      </c>
      <c r="F460">
        <v>-5.0144680524916059E-2</v>
      </c>
      <c r="G460">
        <v>0.49759901823271924</v>
      </c>
    </row>
    <row r="461" spans="1:7" x14ac:dyDescent="0.2">
      <c r="A461" s="1" t="s">
        <v>1291</v>
      </c>
      <c r="B461" s="1" t="s">
        <v>1292</v>
      </c>
      <c r="C461" s="1" t="s">
        <v>1293</v>
      </c>
      <c r="D461">
        <v>1.6233231640225021</v>
      </c>
      <c r="E461">
        <v>1.662716182445815</v>
      </c>
      <c r="F461">
        <v>3.4591694774512578E-2</v>
      </c>
      <c r="G461">
        <v>0.76431098479695359</v>
      </c>
    </row>
    <row r="462" spans="1:7" x14ac:dyDescent="0.2">
      <c r="A462" s="1" t="s">
        <v>1294</v>
      </c>
      <c r="B462" s="1" t="s">
        <v>169</v>
      </c>
      <c r="C462" s="1"/>
      <c r="D462">
        <v>0.52303821365548386</v>
      </c>
      <c r="E462">
        <v>5.4681773081091102E-2</v>
      </c>
      <c r="F462">
        <v>-3.2577844261057032</v>
      </c>
      <c r="G462">
        <v>0.47023366761103136</v>
      </c>
    </row>
    <row r="463" spans="1:7" x14ac:dyDescent="0.2">
      <c r="A463" s="1" t="s">
        <v>1295</v>
      </c>
      <c r="B463" s="1" t="s">
        <v>1296</v>
      </c>
      <c r="C463" s="1" t="s">
        <v>1297</v>
      </c>
      <c r="D463">
        <v>1.3079290842958129</v>
      </c>
      <c r="E463">
        <v>1.1538329012663555</v>
      </c>
      <c r="F463">
        <v>-0.18085001306529294</v>
      </c>
      <c r="G463">
        <v>0.16149256645482976</v>
      </c>
    </row>
    <row r="464" spans="1:7" x14ac:dyDescent="0.2">
      <c r="A464" s="1" t="s">
        <v>1298</v>
      </c>
      <c r="B464" s="1" t="s">
        <v>1299</v>
      </c>
      <c r="C464" s="1" t="s">
        <v>1300</v>
      </c>
      <c r="D464">
        <v>1.5617298651029494</v>
      </c>
      <c r="E464">
        <v>2.0762076614877816</v>
      </c>
      <c r="F464">
        <v>0.41080581890770568</v>
      </c>
      <c r="G464">
        <v>3.4375397905446414E-2</v>
      </c>
    </row>
    <row r="465" spans="1:7" x14ac:dyDescent="0.2">
      <c r="A465" s="1" t="s">
        <v>1301</v>
      </c>
      <c r="B465" s="1" t="s">
        <v>1302</v>
      </c>
      <c r="C465" s="1" t="s">
        <v>1303</v>
      </c>
      <c r="D465">
        <v>1.0970403515011713</v>
      </c>
      <c r="E465">
        <v>0.90285763948215392</v>
      </c>
      <c r="F465">
        <v>-0.28104616222791329</v>
      </c>
      <c r="G465">
        <v>0.11979908414613212</v>
      </c>
    </row>
    <row r="466" spans="1:7" x14ac:dyDescent="0.2">
      <c r="A466" s="1" t="s">
        <v>1304</v>
      </c>
      <c r="B466" s="1" t="s">
        <v>1305</v>
      </c>
      <c r="C466" s="1" t="s">
        <v>1306</v>
      </c>
      <c r="D466">
        <v>1.453982289665815</v>
      </c>
      <c r="E466">
        <v>1.1617578110545881</v>
      </c>
      <c r="F466">
        <v>-0.32370035170399536</v>
      </c>
      <c r="G466">
        <v>6.1627646867940297E-2</v>
      </c>
    </row>
    <row r="467" spans="1:7" x14ac:dyDescent="0.2">
      <c r="A467" s="1" t="s">
        <v>1307</v>
      </c>
      <c r="B467" s="1" t="s">
        <v>1308</v>
      </c>
      <c r="C467" s="1"/>
      <c r="D467">
        <v>1.1384358562737449</v>
      </c>
      <c r="E467">
        <v>1.2416517548359847</v>
      </c>
      <c r="F467">
        <v>0.12520759172317239</v>
      </c>
      <c r="G467">
        <v>0.37107030873638513</v>
      </c>
    </row>
    <row r="468" spans="1:7" x14ac:dyDescent="0.2">
      <c r="A468" s="1" t="s">
        <v>1309</v>
      </c>
      <c r="B468" s="1" t="s">
        <v>1310</v>
      </c>
      <c r="C468" s="1" t="s">
        <v>1311</v>
      </c>
      <c r="D468">
        <v>1.3787524900215371</v>
      </c>
      <c r="E468">
        <v>1.2485224702795616</v>
      </c>
      <c r="F468">
        <v>-0.14314170492091999</v>
      </c>
      <c r="G468">
        <v>0.24626623509119056</v>
      </c>
    </row>
    <row r="469" spans="1:7" x14ac:dyDescent="0.2">
      <c r="A469" s="1" t="s">
        <v>1312</v>
      </c>
      <c r="B469" s="1" t="s">
        <v>1313</v>
      </c>
      <c r="C469" s="1" t="s">
        <v>1314</v>
      </c>
      <c r="D469">
        <v>1.2552490724136076</v>
      </c>
      <c r="E469">
        <v>1.303717821756857</v>
      </c>
      <c r="F469">
        <v>5.4657985814836794E-2</v>
      </c>
      <c r="G469">
        <v>0.5171452767437027</v>
      </c>
    </row>
    <row r="470" spans="1:7" x14ac:dyDescent="0.2">
      <c r="A470" s="1" t="s">
        <v>1315</v>
      </c>
      <c r="B470" s="1" t="s">
        <v>1316</v>
      </c>
      <c r="C470" s="1" t="s">
        <v>1317</v>
      </c>
      <c r="D470">
        <v>1.199622183079285</v>
      </c>
      <c r="E470">
        <v>1.0858468582081369</v>
      </c>
      <c r="F470">
        <v>-0.14375945766340809</v>
      </c>
      <c r="G470">
        <v>0.21928627529123201</v>
      </c>
    </row>
    <row r="471" spans="1:7" x14ac:dyDescent="0.2">
      <c r="A471" s="1" t="s">
        <v>1318</v>
      </c>
      <c r="B471" s="1" t="s">
        <v>1319</v>
      </c>
      <c r="C471" s="1" t="s">
        <v>1320</v>
      </c>
      <c r="D471">
        <v>1.5928533757205956</v>
      </c>
      <c r="E471">
        <v>1.4720173260376457</v>
      </c>
      <c r="F471">
        <v>-0.11381881856953117</v>
      </c>
      <c r="G471">
        <v>0.26104564573504441</v>
      </c>
    </row>
    <row r="472" spans="1:7" x14ac:dyDescent="0.2">
      <c r="A472" s="1" t="s">
        <v>1321</v>
      </c>
      <c r="B472" s="1" t="s">
        <v>1322</v>
      </c>
      <c r="C472" s="1" t="s">
        <v>1323</v>
      </c>
      <c r="D472">
        <v>1.1568144445816571</v>
      </c>
      <c r="E472">
        <v>1.3258740258811754</v>
      </c>
      <c r="F472">
        <v>0.19678623668098222</v>
      </c>
      <c r="G472">
        <v>0.32834547926369634</v>
      </c>
    </row>
    <row r="473" spans="1:7" x14ac:dyDescent="0.2">
      <c r="A473" s="1" t="s">
        <v>1324</v>
      </c>
      <c r="B473" s="1" t="s">
        <v>1325</v>
      </c>
      <c r="C473" s="1"/>
      <c r="D473">
        <v>1.490671260218037</v>
      </c>
      <c r="E473">
        <v>1.3849712281961948</v>
      </c>
      <c r="F473">
        <v>-0.10610612756757508</v>
      </c>
      <c r="G473">
        <v>0.40614403000943033</v>
      </c>
    </row>
    <row r="474" spans="1:7" x14ac:dyDescent="0.2">
      <c r="A474" s="1" t="s">
        <v>1326</v>
      </c>
      <c r="B474" s="1" t="s">
        <v>1327</v>
      </c>
      <c r="C474" s="1" t="s">
        <v>1328</v>
      </c>
      <c r="D474">
        <v>0.92808876290943898</v>
      </c>
      <c r="E474">
        <v>0.79248786583947006</v>
      </c>
      <c r="F474">
        <v>-0.22787394645494041</v>
      </c>
      <c r="G474">
        <v>7.5778595646081331E-2</v>
      </c>
    </row>
    <row r="475" spans="1:7" x14ac:dyDescent="0.2">
      <c r="A475" s="1" t="s">
        <v>1329</v>
      </c>
      <c r="B475" s="1" t="s">
        <v>1330</v>
      </c>
      <c r="C475" s="1" t="s">
        <v>1331</v>
      </c>
      <c r="D475">
        <v>1.6573295365203025</v>
      </c>
      <c r="E475">
        <v>1.5127001878636239</v>
      </c>
      <c r="F475">
        <v>-0.13173441203363434</v>
      </c>
      <c r="G475">
        <v>0.23784084237522418</v>
      </c>
    </row>
    <row r="476" spans="1:7" x14ac:dyDescent="0.2">
      <c r="A476" s="1" t="s">
        <v>1332</v>
      </c>
      <c r="B476" s="1" t="s">
        <v>1333</v>
      </c>
      <c r="C476" s="1" t="s">
        <v>1334</v>
      </c>
      <c r="D476">
        <v>1.3058343141222051</v>
      </c>
      <c r="E476">
        <v>1.1179260229851313</v>
      </c>
      <c r="F476">
        <v>-0.22414713431916672</v>
      </c>
      <c r="G476">
        <v>5.9502570786813209E-2</v>
      </c>
    </row>
    <row r="477" spans="1:7" x14ac:dyDescent="0.2">
      <c r="A477" s="1" t="s">
        <v>1335</v>
      </c>
      <c r="B477" s="1" t="s">
        <v>862</v>
      </c>
      <c r="C477" s="1" t="s">
        <v>1336</v>
      </c>
      <c r="D477">
        <v>1.4786617163103102</v>
      </c>
      <c r="E477">
        <v>1.3589348209643186</v>
      </c>
      <c r="F477">
        <v>-0.12181577353151735</v>
      </c>
      <c r="G477">
        <v>0.13166442082095905</v>
      </c>
    </row>
    <row r="478" spans="1:7" x14ac:dyDescent="0.2">
      <c r="A478" s="1" t="s">
        <v>1337</v>
      </c>
      <c r="B478" s="1" t="s">
        <v>1338</v>
      </c>
      <c r="C478" s="1" t="s">
        <v>1339</v>
      </c>
      <c r="D478">
        <v>1.65085959143913</v>
      </c>
      <c r="E478">
        <v>1.3555150483509675</v>
      </c>
      <c r="F478">
        <v>-0.28437629222477107</v>
      </c>
      <c r="G478">
        <v>9.7232584039605469E-2</v>
      </c>
    </row>
    <row r="479" spans="1:7" x14ac:dyDescent="0.2">
      <c r="A479" s="1" t="s">
        <v>1340</v>
      </c>
      <c r="B479" s="1" t="s">
        <v>1341</v>
      </c>
      <c r="C479" s="1" t="s">
        <v>1342</v>
      </c>
      <c r="D479">
        <v>1.3477660567206098</v>
      </c>
      <c r="E479">
        <v>1.6699122992052882</v>
      </c>
      <c r="F479">
        <v>0.30920223960026888</v>
      </c>
      <c r="G479">
        <v>0.10353271004571392</v>
      </c>
    </row>
    <row r="480" spans="1:7" x14ac:dyDescent="0.2">
      <c r="A480" s="1" t="s">
        <v>1343</v>
      </c>
      <c r="B480" s="1" t="s">
        <v>1344</v>
      </c>
      <c r="C480" s="1" t="s">
        <v>1345</v>
      </c>
      <c r="D480">
        <v>1.0908796768242073</v>
      </c>
      <c r="E480">
        <v>1.1226757474675262</v>
      </c>
      <c r="F480">
        <v>4.1449324716878212E-2</v>
      </c>
      <c r="G480">
        <v>0.28700608553198315</v>
      </c>
    </row>
    <row r="481" spans="1:7" x14ac:dyDescent="0.2">
      <c r="A481" s="1" t="s">
        <v>1346</v>
      </c>
      <c r="B481" s="1" t="s">
        <v>1347</v>
      </c>
      <c r="C481" s="1" t="s">
        <v>1348</v>
      </c>
      <c r="D481">
        <v>1.7689276750366636</v>
      </c>
      <c r="E481">
        <v>1.6640205924342766</v>
      </c>
      <c r="F481">
        <v>-8.8201775630317336E-2</v>
      </c>
      <c r="G481">
        <v>0.5292497427249071</v>
      </c>
    </row>
    <row r="482" spans="1:7" x14ac:dyDescent="0.2">
      <c r="A482" s="1" t="s">
        <v>1349</v>
      </c>
      <c r="B482" s="1" t="s">
        <v>664</v>
      </c>
      <c r="C482" s="1"/>
      <c r="D482">
        <v>1.0669957448644349</v>
      </c>
      <c r="E482">
        <v>1.0828156861347482</v>
      </c>
      <c r="F482">
        <v>2.1233269554336097E-2</v>
      </c>
      <c r="G482">
        <v>0.79243675197384511</v>
      </c>
    </row>
    <row r="483" spans="1:7" x14ac:dyDescent="0.2">
      <c r="A483" s="1" t="s">
        <v>1350</v>
      </c>
      <c r="B483" s="1" t="s">
        <v>1351</v>
      </c>
      <c r="C483" s="1" t="s">
        <v>1352</v>
      </c>
      <c r="D483">
        <v>1.2055297238042437</v>
      </c>
      <c r="E483">
        <v>1.0677356484048182</v>
      </c>
      <c r="F483">
        <v>-0.17511271615339491</v>
      </c>
      <c r="G483">
        <v>0.17255580851760519</v>
      </c>
    </row>
    <row r="484" spans="1:7" x14ac:dyDescent="0.2">
      <c r="A484" s="1" t="s">
        <v>1353</v>
      </c>
      <c r="B484" s="1" t="s">
        <v>1354</v>
      </c>
      <c r="C484" s="1" t="s">
        <v>1355</v>
      </c>
      <c r="D484">
        <v>1.3460751256407315</v>
      </c>
      <c r="E484">
        <v>1.2660290702361781</v>
      </c>
      <c r="F484">
        <v>-8.8448398337017287E-2</v>
      </c>
      <c r="G484">
        <v>0.37793240233283598</v>
      </c>
    </row>
    <row r="485" spans="1:7" x14ac:dyDescent="0.2">
      <c r="A485" s="1" t="s">
        <v>1356</v>
      </c>
      <c r="B485" s="1" t="s">
        <v>1357</v>
      </c>
      <c r="C485" s="1" t="s">
        <v>1358</v>
      </c>
      <c r="D485">
        <v>1.2926336268289587</v>
      </c>
      <c r="E485">
        <v>1.1222366980787117</v>
      </c>
      <c r="F485">
        <v>-0.20393643174658943</v>
      </c>
      <c r="G485">
        <v>0.1570301565716706</v>
      </c>
    </row>
    <row r="486" spans="1:7" x14ac:dyDescent="0.2">
      <c r="A486" s="1" t="s">
        <v>1359</v>
      </c>
      <c r="B486" s="1" t="s">
        <v>1360</v>
      </c>
      <c r="C486" s="1" t="s">
        <v>1361</v>
      </c>
      <c r="D486">
        <v>1.8303472741073927</v>
      </c>
      <c r="E486">
        <v>1.8803620150666653</v>
      </c>
      <c r="F486">
        <v>3.8893043417742551E-2</v>
      </c>
      <c r="G486">
        <v>0.80347750175978339</v>
      </c>
    </row>
    <row r="487" spans="1:7" x14ac:dyDescent="0.2">
      <c r="A487" s="1" t="s">
        <v>1362</v>
      </c>
      <c r="B487" s="1" t="s">
        <v>1363</v>
      </c>
      <c r="C487" s="1" t="s">
        <v>1364</v>
      </c>
      <c r="D487">
        <v>1.2752201351976298</v>
      </c>
      <c r="E487">
        <v>1.01805087620863</v>
      </c>
      <c r="F487">
        <v>-0.32493665353063239</v>
      </c>
      <c r="G487">
        <v>1.6988786787892278E-2</v>
      </c>
    </row>
    <row r="488" spans="1:7" x14ac:dyDescent="0.2">
      <c r="A488" s="1" t="s">
        <v>1365</v>
      </c>
      <c r="B488" s="1" t="s">
        <v>1366</v>
      </c>
      <c r="C488" s="1" t="s">
        <v>1367</v>
      </c>
      <c r="D488">
        <v>1.519271865439014</v>
      </c>
      <c r="E488">
        <v>1.1620194205108603</v>
      </c>
      <c r="F488">
        <v>-0.38674587506458796</v>
      </c>
      <c r="G488">
        <v>5.1399242022033595E-2</v>
      </c>
    </row>
    <row r="489" spans="1:7" x14ac:dyDescent="0.2">
      <c r="A489" s="1" t="s">
        <v>1368</v>
      </c>
      <c r="B489" s="1" t="s">
        <v>1369</v>
      </c>
      <c r="C489" s="1" t="s">
        <v>1370</v>
      </c>
      <c r="D489">
        <v>1.3628686789771467</v>
      </c>
      <c r="E489">
        <v>1.3117375200223409</v>
      </c>
      <c r="F489">
        <v>-5.5167491914195232E-2</v>
      </c>
      <c r="G489">
        <v>0.46964600204808671</v>
      </c>
    </row>
    <row r="490" spans="1:7" x14ac:dyDescent="0.2">
      <c r="A490" s="1" t="s">
        <v>1371</v>
      </c>
      <c r="B490" s="1" t="s">
        <v>1372</v>
      </c>
      <c r="C490" s="1"/>
      <c r="D490">
        <v>1.2658065315841576</v>
      </c>
      <c r="E490">
        <v>1.0815816078701037</v>
      </c>
      <c r="F490">
        <v>-0.22691439307167535</v>
      </c>
      <c r="G490">
        <v>0.1208887005418247</v>
      </c>
    </row>
    <row r="491" spans="1:7" x14ac:dyDescent="0.2">
      <c r="A491" s="1" t="s">
        <v>1373</v>
      </c>
      <c r="B491" s="1" t="s">
        <v>1374</v>
      </c>
      <c r="C491" s="1" t="s">
        <v>1375</v>
      </c>
      <c r="D491">
        <v>1.420592175054922</v>
      </c>
      <c r="E491">
        <v>1.7420817162290754</v>
      </c>
      <c r="F491">
        <v>0.294319854590399</v>
      </c>
      <c r="G491">
        <v>6.4845800967019404E-2</v>
      </c>
    </row>
    <row r="492" spans="1:7" x14ac:dyDescent="0.2">
      <c r="A492" s="1" t="s">
        <v>1376</v>
      </c>
      <c r="B492" s="1" t="s">
        <v>1377</v>
      </c>
      <c r="C492" s="1"/>
      <c r="D492">
        <v>1.8571996910331716</v>
      </c>
      <c r="E492">
        <v>1.6294651648388958</v>
      </c>
      <c r="F492">
        <v>-0.18873043593919986</v>
      </c>
      <c r="G492">
        <v>0.19353219727862297</v>
      </c>
    </row>
    <row r="493" spans="1:7" x14ac:dyDescent="0.2">
      <c r="A493" s="1" t="s">
        <v>1378</v>
      </c>
      <c r="B493" s="1" t="s">
        <v>1379</v>
      </c>
      <c r="C493" s="1" t="s">
        <v>1380</v>
      </c>
      <c r="D493">
        <v>1.134978031589932</v>
      </c>
      <c r="E493">
        <v>1.0242305653024075</v>
      </c>
      <c r="F493">
        <v>-0.14812385521833185</v>
      </c>
      <c r="G493">
        <v>0.18787554310489479</v>
      </c>
    </row>
    <row r="494" spans="1:7" x14ac:dyDescent="0.2">
      <c r="A494" s="1" t="s">
        <v>1381</v>
      </c>
      <c r="B494" s="1" t="s">
        <v>1382</v>
      </c>
      <c r="C494" s="1" t="s">
        <v>1383</v>
      </c>
      <c r="D494">
        <v>1.3631280974713091</v>
      </c>
      <c r="E494">
        <v>1.2774963628536795</v>
      </c>
      <c r="F494">
        <v>-9.3601959456065212E-2</v>
      </c>
      <c r="G494">
        <v>0.38206842339106939</v>
      </c>
    </row>
    <row r="495" spans="1:7" x14ac:dyDescent="0.2">
      <c r="A495" s="1" t="s">
        <v>1384</v>
      </c>
      <c r="B495" s="1" t="s">
        <v>1385</v>
      </c>
      <c r="C495" s="1" t="s">
        <v>1386</v>
      </c>
      <c r="D495">
        <v>2.3755552707922587</v>
      </c>
      <c r="E495">
        <v>2.6954392348045748</v>
      </c>
      <c r="F495">
        <v>0.18225561267539017</v>
      </c>
      <c r="G495">
        <v>8.2961254762525777E-2</v>
      </c>
    </row>
    <row r="496" spans="1:7" x14ac:dyDescent="0.2">
      <c r="A496" s="1" t="s">
        <v>1387</v>
      </c>
      <c r="B496" s="1" t="s">
        <v>1388</v>
      </c>
      <c r="C496" s="1"/>
      <c r="D496">
        <v>1.2751173376776885</v>
      </c>
      <c r="E496">
        <v>1.3993818701802043</v>
      </c>
      <c r="F496">
        <v>0.13415969436671396</v>
      </c>
      <c r="G496">
        <v>0.28058383057261782</v>
      </c>
    </row>
    <row r="497" spans="1:7" x14ac:dyDescent="0.2">
      <c r="A497" s="1" t="s">
        <v>1389</v>
      </c>
      <c r="B497" s="1" t="s">
        <v>1390</v>
      </c>
      <c r="C497" s="1" t="s">
        <v>1391</v>
      </c>
      <c r="D497">
        <v>0.80459490332991113</v>
      </c>
      <c r="E497">
        <v>0.6917523209120533</v>
      </c>
      <c r="F497">
        <v>-0.21800702004753747</v>
      </c>
      <c r="G497">
        <v>0.17085646401981996</v>
      </c>
    </row>
    <row r="498" spans="1:7" x14ac:dyDescent="0.2">
      <c r="A498" s="1" t="s">
        <v>1392</v>
      </c>
      <c r="B498" s="1" t="s">
        <v>1393</v>
      </c>
      <c r="C498" s="1" t="s">
        <v>1394</v>
      </c>
      <c r="D498">
        <v>1.3452298883754297</v>
      </c>
      <c r="E498">
        <v>1.2002511687738044</v>
      </c>
      <c r="F498">
        <v>-0.16451639733697926</v>
      </c>
      <c r="G498">
        <v>0.27445840994679654</v>
      </c>
    </row>
    <row r="499" spans="1:7" x14ac:dyDescent="0.2">
      <c r="A499" s="1" t="s">
        <v>1395</v>
      </c>
      <c r="B499" s="1" t="s">
        <v>1396</v>
      </c>
      <c r="C499" s="1" t="s">
        <v>1397</v>
      </c>
      <c r="D499">
        <v>1.2447308156130599</v>
      </c>
      <c r="E499">
        <v>1.1207590787217312</v>
      </c>
      <c r="F499">
        <v>-0.15135759406539701</v>
      </c>
      <c r="G499">
        <v>0.10389968647775989</v>
      </c>
    </row>
    <row r="500" spans="1:7" x14ac:dyDescent="0.2">
      <c r="A500" s="1" t="s">
        <v>1398</v>
      </c>
      <c r="B500" s="1" t="s">
        <v>1399</v>
      </c>
      <c r="C500" s="1" t="s">
        <v>1400</v>
      </c>
      <c r="D500">
        <v>1.7739466609484418</v>
      </c>
      <c r="E500">
        <v>1.298341019817365</v>
      </c>
      <c r="F500">
        <v>-0.45029326263279873</v>
      </c>
      <c r="G500">
        <v>5.9669194190070593E-2</v>
      </c>
    </row>
    <row r="501" spans="1:7" x14ac:dyDescent="0.2">
      <c r="A501" s="1" t="s">
        <v>1401</v>
      </c>
      <c r="B501" s="1" t="s">
        <v>1402</v>
      </c>
      <c r="C501" s="1" t="s">
        <v>1403</v>
      </c>
      <c r="D501">
        <v>1.6123649699622287</v>
      </c>
      <c r="E501">
        <v>1.5336887912374508</v>
      </c>
      <c r="F501">
        <v>-7.2172577041600017E-2</v>
      </c>
      <c r="G501">
        <v>0.55232515605521881</v>
      </c>
    </row>
    <row r="502" spans="1:7" x14ac:dyDescent="0.2">
      <c r="A502" s="1" t="s">
        <v>1404</v>
      </c>
      <c r="B502" s="1" t="s">
        <v>1405</v>
      </c>
      <c r="C502" s="1" t="s">
        <v>1406</v>
      </c>
      <c r="D502">
        <v>0.87410899562729849</v>
      </c>
      <c r="E502">
        <v>0.94656196995110009</v>
      </c>
      <c r="F502">
        <v>0.11488377453819469</v>
      </c>
      <c r="G502">
        <v>0.23256960612365976</v>
      </c>
    </row>
    <row r="503" spans="1:7" x14ac:dyDescent="0.2">
      <c r="A503" s="1" t="s">
        <v>1407</v>
      </c>
      <c r="B503" s="1" t="s">
        <v>1408</v>
      </c>
      <c r="C503" s="1" t="s">
        <v>1409</v>
      </c>
      <c r="D503">
        <v>1.8182921061928079</v>
      </c>
      <c r="E503">
        <v>1.8547749917381116</v>
      </c>
      <c r="F503">
        <v>2.8660194664164487E-2</v>
      </c>
      <c r="G503">
        <v>0.84214739248134785</v>
      </c>
    </row>
    <row r="504" spans="1:7" x14ac:dyDescent="0.2">
      <c r="A504" s="1" t="s">
        <v>1410</v>
      </c>
      <c r="B504" s="1" t="s">
        <v>1411</v>
      </c>
      <c r="C504" s="1" t="s">
        <v>1412</v>
      </c>
      <c r="D504">
        <v>1.2926110792654173</v>
      </c>
      <c r="E504">
        <v>1.267394267767451</v>
      </c>
      <c r="F504">
        <v>-2.8422866883159266E-2</v>
      </c>
      <c r="G504">
        <v>0.65089198105123802</v>
      </c>
    </row>
    <row r="505" spans="1:7" x14ac:dyDescent="0.2">
      <c r="A505" s="1" t="s">
        <v>1413</v>
      </c>
      <c r="B505" s="1" t="s">
        <v>1414</v>
      </c>
      <c r="C505" s="1" t="s">
        <v>1415</v>
      </c>
      <c r="D505">
        <v>1.3128013550737716</v>
      </c>
      <c r="E505">
        <v>1.3229418773051338</v>
      </c>
      <c r="F505">
        <v>1.1101045912202919E-2</v>
      </c>
      <c r="G505">
        <v>0.92040472866652367</v>
      </c>
    </row>
    <row r="506" spans="1:7" x14ac:dyDescent="0.2">
      <c r="A506" s="1" t="s">
        <v>1416</v>
      </c>
      <c r="B506" s="1" t="s">
        <v>1417</v>
      </c>
      <c r="C506" s="1" t="s">
        <v>1418</v>
      </c>
      <c r="D506">
        <v>1.0123185868736284</v>
      </c>
      <c r="E506">
        <v>0.83237858643065232</v>
      </c>
      <c r="F506">
        <v>-0.2823516359364065</v>
      </c>
      <c r="G506">
        <v>0.16664254667213185</v>
      </c>
    </row>
    <row r="507" spans="1:7" x14ac:dyDescent="0.2">
      <c r="A507" s="1" t="s">
        <v>1419</v>
      </c>
      <c r="B507" s="1" t="s">
        <v>1420</v>
      </c>
      <c r="C507" s="1" t="s">
        <v>1421</v>
      </c>
      <c r="D507">
        <v>1.2690359637150546</v>
      </c>
      <c r="E507">
        <v>1.2304032409286332</v>
      </c>
      <c r="F507">
        <v>-4.460174633645278E-2</v>
      </c>
      <c r="G507">
        <v>0.44092766462895172</v>
      </c>
    </row>
    <row r="508" spans="1:7" x14ac:dyDescent="0.2">
      <c r="A508" s="1" t="s">
        <v>1422</v>
      </c>
      <c r="B508" s="1" t="s">
        <v>1423</v>
      </c>
      <c r="C508" s="1" t="s">
        <v>1424</v>
      </c>
      <c r="D508">
        <v>1.1531503552024471</v>
      </c>
      <c r="E508">
        <v>1.2391798526759128</v>
      </c>
      <c r="F508">
        <v>0.10380496006997429</v>
      </c>
      <c r="G508">
        <v>0.3447588314784279</v>
      </c>
    </row>
    <row r="509" spans="1:7" x14ac:dyDescent="0.2">
      <c r="A509" s="1" t="s">
        <v>1425</v>
      </c>
      <c r="B509" s="1" t="s">
        <v>1426</v>
      </c>
      <c r="C509" s="1"/>
      <c r="D509">
        <v>1.0580535934158513</v>
      </c>
      <c r="E509">
        <v>0.99059973070082596</v>
      </c>
      <c r="F509">
        <v>-9.503857201741707E-2</v>
      </c>
      <c r="G509">
        <v>0.46282535167107258</v>
      </c>
    </row>
    <row r="510" spans="1:7" x14ac:dyDescent="0.2">
      <c r="A510" s="1" t="s">
        <v>1427</v>
      </c>
      <c r="B510" s="1" t="s">
        <v>1428</v>
      </c>
      <c r="C510" s="1" t="s">
        <v>1429</v>
      </c>
      <c r="D510">
        <v>1.2326954858316159</v>
      </c>
      <c r="E510">
        <v>1.0074560388409948</v>
      </c>
      <c r="F510">
        <v>-0.29109956619402849</v>
      </c>
      <c r="G510">
        <v>8.1771950572615493E-2</v>
      </c>
    </row>
    <row r="511" spans="1:7" x14ac:dyDescent="0.2">
      <c r="A511" s="1" t="s">
        <v>1430</v>
      </c>
      <c r="B511" s="1" t="s">
        <v>1431</v>
      </c>
      <c r="C511" s="1"/>
      <c r="D511">
        <v>0.99987732364558946</v>
      </c>
      <c r="E511">
        <v>0.77586074760362844</v>
      </c>
      <c r="F511">
        <v>-0.36595336041260762</v>
      </c>
      <c r="G511">
        <v>1.1585456125604921E-2</v>
      </c>
    </row>
    <row r="512" spans="1:7" x14ac:dyDescent="0.2">
      <c r="A512" s="1" t="s">
        <v>1432</v>
      </c>
      <c r="B512" s="1" t="s">
        <v>1433</v>
      </c>
      <c r="C512" s="1" t="s">
        <v>1434</v>
      </c>
      <c r="D512">
        <v>1.0853681497281336</v>
      </c>
      <c r="E512">
        <v>1.0779278070368259</v>
      </c>
      <c r="F512">
        <v>-9.9239198365941635E-3</v>
      </c>
      <c r="G512">
        <v>0.75979435000105533</v>
      </c>
    </row>
    <row r="513" spans="1:7" x14ac:dyDescent="0.2">
      <c r="A513" s="1" t="s">
        <v>1435</v>
      </c>
      <c r="B513" s="1" t="s">
        <v>1436</v>
      </c>
      <c r="C513" s="1" t="s">
        <v>1437</v>
      </c>
      <c r="D513">
        <v>1.345782219485625</v>
      </c>
      <c r="E513">
        <v>1.0868203020431506</v>
      </c>
      <c r="F513">
        <v>-0.30833154466839252</v>
      </c>
      <c r="G513">
        <v>5.2626913748676042E-2</v>
      </c>
    </row>
    <row r="514" spans="1:7" x14ac:dyDescent="0.2">
      <c r="A514" s="1" t="s">
        <v>1438</v>
      </c>
      <c r="B514" s="1" t="s">
        <v>1439</v>
      </c>
      <c r="C514" s="1" t="s">
        <v>1440</v>
      </c>
      <c r="D514">
        <v>0.96550602658374396</v>
      </c>
      <c r="E514">
        <v>0.8339367292670109</v>
      </c>
      <c r="F514">
        <v>-0.21134733371981523</v>
      </c>
      <c r="G514">
        <v>0.13136919695902496</v>
      </c>
    </row>
    <row r="515" spans="1:7" x14ac:dyDescent="0.2">
      <c r="A515" s="1" t="s">
        <v>1441</v>
      </c>
      <c r="B515" s="1" t="s">
        <v>1442</v>
      </c>
      <c r="C515" s="1" t="s">
        <v>1443</v>
      </c>
      <c r="D515">
        <v>1.4785438291124819</v>
      </c>
      <c r="E515">
        <v>1.3974434916266452</v>
      </c>
      <c r="F515">
        <v>-8.1387064484229499E-2</v>
      </c>
      <c r="G515">
        <v>0.52838128004835461</v>
      </c>
    </row>
    <row r="516" spans="1:7" x14ac:dyDescent="0.2">
      <c r="A516" s="1" t="s">
        <v>1444</v>
      </c>
      <c r="B516" s="1" t="s">
        <v>1445</v>
      </c>
      <c r="C516" s="1"/>
      <c r="D516">
        <v>1.1091399395277226</v>
      </c>
      <c r="E516">
        <v>0.93115945389452592</v>
      </c>
      <c r="F516">
        <v>-0.25234125647914157</v>
      </c>
      <c r="G516">
        <v>5.6961491313161611E-2</v>
      </c>
    </row>
    <row r="517" spans="1:7" x14ac:dyDescent="0.2">
      <c r="A517" s="1" t="s">
        <v>1446</v>
      </c>
      <c r="B517" s="1" t="s">
        <v>1447</v>
      </c>
      <c r="C517" s="1" t="s">
        <v>1448</v>
      </c>
      <c r="D517">
        <v>1.7253633263808226</v>
      </c>
      <c r="E517">
        <v>1.4170283681552802</v>
      </c>
      <c r="F517">
        <v>-0.28403155554532672</v>
      </c>
      <c r="G517">
        <v>0.32991313407561657</v>
      </c>
    </row>
    <row r="518" spans="1:7" x14ac:dyDescent="0.2">
      <c r="A518" s="1" t="s">
        <v>1449</v>
      </c>
      <c r="B518" s="1" t="s">
        <v>1450</v>
      </c>
      <c r="C518" s="1" t="s">
        <v>1451</v>
      </c>
      <c r="D518">
        <v>1.162229463725138</v>
      </c>
      <c r="E518">
        <v>1.0176764186742588</v>
      </c>
      <c r="F518">
        <v>-0.19161602036783204</v>
      </c>
      <c r="G518">
        <v>6.0012372977223852E-2</v>
      </c>
    </row>
    <row r="519" spans="1:7" x14ac:dyDescent="0.2">
      <c r="A519" s="1" t="s">
        <v>1452</v>
      </c>
      <c r="B519" s="1" t="s">
        <v>1453</v>
      </c>
      <c r="C519" s="1" t="s">
        <v>1454</v>
      </c>
      <c r="D519">
        <v>1.2888005555518776</v>
      </c>
      <c r="E519">
        <v>1.4357927007339157</v>
      </c>
      <c r="F519">
        <v>0.15581844732566061</v>
      </c>
      <c r="G519">
        <v>0.14337797948718758</v>
      </c>
    </row>
    <row r="520" spans="1:7" x14ac:dyDescent="0.2">
      <c r="A520" s="1" t="s">
        <v>1455</v>
      </c>
      <c r="B520" s="1" t="s">
        <v>1456</v>
      </c>
      <c r="C520" s="1"/>
      <c r="D520">
        <v>1.3354192559623783</v>
      </c>
      <c r="E520">
        <v>1.4121145448438026</v>
      </c>
      <c r="F520">
        <v>8.0564370451999476E-2</v>
      </c>
      <c r="G520">
        <v>0.26209052670038746</v>
      </c>
    </row>
    <row r="521" spans="1:7" x14ac:dyDescent="0.2">
      <c r="A521" s="1" t="s">
        <v>1457</v>
      </c>
      <c r="B521" s="1" t="s">
        <v>1458</v>
      </c>
      <c r="C521" s="1" t="s">
        <v>1459</v>
      </c>
      <c r="D521">
        <v>1.4763406417725105</v>
      </c>
      <c r="E521">
        <v>1.4830238507242059</v>
      </c>
      <c r="F521">
        <v>6.5161617148278153E-3</v>
      </c>
      <c r="G521">
        <v>0.96209263227337571</v>
      </c>
    </row>
    <row r="522" spans="1:7" x14ac:dyDescent="0.2">
      <c r="A522" s="1" t="s">
        <v>1460</v>
      </c>
      <c r="B522" s="1" t="s">
        <v>1461</v>
      </c>
      <c r="C522" s="1" t="s">
        <v>1462</v>
      </c>
      <c r="D522">
        <v>0.94572993295893226</v>
      </c>
      <c r="E522">
        <v>0.79507231150468038</v>
      </c>
      <c r="F522">
        <v>-0.25034218077335763</v>
      </c>
      <c r="G522">
        <v>1.6869172138923826E-2</v>
      </c>
    </row>
    <row r="523" spans="1:7" x14ac:dyDescent="0.2">
      <c r="A523" s="1" t="s">
        <v>1463</v>
      </c>
      <c r="B523" s="1" t="s">
        <v>1464</v>
      </c>
      <c r="C523" s="1" t="s">
        <v>1465</v>
      </c>
      <c r="D523">
        <v>0.37294595428682437</v>
      </c>
      <c r="E523">
        <v>0.24330829323351719</v>
      </c>
      <c r="F523">
        <v>-0.61618108071599764</v>
      </c>
      <c r="G523">
        <v>0.22568965839288888</v>
      </c>
    </row>
    <row r="524" spans="1:7" x14ac:dyDescent="0.2">
      <c r="A524" s="1" t="s">
        <v>1466</v>
      </c>
      <c r="B524" s="1" t="s">
        <v>1467</v>
      </c>
      <c r="C524" s="1" t="s">
        <v>1468</v>
      </c>
      <c r="D524">
        <v>1.1300100793734722</v>
      </c>
      <c r="E524">
        <v>1.0059188276282611</v>
      </c>
      <c r="F524">
        <v>-0.16782174921383788</v>
      </c>
      <c r="G524">
        <v>9.1447066106785213E-2</v>
      </c>
    </row>
    <row r="525" spans="1:7" x14ac:dyDescent="0.2">
      <c r="A525" s="1" t="s">
        <v>1469</v>
      </c>
      <c r="B525" s="1" t="s">
        <v>1470</v>
      </c>
      <c r="C525" s="1" t="s">
        <v>1471</v>
      </c>
      <c r="D525">
        <v>1.4312699918173026</v>
      </c>
      <c r="E525">
        <v>1.204161397505517</v>
      </c>
      <c r="F525">
        <v>-0.24926707078046573</v>
      </c>
      <c r="G525">
        <v>0.1305787250351795</v>
      </c>
    </row>
    <row r="526" spans="1:7" x14ac:dyDescent="0.2">
      <c r="A526" s="1" t="s">
        <v>1472</v>
      </c>
      <c r="B526" s="1" t="s">
        <v>1473</v>
      </c>
      <c r="C526" s="1" t="s">
        <v>1474</v>
      </c>
      <c r="D526">
        <v>1.1211622763974052</v>
      </c>
      <c r="E526">
        <v>0.89700253946447395</v>
      </c>
      <c r="F526">
        <v>-0.32181113351210472</v>
      </c>
      <c r="G526">
        <v>4.7385184786332794E-2</v>
      </c>
    </row>
    <row r="527" spans="1:7" x14ac:dyDescent="0.2">
      <c r="A527" s="1" t="s">
        <v>1475</v>
      </c>
      <c r="B527" s="1" t="s">
        <v>1476</v>
      </c>
      <c r="C527" s="1" t="s">
        <v>1477</v>
      </c>
      <c r="D527">
        <v>1.2147490538842893</v>
      </c>
      <c r="E527">
        <v>1.0244617766116118</v>
      </c>
      <c r="F527">
        <v>-0.24579215141451438</v>
      </c>
      <c r="G527">
        <v>0.14358816378127837</v>
      </c>
    </row>
    <row r="528" spans="1:7" x14ac:dyDescent="0.2">
      <c r="A528" s="1" t="s">
        <v>1478</v>
      </c>
      <c r="B528" s="1" t="s">
        <v>1479</v>
      </c>
      <c r="C528" s="1" t="s">
        <v>1480</v>
      </c>
      <c r="D528">
        <v>1.3613974716072685</v>
      </c>
      <c r="E528">
        <v>1.2261448095371938</v>
      </c>
      <c r="F528">
        <v>-0.15095896193319003</v>
      </c>
      <c r="G528">
        <v>0.15227703837359993</v>
      </c>
    </row>
    <row r="529" spans="1:7" x14ac:dyDescent="0.2">
      <c r="A529" s="1" t="s">
        <v>1481</v>
      </c>
      <c r="B529" s="1" t="s">
        <v>1482</v>
      </c>
      <c r="C529" s="1" t="s">
        <v>1483</v>
      </c>
      <c r="D529">
        <v>1.3864638411326748</v>
      </c>
      <c r="E529">
        <v>1.3179979066705234</v>
      </c>
      <c r="F529">
        <v>-7.3061912529190517E-2</v>
      </c>
      <c r="G529">
        <v>0.32666659230993667</v>
      </c>
    </row>
    <row r="530" spans="1:7" x14ac:dyDescent="0.2">
      <c r="A530" s="1" t="s">
        <v>1484</v>
      </c>
      <c r="B530" s="1" t="s">
        <v>1485</v>
      </c>
      <c r="C530" s="1" t="s">
        <v>1486</v>
      </c>
      <c r="D530">
        <v>1.2490608200422157</v>
      </c>
      <c r="E530">
        <v>1.4719323984299331</v>
      </c>
      <c r="F530">
        <v>0.23686768687735232</v>
      </c>
      <c r="G530">
        <v>4.2651622547553808E-2</v>
      </c>
    </row>
    <row r="531" spans="1:7" x14ac:dyDescent="0.2">
      <c r="A531" s="1" t="s">
        <v>1487</v>
      </c>
      <c r="B531" s="1" t="s">
        <v>1488</v>
      </c>
      <c r="C531" s="1" t="s">
        <v>1489</v>
      </c>
      <c r="D531">
        <v>1.3486462885456978</v>
      </c>
      <c r="E531">
        <v>1.1804258002957735</v>
      </c>
      <c r="F531">
        <v>-0.19220466125531632</v>
      </c>
      <c r="G531">
        <v>0.17541457891344095</v>
      </c>
    </row>
    <row r="532" spans="1:7" x14ac:dyDescent="0.2">
      <c r="A532" s="1" t="s">
        <v>1490</v>
      </c>
      <c r="B532" s="1" t="s">
        <v>1491</v>
      </c>
      <c r="C532" s="1" t="s">
        <v>1492</v>
      </c>
      <c r="D532">
        <v>1.0103024115159129</v>
      </c>
      <c r="E532">
        <v>0.83990175335252881</v>
      </c>
      <c r="F532">
        <v>-0.26649471113736872</v>
      </c>
      <c r="G532">
        <v>0.15750614194730811</v>
      </c>
    </row>
    <row r="533" spans="1:7" x14ac:dyDescent="0.2">
      <c r="A533" s="1" t="s">
        <v>1493</v>
      </c>
      <c r="B533" s="1" t="s">
        <v>1494</v>
      </c>
      <c r="C533" s="1"/>
      <c r="D533">
        <v>1.533448683175167</v>
      </c>
      <c r="E533">
        <v>1.1409201505935624</v>
      </c>
      <c r="F533">
        <v>-0.42658206217691724</v>
      </c>
      <c r="G533">
        <v>3.6079901086434427E-2</v>
      </c>
    </row>
    <row r="534" spans="1:7" x14ac:dyDescent="0.2">
      <c r="A534" s="1" t="s">
        <v>1495</v>
      </c>
      <c r="B534" s="1" t="s">
        <v>1496</v>
      </c>
      <c r="C534" s="1" t="s">
        <v>1497</v>
      </c>
      <c r="D534">
        <v>1.2774773090993183</v>
      </c>
      <c r="E534">
        <v>1.2405770741037803</v>
      </c>
      <c r="F534">
        <v>-4.2286296620135631E-2</v>
      </c>
      <c r="G534">
        <v>0.47551592846924251</v>
      </c>
    </row>
    <row r="535" spans="1:7" x14ac:dyDescent="0.2">
      <c r="A535" s="1" t="s">
        <v>1498</v>
      </c>
      <c r="B535" s="1" t="s">
        <v>1499</v>
      </c>
      <c r="C535" s="1" t="s">
        <v>1500</v>
      </c>
      <c r="D535">
        <v>1.4374465011769741</v>
      </c>
      <c r="E535">
        <v>1.3918838800464342</v>
      </c>
      <c r="F535">
        <v>-4.6469405635465859E-2</v>
      </c>
      <c r="G535">
        <v>0.69847436762042669</v>
      </c>
    </row>
    <row r="536" spans="1:7" x14ac:dyDescent="0.2">
      <c r="A536" s="1" t="s">
        <v>1501</v>
      </c>
      <c r="B536" s="1" t="s">
        <v>1502</v>
      </c>
      <c r="C536" s="1" t="s">
        <v>1503</v>
      </c>
      <c r="D536">
        <v>1.1824751626254697</v>
      </c>
      <c r="E536">
        <v>1.306073356614518</v>
      </c>
      <c r="F536">
        <v>0.14342604853301652</v>
      </c>
      <c r="G536">
        <v>0.16384969733830898</v>
      </c>
    </row>
    <row r="537" spans="1:7" x14ac:dyDescent="0.2">
      <c r="A537" s="1" t="s">
        <v>1504</v>
      </c>
      <c r="B537" s="1" t="s">
        <v>1087</v>
      </c>
      <c r="C537" s="1" t="s">
        <v>1194</v>
      </c>
      <c r="D537">
        <v>1.2666133865842415</v>
      </c>
      <c r="E537">
        <v>1.1061893470394712</v>
      </c>
      <c r="F537">
        <v>-0.19537787854118277</v>
      </c>
      <c r="G537">
        <v>0.11730317583986202</v>
      </c>
    </row>
    <row r="538" spans="1:7" x14ac:dyDescent="0.2">
      <c r="A538" s="1" t="s">
        <v>1505</v>
      </c>
      <c r="B538" s="1" t="s">
        <v>1506</v>
      </c>
      <c r="C538" s="1" t="s">
        <v>1507</v>
      </c>
      <c r="D538">
        <v>1.6687417892800838</v>
      </c>
      <c r="E538">
        <v>1.6379641793659137</v>
      </c>
      <c r="F538">
        <v>-2.6856931286803869E-2</v>
      </c>
      <c r="G538">
        <v>0.84846373595576419</v>
      </c>
    </row>
    <row r="539" spans="1:7" x14ac:dyDescent="0.2">
      <c r="A539" s="1" t="s">
        <v>1508</v>
      </c>
      <c r="B539" s="1" t="s">
        <v>1509</v>
      </c>
      <c r="C539" s="1" t="s">
        <v>1510</v>
      </c>
      <c r="D539">
        <v>1.7450562404486529</v>
      </c>
      <c r="E539">
        <v>1.6841605579221914</v>
      </c>
      <c r="F539">
        <v>-5.1243850015151325E-2</v>
      </c>
      <c r="G539">
        <v>0.64571270626393107</v>
      </c>
    </row>
    <row r="540" spans="1:7" x14ac:dyDescent="0.2">
      <c r="A540" s="1" t="s">
        <v>1511</v>
      </c>
      <c r="B540" s="1" t="s">
        <v>1512</v>
      </c>
      <c r="C540" s="1" t="s">
        <v>1513</v>
      </c>
      <c r="D540">
        <v>1.1244909247897688</v>
      </c>
      <c r="E540">
        <v>1.0518139224419829</v>
      </c>
      <c r="F540">
        <v>-9.6392519447099839E-2</v>
      </c>
      <c r="G540">
        <v>0.2119514396111298</v>
      </c>
    </row>
    <row r="541" spans="1:7" x14ac:dyDescent="0.2">
      <c r="A541" s="1" t="s">
        <v>1514</v>
      </c>
      <c r="B541" s="1" t="s">
        <v>1515</v>
      </c>
      <c r="C541" s="1" t="s">
        <v>1516</v>
      </c>
      <c r="D541">
        <v>1.5698820198792212</v>
      </c>
      <c r="E541">
        <v>1.9445818799074799</v>
      </c>
      <c r="F541">
        <v>0.30880384171077957</v>
      </c>
      <c r="G541">
        <v>9.9183466694735045E-2</v>
      </c>
    </row>
    <row r="542" spans="1:7" x14ac:dyDescent="0.2">
      <c r="A542" s="1" t="s">
        <v>1517</v>
      </c>
      <c r="B542" s="1" t="s">
        <v>1270</v>
      </c>
      <c r="C542" s="1"/>
      <c r="D542">
        <v>1.5436824124878934</v>
      </c>
      <c r="E542">
        <v>1.358108236763385</v>
      </c>
      <c r="F542">
        <v>-0.1847775099102138</v>
      </c>
      <c r="G542">
        <v>0.24485969490093024</v>
      </c>
    </row>
    <row r="543" spans="1:7" x14ac:dyDescent="0.2">
      <c r="A543" s="1" t="s">
        <v>1518</v>
      </c>
      <c r="B543" s="1" t="s">
        <v>1519</v>
      </c>
      <c r="C543" s="1" t="s">
        <v>1370</v>
      </c>
      <c r="D543">
        <v>1.156776824319619</v>
      </c>
      <c r="E543">
        <v>1.0119228870051848</v>
      </c>
      <c r="F543">
        <v>-0.19301119923940649</v>
      </c>
      <c r="G543">
        <v>0.17169436664084284</v>
      </c>
    </row>
    <row r="544" spans="1:7" x14ac:dyDescent="0.2">
      <c r="A544" s="1" t="s">
        <v>1520</v>
      </c>
      <c r="B544" s="1" t="s">
        <v>1521</v>
      </c>
      <c r="C544" s="1" t="s">
        <v>1522</v>
      </c>
      <c r="D544">
        <v>0.28971291104571678</v>
      </c>
      <c r="E544">
        <v>0.13949583555374423</v>
      </c>
      <c r="F544">
        <v>-1.0544019265697264</v>
      </c>
      <c r="G544">
        <v>0.15032554708936949</v>
      </c>
    </row>
    <row r="545" spans="1:7" x14ac:dyDescent="0.2">
      <c r="A545" s="1" t="s">
        <v>1523</v>
      </c>
      <c r="B545" s="1" t="s">
        <v>1524</v>
      </c>
      <c r="C545" s="1" t="s">
        <v>1525</v>
      </c>
      <c r="D545">
        <v>1.0782770018054526</v>
      </c>
      <c r="E545">
        <v>0.91315635849903265</v>
      </c>
      <c r="F545">
        <v>-0.23979402680072512</v>
      </c>
      <c r="G545">
        <v>9.8832873758325251E-2</v>
      </c>
    </row>
    <row r="546" spans="1:7" x14ac:dyDescent="0.2">
      <c r="A546" s="1" t="s">
        <v>1526</v>
      </c>
      <c r="B546" s="1" t="s">
        <v>1527</v>
      </c>
      <c r="C546" s="1" t="s">
        <v>1528</v>
      </c>
      <c r="D546">
        <v>1.2158821137528419</v>
      </c>
      <c r="E546">
        <v>1.1458160691231636</v>
      </c>
      <c r="F546">
        <v>-8.5627882963491109E-2</v>
      </c>
      <c r="G546">
        <v>0.38789051978081796</v>
      </c>
    </row>
    <row r="547" spans="1:7" x14ac:dyDescent="0.2">
      <c r="A547" s="1" t="s">
        <v>1529</v>
      </c>
      <c r="B547" s="1" t="s">
        <v>1530</v>
      </c>
      <c r="C547" s="1"/>
      <c r="D547">
        <v>1.5477836158604519</v>
      </c>
      <c r="E547">
        <v>1.7214009826525851</v>
      </c>
      <c r="F547">
        <v>0.15337940440167244</v>
      </c>
      <c r="G547">
        <v>0.31941113235656943</v>
      </c>
    </row>
    <row r="548" spans="1:7" x14ac:dyDescent="0.2">
      <c r="A548" s="1" t="s">
        <v>1531</v>
      </c>
      <c r="B548" s="1" t="s">
        <v>1532</v>
      </c>
      <c r="C548" s="1" t="s">
        <v>1533</v>
      </c>
      <c r="D548">
        <v>1.4689752646656558</v>
      </c>
      <c r="E548">
        <v>1.3431130602126586</v>
      </c>
      <c r="F548">
        <v>-0.12922935060874252</v>
      </c>
      <c r="G548">
        <v>0.33015761022388318</v>
      </c>
    </row>
    <row r="549" spans="1:7" x14ac:dyDescent="0.2">
      <c r="A549" s="1" t="s">
        <v>1534</v>
      </c>
      <c r="B549" s="1" t="s">
        <v>1535</v>
      </c>
      <c r="C549" s="1"/>
      <c r="D549">
        <v>1.3887082551166694</v>
      </c>
      <c r="E549">
        <v>1.404670821479242</v>
      </c>
      <c r="F549">
        <v>1.6488536195185529E-2</v>
      </c>
      <c r="G549">
        <v>0.8956867547230456</v>
      </c>
    </row>
    <row r="550" spans="1:7" x14ac:dyDescent="0.2">
      <c r="A550" s="1" t="s">
        <v>1536</v>
      </c>
      <c r="B550" s="1" t="s">
        <v>1537</v>
      </c>
      <c r="C550" s="1" t="s">
        <v>1538</v>
      </c>
      <c r="D550">
        <v>1.2288281389601243</v>
      </c>
      <c r="E550">
        <v>1.0951934131262602</v>
      </c>
      <c r="F550">
        <v>-0.16609748298728452</v>
      </c>
      <c r="G550">
        <v>0.14007266466017188</v>
      </c>
    </row>
    <row r="551" spans="1:7" x14ac:dyDescent="0.2">
      <c r="A551" s="1" t="s">
        <v>1539</v>
      </c>
      <c r="B551" s="1" t="s">
        <v>1540</v>
      </c>
      <c r="C551" s="1" t="s">
        <v>1541</v>
      </c>
      <c r="D551">
        <v>0.82202245789145345</v>
      </c>
      <c r="E551">
        <v>0.91750467872738606</v>
      </c>
      <c r="F551">
        <v>0.15853770556860053</v>
      </c>
      <c r="G551">
        <v>0.67314912683309525</v>
      </c>
    </row>
    <row r="552" spans="1:7" x14ac:dyDescent="0.2">
      <c r="A552" s="1" t="s">
        <v>1542</v>
      </c>
      <c r="B552" s="1" t="s">
        <v>1543</v>
      </c>
      <c r="C552" s="1" t="s">
        <v>1544</v>
      </c>
      <c r="D552">
        <v>1.949033860333494</v>
      </c>
      <c r="E552">
        <v>1.5777922983954173</v>
      </c>
      <c r="F552">
        <v>-0.30485185404593734</v>
      </c>
      <c r="G552">
        <v>0.15726662774399836</v>
      </c>
    </row>
    <row r="553" spans="1:7" x14ac:dyDescent="0.2">
      <c r="A553" s="1" t="s">
        <v>1545</v>
      </c>
      <c r="B553" s="1" t="s">
        <v>1546</v>
      </c>
      <c r="C553" s="1" t="s">
        <v>1547</v>
      </c>
      <c r="D553">
        <v>1.3447031480642917</v>
      </c>
      <c r="E553">
        <v>1.3337079067281308</v>
      </c>
      <c r="F553">
        <v>-1.1844984905391478E-2</v>
      </c>
      <c r="G553">
        <v>0.91687284091625088</v>
      </c>
    </row>
    <row r="554" spans="1:7" x14ac:dyDescent="0.2">
      <c r="A554" s="1" t="s">
        <v>1548</v>
      </c>
      <c r="B554" s="1" t="s">
        <v>1549</v>
      </c>
      <c r="C554" s="1" t="s">
        <v>1550</v>
      </c>
      <c r="D554">
        <v>1.8084493787763818</v>
      </c>
      <c r="E554">
        <v>1.5789040290357359</v>
      </c>
      <c r="F554">
        <v>-0.19582973322258057</v>
      </c>
      <c r="G554">
        <v>0.25455825913885322</v>
      </c>
    </row>
    <row r="555" spans="1:7" x14ac:dyDescent="0.2">
      <c r="A555" s="1" t="s">
        <v>1551</v>
      </c>
      <c r="B555" s="1" t="s">
        <v>1552</v>
      </c>
      <c r="C555" s="1" t="s">
        <v>1553</v>
      </c>
      <c r="D555">
        <v>1.3843772098762239</v>
      </c>
      <c r="E555">
        <v>1.6338151592378094</v>
      </c>
      <c r="F555">
        <v>0.23900767758272518</v>
      </c>
      <c r="G555">
        <v>0.10711005859840006</v>
      </c>
    </row>
    <row r="556" spans="1:7" x14ac:dyDescent="0.2">
      <c r="A556" s="1" t="s">
        <v>1554</v>
      </c>
      <c r="B556" s="1" t="s">
        <v>1555</v>
      </c>
      <c r="C556" s="1" t="s">
        <v>1556</v>
      </c>
      <c r="D556">
        <v>1.8465515462495017</v>
      </c>
      <c r="E556">
        <v>1.9386434307780485</v>
      </c>
      <c r="F556">
        <v>7.0213941259237633E-2</v>
      </c>
      <c r="G556">
        <v>0.50381036792465417</v>
      </c>
    </row>
    <row r="557" spans="1:7" x14ac:dyDescent="0.2">
      <c r="A557" s="1" t="s">
        <v>1557</v>
      </c>
      <c r="B557" s="1" t="s">
        <v>1558</v>
      </c>
      <c r="C557" s="1" t="s">
        <v>1559</v>
      </c>
      <c r="D557">
        <v>0.49651136510803701</v>
      </c>
      <c r="E557">
        <v>0.4762080036546138</v>
      </c>
      <c r="F557">
        <v>-6.0234873044816159E-2</v>
      </c>
      <c r="G557">
        <v>0.68730449390810644</v>
      </c>
    </row>
    <row r="558" spans="1:7" x14ac:dyDescent="0.2">
      <c r="A558" s="1" t="s">
        <v>1560</v>
      </c>
      <c r="B558" s="1" t="s">
        <v>1561</v>
      </c>
      <c r="C558" s="1" t="s">
        <v>1562</v>
      </c>
      <c r="D558">
        <v>1.2026249694715057</v>
      </c>
      <c r="E558">
        <v>1.2105354512913244</v>
      </c>
      <c r="F558">
        <v>9.458512308234383E-3</v>
      </c>
      <c r="G558">
        <v>0.92194332806003043</v>
      </c>
    </row>
    <row r="559" spans="1:7" x14ac:dyDescent="0.2">
      <c r="A559" s="1" t="s">
        <v>1563</v>
      </c>
      <c r="B559" s="1" t="s">
        <v>1564</v>
      </c>
      <c r="C559" s="1" t="s">
        <v>1565</v>
      </c>
      <c r="D559">
        <v>1.2142123283747706</v>
      </c>
      <c r="E559">
        <v>1.1146094779603135</v>
      </c>
      <c r="F559">
        <v>-0.12348240024419534</v>
      </c>
      <c r="G559">
        <v>0.41564665802093875</v>
      </c>
    </row>
    <row r="560" spans="1:7" x14ac:dyDescent="0.2">
      <c r="A560" s="1" t="s">
        <v>1566</v>
      </c>
      <c r="B560" s="1" t="s">
        <v>1567</v>
      </c>
      <c r="C560" s="1" t="s">
        <v>1568</v>
      </c>
      <c r="D560">
        <v>1.3935639347488216</v>
      </c>
      <c r="E560">
        <v>1.2436114446470967</v>
      </c>
      <c r="F560">
        <v>-0.16424339415813596</v>
      </c>
      <c r="G560">
        <v>0.21435260738033815</v>
      </c>
    </row>
    <row r="561" spans="1:7" x14ac:dyDescent="0.2">
      <c r="A561" s="1" t="s">
        <v>1569</v>
      </c>
      <c r="B561" s="1" t="s">
        <v>1570</v>
      </c>
      <c r="C561" s="1" t="s">
        <v>1571</v>
      </c>
      <c r="D561">
        <v>1.178069970221943</v>
      </c>
      <c r="E561">
        <v>1.0932579228403185</v>
      </c>
      <c r="F561">
        <v>-0.10779142539355706</v>
      </c>
      <c r="G561">
        <v>0.3152969766343291</v>
      </c>
    </row>
    <row r="562" spans="1:7" x14ac:dyDescent="0.2">
      <c r="A562" s="1" t="s">
        <v>1572</v>
      </c>
      <c r="B562" s="1" t="s">
        <v>1573</v>
      </c>
      <c r="C562" s="1"/>
      <c r="D562">
        <v>1.3518229413286256</v>
      </c>
      <c r="E562">
        <v>1.271340795467877</v>
      </c>
      <c r="F562">
        <v>-8.8555392250475776E-2</v>
      </c>
      <c r="G562">
        <v>0.54950521609504432</v>
      </c>
    </row>
    <row r="563" spans="1:7" x14ac:dyDescent="0.2">
      <c r="A563" s="1" t="s">
        <v>1574</v>
      </c>
      <c r="B563" s="1" t="s">
        <v>1575</v>
      </c>
      <c r="C563" s="1" t="s">
        <v>1576</v>
      </c>
      <c r="D563">
        <v>2.3632669604256735</v>
      </c>
      <c r="E563">
        <v>3.2791581547817001</v>
      </c>
      <c r="F563">
        <v>0.47254287614016366</v>
      </c>
      <c r="G563">
        <v>4.7546341884464556E-2</v>
      </c>
    </row>
    <row r="564" spans="1:7" x14ac:dyDescent="0.2">
      <c r="A564" s="1" t="s">
        <v>1577</v>
      </c>
      <c r="B564" s="1" t="s">
        <v>1578</v>
      </c>
      <c r="C564" s="1" t="s">
        <v>1579</v>
      </c>
      <c r="D564">
        <v>0.87529767444845985</v>
      </c>
      <c r="E564">
        <v>0.60048184212609634</v>
      </c>
      <c r="F564">
        <v>-0.54365311625479218</v>
      </c>
      <c r="G564">
        <v>1.6090732373169617E-2</v>
      </c>
    </row>
    <row r="565" spans="1:7" x14ac:dyDescent="0.2">
      <c r="A565" s="1" t="s">
        <v>1580</v>
      </c>
      <c r="B565" s="1" t="s">
        <v>1581</v>
      </c>
      <c r="C565" s="1" t="s">
        <v>1582</v>
      </c>
      <c r="D565">
        <v>1.4361438644801086</v>
      </c>
      <c r="E565">
        <v>1.4371093815277651</v>
      </c>
      <c r="F565">
        <v>9.6959550009308713E-4</v>
      </c>
      <c r="G565">
        <v>0.99181007680266231</v>
      </c>
    </row>
    <row r="566" spans="1:7" x14ac:dyDescent="0.2">
      <c r="A566" s="1" t="s">
        <v>1583</v>
      </c>
      <c r="B566" s="1" t="s">
        <v>1584</v>
      </c>
      <c r="C566" s="1" t="s">
        <v>1585</v>
      </c>
      <c r="D566">
        <v>1.4320158263450484</v>
      </c>
      <c r="E566">
        <v>1.222003891082591</v>
      </c>
      <c r="F566">
        <v>-0.22879855809251573</v>
      </c>
      <c r="G566">
        <v>0.10248622231203024</v>
      </c>
    </row>
    <row r="567" spans="1:7" x14ac:dyDescent="0.2">
      <c r="A567" s="1" t="s">
        <v>1586</v>
      </c>
      <c r="B567" s="1" t="s">
        <v>1587</v>
      </c>
      <c r="C567" s="1"/>
      <c r="D567">
        <v>1.2408901541912465</v>
      </c>
      <c r="E567">
        <v>1.1857724133667737</v>
      </c>
      <c r="F567">
        <v>-6.5548272812335745E-2</v>
      </c>
      <c r="G567">
        <v>0.39584249942593169</v>
      </c>
    </row>
    <row r="568" spans="1:7" x14ac:dyDescent="0.2">
      <c r="A568" s="1" t="s">
        <v>1588</v>
      </c>
      <c r="B568" s="1" t="s">
        <v>1587</v>
      </c>
      <c r="C568" s="1"/>
      <c r="D568">
        <v>1.1454480834886001</v>
      </c>
      <c r="E568">
        <v>1.384422354094194</v>
      </c>
      <c r="F568">
        <v>0.27337207068586566</v>
      </c>
      <c r="G568">
        <v>6.9860754951879406E-2</v>
      </c>
    </row>
    <row r="569" spans="1:7" x14ac:dyDescent="0.2">
      <c r="A569" s="1" t="s">
        <v>1589</v>
      </c>
      <c r="B569" s="1" t="s">
        <v>1590</v>
      </c>
      <c r="C569" s="1" t="s">
        <v>1591</v>
      </c>
      <c r="D569">
        <v>1.4165212034089742</v>
      </c>
      <c r="E569">
        <v>1.4349043365164118</v>
      </c>
      <c r="F569">
        <v>1.8602360152195616E-2</v>
      </c>
      <c r="G569">
        <v>0.91175283665959217</v>
      </c>
    </row>
    <row r="570" spans="1:7" x14ac:dyDescent="0.2">
      <c r="A570" s="1" t="s">
        <v>1592</v>
      </c>
      <c r="B570" s="1" t="s">
        <v>1593</v>
      </c>
      <c r="C570" s="1" t="s">
        <v>1594</v>
      </c>
      <c r="D570">
        <v>1.2505390003304424</v>
      </c>
      <c r="E570">
        <v>1.1981181033688875</v>
      </c>
      <c r="F570">
        <v>-6.1779923838517131E-2</v>
      </c>
      <c r="G570">
        <v>0.50358014601387602</v>
      </c>
    </row>
    <row r="571" spans="1:7" x14ac:dyDescent="0.2">
      <c r="A571" s="1" t="s">
        <v>1595</v>
      </c>
      <c r="B571" s="1" t="s">
        <v>1596</v>
      </c>
      <c r="C571" s="1" t="s">
        <v>1597</v>
      </c>
      <c r="D571">
        <v>1.3643120745559234</v>
      </c>
      <c r="E571">
        <v>1.3952524155784749</v>
      </c>
      <c r="F571">
        <v>3.2352458015202416E-2</v>
      </c>
      <c r="G571">
        <v>0.71033513054668196</v>
      </c>
    </row>
    <row r="572" spans="1:7" x14ac:dyDescent="0.2">
      <c r="A572" s="1" t="s">
        <v>1598</v>
      </c>
      <c r="B572" s="1" t="s">
        <v>1599</v>
      </c>
      <c r="C572" s="1" t="s">
        <v>1600</v>
      </c>
      <c r="D572">
        <v>1.2512085902656185</v>
      </c>
      <c r="E572">
        <v>1.0518505145842354</v>
      </c>
      <c r="F572">
        <v>-0.25039263443383486</v>
      </c>
      <c r="G572">
        <v>6.0211450822300498E-2</v>
      </c>
    </row>
    <row r="573" spans="1:7" x14ac:dyDescent="0.2">
      <c r="A573" s="1" t="s">
        <v>1601</v>
      </c>
      <c r="B573" s="1" t="s">
        <v>1602</v>
      </c>
      <c r="C573" s="1" t="s">
        <v>1603</v>
      </c>
      <c r="D573">
        <v>1.4533037190065028</v>
      </c>
      <c r="E573">
        <v>1.2699362823131195</v>
      </c>
      <c r="F573">
        <v>-0.19458012328781368</v>
      </c>
      <c r="G573">
        <v>0.14164758950484119</v>
      </c>
    </row>
    <row r="574" spans="1:7" x14ac:dyDescent="0.2">
      <c r="A574" s="1" t="s">
        <v>1604</v>
      </c>
      <c r="B574" s="1" t="s">
        <v>1605</v>
      </c>
      <c r="C574" s="1" t="s">
        <v>1606</v>
      </c>
      <c r="D574">
        <v>1.2303537971401104</v>
      </c>
      <c r="E574">
        <v>1.072628253367313</v>
      </c>
      <c r="F574">
        <v>-0.19792307260719466</v>
      </c>
      <c r="G574">
        <v>0.16319248271112988</v>
      </c>
    </row>
    <row r="575" spans="1:7" x14ac:dyDescent="0.2">
      <c r="A575" s="1" t="s">
        <v>1607</v>
      </c>
      <c r="B575" s="1" t="s">
        <v>1608</v>
      </c>
      <c r="C575" s="1"/>
      <c r="D575">
        <v>1.3488080667707556</v>
      </c>
      <c r="E575">
        <v>1.1366209530301645</v>
      </c>
      <c r="F575">
        <v>-0.24693385359825054</v>
      </c>
      <c r="G575">
        <v>0.10679324993453782</v>
      </c>
    </row>
    <row r="576" spans="1:7" x14ac:dyDescent="0.2">
      <c r="A576" s="1" t="s">
        <v>1609</v>
      </c>
      <c r="B576" s="1" t="s">
        <v>1610</v>
      </c>
      <c r="C576" s="1" t="s">
        <v>1611</v>
      </c>
      <c r="D576">
        <v>1.3527603881740122</v>
      </c>
      <c r="E576">
        <v>1.168991092452965</v>
      </c>
      <c r="F576">
        <v>-0.21064238338786917</v>
      </c>
      <c r="G576">
        <v>0.404951199677693</v>
      </c>
    </row>
    <row r="577" spans="1:7" x14ac:dyDescent="0.2">
      <c r="A577" s="1" t="s">
        <v>1612</v>
      </c>
      <c r="B577" s="1" t="s">
        <v>1613</v>
      </c>
      <c r="C577" s="1" t="s">
        <v>1614</v>
      </c>
      <c r="D577">
        <v>1.3233901459116777</v>
      </c>
      <c r="E577">
        <v>1.5132280875728523</v>
      </c>
      <c r="F577">
        <v>0.19339101786849297</v>
      </c>
      <c r="G577">
        <v>0.14591754500129342</v>
      </c>
    </row>
    <row r="578" spans="1:7" x14ac:dyDescent="0.2">
      <c r="A578" s="1" t="s">
        <v>1615</v>
      </c>
      <c r="B578" s="1" t="s">
        <v>1616</v>
      </c>
      <c r="C578" s="1" t="s">
        <v>1617</v>
      </c>
      <c r="D578">
        <v>1.6961640440617562</v>
      </c>
      <c r="E578">
        <v>1.6181523393826662</v>
      </c>
      <c r="F578">
        <v>-6.7928271235145596E-2</v>
      </c>
      <c r="G578">
        <v>0.50506681624571625</v>
      </c>
    </row>
    <row r="579" spans="1:7" x14ac:dyDescent="0.2">
      <c r="A579" s="1" t="s">
        <v>1618</v>
      </c>
      <c r="B579" s="1" t="s">
        <v>1619</v>
      </c>
      <c r="C579" s="1" t="s">
        <v>1620</v>
      </c>
      <c r="D579">
        <v>1.3969000664889879</v>
      </c>
      <c r="E579">
        <v>1.2585958482549189</v>
      </c>
      <c r="F579">
        <v>-0.15041372578392209</v>
      </c>
      <c r="G579">
        <v>0.29288229446373826</v>
      </c>
    </row>
    <row r="580" spans="1:7" x14ac:dyDescent="0.2">
      <c r="A580" s="1" t="s">
        <v>1621</v>
      </c>
      <c r="B580" s="1" t="s">
        <v>1622</v>
      </c>
      <c r="C580" s="1" t="s">
        <v>1623</v>
      </c>
      <c r="D580">
        <v>1.1701129623067008</v>
      </c>
      <c r="E580">
        <v>1.1734519072005891</v>
      </c>
      <c r="F580">
        <v>4.1109017823360407E-3</v>
      </c>
      <c r="G580">
        <v>0.96161446146774654</v>
      </c>
    </row>
    <row r="581" spans="1:7" x14ac:dyDescent="0.2">
      <c r="A581" s="1" t="s">
        <v>1624</v>
      </c>
      <c r="B581" s="1" t="s">
        <v>1625</v>
      </c>
      <c r="C581" s="1" t="s">
        <v>1626</v>
      </c>
      <c r="D581">
        <v>1.3613136240550685</v>
      </c>
      <c r="E581">
        <v>1.1601558714433393</v>
      </c>
      <c r="F581">
        <v>-0.23068082806442089</v>
      </c>
      <c r="G581">
        <v>4.8256138691471724E-2</v>
      </c>
    </row>
    <row r="582" spans="1:7" x14ac:dyDescent="0.2">
      <c r="A582" s="1" t="s">
        <v>1627</v>
      </c>
      <c r="B582" s="1" t="s">
        <v>1628</v>
      </c>
      <c r="C582" s="1" t="s">
        <v>1629</v>
      </c>
      <c r="D582">
        <v>0.73476330364957809</v>
      </c>
      <c r="E582">
        <v>0.62579775830359641</v>
      </c>
      <c r="F582">
        <v>-0.23158308494932256</v>
      </c>
      <c r="G582">
        <v>0.21700814022312681</v>
      </c>
    </row>
    <row r="583" spans="1:7" x14ac:dyDescent="0.2">
      <c r="A583" s="1" t="s">
        <v>1630</v>
      </c>
      <c r="B583" s="1" t="s">
        <v>1631</v>
      </c>
      <c r="C583" s="1" t="s">
        <v>1632</v>
      </c>
      <c r="D583">
        <v>1.1952582352584764</v>
      </c>
      <c r="E583">
        <v>1.1519725951533295</v>
      </c>
      <c r="F583">
        <v>-5.321594960174561E-2</v>
      </c>
      <c r="G583">
        <v>0.30621355852461074</v>
      </c>
    </row>
    <row r="584" spans="1:7" x14ac:dyDescent="0.2">
      <c r="A584" s="1" t="s">
        <v>1633</v>
      </c>
      <c r="B584" s="1" t="s">
        <v>1634</v>
      </c>
      <c r="C584" s="1" t="s">
        <v>1635</v>
      </c>
      <c r="D584">
        <v>1.2956990142637124</v>
      </c>
      <c r="E584">
        <v>1.1224861662688821</v>
      </c>
      <c r="F584">
        <v>-0.20703295978152683</v>
      </c>
      <c r="G584">
        <v>6.044761261114804E-2</v>
      </c>
    </row>
    <row r="585" spans="1:7" x14ac:dyDescent="0.2">
      <c r="A585" s="1" t="s">
        <v>1636</v>
      </c>
      <c r="B585" s="1" t="s">
        <v>1637</v>
      </c>
      <c r="C585" s="1" t="s">
        <v>1638</v>
      </c>
      <c r="D585">
        <v>0.95341637418293734</v>
      </c>
      <c r="E585">
        <v>0.91686432272034435</v>
      </c>
      <c r="F585">
        <v>-5.6398142703781004E-2</v>
      </c>
      <c r="G585">
        <v>0.46323541634697391</v>
      </c>
    </row>
    <row r="586" spans="1:7" x14ac:dyDescent="0.2">
      <c r="A586" s="1" t="s">
        <v>1639</v>
      </c>
      <c r="B586" s="1" t="s">
        <v>1640</v>
      </c>
      <c r="C586" s="1" t="s">
        <v>1641</v>
      </c>
      <c r="D586">
        <v>1.3005387025678343</v>
      </c>
      <c r="E586">
        <v>1.1417312398344461</v>
      </c>
      <c r="F586">
        <v>-0.18788624839097898</v>
      </c>
      <c r="G586">
        <v>8.3189535824886876E-2</v>
      </c>
    </row>
    <row r="587" spans="1:7" x14ac:dyDescent="0.2">
      <c r="A587" s="1" t="s">
        <v>1642</v>
      </c>
      <c r="B587" s="1" t="s">
        <v>1643</v>
      </c>
      <c r="C587" s="1" t="s">
        <v>1644</v>
      </c>
      <c r="D587">
        <v>1.2426148821156988</v>
      </c>
      <c r="E587">
        <v>1.4339429640339592</v>
      </c>
      <c r="F587">
        <v>0.20660840323421953</v>
      </c>
      <c r="G587">
        <v>6.4778738766027452E-2</v>
      </c>
    </row>
    <row r="588" spans="1:7" x14ac:dyDescent="0.2">
      <c r="A588" s="1" t="s">
        <v>1645</v>
      </c>
      <c r="B588" s="1" t="s">
        <v>1646</v>
      </c>
      <c r="C588" s="1" t="s">
        <v>1647</v>
      </c>
      <c r="D588">
        <v>1.4253392949321526</v>
      </c>
      <c r="E588">
        <v>1.1600051144804444</v>
      </c>
      <c r="F588">
        <v>-0.29717422030895979</v>
      </c>
      <c r="G588">
        <v>9.5988121891132955E-2</v>
      </c>
    </row>
    <row r="589" spans="1:7" x14ac:dyDescent="0.2">
      <c r="A589" s="1" t="s">
        <v>1648</v>
      </c>
      <c r="B589" s="1" t="s">
        <v>1649</v>
      </c>
      <c r="C589" s="1" t="s">
        <v>1650</v>
      </c>
      <c r="D589">
        <v>0.97182469690480011</v>
      </c>
      <c r="E589">
        <v>0.77061040231732547</v>
      </c>
      <c r="F589">
        <v>-0.33469443523321535</v>
      </c>
      <c r="G589">
        <v>2.2129098432556948E-2</v>
      </c>
    </row>
    <row r="590" spans="1:7" x14ac:dyDescent="0.2">
      <c r="A590" s="1" t="s">
        <v>1651</v>
      </c>
      <c r="B590" s="1" t="s">
        <v>1652</v>
      </c>
      <c r="C590" s="1" t="s">
        <v>1653</v>
      </c>
      <c r="D590">
        <v>1.3818858855448903</v>
      </c>
      <c r="E590">
        <v>1.3145498165055605</v>
      </c>
      <c r="F590">
        <v>-7.2069668923115573E-2</v>
      </c>
      <c r="G590">
        <v>0.40719453299307717</v>
      </c>
    </row>
    <row r="591" spans="1:7" x14ac:dyDescent="0.2">
      <c r="A591" s="1" t="s">
        <v>1654</v>
      </c>
      <c r="B591" s="1" t="s">
        <v>1655</v>
      </c>
      <c r="C591" s="1" t="s">
        <v>1656</v>
      </c>
      <c r="D591">
        <v>1.1903786273783497</v>
      </c>
      <c r="E591">
        <v>1.0202012449632292</v>
      </c>
      <c r="F591">
        <v>-0.22256676257527669</v>
      </c>
      <c r="G591">
        <v>0.16149290974398456</v>
      </c>
    </row>
    <row r="592" spans="1:7" x14ac:dyDescent="0.2">
      <c r="A592" s="1" t="s">
        <v>1657</v>
      </c>
      <c r="B592" s="1" t="s">
        <v>1658</v>
      </c>
      <c r="C592" s="1"/>
      <c r="D592">
        <v>1.3795584767011031</v>
      </c>
      <c r="E592">
        <v>1.112933359824426</v>
      </c>
      <c r="F592">
        <v>-0.30983940128518334</v>
      </c>
      <c r="G592">
        <v>8.8503975553114969E-2</v>
      </c>
    </row>
    <row r="593" spans="1:7" x14ac:dyDescent="0.2">
      <c r="A593" s="1" t="s">
        <v>1659</v>
      </c>
      <c r="B593" s="1" t="s">
        <v>1660</v>
      </c>
      <c r="C593" s="1" t="s">
        <v>1661</v>
      </c>
      <c r="D593">
        <v>1.1381982540485625</v>
      </c>
      <c r="E593">
        <v>0.8716055824640413</v>
      </c>
      <c r="F593">
        <v>-0.38500452977045391</v>
      </c>
      <c r="G593">
        <v>8.8471182946805851E-2</v>
      </c>
    </row>
    <row r="594" spans="1:7" x14ac:dyDescent="0.2">
      <c r="A594" s="1" t="s">
        <v>1662</v>
      </c>
      <c r="B594" s="1" t="s">
        <v>1663</v>
      </c>
      <c r="C594" s="1" t="s">
        <v>1664</v>
      </c>
      <c r="D594">
        <v>1.4107697456305188</v>
      </c>
      <c r="E594">
        <v>1.2487750049708888</v>
      </c>
      <c r="F594">
        <v>-0.1759689759367867</v>
      </c>
      <c r="G594">
        <v>0.20312064121902132</v>
      </c>
    </row>
    <row r="595" spans="1:7" x14ac:dyDescent="0.2">
      <c r="A595" s="1" t="s">
        <v>1665</v>
      </c>
      <c r="B595" s="1" t="s">
        <v>1666</v>
      </c>
      <c r="C595" s="1" t="s">
        <v>1667</v>
      </c>
      <c r="D595">
        <v>0.71801454602948733</v>
      </c>
      <c r="E595">
        <v>0.70317008577414131</v>
      </c>
      <c r="F595">
        <v>-3.0139374718628684E-2</v>
      </c>
      <c r="G595">
        <v>0.56965780163658752</v>
      </c>
    </row>
    <row r="596" spans="1:7" x14ac:dyDescent="0.2">
      <c r="A596" s="1" t="s">
        <v>1668</v>
      </c>
      <c r="B596" s="1" t="s">
        <v>1669</v>
      </c>
      <c r="C596" s="1" t="s">
        <v>1670</v>
      </c>
      <c r="D596">
        <v>1.2346969836587527</v>
      </c>
      <c r="E596">
        <v>1.2775178105238405</v>
      </c>
      <c r="F596">
        <v>4.9186382117384853E-2</v>
      </c>
      <c r="G596">
        <v>0.66841288302820068</v>
      </c>
    </row>
    <row r="597" spans="1:7" x14ac:dyDescent="0.2">
      <c r="A597" s="1" t="s">
        <v>1671</v>
      </c>
      <c r="B597" s="1" t="s">
        <v>974</v>
      </c>
      <c r="C597" s="1"/>
      <c r="D597">
        <v>1.3439410682341426</v>
      </c>
      <c r="E597">
        <v>1.2460534284407685</v>
      </c>
      <c r="F597">
        <v>-0.1091039476262225</v>
      </c>
      <c r="G597">
        <v>0.29489147766562274</v>
      </c>
    </row>
    <row r="598" spans="1:7" x14ac:dyDescent="0.2">
      <c r="A598" s="1" t="s">
        <v>1672</v>
      </c>
      <c r="B598" s="1" t="s">
        <v>1673</v>
      </c>
      <c r="C598" s="1" t="s">
        <v>1674</v>
      </c>
      <c r="D598">
        <v>1.1303162650054399</v>
      </c>
      <c r="E598">
        <v>1.2147328949810239</v>
      </c>
      <c r="F598">
        <v>0.10391261916913438</v>
      </c>
      <c r="G598">
        <v>0.46339665565471033</v>
      </c>
    </row>
    <row r="599" spans="1:7" x14ac:dyDescent="0.2">
      <c r="A599" s="1" t="s">
        <v>1675</v>
      </c>
      <c r="B599" s="1" t="s">
        <v>1676</v>
      </c>
      <c r="C599" s="1" t="s">
        <v>1677</v>
      </c>
      <c r="D599">
        <v>1.2523215479381369</v>
      </c>
      <c r="E599">
        <v>1.1949557473309855</v>
      </c>
      <c r="F599">
        <v>-6.7647846329742509E-2</v>
      </c>
      <c r="G599">
        <v>0.44597629185669724</v>
      </c>
    </row>
    <row r="600" spans="1:7" x14ac:dyDescent="0.2">
      <c r="A600" s="1" t="s">
        <v>1678</v>
      </c>
      <c r="B600" s="1" t="s">
        <v>977</v>
      </c>
      <c r="C600" s="1" t="s">
        <v>1679</v>
      </c>
      <c r="D600">
        <v>1.2255940638825242</v>
      </c>
      <c r="E600">
        <v>1.1839409410091146</v>
      </c>
      <c r="F600">
        <v>-4.9884098516253819E-2</v>
      </c>
      <c r="G600">
        <v>0.40798744466696818</v>
      </c>
    </row>
    <row r="601" spans="1:7" x14ac:dyDescent="0.2">
      <c r="A601" s="1" t="s">
        <v>1680</v>
      </c>
      <c r="B601" s="1" t="s">
        <v>1681</v>
      </c>
      <c r="C601" s="1"/>
      <c r="D601">
        <v>0.99291500143484068</v>
      </c>
      <c r="E601">
        <v>0.9256175064567832</v>
      </c>
      <c r="F601">
        <v>-0.10125407023057352</v>
      </c>
      <c r="G601">
        <v>0.13535701605993389</v>
      </c>
    </row>
    <row r="602" spans="1:7" x14ac:dyDescent="0.2">
      <c r="A602" s="1" t="s">
        <v>1682</v>
      </c>
      <c r="B602" s="1" t="s">
        <v>1683</v>
      </c>
      <c r="C602" s="1"/>
      <c r="D602">
        <v>1.8953167544416014</v>
      </c>
      <c r="E602">
        <v>1.786184550167075</v>
      </c>
      <c r="F602">
        <v>-8.5557829985211775E-2</v>
      </c>
      <c r="G602">
        <v>0.10749534955909133</v>
      </c>
    </row>
    <row r="603" spans="1:7" x14ac:dyDescent="0.2">
      <c r="A603" s="1" t="s">
        <v>1684</v>
      </c>
      <c r="B603" s="1" t="s">
        <v>1685</v>
      </c>
      <c r="C603" s="1"/>
      <c r="D603">
        <v>1.2068837117470159</v>
      </c>
      <c r="E603">
        <v>0.93465241495615292</v>
      </c>
      <c r="F603">
        <v>-0.36878482275696334</v>
      </c>
      <c r="G603">
        <v>8.2315594696559954E-2</v>
      </c>
    </row>
    <row r="604" spans="1:7" x14ac:dyDescent="0.2">
      <c r="A604" s="1" t="s">
        <v>1686</v>
      </c>
      <c r="B604" s="1" t="s">
        <v>1687</v>
      </c>
      <c r="C604" s="1" t="s">
        <v>1688</v>
      </c>
      <c r="D604">
        <v>1.1977618546306457</v>
      </c>
      <c r="E604">
        <v>1.0011208149224515</v>
      </c>
      <c r="F604">
        <v>-0.25872500372204693</v>
      </c>
      <c r="G604">
        <v>6.4890545444115835E-2</v>
      </c>
    </row>
    <row r="605" spans="1:7" x14ac:dyDescent="0.2">
      <c r="A605" s="1" t="s">
        <v>1689</v>
      </c>
      <c r="B605" s="1" t="s">
        <v>1690</v>
      </c>
      <c r="C605" s="1" t="s">
        <v>1691</v>
      </c>
      <c r="D605">
        <v>1.1647814626477759</v>
      </c>
      <c r="E605">
        <v>0.98561655902676881</v>
      </c>
      <c r="F605">
        <v>-0.24096090091528649</v>
      </c>
      <c r="G605">
        <v>7.8284365961251712E-2</v>
      </c>
    </row>
    <row r="606" spans="1:7" x14ac:dyDescent="0.2">
      <c r="A606" s="1" t="s">
        <v>1692</v>
      </c>
      <c r="B606" s="1" t="s">
        <v>1693</v>
      </c>
      <c r="C606" s="1" t="s">
        <v>1694</v>
      </c>
      <c r="D606">
        <v>1.0998583588067883</v>
      </c>
      <c r="E606">
        <v>1.0624736481501003</v>
      </c>
      <c r="F606">
        <v>-4.9890684106389069E-2</v>
      </c>
      <c r="G606">
        <v>0.44607817691039198</v>
      </c>
    </row>
    <row r="607" spans="1:7" x14ac:dyDescent="0.2">
      <c r="A607" s="1" t="s">
        <v>1695</v>
      </c>
      <c r="B607" s="1" t="s">
        <v>1696</v>
      </c>
      <c r="C607" s="1" t="s">
        <v>1697</v>
      </c>
      <c r="D607">
        <v>1.2943180678560438</v>
      </c>
      <c r="E607">
        <v>1.1384853773586556</v>
      </c>
      <c r="F607">
        <v>-0.18507642945642522</v>
      </c>
      <c r="G607">
        <v>0.13529344888291969</v>
      </c>
    </row>
    <row r="608" spans="1:7" x14ac:dyDescent="0.2">
      <c r="A608" s="1" t="s">
        <v>1698</v>
      </c>
      <c r="B608" s="1" t="s">
        <v>1699</v>
      </c>
      <c r="C608" s="1" t="s">
        <v>1700</v>
      </c>
      <c r="D608">
        <v>1.4433645441878815</v>
      </c>
      <c r="E608">
        <v>1.4601826611905397</v>
      </c>
      <c r="F608">
        <v>1.6713133029804685E-2</v>
      </c>
      <c r="G608">
        <v>0.842517509777861</v>
      </c>
    </row>
    <row r="609" spans="1:7" x14ac:dyDescent="0.2">
      <c r="A609" s="1" t="s">
        <v>1701</v>
      </c>
      <c r="B609" s="1" t="s">
        <v>1702</v>
      </c>
      <c r="C609" s="1" t="s">
        <v>1703</v>
      </c>
      <c r="D609">
        <v>2.0744307759307077</v>
      </c>
      <c r="E609">
        <v>1.9178540164608691</v>
      </c>
      <c r="F609">
        <v>-0.11322260583259956</v>
      </c>
      <c r="G609">
        <v>0.46526122434770556</v>
      </c>
    </row>
    <row r="610" spans="1:7" x14ac:dyDescent="0.2">
      <c r="A610" s="1" t="s">
        <v>1704</v>
      </c>
      <c r="B610" s="1" t="s">
        <v>1705</v>
      </c>
      <c r="C610" s="1" t="s">
        <v>1706</v>
      </c>
      <c r="D610">
        <v>1.2694349960802398</v>
      </c>
      <c r="E610">
        <v>1.0856980817684319</v>
      </c>
      <c r="F610">
        <v>-0.22556355626910093</v>
      </c>
      <c r="G610">
        <v>3.8102735507867337E-2</v>
      </c>
    </row>
    <row r="611" spans="1:7" x14ac:dyDescent="0.2">
      <c r="A611" s="1" t="s">
        <v>1707</v>
      </c>
      <c r="B611" s="1" t="s">
        <v>1708</v>
      </c>
      <c r="C611" s="1" t="s">
        <v>1709</v>
      </c>
      <c r="D611">
        <v>1.3477566459928816</v>
      </c>
      <c r="E611">
        <v>1.1244746888905204</v>
      </c>
      <c r="F611">
        <v>-0.26130883627262685</v>
      </c>
      <c r="G611">
        <v>0.11251414846809688</v>
      </c>
    </row>
    <row r="612" spans="1:7" x14ac:dyDescent="0.2">
      <c r="A612" s="1" t="s">
        <v>1710</v>
      </c>
      <c r="B612" s="1" t="s">
        <v>1711</v>
      </c>
      <c r="C612" s="1" t="s">
        <v>1712</v>
      </c>
      <c r="D612">
        <v>1.2955037525944</v>
      </c>
      <c r="E612">
        <v>1.2424583432757199</v>
      </c>
      <c r="F612">
        <v>-6.0315712071418233E-2</v>
      </c>
      <c r="G612">
        <v>0.5161297468774001</v>
      </c>
    </row>
    <row r="613" spans="1:7" x14ac:dyDescent="0.2">
      <c r="A613" s="1" t="s">
        <v>1713</v>
      </c>
      <c r="B613" s="1" t="s">
        <v>1714</v>
      </c>
      <c r="C613" s="1" t="s">
        <v>1715</v>
      </c>
      <c r="D613">
        <v>1.4657123821822207</v>
      </c>
      <c r="E613">
        <v>1.4887066667334301</v>
      </c>
      <c r="F613">
        <v>2.2457484603496759E-2</v>
      </c>
      <c r="G613">
        <v>0.87545725413788333</v>
      </c>
    </row>
    <row r="614" spans="1:7" x14ac:dyDescent="0.2">
      <c r="A614" s="1" t="s">
        <v>1716</v>
      </c>
      <c r="B614" s="1" t="s">
        <v>1717</v>
      </c>
      <c r="C614" s="1" t="s">
        <v>1718</v>
      </c>
      <c r="D614">
        <v>1.1293116196904789</v>
      </c>
      <c r="E614">
        <v>1.124093014432729</v>
      </c>
      <c r="F614">
        <v>-6.6822170075768531E-3</v>
      </c>
      <c r="G614">
        <v>0.9364191355157051</v>
      </c>
    </row>
    <row r="615" spans="1:7" x14ac:dyDescent="0.2">
      <c r="A615" s="1" t="s">
        <v>1719</v>
      </c>
      <c r="B615" s="1" t="s">
        <v>1720</v>
      </c>
      <c r="C615" s="1" t="s">
        <v>1721</v>
      </c>
      <c r="D615">
        <v>1.5958666230832201</v>
      </c>
      <c r="E615">
        <v>1.2312910871660421</v>
      </c>
      <c r="F615">
        <v>-0.37416821431015906</v>
      </c>
      <c r="G615">
        <v>6.6370218240541068E-2</v>
      </c>
    </row>
    <row r="616" spans="1:7" x14ac:dyDescent="0.2">
      <c r="A616" s="1" t="s">
        <v>1722</v>
      </c>
      <c r="B616" s="1" t="s">
        <v>1723</v>
      </c>
      <c r="C616" s="1" t="s">
        <v>1724</v>
      </c>
      <c r="D616">
        <v>1.4863441565392645</v>
      </c>
      <c r="E616">
        <v>1.3943676182343683</v>
      </c>
      <c r="F616">
        <v>-9.2157233453126319E-2</v>
      </c>
      <c r="G616">
        <v>0.49690675376620141</v>
      </c>
    </row>
    <row r="617" spans="1:7" x14ac:dyDescent="0.2">
      <c r="A617" s="1" t="s">
        <v>1725</v>
      </c>
      <c r="B617" s="1" t="s">
        <v>1726</v>
      </c>
      <c r="C617" s="1" t="s">
        <v>1727</v>
      </c>
      <c r="D617">
        <v>3.2499393300357724</v>
      </c>
      <c r="E617">
        <v>4.8397628406129929</v>
      </c>
      <c r="F617">
        <v>0.57452356777510816</v>
      </c>
      <c r="G617">
        <v>9.6477595451355275E-3</v>
      </c>
    </row>
    <row r="618" spans="1:7" x14ac:dyDescent="0.2">
      <c r="A618" s="1" t="s">
        <v>1728</v>
      </c>
      <c r="B618" s="1" t="s">
        <v>1729</v>
      </c>
      <c r="C618" s="1" t="s">
        <v>1730</v>
      </c>
      <c r="D618">
        <v>1.671235222303888</v>
      </c>
      <c r="E618">
        <v>1.6253449271029281</v>
      </c>
      <c r="F618">
        <v>-4.0168887337011627E-2</v>
      </c>
      <c r="G618">
        <v>0.68709842985936764</v>
      </c>
    </row>
    <row r="619" spans="1:7" x14ac:dyDescent="0.2">
      <c r="A619" s="1" t="s">
        <v>1731</v>
      </c>
      <c r="B619" s="1" t="s">
        <v>1732</v>
      </c>
      <c r="C619" s="1" t="s">
        <v>1733</v>
      </c>
      <c r="D619">
        <v>1.5810266191864266</v>
      </c>
      <c r="E619">
        <v>1.4681674729590803</v>
      </c>
      <c r="F619">
        <v>-0.10684511314496499</v>
      </c>
      <c r="G619">
        <v>0.2913498811653239</v>
      </c>
    </row>
    <row r="620" spans="1:7" x14ac:dyDescent="0.2">
      <c r="A620" s="1" t="s">
        <v>1734</v>
      </c>
      <c r="B620" s="1" t="s">
        <v>1735</v>
      </c>
      <c r="C620" s="1" t="s">
        <v>1736</v>
      </c>
      <c r="D620">
        <v>1.1447180094676006</v>
      </c>
      <c r="E620">
        <v>0.92193115147496896</v>
      </c>
      <c r="F620">
        <v>-0.31226132636485904</v>
      </c>
      <c r="G620">
        <v>3.8536825905036591E-2</v>
      </c>
    </row>
    <row r="621" spans="1:7" x14ac:dyDescent="0.2">
      <c r="A621" s="1" t="s">
        <v>1737</v>
      </c>
      <c r="B621" s="1" t="s">
        <v>1738</v>
      </c>
      <c r="C621" s="1" t="s">
        <v>1739</v>
      </c>
      <c r="D621">
        <v>1.3929767416593006</v>
      </c>
      <c r="E621">
        <v>1.1468127196957678</v>
      </c>
      <c r="F621">
        <v>-0.28054135845142641</v>
      </c>
      <c r="G621">
        <v>6.4730292272740145E-2</v>
      </c>
    </row>
    <row r="622" spans="1:7" x14ac:dyDescent="0.2">
      <c r="A622" s="1" t="s">
        <v>1740</v>
      </c>
      <c r="B622" s="1" t="s">
        <v>1741</v>
      </c>
      <c r="C622" s="1" t="s">
        <v>1742</v>
      </c>
      <c r="D622">
        <v>0.93601558165243826</v>
      </c>
      <c r="E622">
        <v>0.89475896038663283</v>
      </c>
      <c r="F622">
        <v>-6.5033459948145425E-2</v>
      </c>
      <c r="G622">
        <v>0.6875788112519986</v>
      </c>
    </row>
    <row r="623" spans="1:7" x14ac:dyDescent="0.2">
      <c r="A623" s="1" t="s">
        <v>1743</v>
      </c>
      <c r="B623" s="1" t="s">
        <v>1744</v>
      </c>
      <c r="C623" s="1" t="s">
        <v>1745</v>
      </c>
      <c r="D623">
        <v>0.76189202427193237</v>
      </c>
      <c r="E623">
        <v>0.66863383683918931</v>
      </c>
      <c r="F623">
        <v>-0.18837018699347124</v>
      </c>
      <c r="G623">
        <v>0.19418372366574896</v>
      </c>
    </row>
    <row r="624" spans="1:7" x14ac:dyDescent="0.2">
      <c r="A624" s="1" t="s">
        <v>1746</v>
      </c>
      <c r="B624" s="1" t="s">
        <v>1747</v>
      </c>
      <c r="C624" s="1" t="s">
        <v>1748</v>
      </c>
      <c r="D624">
        <v>1.4238503998436614</v>
      </c>
      <c r="E624">
        <v>1.5914343698281863</v>
      </c>
      <c r="F624">
        <v>0.16053008782995581</v>
      </c>
      <c r="G624">
        <v>0.26626592445403363</v>
      </c>
    </row>
    <row r="625" spans="1:7" x14ac:dyDescent="0.2">
      <c r="A625" s="1" t="s">
        <v>1749</v>
      </c>
      <c r="B625" s="1" t="s">
        <v>1750</v>
      </c>
      <c r="C625" s="1" t="s">
        <v>1751</v>
      </c>
      <c r="D625">
        <v>1.2386719548274887</v>
      </c>
      <c r="E625">
        <v>1.0989025906466592</v>
      </c>
      <c r="F625">
        <v>-0.17273065217587802</v>
      </c>
      <c r="G625">
        <v>0.12545667951385472</v>
      </c>
    </row>
    <row r="626" spans="1:7" x14ac:dyDescent="0.2">
      <c r="A626" s="1" t="s">
        <v>1752</v>
      </c>
      <c r="B626" s="1" t="s">
        <v>1753</v>
      </c>
      <c r="C626" s="1" t="s">
        <v>1754</v>
      </c>
      <c r="D626">
        <v>1.5287391930533718</v>
      </c>
      <c r="E626">
        <v>1.5898339670961479</v>
      </c>
      <c r="F626">
        <v>5.6533806691708384E-2</v>
      </c>
      <c r="G626">
        <v>0.60621830115972486</v>
      </c>
    </row>
    <row r="627" spans="1:7" x14ac:dyDescent="0.2">
      <c r="A627" s="1" t="s">
        <v>1755</v>
      </c>
      <c r="B627" s="1" t="s">
        <v>1756</v>
      </c>
      <c r="C627" s="1" t="s">
        <v>1757</v>
      </c>
      <c r="D627">
        <v>1.4456268973950832</v>
      </c>
      <c r="E627">
        <v>1.4200779925112033</v>
      </c>
      <c r="F627">
        <v>-2.5725087835226333E-2</v>
      </c>
      <c r="G627">
        <v>0.76130770359459832</v>
      </c>
    </row>
    <row r="628" spans="1:7" x14ac:dyDescent="0.2">
      <c r="A628" s="1" t="s">
        <v>1758</v>
      </c>
      <c r="B628" s="1" t="s">
        <v>1759</v>
      </c>
      <c r="C628" s="1" t="s">
        <v>1760</v>
      </c>
      <c r="D628">
        <v>0.74505005704682559</v>
      </c>
      <c r="E628">
        <v>0.77129535038151464</v>
      </c>
      <c r="F628">
        <v>4.9946055925138601E-2</v>
      </c>
      <c r="G628">
        <v>0.86036289931989962</v>
      </c>
    </row>
    <row r="629" spans="1:7" x14ac:dyDescent="0.2">
      <c r="A629" s="1" t="s">
        <v>1761</v>
      </c>
      <c r="B629" s="1" t="s">
        <v>1762</v>
      </c>
      <c r="C629" s="1" t="s">
        <v>1763</v>
      </c>
      <c r="D629">
        <v>1.2721433242351399</v>
      </c>
      <c r="E629">
        <v>1.1306715025093532</v>
      </c>
      <c r="F629">
        <v>-0.17008137943340795</v>
      </c>
      <c r="G629">
        <v>5.136710600639096E-2</v>
      </c>
    </row>
    <row r="630" spans="1:7" x14ac:dyDescent="0.2">
      <c r="A630" s="1" t="s">
        <v>1764</v>
      </c>
      <c r="B630" s="1" t="s">
        <v>1765</v>
      </c>
      <c r="C630" s="1" t="s">
        <v>1766</v>
      </c>
      <c r="D630">
        <v>1.9039493314897515</v>
      </c>
      <c r="E630">
        <v>1.6403140825774949</v>
      </c>
      <c r="F630">
        <v>-0.21502300134251404</v>
      </c>
      <c r="G630">
        <v>0.11746176871853634</v>
      </c>
    </row>
    <row r="631" spans="1:7" x14ac:dyDescent="0.2">
      <c r="A631" s="1" t="s">
        <v>1767</v>
      </c>
      <c r="B631" s="1" t="s">
        <v>1768</v>
      </c>
      <c r="C631" s="1" t="s">
        <v>1769</v>
      </c>
      <c r="D631">
        <v>1.7526761160008875</v>
      </c>
      <c r="E631">
        <v>1.6215346651156848</v>
      </c>
      <c r="F631">
        <v>-0.11219955335439911</v>
      </c>
      <c r="G631">
        <v>0.35651051258427657</v>
      </c>
    </row>
    <row r="632" spans="1:7" x14ac:dyDescent="0.2">
      <c r="A632" s="1" t="s">
        <v>1770</v>
      </c>
      <c r="B632" s="1" t="s">
        <v>1771</v>
      </c>
      <c r="C632" s="1" t="s">
        <v>1772</v>
      </c>
      <c r="D632">
        <v>0.79562435672133502</v>
      </c>
      <c r="E632">
        <v>0.78726971185610339</v>
      </c>
      <c r="F632">
        <v>-1.52294671933747E-2</v>
      </c>
      <c r="G632">
        <v>0.9366234459259638</v>
      </c>
    </row>
    <row r="633" spans="1:7" x14ac:dyDescent="0.2">
      <c r="A633" s="1" t="s">
        <v>1773</v>
      </c>
      <c r="B633" s="1" t="s">
        <v>1774</v>
      </c>
      <c r="C633" s="1" t="s">
        <v>1775</v>
      </c>
      <c r="D633">
        <v>1.0165293543540348</v>
      </c>
      <c r="E633">
        <v>0.8511158402484168</v>
      </c>
      <c r="F633">
        <v>-0.25622446962352297</v>
      </c>
      <c r="G633">
        <v>4.9055479616107144E-2</v>
      </c>
    </row>
    <row r="634" spans="1:7" x14ac:dyDescent="0.2">
      <c r="A634" s="1" t="s">
        <v>1776</v>
      </c>
      <c r="B634" s="1" t="s">
        <v>1777</v>
      </c>
      <c r="C634" s="1" t="s">
        <v>1778</v>
      </c>
      <c r="D634">
        <v>1.0422774497380876</v>
      </c>
      <c r="E634">
        <v>0.91433420742399996</v>
      </c>
      <c r="F634">
        <v>-0.18894586724312465</v>
      </c>
      <c r="G634">
        <v>2.023348752721588E-2</v>
      </c>
    </row>
    <row r="635" spans="1:7" x14ac:dyDescent="0.2">
      <c r="A635" s="1" t="s">
        <v>1779</v>
      </c>
      <c r="B635" s="1" t="s">
        <v>1780</v>
      </c>
      <c r="C635" s="1" t="s">
        <v>1781</v>
      </c>
      <c r="D635">
        <v>1.3709512899730523</v>
      </c>
      <c r="E635">
        <v>1.4772581219412431</v>
      </c>
      <c r="F635">
        <v>0.10774461790924736</v>
      </c>
      <c r="G635">
        <v>0.45428455520490146</v>
      </c>
    </row>
    <row r="636" spans="1:7" x14ac:dyDescent="0.2">
      <c r="A636" s="1" t="s">
        <v>1782</v>
      </c>
      <c r="B636" s="1" t="s">
        <v>1783</v>
      </c>
      <c r="C636" s="1" t="s">
        <v>1784</v>
      </c>
      <c r="D636">
        <v>1.6804908920435004</v>
      </c>
      <c r="E636">
        <v>2.4004029195535366</v>
      </c>
      <c r="F636">
        <v>0.51439386616805594</v>
      </c>
      <c r="G636">
        <v>3.1816434298089398E-2</v>
      </c>
    </row>
    <row r="637" spans="1:7" x14ac:dyDescent="0.2">
      <c r="A637" s="1" t="s">
        <v>1785</v>
      </c>
      <c r="B637" s="1" t="s">
        <v>1786</v>
      </c>
      <c r="C637" s="1" t="s">
        <v>1787</v>
      </c>
      <c r="D637">
        <v>1.0002407713778283</v>
      </c>
      <c r="E637">
        <v>0.92377458846577976</v>
      </c>
      <c r="F637">
        <v>-0.11473455220754249</v>
      </c>
      <c r="G637">
        <v>0.10254865985709334</v>
      </c>
    </row>
    <row r="638" spans="1:7" x14ac:dyDescent="0.2">
      <c r="A638" s="1" t="s">
        <v>1788</v>
      </c>
      <c r="B638" s="1" t="s">
        <v>1789</v>
      </c>
      <c r="C638" s="1" t="s">
        <v>1790</v>
      </c>
      <c r="D638">
        <v>1.1614299003235293</v>
      </c>
      <c r="E638">
        <v>0.81390248129041176</v>
      </c>
      <c r="F638">
        <v>-0.51297422925021141</v>
      </c>
      <c r="G638">
        <v>2.2205155862050987E-2</v>
      </c>
    </row>
    <row r="639" spans="1:7" x14ac:dyDescent="0.2">
      <c r="A639" s="1" t="s">
        <v>1791</v>
      </c>
      <c r="B639" s="1" t="s">
        <v>1792</v>
      </c>
      <c r="C639" s="1" t="s">
        <v>1793</v>
      </c>
      <c r="D639">
        <v>1.4800854943814763</v>
      </c>
      <c r="E639">
        <v>1.7237140191950031</v>
      </c>
      <c r="F639">
        <v>0.21983992438574834</v>
      </c>
      <c r="G639">
        <v>0.14102299923454836</v>
      </c>
    </row>
    <row r="640" spans="1:7" x14ac:dyDescent="0.2">
      <c r="A640" s="1" t="s">
        <v>1794</v>
      </c>
      <c r="B640" s="1" t="s">
        <v>1795</v>
      </c>
      <c r="C640" s="1"/>
      <c r="D640">
        <v>1.5329739473475188</v>
      </c>
      <c r="E640">
        <v>1.637727982772772</v>
      </c>
      <c r="F640">
        <v>9.5362574674409464E-2</v>
      </c>
      <c r="G640">
        <v>0.40499986802415539</v>
      </c>
    </row>
    <row r="641" spans="1:7" x14ac:dyDescent="0.2">
      <c r="A641" s="1" t="s">
        <v>1796</v>
      </c>
      <c r="B641" s="1" t="s">
        <v>1797</v>
      </c>
      <c r="C641" s="1" t="s">
        <v>1798</v>
      </c>
      <c r="D641">
        <v>0.99304591387128227</v>
      </c>
      <c r="E641">
        <v>0.75330940509634348</v>
      </c>
      <c r="F641">
        <v>-0.39861788132752884</v>
      </c>
      <c r="G641">
        <v>3.8680748713477556E-2</v>
      </c>
    </row>
    <row r="642" spans="1:7" x14ac:dyDescent="0.2">
      <c r="A642" s="1" t="s">
        <v>1799</v>
      </c>
      <c r="B642" s="1" t="s">
        <v>1800</v>
      </c>
      <c r="C642" s="1" t="s">
        <v>1801</v>
      </c>
      <c r="D642">
        <v>1.3218364051343707</v>
      </c>
      <c r="E642">
        <v>1.1565270847854747</v>
      </c>
      <c r="F642">
        <v>-0.19274458222006643</v>
      </c>
      <c r="G642">
        <v>0.12971665668983343</v>
      </c>
    </row>
    <row r="643" spans="1:7" x14ac:dyDescent="0.2">
      <c r="A643" s="1" t="s">
        <v>1802</v>
      </c>
      <c r="B643" s="1" t="s">
        <v>1803</v>
      </c>
      <c r="C643" s="1" t="s">
        <v>1804</v>
      </c>
      <c r="D643">
        <v>0.73841592217205099</v>
      </c>
      <c r="E643">
        <v>0.98098874052828433</v>
      </c>
      <c r="F643">
        <v>0.40980291616741288</v>
      </c>
      <c r="G643">
        <v>0.15043494687143785</v>
      </c>
    </row>
    <row r="644" spans="1:7" x14ac:dyDescent="0.2">
      <c r="A644" s="1" t="s">
        <v>1805</v>
      </c>
      <c r="B644" s="1" t="s">
        <v>1806</v>
      </c>
      <c r="C644" s="1" t="s">
        <v>1807</v>
      </c>
      <c r="D644">
        <v>2.0750392135831466</v>
      </c>
      <c r="E644">
        <v>2.1220512537657674</v>
      </c>
      <c r="F644">
        <v>3.2320901577954711E-2</v>
      </c>
      <c r="G644">
        <v>0.73518914198330954</v>
      </c>
    </row>
    <row r="645" spans="1:7" x14ac:dyDescent="0.2">
      <c r="A645" s="1" t="s">
        <v>1808</v>
      </c>
      <c r="B645" s="1" t="s">
        <v>1809</v>
      </c>
      <c r="C645" s="1" t="s">
        <v>1810</v>
      </c>
      <c r="D645">
        <v>0.96081256677698834</v>
      </c>
      <c r="E645">
        <v>0.839657904244549</v>
      </c>
      <c r="F645">
        <v>-0.19445335986281509</v>
      </c>
      <c r="G645">
        <v>8.0195222537370089E-2</v>
      </c>
    </row>
    <row r="646" spans="1:7" x14ac:dyDescent="0.2">
      <c r="A646" s="1" t="s">
        <v>1811</v>
      </c>
      <c r="B646" s="1" t="s">
        <v>1812</v>
      </c>
      <c r="C646" s="1" t="s">
        <v>1813</v>
      </c>
      <c r="D646">
        <v>1.178560989346559</v>
      </c>
      <c r="E646">
        <v>1.085652236197741</v>
      </c>
      <c r="F646">
        <v>-0.11846437567312289</v>
      </c>
      <c r="G646">
        <v>0.40749901728508597</v>
      </c>
    </row>
    <row r="647" spans="1:7" x14ac:dyDescent="0.2">
      <c r="A647" s="1" t="s">
        <v>1814</v>
      </c>
      <c r="B647" s="1" t="s">
        <v>1815</v>
      </c>
      <c r="C647" s="1" t="s">
        <v>1816</v>
      </c>
      <c r="D647">
        <v>1.2804676991046682</v>
      </c>
      <c r="E647">
        <v>1.3451637394178846</v>
      </c>
      <c r="F647">
        <v>7.1110934664840142E-2</v>
      </c>
      <c r="G647">
        <v>0.55862936682017383</v>
      </c>
    </row>
    <row r="648" spans="1:7" x14ac:dyDescent="0.2">
      <c r="A648" s="1" t="s">
        <v>1817</v>
      </c>
      <c r="B648" s="1" t="s">
        <v>1818</v>
      </c>
      <c r="C648" s="1" t="s">
        <v>1819</v>
      </c>
      <c r="D648">
        <v>1.7789885928719946</v>
      </c>
      <c r="E648">
        <v>1.7828161650392367</v>
      </c>
      <c r="F648">
        <v>3.1006873679244765E-3</v>
      </c>
      <c r="G648">
        <v>0.97593184782689235</v>
      </c>
    </row>
    <row r="649" spans="1:7" x14ac:dyDescent="0.2">
      <c r="A649" s="1" t="s">
        <v>1820</v>
      </c>
      <c r="B649" s="1" t="s">
        <v>1821</v>
      </c>
      <c r="C649" s="1" t="s">
        <v>1822</v>
      </c>
      <c r="D649">
        <v>0.68918726712924738</v>
      </c>
      <c r="E649">
        <v>0.57331517645321439</v>
      </c>
      <c r="F649">
        <v>-0.2655675780394115</v>
      </c>
      <c r="G649">
        <v>0.14785116852109309</v>
      </c>
    </row>
    <row r="650" spans="1:7" x14ac:dyDescent="0.2">
      <c r="A650" s="1" t="s">
        <v>1823</v>
      </c>
      <c r="B650" s="1" t="s">
        <v>1824</v>
      </c>
      <c r="C650" s="1" t="s">
        <v>1825</v>
      </c>
      <c r="D650">
        <v>1.1888640029722477</v>
      </c>
      <c r="E650">
        <v>1.0449152759609492</v>
      </c>
      <c r="F650">
        <v>-0.18619772100114684</v>
      </c>
      <c r="G650">
        <v>0.20302863864583665</v>
      </c>
    </row>
    <row r="651" spans="1:7" x14ac:dyDescent="0.2">
      <c r="A651" s="1" t="s">
        <v>1826</v>
      </c>
      <c r="B651" s="1" t="s">
        <v>1827</v>
      </c>
      <c r="C651" s="1" t="s">
        <v>1828</v>
      </c>
      <c r="D651">
        <v>1.019644153464238</v>
      </c>
      <c r="E651">
        <v>0.91542156309276157</v>
      </c>
      <c r="F651">
        <v>-0.15555757191924824</v>
      </c>
      <c r="G651">
        <v>0.21538720852012205</v>
      </c>
    </row>
    <row r="652" spans="1:7" x14ac:dyDescent="0.2">
      <c r="A652" s="1" t="s">
        <v>1829</v>
      </c>
      <c r="B652" s="1" t="s">
        <v>1830</v>
      </c>
      <c r="C652" s="1" t="s">
        <v>1831</v>
      </c>
      <c r="D652">
        <v>1.4178126627015308</v>
      </c>
      <c r="E652">
        <v>1.4886863246861026</v>
      </c>
      <c r="F652">
        <v>7.037288113918054E-2</v>
      </c>
      <c r="G652">
        <v>0.5056566417777274</v>
      </c>
    </row>
    <row r="653" spans="1:7" x14ac:dyDescent="0.2">
      <c r="A653" s="1" t="s">
        <v>1832</v>
      </c>
      <c r="B653" s="1" t="s">
        <v>1833</v>
      </c>
      <c r="C653" s="1" t="s">
        <v>1834</v>
      </c>
      <c r="D653">
        <v>1.1259035349202935</v>
      </c>
      <c r="E653">
        <v>0.9908148084881756</v>
      </c>
      <c r="F653">
        <v>-0.18439588955083827</v>
      </c>
      <c r="G653">
        <v>6.3153956366016395E-2</v>
      </c>
    </row>
    <row r="654" spans="1:7" x14ac:dyDescent="0.2">
      <c r="A654" s="1" t="s">
        <v>1835</v>
      </c>
      <c r="B654" s="1" t="s">
        <v>1836</v>
      </c>
      <c r="C654" s="1"/>
      <c r="D654">
        <v>1.1093352724132819</v>
      </c>
      <c r="E654">
        <v>0.95551215347171625</v>
      </c>
      <c r="F654">
        <v>-0.21534932599909049</v>
      </c>
      <c r="G654">
        <v>9.7934686340748409E-2</v>
      </c>
    </row>
    <row r="655" spans="1:7" x14ac:dyDescent="0.2">
      <c r="A655" s="1" t="s">
        <v>1837</v>
      </c>
      <c r="B655" s="1" t="s">
        <v>1838</v>
      </c>
      <c r="C655" s="1" t="s">
        <v>1839</v>
      </c>
      <c r="D655">
        <v>0.93390733958520988</v>
      </c>
      <c r="E655">
        <v>0.90389900460344508</v>
      </c>
      <c r="F655">
        <v>-4.7117830802639045E-2</v>
      </c>
      <c r="G655">
        <v>0.67368885241071119</v>
      </c>
    </row>
    <row r="656" spans="1:7" x14ac:dyDescent="0.2">
      <c r="A656" s="1" t="s">
        <v>1840</v>
      </c>
      <c r="B656" s="1" t="s">
        <v>1841</v>
      </c>
      <c r="C656" s="1" t="s">
        <v>1842</v>
      </c>
      <c r="D656">
        <v>1.1551913483296368</v>
      </c>
      <c r="E656">
        <v>1.1095354713059356</v>
      </c>
      <c r="F656">
        <v>-5.817605195607508E-2</v>
      </c>
      <c r="G656">
        <v>0.71358815807363274</v>
      </c>
    </row>
    <row r="657" spans="1:7" x14ac:dyDescent="0.2">
      <c r="A657" s="1" t="s">
        <v>1843</v>
      </c>
      <c r="B657" s="1" t="s">
        <v>1844</v>
      </c>
      <c r="C657" s="1" t="s">
        <v>1845</v>
      </c>
      <c r="D657">
        <v>1.4586043997460925</v>
      </c>
      <c r="E657">
        <v>1.4705272554153772</v>
      </c>
      <c r="F657">
        <v>1.1744873069369161E-2</v>
      </c>
      <c r="G657">
        <v>0.92991129958446761</v>
      </c>
    </row>
    <row r="658" spans="1:7" x14ac:dyDescent="0.2">
      <c r="A658" s="1" t="s">
        <v>1846</v>
      </c>
      <c r="B658" s="1" t="s">
        <v>1847</v>
      </c>
      <c r="C658" s="1" t="s">
        <v>1848</v>
      </c>
      <c r="D658">
        <v>1.2035448011369674</v>
      </c>
      <c r="E658">
        <v>1.1172135300971018</v>
      </c>
      <c r="F658">
        <v>-0.10738489545270656</v>
      </c>
      <c r="G658">
        <v>0.57791413772570599</v>
      </c>
    </row>
    <row r="659" spans="1:7" x14ac:dyDescent="0.2">
      <c r="A659" s="1" t="s">
        <v>1849</v>
      </c>
      <c r="B659" s="1" t="s">
        <v>1850</v>
      </c>
      <c r="C659" s="1"/>
      <c r="D659">
        <v>1.2936538939292577</v>
      </c>
      <c r="E659">
        <v>1.0950098332120533</v>
      </c>
      <c r="F659">
        <v>-0.24050786287775022</v>
      </c>
      <c r="G659">
        <v>6.0382165584175022E-2</v>
      </c>
    </row>
    <row r="660" spans="1:7" x14ac:dyDescent="0.2">
      <c r="A660" s="1" t="s">
        <v>1851</v>
      </c>
      <c r="B660" s="1" t="s">
        <v>1852</v>
      </c>
      <c r="C660" s="1" t="s">
        <v>1853</v>
      </c>
      <c r="D660">
        <v>1.122901723856875</v>
      </c>
      <c r="E660">
        <v>1.1443944086722635</v>
      </c>
      <c r="F660">
        <v>2.735268514339766E-2</v>
      </c>
      <c r="G660">
        <v>0.85781376130060094</v>
      </c>
    </row>
    <row r="661" spans="1:7" x14ac:dyDescent="0.2">
      <c r="A661" s="1" t="s">
        <v>1854</v>
      </c>
      <c r="B661" s="1" t="s">
        <v>1855</v>
      </c>
      <c r="C661" s="1" t="s">
        <v>1856</v>
      </c>
      <c r="D661">
        <v>1.7828808221892267</v>
      </c>
      <c r="E661">
        <v>1.8606194848243975</v>
      </c>
      <c r="F661">
        <v>6.1572771777649832E-2</v>
      </c>
      <c r="G661">
        <v>0.57581268281335796</v>
      </c>
    </row>
    <row r="662" spans="1:7" x14ac:dyDescent="0.2">
      <c r="A662" s="1" t="s">
        <v>1857</v>
      </c>
      <c r="B662" s="1" t="s">
        <v>1858</v>
      </c>
      <c r="C662" s="1" t="s">
        <v>1859</v>
      </c>
      <c r="D662">
        <v>1.0560815759888256</v>
      </c>
      <c r="E662">
        <v>0.85406488831351712</v>
      </c>
      <c r="F662">
        <v>-0.3063036894510916</v>
      </c>
      <c r="G662">
        <v>2.343728309470829E-2</v>
      </c>
    </row>
    <row r="663" spans="1:7" x14ac:dyDescent="0.2">
      <c r="A663" s="1" t="s">
        <v>1860</v>
      </c>
      <c r="B663" s="1" t="s">
        <v>1858</v>
      </c>
      <c r="C663" s="1" t="s">
        <v>1859</v>
      </c>
      <c r="D663">
        <v>1.5369851909957353</v>
      </c>
      <c r="E663">
        <v>1.4442711739005667</v>
      </c>
      <c r="F663">
        <v>-8.9761618959730838E-2</v>
      </c>
      <c r="G663">
        <v>0.42227121705521847</v>
      </c>
    </row>
    <row r="664" spans="1:7" x14ac:dyDescent="0.2">
      <c r="A664" s="1" t="s">
        <v>1861</v>
      </c>
      <c r="B664" s="1" t="s">
        <v>1862</v>
      </c>
      <c r="C664" s="1" t="s">
        <v>1863</v>
      </c>
      <c r="D664">
        <v>1.2064581670273133</v>
      </c>
      <c r="E664">
        <v>1.0653865082966643</v>
      </c>
      <c r="F664">
        <v>-0.1794009758102047</v>
      </c>
      <c r="G664">
        <v>0.15561524918811606</v>
      </c>
    </row>
    <row r="665" spans="1:7" x14ac:dyDescent="0.2">
      <c r="A665" s="1" t="s">
        <v>1864</v>
      </c>
      <c r="B665" s="1" t="s">
        <v>1865</v>
      </c>
      <c r="C665" s="1" t="s">
        <v>1866</v>
      </c>
      <c r="D665">
        <v>1.0228231271315613</v>
      </c>
      <c r="E665">
        <v>0.87997351691218206</v>
      </c>
      <c r="F665">
        <v>-0.21702467580667306</v>
      </c>
      <c r="G665">
        <v>8.1241907504764316E-2</v>
      </c>
    </row>
    <row r="666" spans="1:7" x14ac:dyDescent="0.2">
      <c r="A666" s="1" t="s">
        <v>1867</v>
      </c>
      <c r="B666" s="1" t="s">
        <v>1868</v>
      </c>
      <c r="C666" s="1" t="s">
        <v>1869</v>
      </c>
      <c r="D666">
        <v>1.3665089057631647</v>
      </c>
      <c r="E666">
        <v>1.2278253751448549</v>
      </c>
      <c r="F666">
        <v>-0.15438947111164272</v>
      </c>
      <c r="G666">
        <v>0.14354718993906559</v>
      </c>
    </row>
    <row r="667" spans="1:7" x14ac:dyDescent="0.2">
      <c r="A667" s="1" t="s">
        <v>1870</v>
      </c>
      <c r="B667" s="1" t="s">
        <v>1871</v>
      </c>
      <c r="C667" s="1" t="s">
        <v>1872</v>
      </c>
      <c r="D667">
        <v>1.1070303347568535</v>
      </c>
      <c r="E667">
        <v>0.91683325526932091</v>
      </c>
      <c r="F667">
        <v>-0.27196347585200786</v>
      </c>
      <c r="G667">
        <v>8.349307991192631E-2</v>
      </c>
    </row>
    <row r="668" spans="1:7" x14ac:dyDescent="0.2">
      <c r="A668" s="1" t="s">
        <v>1873</v>
      </c>
      <c r="B668" s="1" t="s">
        <v>1874</v>
      </c>
      <c r="C668" s="1" t="s">
        <v>1875</v>
      </c>
      <c r="D668">
        <v>1.2109597531720422</v>
      </c>
      <c r="E668">
        <v>1.0614202166659716</v>
      </c>
      <c r="F668">
        <v>-0.19015498430987093</v>
      </c>
      <c r="G668">
        <v>0.16129766268572537</v>
      </c>
    </row>
    <row r="669" spans="1:7" x14ac:dyDescent="0.2">
      <c r="A669" s="1" t="s">
        <v>1876</v>
      </c>
      <c r="B669" s="1" t="s">
        <v>1877</v>
      </c>
      <c r="C669" s="1"/>
      <c r="D669">
        <v>1.0730576847100202</v>
      </c>
      <c r="E669">
        <v>0.97261805769001541</v>
      </c>
      <c r="F669">
        <v>-0.14178235149666091</v>
      </c>
      <c r="G669">
        <v>0.46722049362210871</v>
      </c>
    </row>
    <row r="670" spans="1:7" x14ac:dyDescent="0.2">
      <c r="A670" s="1" t="s">
        <v>1878</v>
      </c>
      <c r="B670" s="1" t="s">
        <v>1879</v>
      </c>
      <c r="C670" s="1" t="s">
        <v>1880</v>
      </c>
      <c r="D670">
        <v>1.6037023379811277</v>
      </c>
      <c r="E670">
        <v>1.4352518609314548</v>
      </c>
      <c r="F670">
        <v>-0.16010246287603136</v>
      </c>
      <c r="G670">
        <v>0.28116818868171028</v>
      </c>
    </row>
    <row r="671" spans="1:7" x14ac:dyDescent="0.2">
      <c r="A671" s="1" t="s">
        <v>1881</v>
      </c>
      <c r="B671" s="1" t="s">
        <v>1882</v>
      </c>
      <c r="C671" s="1"/>
      <c r="D671">
        <v>1.8076640891629432</v>
      </c>
      <c r="E671">
        <v>2.0850246484098065</v>
      </c>
      <c r="F671">
        <v>0.20593782626138543</v>
      </c>
      <c r="G671">
        <v>0.39042293424097291</v>
      </c>
    </row>
    <row r="672" spans="1:7" x14ac:dyDescent="0.2">
      <c r="A672" s="1" t="s">
        <v>1883</v>
      </c>
      <c r="B672" s="1" t="s">
        <v>1884</v>
      </c>
      <c r="C672" s="1" t="s">
        <v>1885</v>
      </c>
      <c r="D672">
        <v>0.59927171461297069</v>
      </c>
      <c r="E672">
        <v>0.61933643573068731</v>
      </c>
      <c r="F672">
        <v>4.7513041811016822E-2</v>
      </c>
      <c r="G672">
        <v>0.76058211247079976</v>
      </c>
    </row>
    <row r="673" spans="1:7" x14ac:dyDescent="0.2">
      <c r="A673" s="1" t="s">
        <v>1886</v>
      </c>
      <c r="B673" s="1" t="s">
        <v>1887</v>
      </c>
      <c r="C673" s="1" t="s">
        <v>1888</v>
      </c>
      <c r="D673">
        <v>1.158793598973302</v>
      </c>
      <c r="E673">
        <v>1.0004005329327657</v>
      </c>
      <c r="F673">
        <v>-0.21204588929788784</v>
      </c>
      <c r="G673">
        <v>0.23089026796635406</v>
      </c>
    </row>
    <row r="674" spans="1:7" x14ac:dyDescent="0.2">
      <c r="A674" s="1" t="s">
        <v>1889</v>
      </c>
      <c r="B674" s="1" t="s">
        <v>1890</v>
      </c>
      <c r="C674" s="1" t="s">
        <v>1891</v>
      </c>
      <c r="D674">
        <v>1.3165619756275346</v>
      </c>
      <c r="E674">
        <v>0.7901711095130235</v>
      </c>
      <c r="F674">
        <v>-0.73653843205936353</v>
      </c>
      <c r="G674">
        <v>0.42181676340556645</v>
      </c>
    </row>
    <row r="675" spans="1:7" x14ac:dyDescent="0.2">
      <c r="A675" s="1" t="s">
        <v>1892</v>
      </c>
      <c r="B675" s="1" t="s">
        <v>1893</v>
      </c>
      <c r="C675" s="1"/>
      <c r="D675">
        <v>1.2891884149953217</v>
      </c>
      <c r="E675">
        <v>1.2647651270850755</v>
      </c>
      <c r="F675">
        <v>-2.7593634665812345E-2</v>
      </c>
      <c r="G675">
        <v>0.80572396428336557</v>
      </c>
    </row>
    <row r="676" spans="1:7" x14ac:dyDescent="0.2">
      <c r="A676" s="1" t="s">
        <v>1894</v>
      </c>
      <c r="B676" s="1" t="s">
        <v>1895</v>
      </c>
      <c r="C676" s="1" t="s">
        <v>1896</v>
      </c>
      <c r="D676">
        <v>1.4676511670694525</v>
      </c>
      <c r="E676">
        <v>1.3536114757767415</v>
      </c>
      <c r="F676">
        <v>-0.11669540295374926</v>
      </c>
      <c r="G676">
        <v>0.23871995317434072</v>
      </c>
    </row>
    <row r="677" spans="1:7" x14ac:dyDescent="0.2">
      <c r="A677" s="1" t="s">
        <v>1897</v>
      </c>
      <c r="B677" s="1" t="s">
        <v>1898</v>
      </c>
      <c r="C677" s="1" t="s">
        <v>1899</v>
      </c>
      <c r="D677">
        <v>0.79602623632091607</v>
      </c>
      <c r="E677">
        <v>0.70857141235789467</v>
      </c>
      <c r="F677">
        <v>-0.16790272107532905</v>
      </c>
      <c r="G677">
        <v>0.20218755809687897</v>
      </c>
    </row>
    <row r="678" spans="1:7" x14ac:dyDescent="0.2">
      <c r="A678" s="1" t="s">
        <v>1900</v>
      </c>
      <c r="B678" s="1" t="s">
        <v>1901</v>
      </c>
      <c r="C678" s="1" t="s">
        <v>1902</v>
      </c>
      <c r="D678">
        <v>1.2160442398616984</v>
      </c>
      <c r="E678">
        <v>1.0040090118236793</v>
      </c>
      <c r="F678">
        <v>-0.27642349644034159</v>
      </c>
      <c r="G678">
        <v>3.9908363486226367E-2</v>
      </c>
    </row>
    <row r="679" spans="1:7" x14ac:dyDescent="0.2">
      <c r="A679" s="1" t="s">
        <v>1903</v>
      </c>
      <c r="B679" s="1" t="s">
        <v>1904</v>
      </c>
      <c r="C679" s="1" t="s">
        <v>1905</v>
      </c>
      <c r="D679">
        <v>1.8362560418391791</v>
      </c>
      <c r="E679">
        <v>1.7351832910311236</v>
      </c>
      <c r="F679">
        <v>-8.1679171953468035E-2</v>
      </c>
      <c r="G679">
        <v>0.60169833536006967</v>
      </c>
    </row>
    <row r="680" spans="1:7" x14ac:dyDescent="0.2">
      <c r="A680" s="1" t="s">
        <v>1906</v>
      </c>
      <c r="B680" s="1" t="s">
        <v>1907</v>
      </c>
      <c r="C680" s="1" t="s">
        <v>1908</v>
      </c>
      <c r="D680">
        <v>0.43151258514678159</v>
      </c>
      <c r="E680">
        <v>0.39123596184237075</v>
      </c>
      <c r="F680">
        <v>-0.14136364967200041</v>
      </c>
      <c r="G680">
        <v>0.28303967714920703</v>
      </c>
    </row>
    <row r="681" spans="1:7" x14ac:dyDescent="0.2">
      <c r="A681" s="1" t="s">
        <v>1909</v>
      </c>
      <c r="B681" s="1" t="s">
        <v>1910</v>
      </c>
      <c r="C681" s="1" t="s">
        <v>1911</v>
      </c>
      <c r="D681">
        <v>1.4351568129326839</v>
      </c>
      <c r="E681">
        <v>1.3721016942632378</v>
      </c>
      <c r="F681">
        <v>-6.4820970302429115E-2</v>
      </c>
      <c r="G681">
        <v>0.65275832505133946</v>
      </c>
    </row>
    <row r="682" spans="1:7" x14ac:dyDescent="0.2">
      <c r="A682" s="1" t="s">
        <v>1912</v>
      </c>
      <c r="B682" s="1" t="s">
        <v>1913</v>
      </c>
      <c r="C682" s="1"/>
      <c r="D682">
        <v>1.5674581565514183</v>
      </c>
      <c r="E682">
        <v>1.5217087119985879</v>
      </c>
      <c r="F682">
        <v>-4.273470846010325E-2</v>
      </c>
      <c r="G682">
        <v>0.78652903182924205</v>
      </c>
    </row>
    <row r="683" spans="1:7" x14ac:dyDescent="0.2">
      <c r="A683" s="1" t="s">
        <v>1914</v>
      </c>
      <c r="B683" s="1" t="s">
        <v>1915</v>
      </c>
      <c r="C683" s="1" t="s">
        <v>1916</v>
      </c>
      <c r="D683">
        <v>1.6001576539336966</v>
      </c>
      <c r="E683">
        <v>1.3312674330887415</v>
      </c>
      <c r="F683">
        <v>-0.26541363449501182</v>
      </c>
      <c r="G683">
        <v>0.11716219736065588</v>
      </c>
    </row>
    <row r="684" spans="1:7" x14ac:dyDescent="0.2">
      <c r="A684" s="1" t="s">
        <v>1917</v>
      </c>
      <c r="B684" s="1" t="s">
        <v>1918</v>
      </c>
      <c r="C684" s="1" t="s">
        <v>1919</v>
      </c>
      <c r="D684">
        <v>1.4576571213180625</v>
      </c>
      <c r="E684">
        <v>1.3223926440189986</v>
      </c>
      <c r="F684">
        <v>-0.14050079577179347</v>
      </c>
      <c r="G684">
        <v>0.30606310342563642</v>
      </c>
    </row>
    <row r="685" spans="1:7" x14ac:dyDescent="0.2">
      <c r="A685" s="1" t="s">
        <v>1920</v>
      </c>
      <c r="B685" s="1" t="s">
        <v>1921</v>
      </c>
      <c r="C685" s="1"/>
      <c r="D685">
        <v>1.364360415618467</v>
      </c>
      <c r="E685">
        <v>1.1297059681732768</v>
      </c>
      <c r="F685">
        <v>-0.27227747645288952</v>
      </c>
      <c r="G685">
        <v>0.13970777889829078</v>
      </c>
    </row>
    <row r="686" spans="1:7" x14ac:dyDescent="0.2">
      <c r="A686" s="1" t="s">
        <v>1922</v>
      </c>
      <c r="B686" s="1" t="s">
        <v>179</v>
      </c>
      <c r="C686" s="1"/>
      <c r="D686">
        <v>1.1773205632949728</v>
      </c>
      <c r="E686">
        <v>0.93008277811427409</v>
      </c>
      <c r="F686">
        <v>-0.34007616581049566</v>
      </c>
      <c r="G686">
        <v>7.9959261603623419E-2</v>
      </c>
    </row>
    <row r="687" spans="1:7" x14ac:dyDescent="0.2">
      <c r="A687" s="1" t="s">
        <v>1923</v>
      </c>
      <c r="B687" s="1" t="s">
        <v>502</v>
      </c>
      <c r="C687" s="1" t="s">
        <v>1924</v>
      </c>
      <c r="D687">
        <v>0.8174922332319986</v>
      </c>
      <c r="E687">
        <v>0.78719965869038322</v>
      </c>
      <c r="F687">
        <v>-5.4475428866913443E-2</v>
      </c>
      <c r="G687">
        <v>0.66178213686863008</v>
      </c>
    </row>
    <row r="688" spans="1:7" x14ac:dyDescent="0.2">
      <c r="A688" s="1" t="s">
        <v>1925</v>
      </c>
      <c r="B688" s="1" t="s">
        <v>1926</v>
      </c>
      <c r="C688" s="1" t="s">
        <v>1927</v>
      </c>
      <c r="D688">
        <v>2.7462997332096042</v>
      </c>
      <c r="E688">
        <v>2.4503653868460731</v>
      </c>
      <c r="F688">
        <v>-0.16449219779545954</v>
      </c>
      <c r="G688">
        <v>0.33064879516935802</v>
      </c>
    </row>
    <row r="689" spans="1:7" x14ac:dyDescent="0.2">
      <c r="A689" s="1" t="s">
        <v>1928</v>
      </c>
      <c r="B689" s="1" t="s">
        <v>1929</v>
      </c>
      <c r="C689" s="1" t="s">
        <v>1930</v>
      </c>
      <c r="D689">
        <v>1.2284203945794236</v>
      </c>
      <c r="E689">
        <v>1.0806243778897444</v>
      </c>
      <c r="F689">
        <v>-0.18493923633716638</v>
      </c>
      <c r="G689">
        <v>2.1819755784787762E-2</v>
      </c>
    </row>
    <row r="690" spans="1:7" x14ac:dyDescent="0.2">
      <c r="A690" s="1" t="s">
        <v>1931</v>
      </c>
      <c r="B690" s="1" t="s">
        <v>1932</v>
      </c>
      <c r="C690" s="1" t="s">
        <v>1933</v>
      </c>
      <c r="D690">
        <v>1.0452319868322084</v>
      </c>
      <c r="E690">
        <v>0.94765008782462112</v>
      </c>
      <c r="F690">
        <v>-0.14139682167090464</v>
      </c>
      <c r="G690">
        <v>0.17444670837520657</v>
      </c>
    </row>
    <row r="691" spans="1:7" x14ac:dyDescent="0.2">
      <c r="A691" s="1" t="s">
        <v>1934</v>
      </c>
      <c r="B691" s="1" t="s">
        <v>1935</v>
      </c>
      <c r="C691" s="1" t="s">
        <v>1936</v>
      </c>
      <c r="D691">
        <v>1.5580374051936774</v>
      </c>
      <c r="E691">
        <v>1.3050815880963598</v>
      </c>
      <c r="F691">
        <v>-0.25558986916909621</v>
      </c>
      <c r="G691">
        <v>0.24566987021912973</v>
      </c>
    </row>
    <row r="692" spans="1:7" x14ac:dyDescent="0.2">
      <c r="A692" s="1" t="s">
        <v>1937</v>
      </c>
      <c r="B692" s="1" t="s">
        <v>1938</v>
      </c>
      <c r="C692" s="1"/>
      <c r="D692">
        <v>1.1700343684098318</v>
      </c>
      <c r="E692">
        <v>1.0853405118273052</v>
      </c>
      <c r="F692">
        <v>-0.10840316696518323</v>
      </c>
      <c r="G692">
        <v>0.47873490418699421</v>
      </c>
    </row>
    <row r="693" spans="1:7" x14ac:dyDescent="0.2">
      <c r="A693" s="1" t="s">
        <v>1939</v>
      </c>
      <c r="B693" s="1" t="s">
        <v>1940</v>
      </c>
      <c r="C693" s="1" t="s">
        <v>1941</v>
      </c>
      <c r="D693">
        <v>1.9520981790716609</v>
      </c>
      <c r="E693">
        <v>1.8525705849058278</v>
      </c>
      <c r="F693">
        <v>-7.5497102020765816E-2</v>
      </c>
      <c r="G693">
        <v>0.56895167819363357</v>
      </c>
    </row>
    <row r="694" spans="1:7" x14ac:dyDescent="0.2">
      <c r="A694" s="1" t="s">
        <v>1942</v>
      </c>
      <c r="B694" s="1" t="s">
        <v>1943</v>
      </c>
      <c r="C694" s="1" t="s">
        <v>1944</v>
      </c>
      <c r="D694">
        <v>1.350313606779284</v>
      </c>
      <c r="E694">
        <v>1.4868345417122513</v>
      </c>
      <c r="F694">
        <v>0.13894960166284356</v>
      </c>
      <c r="G694">
        <v>0.31778379900471265</v>
      </c>
    </row>
    <row r="695" spans="1:7" x14ac:dyDescent="0.2">
      <c r="A695" s="1" t="s">
        <v>1945</v>
      </c>
      <c r="B695" s="1" t="s">
        <v>1946</v>
      </c>
      <c r="C695" s="1" t="s">
        <v>1947</v>
      </c>
      <c r="D695">
        <v>1.2979218453400219</v>
      </c>
      <c r="E695">
        <v>1.1312163219321512</v>
      </c>
      <c r="F695">
        <v>-0.19832867217965625</v>
      </c>
      <c r="G695">
        <v>7.1752374155202442E-2</v>
      </c>
    </row>
    <row r="696" spans="1:7" x14ac:dyDescent="0.2">
      <c r="A696" s="1" t="s">
        <v>1948</v>
      </c>
      <c r="B696" s="1" t="s">
        <v>1949</v>
      </c>
      <c r="C696" s="1" t="s">
        <v>1950</v>
      </c>
      <c r="D696">
        <v>1.0070037404066958</v>
      </c>
      <c r="E696">
        <v>1.1366885480973354</v>
      </c>
      <c r="F696">
        <v>0.17476796880901924</v>
      </c>
      <c r="G696">
        <v>5.7021598963065717E-2</v>
      </c>
    </row>
    <row r="697" spans="1:7" x14ac:dyDescent="0.2">
      <c r="A697" s="1" t="s">
        <v>1951</v>
      </c>
      <c r="B697" s="1" t="s">
        <v>1952</v>
      </c>
      <c r="C697" s="1" t="s">
        <v>1953</v>
      </c>
      <c r="D697">
        <v>1.380619251422206</v>
      </c>
      <c r="E697">
        <v>1.5203881082129205</v>
      </c>
      <c r="F697">
        <v>0.13912413970344831</v>
      </c>
      <c r="G697">
        <v>0.30066190917936725</v>
      </c>
    </row>
    <row r="698" spans="1:7" x14ac:dyDescent="0.2">
      <c r="A698" s="1" t="s">
        <v>1954</v>
      </c>
      <c r="B698" s="1" t="s">
        <v>1955</v>
      </c>
      <c r="C698" s="1" t="s">
        <v>1956</v>
      </c>
      <c r="D698">
        <v>1.062418952888551</v>
      </c>
      <c r="E698">
        <v>1.0624391377424276</v>
      </c>
      <c r="F698">
        <v>2.7409443216908251E-5</v>
      </c>
      <c r="G698">
        <v>1.0013922073016668</v>
      </c>
    </row>
    <row r="699" spans="1:7" x14ac:dyDescent="0.2">
      <c r="A699" s="1" t="s">
        <v>1957</v>
      </c>
      <c r="B699" s="1" t="s">
        <v>1958</v>
      </c>
      <c r="C699" s="1"/>
      <c r="D699">
        <v>1.7238090690279555</v>
      </c>
      <c r="E699">
        <v>1.6842659247155118</v>
      </c>
      <c r="F699">
        <v>-3.3480048744905677E-2</v>
      </c>
      <c r="G699">
        <v>0.62028067348166704</v>
      </c>
    </row>
    <row r="700" spans="1:7" x14ac:dyDescent="0.2">
      <c r="A700" s="1" t="s">
        <v>1959</v>
      </c>
      <c r="B700" s="1" t="s">
        <v>1960</v>
      </c>
      <c r="C700" s="1" t="s">
        <v>1961</v>
      </c>
      <c r="D700">
        <v>1.9600404047652995</v>
      </c>
      <c r="E700">
        <v>2.1792534073194254</v>
      </c>
      <c r="F700">
        <v>0.15295057053400388</v>
      </c>
      <c r="G700">
        <v>0.35536919092039443</v>
      </c>
    </row>
    <row r="701" spans="1:7" x14ac:dyDescent="0.2">
      <c r="A701" s="1" t="s">
        <v>1962</v>
      </c>
      <c r="B701" s="1" t="s">
        <v>1963</v>
      </c>
      <c r="C701" s="1" t="s">
        <v>1964</v>
      </c>
      <c r="D701">
        <v>0.36201187679988728</v>
      </c>
      <c r="E701">
        <v>0.23418386658800561</v>
      </c>
      <c r="F701">
        <v>-0.62839534067129066</v>
      </c>
      <c r="G701">
        <v>8.3426819740510093E-3</v>
      </c>
    </row>
    <row r="702" spans="1:7" x14ac:dyDescent="0.2">
      <c r="A702" s="1" t="s">
        <v>1965</v>
      </c>
      <c r="B702" s="1" t="s">
        <v>1966</v>
      </c>
      <c r="C702" s="1" t="s">
        <v>1967</v>
      </c>
      <c r="D702">
        <v>1.1670599768888537</v>
      </c>
      <c r="E702">
        <v>1.0783907730780775</v>
      </c>
      <c r="F702">
        <v>-0.11399864741636384</v>
      </c>
      <c r="G702">
        <v>0.43429190326382683</v>
      </c>
    </row>
    <row r="703" spans="1:7" x14ac:dyDescent="0.2">
      <c r="A703" s="1" t="s">
        <v>1968</v>
      </c>
      <c r="B703" s="1" t="s">
        <v>1969</v>
      </c>
      <c r="C703" s="1" t="s">
        <v>1970</v>
      </c>
      <c r="D703">
        <v>1.2288781993646227</v>
      </c>
      <c r="E703">
        <v>0.94190693120741675</v>
      </c>
      <c r="F703">
        <v>-0.38368550876454643</v>
      </c>
      <c r="G703">
        <v>8.1471103622840213E-2</v>
      </c>
    </row>
    <row r="704" spans="1:7" x14ac:dyDescent="0.2">
      <c r="A704" s="1" t="s">
        <v>1971</v>
      </c>
      <c r="B704" s="1" t="s">
        <v>1972</v>
      </c>
      <c r="C704" s="1" t="s">
        <v>1194</v>
      </c>
      <c r="D704">
        <v>1.5486780150627073</v>
      </c>
      <c r="E704">
        <v>1.3393921619512252</v>
      </c>
      <c r="F704">
        <v>-0.20945879462285519</v>
      </c>
      <c r="G704">
        <v>9.8904392291174911E-2</v>
      </c>
    </row>
    <row r="705" spans="1:7" x14ac:dyDescent="0.2">
      <c r="A705" s="1" t="s">
        <v>1973</v>
      </c>
      <c r="B705" s="1" t="s">
        <v>1974</v>
      </c>
      <c r="C705" s="1" t="s">
        <v>1975</v>
      </c>
      <c r="D705">
        <v>2.3629715994388798</v>
      </c>
      <c r="E705">
        <v>3.2412324957546823</v>
      </c>
      <c r="F705">
        <v>0.45594022017781005</v>
      </c>
      <c r="G705">
        <v>4.7716228887134629E-2</v>
      </c>
    </row>
    <row r="706" spans="1:7" x14ac:dyDescent="0.2">
      <c r="A706" s="1" t="s">
        <v>1976</v>
      </c>
      <c r="B706" s="1" t="s">
        <v>1977</v>
      </c>
      <c r="C706" s="1" t="s">
        <v>1978</v>
      </c>
      <c r="D706">
        <v>1.8456363801238063</v>
      </c>
      <c r="E706">
        <v>2.1650633032930515</v>
      </c>
      <c r="F706">
        <v>0.23029086087791317</v>
      </c>
      <c r="G706">
        <v>9.9000892125202911E-2</v>
      </c>
    </row>
    <row r="707" spans="1:7" x14ac:dyDescent="0.2">
      <c r="A707" s="1" t="s">
        <v>1979</v>
      </c>
      <c r="B707" s="1" t="s">
        <v>1980</v>
      </c>
      <c r="C707" s="1" t="s">
        <v>1981</v>
      </c>
      <c r="D707">
        <v>1.3901938812351693</v>
      </c>
      <c r="E707">
        <v>1.3692700750607787</v>
      </c>
      <c r="F707">
        <v>-2.1879068132357106E-2</v>
      </c>
      <c r="G707">
        <v>0.82318154410989497</v>
      </c>
    </row>
    <row r="708" spans="1:7" x14ac:dyDescent="0.2">
      <c r="A708" s="1" t="s">
        <v>1982</v>
      </c>
      <c r="B708" s="1" t="s">
        <v>1983</v>
      </c>
      <c r="C708" s="1" t="s">
        <v>1984</v>
      </c>
      <c r="D708">
        <v>1.0955543538054846</v>
      </c>
      <c r="E708">
        <v>0.95237751678689664</v>
      </c>
      <c r="F708">
        <v>-0.20205559486250335</v>
      </c>
      <c r="G708">
        <v>8.1109534587181398E-2</v>
      </c>
    </row>
    <row r="709" spans="1:7" x14ac:dyDescent="0.2">
      <c r="A709" s="1" t="s">
        <v>1985</v>
      </c>
      <c r="B709" s="1" t="s">
        <v>1986</v>
      </c>
      <c r="C709" s="1" t="s">
        <v>1987</v>
      </c>
      <c r="D709">
        <v>1.8666517464888848</v>
      </c>
      <c r="E709">
        <v>2.443132862732301</v>
      </c>
      <c r="F709">
        <v>0.38827952753595829</v>
      </c>
      <c r="G709">
        <v>3.9573819426996108E-2</v>
      </c>
    </row>
    <row r="710" spans="1:7" x14ac:dyDescent="0.2">
      <c r="A710" s="1" t="s">
        <v>1988</v>
      </c>
      <c r="B710" s="1" t="s">
        <v>154</v>
      </c>
      <c r="C710" s="1" t="s">
        <v>1989</v>
      </c>
      <c r="D710">
        <v>1.2690947100239258</v>
      </c>
      <c r="E710">
        <v>1.1933005536157821</v>
      </c>
      <c r="F710">
        <v>-8.8842281888798669E-2</v>
      </c>
      <c r="G710">
        <v>0.40245144350424883</v>
      </c>
    </row>
    <row r="711" spans="1:7" x14ac:dyDescent="0.2">
      <c r="A711" s="1" t="s">
        <v>1990</v>
      </c>
      <c r="B711" s="1" t="s">
        <v>1991</v>
      </c>
      <c r="C711" s="1" t="s">
        <v>1992</v>
      </c>
      <c r="D711">
        <v>2.5206829444909595</v>
      </c>
      <c r="E711">
        <v>2.308343327826933</v>
      </c>
      <c r="F711">
        <v>-0.1269568482034921</v>
      </c>
      <c r="G711">
        <v>0.51863615195489854</v>
      </c>
    </row>
    <row r="712" spans="1:7" x14ac:dyDescent="0.2">
      <c r="A712" s="1" t="s">
        <v>1993</v>
      </c>
      <c r="B712" s="1" t="s">
        <v>811</v>
      </c>
      <c r="C712" s="1" t="s">
        <v>1994</v>
      </c>
      <c r="D712">
        <v>1.1013532782714472</v>
      </c>
      <c r="E712">
        <v>1.0642748515124312</v>
      </c>
      <c r="F712">
        <v>-4.9406534349834087E-2</v>
      </c>
      <c r="G712">
        <v>0.55992355570156727</v>
      </c>
    </row>
    <row r="713" spans="1:7" x14ac:dyDescent="0.2">
      <c r="A713" s="1" t="s">
        <v>1995</v>
      </c>
      <c r="B713" s="1" t="s">
        <v>1996</v>
      </c>
      <c r="C713" s="1" t="s">
        <v>1997</v>
      </c>
      <c r="D713">
        <v>1.2825088573134269</v>
      </c>
      <c r="E713">
        <v>1.1011027367549273</v>
      </c>
      <c r="F713">
        <v>-0.22001970576457058</v>
      </c>
      <c r="G713">
        <v>5.9712320779087003E-2</v>
      </c>
    </row>
    <row r="714" spans="1:7" x14ac:dyDescent="0.2">
      <c r="A714" s="1" t="s">
        <v>1998</v>
      </c>
      <c r="B714" s="1" t="s">
        <v>1999</v>
      </c>
      <c r="C714" s="1" t="s">
        <v>2000</v>
      </c>
      <c r="D714">
        <v>1.1481373696803194</v>
      </c>
      <c r="E714">
        <v>0.95758592805024545</v>
      </c>
      <c r="F714">
        <v>-0.26182140776688689</v>
      </c>
      <c r="G714">
        <v>6.8139348576041925E-2</v>
      </c>
    </row>
    <row r="715" spans="1:7" x14ac:dyDescent="0.2">
      <c r="A715" s="1" t="s">
        <v>2001</v>
      </c>
      <c r="B715" s="1" t="s">
        <v>2002</v>
      </c>
      <c r="C715" s="1" t="s">
        <v>2003</v>
      </c>
      <c r="D715">
        <v>1.1496153486911247</v>
      </c>
      <c r="E715">
        <v>0.88805190087428731</v>
      </c>
      <c r="F715">
        <v>-0.37243532835883586</v>
      </c>
      <c r="G715">
        <v>7.7670132990153989E-2</v>
      </c>
    </row>
    <row r="716" spans="1:7" x14ac:dyDescent="0.2">
      <c r="A716" s="1" t="s">
        <v>2004</v>
      </c>
      <c r="B716" s="1" t="s">
        <v>2005</v>
      </c>
      <c r="C716" s="1" t="s">
        <v>2006</v>
      </c>
      <c r="D716">
        <v>1.5807095951860195</v>
      </c>
      <c r="E716">
        <v>1.3858238166577663</v>
      </c>
      <c r="F716">
        <v>-0.18982848737912555</v>
      </c>
      <c r="G716">
        <v>0.1408649593556536</v>
      </c>
    </row>
    <row r="717" spans="1:7" x14ac:dyDescent="0.2">
      <c r="A717" s="1" t="s">
        <v>2007</v>
      </c>
      <c r="B717" s="1" t="s">
        <v>2008</v>
      </c>
      <c r="C717" s="1"/>
      <c r="D717">
        <v>1.7594338171188266</v>
      </c>
      <c r="E717">
        <v>2.4928275979964782</v>
      </c>
      <c r="F717">
        <v>0.50267186394456176</v>
      </c>
      <c r="G717">
        <v>3.6554093737062303E-2</v>
      </c>
    </row>
    <row r="718" spans="1:7" x14ac:dyDescent="0.2">
      <c r="A718" s="1" t="s">
        <v>2009</v>
      </c>
      <c r="B718" s="1" t="s">
        <v>2010</v>
      </c>
      <c r="C718" s="1" t="s">
        <v>2011</v>
      </c>
      <c r="D718">
        <v>1.2276809755900171</v>
      </c>
      <c r="E718">
        <v>1.3330157797052782</v>
      </c>
      <c r="F718">
        <v>0.11875814699269169</v>
      </c>
      <c r="G718">
        <v>0.27123592519651846</v>
      </c>
    </row>
    <row r="719" spans="1:7" x14ac:dyDescent="0.2">
      <c r="A719" s="1" t="s">
        <v>2012</v>
      </c>
      <c r="B719" s="1" t="s">
        <v>2013</v>
      </c>
      <c r="C719" s="1"/>
      <c r="D719">
        <v>1.1819774246097052</v>
      </c>
      <c r="E719">
        <v>1.3410326691277854</v>
      </c>
      <c r="F719">
        <v>0.1821419026475059</v>
      </c>
      <c r="G719">
        <v>3.1678375484967096E-2</v>
      </c>
    </row>
    <row r="720" spans="1:7" x14ac:dyDescent="0.2">
      <c r="A720" s="1" t="s">
        <v>2014</v>
      </c>
      <c r="B720" s="1" t="s">
        <v>2015</v>
      </c>
      <c r="C720" s="1" t="s">
        <v>2016</v>
      </c>
      <c r="D720">
        <v>1.7255630776041764</v>
      </c>
      <c r="E720">
        <v>1.4888952426629283</v>
      </c>
      <c r="F720">
        <v>-0.21282496139990634</v>
      </c>
      <c r="G720">
        <v>0.10445272952849222</v>
      </c>
    </row>
    <row r="721" spans="1:7" x14ac:dyDescent="0.2">
      <c r="A721" s="1" t="s">
        <v>2017</v>
      </c>
      <c r="B721" s="1" t="s">
        <v>65</v>
      </c>
      <c r="C721" s="1" t="s">
        <v>2018</v>
      </c>
      <c r="D721">
        <v>1.1882223137651873</v>
      </c>
      <c r="E721">
        <v>1.2401403621584826</v>
      </c>
      <c r="F721">
        <v>6.1698631210068494E-2</v>
      </c>
      <c r="G721">
        <v>0.7146322618980594</v>
      </c>
    </row>
    <row r="722" spans="1:7" x14ac:dyDescent="0.2">
      <c r="A722" s="1" t="s">
        <v>2019</v>
      </c>
      <c r="B722" s="1" t="s">
        <v>2020</v>
      </c>
      <c r="C722" s="1" t="s">
        <v>2021</v>
      </c>
      <c r="D722">
        <v>1.474664596166321</v>
      </c>
      <c r="E722">
        <v>1.5051954737074116</v>
      </c>
      <c r="F722">
        <v>2.9563996938877943E-2</v>
      </c>
      <c r="G722">
        <v>0.85123677091461891</v>
      </c>
    </row>
    <row r="723" spans="1:7" x14ac:dyDescent="0.2">
      <c r="A723" s="1" t="s">
        <v>2022</v>
      </c>
      <c r="B723" s="1" t="s">
        <v>2023</v>
      </c>
      <c r="C723" s="1" t="s">
        <v>2024</v>
      </c>
      <c r="D723">
        <v>1.3209040520189106</v>
      </c>
      <c r="E723">
        <v>1.0511554297742525</v>
      </c>
      <c r="F723">
        <v>-0.32954966563734206</v>
      </c>
      <c r="G723">
        <v>6.4674709093711563E-2</v>
      </c>
    </row>
    <row r="724" spans="1:7" x14ac:dyDescent="0.2">
      <c r="A724" s="1" t="s">
        <v>2025</v>
      </c>
      <c r="B724" s="1" t="s">
        <v>2026</v>
      </c>
      <c r="C724" s="1" t="s">
        <v>2027</v>
      </c>
      <c r="D724">
        <v>1.1294971457928105</v>
      </c>
      <c r="E724">
        <v>1.1384707474219105</v>
      </c>
      <c r="F724">
        <v>1.1416597357535547E-2</v>
      </c>
      <c r="G724">
        <v>0.92191853789486722</v>
      </c>
    </row>
    <row r="725" spans="1:7" x14ac:dyDescent="0.2">
      <c r="A725" s="1" t="s">
        <v>2028</v>
      </c>
      <c r="B725" s="1" t="s">
        <v>2029</v>
      </c>
      <c r="C725" s="1" t="s">
        <v>2030</v>
      </c>
      <c r="D725">
        <v>2.1210305416830004</v>
      </c>
      <c r="E725">
        <v>2.060643973659952</v>
      </c>
      <c r="F725">
        <v>-4.16701292719499E-2</v>
      </c>
      <c r="G725">
        <v>0.75952700067180101</v>
      </c>
    </row>
    <row r="726" spans="1:7" x14ac:dyDescent="0.2">
      <c r="A726" s="1" t="s">
        <v>2031</v>
      </c>
      <c r="B726" s="1" t="s">
        <v>2032</v>
      </c>
      <c r="C726" s="1" t="s">
        <v>2033</v>
      </c>
      <c r="D726">
        <v>1.6362424003284302</v>
      </c>
      <c r="E726">
        <v>1.2958460206081479</v>
      </c>
      <c r="F726">
        <v>-0.33649219183748513</v>
      </c>
      <c r="G726">
        <v>0.14470377955604044</v>
      </c>
    </row>
    <row r="727" spans="1:7" x14ac:dyDescent="0.2">
      <c r="A727" s="1" t="s">
        <v>2034</v>
      </c>
      <c r="B727" s="1" t="s">
        <v>2035</v>
      </c>
      <c r="C727" s="1" t="s">
        <v>2036</v>
      </c>
      <c r="D727">
        <v>1.5025593088051115</v>
      </c>
      <c r="E727">
        <v>1.3564366616448553</v>
      </c>
      <c r="F727">
        <v>-0.14760025488039408</v>
      </c>
      <c r="G727">
        <v>0.21044235370633382</v>
      </c>
    </row>
    <row r="728" spans="1:7" x14ac:dyDescent="0.2">
      <c r="A728" s="1" t="s">
        <v>2037</v>
      </c>
      <c r="B728" s="1" t="s">
        <v>2038</v>
      </c>
      <c r="C728" s="1" t="s">
        <v>2039</v>
      </c>
      <c r="D728">
        <v>0.71362889093243587</v>
      </c>
      <c r="E728">
        <v>0.45125417866768458</v>
      </c>
      <c r="F728">
        <v>-0.66123373168527777</v>
      </c>
      <c r="G728">
        <v>3.9791438017596846E-2</v>
      </c>
    </row>
    <row r="729" spans="1:7" x14ac:dyDescent="0.2">
      <c r="A729" s="1" t="s">
        <v>2040</v>
      </c>
      <c r="B729" s="1" t="s">
        <v>2038</v>
      </c>
      <c r="C729" s="1" t="s">
        <v>2039</v>
      </c>
      <c r="D729">
        <v>1.4277036572118811</v>
      </c>
      <c r="E729">
        <v>1.3810952698659533</v>
      </c>
      <c r="F729">
        <v>-4.7883713818664603E-2</v>
      </c>
      <c r="G729">
        <v>0.54745092664666561</v>
      </c>
    </row>
    <row r="730" spans="1:7" x14ac:dyDescent="0.2">
      <c r="A730" s="1" t="s">
        <v>2041</v>
      </c>
      <c r="B730" s="1" t="s">
        <v>2042</v>
      </c>
      <c r="C730" s="1" t="s">
        <v>2043</v>
      </c>
      <c r="D730">
        <v>1.1869354009755555</v>
      </c>
      <c r="E730">
        <v>1.0416963677835809</v>
      </c>
      <c r="F730">
        <v>-0.18830659422448473</v>
      </c>
      <c r="G730">
        <v>0.12284884342821685</v>
      </c>
    </row>
    <row r="731" spans="1:7" x14ac:dyDescent="0.2">
      <c r="A731" s="1" t="s">
        <v>2044</v>
      </c>
      <c r="B731" s="1" t="s">
        <v>2045</v>
      </c>
      <c r="C731" s="1" t="s">
        <v>2046</v>
      </c>
      <c r="D731">
        <v>1.3696058887841565</v>
      </c>
      <c r="E731">
        <v>1.5100786937963413</v>
      </c>
      <c r="F731">
        <v>0.14086292387839752</v>
      </c>
      <c r="G731">
        <v>0.13848504598066258</v>
      </c>
    </row>
    <row r="732" spans="1:7" x14ac:dyDescent="0.2">
      <c r="A732" s="1" t="s">
        <v>2047</v>
      </c>
      <c r="B732" s="1" t="s">
        <v>2048</v>
      </c>
      <c r="C732" s="1" t="s">
        <v>2049</v>
      </c>
      <c r="D732">
        <v>0.80891019206524495</v>
      </c>
      <c r="E732">
        <v>0.67639401507453289</v>
      </c>
      <c r="F732">
        <v>-0.25811564425136801</v>
      </c>
      <c r="G732">
        <v>9.0177818698789505E-2</v>
      </c>
    </row>
    <row r="733" spans="1:7" x14ac:dyDescent="0.2">
      <c r="A733" s="1" t="s">
        <v>2050</v>
      </c>
      <c r="B733" s="1" t="s">
        <v>2051</v>
      </c>
      <c r="C733" s="1" t="s">
        <v>2052</v>
      </c>
      <c r="D733">
        <v>1.5918996413245259</v>
      </c>
      <c r="E733">
        <v>1.4321424829339982</v>
      </c>
      <c r="F733">
        <v>-0.15257435388593871</v>
      </c>
      <c r="G733">
        <v>0.16375327181866042</v>
      </c>
    </row>
    <row r="734" spans="1:7" x14ac:dyDescent="0.2">
      <c r="A734" s="1" t="s">
        <v>2053</v>
      </c>
      <c r="B734" s="1" t="s">
        <v>2054</v>
      </c>
      <c r="C734" s="1" t="s">
        <v>2055</v>
      </c>
      <c r="D734">
        <v>1.3377658368939254</v>
      </c>
      <c r="E734">
        <v>1.5160783949470555</v>
      </c>
      <c r="F734">
        <v>0.18051874768333201</v>
      </c>
      <c r="G734">
        <v>0.12754838601885041</v>
      </c>
    </row>
    <row r="735" spans="1:7" x14ac:dyDescent="0.2">
      <c r="A735" s="1" t="s">
        <v>2056</v>
      </c>
      <c r="B735" s="1" t="s">
        <v>2057</v>
      </c>
      <c r="C735" s="1" t="s">
        <v>2058</v>
      </c>
      <c r="D735">
        <v>1.3319428761399263</v>
      </c>
      <c r="E735">
        <v>1.4588652035101994</v>
      </c>
      <c r="F735">
        <v>0.13131437703856627</v>
      </c>
      <c r="G735">
        <v>0.41297090807421954</v>
      </c>
    </row>
    <row r="736" spans="1:7" x14ac:dyDescent="0.2">
      <c r="A736" s="1" t="s">
        <v>2059</v>
      </c>
      <c r="B736" s="1" t="s">
        <v>2060</v>
      </c>
      <c r="C736" s="1" t="s">
        <v>2061</v>
      </c>
      <c r="D736">
        <v>1.4706873631163802</v>
      </c>
      <c r="E736">
        <v>1.55053339252614</v>
      </c>
      <c r="F736">
        <v>7.6274003512968661E-2</v>
      </c>
      <c r="G736">
        <v>0.38301111121139542</v>
      </c>
    </row>
    <row r="737" spans="1:7" x14ac:dyDescent="0.2">
      <c r="A737" s="1" t="s">
        <v>2062</v>
      </c>
      <c r="B737" s="1" t="s">
        <v>2063</v>
      </c>
      <c r="C737" s="1" t="s">
        <v>2064</v>
      </c>
      <c r="D737">
        <v>1.5202049867419776</v>
      </c>
      <c r="E737">
        <v>1.4685040918303987</v>
      </c>
      <c r="F737">
        <v>-4.9918586384690267E-2</v>
      </c>
      <c r="G737">
        <v>0.7354140236395853</v>
      </c>
    </row>
    <row r="738" spans="1:7" x14ac:dyDescent="0.2">
      <c r="A738" s="1" t="s">
        <v>2065</v>
      </c>
      <c r="B738" s="1" t="s">
        <v>2066</v>
      </c>
      <c r="C738" s="1" t="s">
        <v>2067</v>
      </c>
      <c r="D738">
        <v>1.3186452329360976</v>
      </c>
      <c r="E738">
        <v>1.4558600345903956</v>
      </c>
      <c r="F738">
        <v>0.14281518698151643</v>
      </c>
      <c r="G738">
        <v>0.38022425077446237</v>
      </c>
    </row>
    <row r="739" spans="1:7" x14ac:dyDescent="0.2">
      <c r="A739" s="1" t="s">
        <v>2068</v>
      </c>
      <c r="B739" s="1" t="s">
        <v>2069</v>
      </c>
      <c r="C739" s="1" t="s">
        <v>2070</v>
      </c>
      <c r="D739">
        <v>1.4102483967229948</v>
      </c>
      <c r="E739">
        <v>0.94870521795316487</v>
      </c>
      <c r="F739">
        <v>-0.57191750954311182</v>
      </c>
      <c r="G739">
        <v>5.708818969464708E-2</v>
      </c>
    </row>
    <row r="740" spans="1:7" x14ac:dyDescent="0.2">
      <c r="A740" s="1" t="s">
        <v>2071</v>
      </c>
      <c r="B740" s="1" t="s">
        <v>2072</v>
      </c>
      <c r="C740" s="1" t="s">
        <v>2073</v>
      </c>
      <c r="D740">
        <v>1.2573364251896531</v>
      </c>
      <c r="E740">
        <v>1.5274943041681479</v>
      </c>
      <c r="F740">
        <v>0.28079627746873459</v>
      </c>
      <c r="G740">
        <v>6.4590051268960336E-2</v>
      </c>
    </row>
    <row r="741" spans="1:7" x14ac:dyDescent="0.2">
      <c r="A741" s="1" t="s">
        <v>2074</v>
      </c>
      <c r="B741" s="1" t="s">
        <v>2075</v>
      </c>
      <c r="C741" s="1" t="s">
        <v>2076</v>
      </c>
      <c r="D741">
        <v>1.9311964236106347</v>
      </c>
      <c r="E741">
        <v>2.0802750077966592</v>
      </c>
      <c r="F741">
        <v>0.10727935262027562</v>
      </c>
      <c r="G741">
        <v>0.24460956584367427</v>
      </c>
    </row>
    <row r="742" spans="1:7" x14ac:dyDescent="0.2">
      <c r="A742" s="1" t="s">
        <v>2077</v>
      </c>
      <c r="B742" s="1" t="s">
        <v>2078</v>
      </c>
      <c r="C742" s="1" t="s">
        <v>2079</v>
      </c>
      <c r="D742">
        <v>0.6991590551737541</v>
      </c>
      <c r="E742">
        <v>0.64420760972622182</v>
      </c>
      <c r="F742">
        <v>-0.1180949961053824</v>
      </c>
      <c r="G742">
        <v>0.29413187792139084</v>
      </c>
    </row>
    <row r="743" spans="1:7" x14ac:dyDescent="0.2">
      <c r="A743" s="1" t="s">
        <v>2080</v>
      </c>
      <c r="B743" s="1" t="s">
        <v>2081</v>
      </c>
      <c r="C743" s="1" t="s">
        <v>2082</v>
      </c>
      <c r="D743">
        <v>1.5651206880861708</v>
      </c>
      <c r="E743">
        <v>2.0304228288415986</v>
      </c>
      <c r="F743">
        <v>0.37550628600566216</v>
      </c>
      <c r="G743">
        <v>8.0147380642424326E-2</v>
      </c>
    </row>
    <row r="744" spans="1:7" x14ac:dyDescent="0.2">
      <c r="A744" s="1" t="s">
        <v>2083</v>
      </c>
      <c r="B744" s="1" t="s">
        <v>2084</v>
      </c>
      <c r="C744" s="1" t="s">
        <v>2085</v>
      </c>
      <c r="D744">
        <v>0.76868330000035523</v>
      </c>
      <c r="E744">
        <v>0.54040041017916918</v>
      </c>
      <c r="F744">
        <v>-0.50836055587803719</v>
      </c>
      <c r="G744">
        <v>3.1601068056554091E-2</v>
      </c>
    </row>
    <row r="745" spans="1:7" x14ac:dyDescent="0.2">
      <c r="A745" s="1" t="s">
        <v>2086</v>
      </c>
      <c r="B745" s="1" t="s">
        <v>2087</v>
      </c>
      <c r="C745" s="1" t="s">
        <v>2088</v>
      </c>
      <c r="D745">
        <v>8.7971294533246489</v>
      </c>
      <c r="E745">
        <v>37.205354011123916</v>
      </c>
      <c r="F745">
        <v>2.0804054991670888</v>
      </c>
      <c r="G745">
        <v>5.7978852432536481E-3</v>
      </c>
    </row>
    <row r="746" spans="1:7" x14ac:dyDescent="0.2">
      <c r="A746" s="1" t="s">
        <v>2089</v>
      </c>
      <c r="B746" s="1" t="s">
        <v>2090</v>
      </c>
      <c r="C746" s="1" t="s">
        <v>2091</v>
      </c>
      <c r="D746">
        <v>1.6291341030753341</v>
      </c>
      <c r="E746">
        <v>1.3578142261335322</v>
      </c>
      <c r="F746">
        <v>-0.26281925902495384</v>
      </c>
      <c r="G746">
        <v>9.0194043951315167E-2</v>
      </c>
    </row>
    <row r="747" spans="1:7" x14ac:dyDescent="0.2">
      <c r="A747" s="1" t="s">
        <v>2092</v>
      </c>
      <c r="B747" s="1" t="s">
        <v>2093</v>
      </c>
      <c r="C747" s="1" t="s">
        <v>2094</v>
      </c>
      <c r="D747">
        <v>1.2432444138631904</v>
      </c>
      <c r="E747">
        <v>1.1468882540767789</v>
      </c>
      <c r="F747">
        <v>-0.11638511821204844</v>
      </c>
      <c r="G747">
        <v>0.13783687780946588</v>
      </c>
    </row>
    <row r="748" spans="1:7" x14ac:dyDescent="0.2">
      <c r="A748" s="1" t="s">
        <v>2095</v>
      </c>
      <c r="B748" s="1" t="s">
        <v>2096</v>
      </c>
      <c r="C748" s="1" t="s">
        <v>2097</v>
      </c>
      <c r="D748">
        <v>1.8053252990323994</v>
      </c>
      <c r="E748">
        <v>1.7359519603235061</v>
      </c>
      <c r="F748">
        <v>-5.653179365939117E-2</v>
      </c>
      <c r="G748">
        <v>0.70886543661194601</v>
      </c>
    </row>
    <row r="749" spans="1:7" x14ac:dyDescent="0.2">
      <c r="A749" s="1" t="s">
        <v>2098</v>
      </c>
      <c r="B749" s="1" t="s">
        <v>2099</v>
      </c>
      <c r="C749" s="1" t="s">
        <v>2100</v>
      </c>
      <c r="D749">
        <v>0.64592223624375023</v>
      </c>
      <c r="E749">
        <v>0.57144540350193462</v>
      </c>
      <c r="F749">
        <v>-0.17674481827188449</v>
      </c>
      <c r="G749">
        <v>0.36057931140678573</v>
      </c>
    </row>
    <row r="750" spans="1:7" x14ac:dyDescent="0.2">
      <c r="A750" s="1" t="s">
        <v>2101</v>
      </c>
      <c r="B750" s="1" t="s">
        <v>2102</v>
      </c>
      <c r="C750" s="1" t="s">
        <v>2103</v>
      </c>
      <c r="D750">
        <v>1.3736594736964525</v>
      </c>
      <c r="E750">
        <v>1.1576186879149868</v>
      </c>
      <c r="F750">
        <v>-0.24686429126183948</v>
      </c>
      <c r="G750">
        <v>0.11026436415592947</v>
      </c>
    </row>
    <row r="751" spans="1:7" x14ac:dyDescent="0.2">
      <c r="A751" s="1" t="s">
        <v>2104</v>
      </c>
      <c r="B751" s="1" t="s">
        <v>2105</v>
      </c>
      <c r="C751" s="1" t="s">
        <v>2106</v>
      </c>
      <c r="D751">
        <v>1.3150653626494526</v>
      </c>
      <c r="E751">
        <v>1.4593155257864283</v>
      </c>
      <c r="F751">
        <v>0.150157341649818</v>
      </c>
      <c r="G751">
        <v>0.19035805054640795</v>
      </c>
    </row>
    <row r="752" spans="1:7" x14ac:dyDescent="0.2">
      <c r="A752" s="1" t="s">
        <v>2107</v>
      </c>
      <c r="B752" s="1" t="s">
        <v>2108</v>
      </c>
      <c r="C752" s="1" t="s">
        <v>2109</v>
      </c>
      <c r="D752">
        <v>1.1452536960818114</v>
      </c>
      <c r="E752">
        <v>1.024065723618286</v>
      </c>
      <c r="F752">
        <v>-0.16135890969780226</v>
      </c>
      <c r="G752">
        <v>0.22287752007196815</v>
      </c>
    </row>
    <row r="753" spans="1:7" x14ac:dyDescent="0.2">
      <c r="A753" s="1" t="s">
        <v>2110</v>
      </c>
      <c r="B753" s="1" t="s">
        <v>2111</v>
      </c>
      <c r="C753" s="1" t="s">
        <v>2112</v>
      </c>
      <c r="D753">
        <v>1.0884598616435091</v>
      </c>
      <c r="E753">
        <v>1.0618287075993844</v>
      </c>
      <c r="F753">
        <v>-3.5737155470401842E-2</v>
      </c>
      <c r="G753">
        <v>0.75981690368610866</v>
      </c>
    </row>
    <row r="754" spans="1:7" x14ac:dyDescent="0.2">
      <c r="A754" s="1" t="s">
        <v>2113</v>
      </c>
      <c r="B754" s="1" t="s">
        <v>2114</v>
      </c>
      <c r="C754" s="1" t="s">
        <v>2115</v>
      </c>
      <c r="D754">
        <v>1.2715267942551449</v>
      </c>
      <c r="E754">
        <v>1.1965807238686086</v>
      </c>
      <c r="F754">
        <v>-8.7644136126340491E-2</v>
      </c>
      <c r="G754">
        <v>0.507743395521008</v>
      </c>
    </row>
    <row r="755" spans="1:7" x14ac:dyDescent="0.2">
      <c r="A755" s="1" t="s">
        <v>2116</v>
      </c>
      <c r="B755" s="1" t="s">
        <v>2117</v>
      </c>
      <c r="C755" s="1" t="s">
        <v>2118</v>
      </c>
      <c r="D755">
        <v>1.4862816481926515</v>
      </c>
      <c r="E755">
        <v>1.2883866628223775</v>
      </c>
      <c r="F755">
        <v>-0.20614189902084007</v>
      </c>
      <c r="G755">
        <v>0.10436380573644288</v>
      </c>
    </row>
    <row r="756" spans="1:7" x14ac:dyDescent="0.2">
      <c r="A756" s="1" t="s">
        <v>2119</v>
      </c>
      <c r="B756" s="1" t="s">
        <v>2120</v>
      </c>
      <c r="C756" s="1" t="s">
        <v>2121</v>
      </c>
      <c r="D756">
        <v>1.2877221642383896</v>
      </c>
      <c r="E756">
        <v>1.2859017624140121</v>
      </c>
      <c r="F756">
        <v>-2.0409237692015848E-3</v>
      </c>
      <c r="G756">
        <v>0.98883582679411963</v>
      </c>
    </row>
    <row r="757" spans="1:7" x14ac:dyDescent="0.2">
      <c r="A757" s="1" t="s">
        <v>2122</v>
      </c>
      <c r="B757" s="1" t="s">
        <v>2123</v>
      </c>
      <c r="C757" s="1"/>
      <c r="D757">
        <v>1.4414888050823418</v>
      </c>
      <c r="E757">
        <v>1.3125395425704618</v>
      </c>
      <c r="F757">
        <v>-0.1351987454227089</v>
      </c>
      <c r="G757">
        <v>0.44324488113600341</v>
      </c>
    </row>
    <row r="758" spans="1:7" x14ac:dyDescent="0.2">
      <c r="A758" s="1" t="s">
        <v>2124</v>
      </c>
      <c r="B758" s="1" t="s">
        <v>561</v>
      </c>
      <c r="C758" s="1" t="s">
        <v>2125</v>
      </c>
      <c r="D758">
        <v>1.7145496631902</v>
      </c>
      <c r="E758">
        <v>1.8304571965460741</v>
      </c>
      <c r="F758">
        <v>9.4374344422103698E-2</v>
      </c>
      <c r="G758">
        <v>0.44802915155034412</v>
      </c>
    </row>
    <row r="759" spans="1:7" x14ac:dyDescent="0.2">
      <c r="A759" s="1" t="s">
        <v>2126</v>
      </c>
      <c r="B759" s="1" t="s">
        <v>2127</v>
      </c>
      <c r="C759" s="1"/>
      <c r="D759">
        <v>1.326663845806294</v>
      </c>
      <c r="E759">
        <v>1.071131938698993</v>
      </c>
      <c r="F759">
        <v>-0.30866666475629656</v>
      </c>
      <c r="G759">
        <v>0.11354936315110256</v>
      </c>
    </row>
    <row r="760" spans="1:7" x14ac:dyDescent="0.2">
      <c r="A760" s="1" t="s">
        <v>2128</v>
      </c>
      <c r="B760" s="1" t="s">
        <v>2129</v>
      </c>
      <c r="C760" s="1" t="s">
        <v>2130</v>
      </c>
      <c r="D760">
        <v>1.3505166499712273</v>
      </c>
      <c r="E760">
        <v>1.3031833090539364</v>
      </c>
      <c r="F760">
        <v>-5.1471395051448585E-2</v>
      </c>
      <c r="G760">
        <v>0.23233796556653269</v>
      </c>
    </row>
    <row r="761" spans="1:7" x14ac:dyDescent="0.2">
      <c r="A761" s="1" t="s">
        <v>2131</v>
      </c>
      <c r="B761" s="1" t="s">
        <v>2132</v>
      </c>
      <c r="C761" s="1" t="s">
        <v>2133</v>
      </c>
      <c r="D761">
        <v>1.3202757510419059</v>
      </c>
      <c r="E761">
        <v>1.2705393398103353</v>
      </c>
      <c r="F761">
        <v>-5.5398234063269956E-2</v>
      </c>
      <c r="G761">
        <v>0.59032845532361733</v>
      </c>
    </row>
    <row r="762" spans="1:7" x14ac:dyDescent="0.2">
      <c r="A762" s="1" t="s">
        <v>2134</v>
      </c>
      <c r="B762" s="1" t="s">
        <v>2135</v>
      </c>
      <c r="C762" s="1" t="s">
        <v>2136</v>
      </c>
      <c r="D762">
        <v>1.2329934208250604</v>
      </c>
      <c r="E762">
        <v>1.0792752530318859</v>
      </c>
      <c r="F762">
        <v>-0.19210225205904474</v>
      </c>
      <c r="G762">
        <v>0.19064138036107681</v>
      </c>
    </row>
    <row r="763" spans="1:7" x14ac:dyDescent="0.2">
      <c r="A763" s="1" t="s">
        <v>2137</v>
      </c>
      <c r="B763" s="1" t="s">
        <v>2138</v>
      </c>
      <c r="C763" s="1" t="s">
        <v>2139</v>
      </c>
      <c r="D763">
        <v>1.4964020107995681</v>
      </c>
      <c r="E763">
        <v>1.372376305776227</v>
      </c>
      <c r="F763">
        <v>-0.12482168669420493</v>
      </c>
      <c r="G763">
        <v>0.21132551216124842</v>
      </c>
    </row>
    <row r="764" spans="1:7" x14ac:dyDescent="0.2">
      <c r="A764" s="1" t="s">
        <v>2140</v>
      </c>
      <c r="B764" s="1" t="s">
        <v>2141</v>
      </c>
      <c r="C764" s="1" t="s">
        <v>2142</v>
      </c>
      <c r="D764">
        <v>0.3750900662282024</v>
      </c>
      <c r="E764">
        <v>0.2305674635226031</v>
      </c>
      <c r="F764">
        <v>-0.70204811385013877</v>
      </c>
      <c r="G764">
        <v>0.47840858989453283</v>
      </c>
    </row>
    <row r="765" spans="1:7" x14ac:dyDescent="0.2">
      <c r="A765" s="1" t="s">
        <v>2143</v>
      </c>
      <c r="B765" s="1" t="s">
        <v>2144</v>
      </c>
      <c r="C765" s="1"/>
      <c r="D765">
        <v>1.711507137151391</v>
      </c>
      <c r="E765">
        <v>1.7863109089014693</v>
      </c>
      <c r="F765">
        <v>6.1715896048330499E-2</v>
      </c>
      <c r="G765">
        <v>0.64546042544265192</v>
      </c>
    </row>
    <row r="766" spans="1:7" x14ac:dyDescent="0.2">
      <c r="A766" s="1" t="s">
        <v>2145</v>
      </c>
      <c r="B766" s="1" t="s">
        <v>2146</v>
      </c>
      <c r="C766" s="1" t="s">
        <v>2147</v>
      </c>
      <c r="D766">
        <v>2.1085506482228147</v>
      </c>
      <c r="E766">
        <v>2.6272861485019545</v>
      </c>
      <c r="F766">
        <v>0.31732166271824991</v>
      </c>
      <c r="G766">
        <v>0.16112875613021377</v>
      </c>
    </row>
    <row r="767" spans="1:7" x14ac:dyDescent="0.2">
      <c r="A767" s="1" t="s">
        <v>2148</v>
      </c>
      <c r="B767" s="1" t="s">
        <v>2149</v>
      </c>
      <c r="C767" s="1" t="s">
        <v>2150</v>
      </c>
      <c r="D767">
        <v>1.5404746630781927</v>
      </c>
      <c r="E767">
        <v>1.5194331109494825</v>
      </c>
      <c r="F767">
        <v>-1.9841788479184965E-2</v>
      </c>
      <c r="G767">
        <v>0.86644619818260404</v>
      </c>
    </row>
    <row r="768" spans="1:7" x14ac:dyDescent="0.2">
      <c r="A768" s="1" t="s">
        <v>2151</v>
      </c>
      <c r="B768" s="1" t="s">
        <v>2152</v>
      </c>
      <c r="C768" s="1" t="s">
        <v>2153</v>
      </c>
      <c r="D768">
        <v>0.94415067076488457</v>
      </c>
      <c r="E768">
        <v>0.8262200549903258</v>
      </c>
      <c r="F768">
        <v>-0.19249102870582913</v>
      </c>
      <c r="G768">
        <v>0.23540796209795672</v>
      </c>
    </row>
    <row r="769" spans="1:7" x14ac:dyDescent="0.2">
      <c r="A769" s="1" t="s">
        <v>2154</v>
      </c>
      <c r="B769" s="1" t="s">
        <v>2155</v>
      </c>
      <c r="C769" s="1" t="s">
        <v>2156</v>
      </c>
      <c r="D769">
        <v>1.2940163821945678</v>
      </c>
      <c r="E769">
        <v>1.1807675941953286</v>
      </c>
      <c r="F769">
        <v>-0.13213084917524312</v>
      </c>
      <c r="G769">
        <v>0.26363480182646154</v>
      </c>
    </row>
    <row r="770" spans="1:7" x14ac:dyDescent="0.2">
      <c r="A770" s="1" t="s">
        <v>2157</v>
      </c>
      <c r="B770" s="1" t="s">
        <v>811</v>
      </c>
      <c r="C770" s="1" t="s">
        <v>2158</v>
      </c>
      <c r="D770">
        <v>1.3347676517882689</v>
      </c>
      <c r="E770">
        <v>1.152374953880926</v>
      </c>
      <c r="F770">
        <v>-0.21197841830092731</v>
      </c>
      <c r="G770">
        <v>3.8248267191973086E-2</v>
      </c>
    </row>
    <row r="771" spans="1:7" x14ac:dyDescent="0.2">
      <c r="A771" s="1" t="s">
        <v>2159</v>
      </c>
      <c r="B771" s="1" t="s">
        <v>2160</v>
      </c>
      <c r="C771" s="1" t="s">
        <v>2161</v>
      </c>
      <c r="D771">
        <v>2.0196010284959711</v>
      </c>
      <c r="E771">
        <v>1.9227294527819585</v>
      </c>
      <c r="F771">
        <v>-7.0914541832498054E-2</v>
      </c>
      <c r="G771">
        <v>0.57603948936513394</v>
      </c>
    </row>
    <row r="772" spans="1:7" x14ac:dyDescent="0.2">
      <c r="A772" s="1" t="s">
        <v>2162</v>
      </c>
      <c r="B772" s="1" t="s">
        <v>2163</v>
      </c>
      <c r="C772" s="1" t="s">
        <v>2164</v>
      </c>
      <c r="D772">
        <v>1.2686913629302172</v>
      </c>
      <c r="E772">
        <v>1.0670433752464663</v>
      </c>
      <c r="F772">
        <v>-0.24972232175442774</v>
      </c>
      <c r="G772">
        <v>5.1619145294890881E-2</v>
      </c>
    </row>
    <row r="773" spans="1:7" x14ac:dyDescent="0.2">
      <c r="A773" s="1" t="s">
        <v>2165</v>
      </c>
      <c r="B773" s="1" t="s">
        <v>2166</v>
      </c>
      <c r="C773" s="1"/>
      <c r="D773">
        <v>1.035277709286909</v>
      </c>
      <c r="E773">
        <v>1.2518179101764313</v>
      </c>
      <c r="F773">
        <v>0.27400690559386731</v>
      </c>
      <c r="G773">
        <v>4.0224269282652152E-2</v>
      </c>
    </row>
    <row r="774" spans="1:7" x14ac:dyDescent="0.2">
      <c r="A774" s="1" t="s">
        <v>2167</v>
      </c>
      <c r="B774" s="1" t="s">
        <v>2168</v>
      </c>
      <c r="C774" s="1" t="s">
        <v>2169</v>
      </c>
      <c r="D774">
        <v>0.87802841770784323</v>
      </c>
      <c r="E774">
        <v>0.97814718966286263</v>
      </c>
      <c r="F774">
        <v>0.15578394155782299</v>
      </c>
      <c r="G774">
        <v>0.31281404735799095</v>
      </c>
    </row>
    <row r="775" spans="1:7" x14ac:dyDescent="0.2">
      <c r="A775" s="1" t="s">
        <v>2170</v>
      </c>
      <c r="B775" s="1" t="s">
        <v>576</v>
      </c>
      <c r="C775" s="1" t="s">
        <v>2171</v>
      </c>
      <c r="D775">
        <v>1.0606998900696227</v>
      </c>
      <c r="E775">
        <v>0.85027739741438613</v>
      </c>
      <c r="F775">
        <v>-0.31901103103417933</v>
      </c>
      <c r="G775">
        <v>3.1153874228094749E-2</v>
      </c>
    </row>
    <row r="776" spans="1:7" x14ac:dyDescent="0.2">
      <c r="A776" s="1" t="s">
        <v>2172</v>
      </c>
      <c r="B776" s="1" t="s">
        <v>2173</v>
      </c>
      <c r="C776" s="1" t="s">
        <v>2174</v>
      </c>
      <c r="D776">
        <v>1.6006963599953221</v>
      </c>
      <c r="E776">
        <v>1.27012903908323</v>
      </c>
      <c r="F776">
        <v>-0.33372459004546079</v>
      </c>
      <c r="G776">
        <v>0.11253974250774033</v>
      </c>
    </row>
    <row r="777" spans="1:7" x14ac:dyDescent="0.2">
      <c r="A777" s="1" t="s">
        <v>2175</v>
      </c>
      <c r="B777" s="1" t="s">
        <v>2176</v>
      </c>
      <c r="C777" s="1" t="s">
        <v>2177</v>
      </c>
      <c r="D777">
        <v>1.6291771392232084</v>
      </c>
      <c r="E777">
        <v>1.3143611669714887</v>
      </c>
      <c r="F777">
        <v>-0.3097817141994596</v>
      </c>
      <c r="G777">
        <v>9.1181491026858269E-2</v>
      </c>
    </row>
    <row r="778" spans="1:7" x14ac:dyDescent="0.2">
      <c r="A778" s="1" t="s">
        <v>2178</v>
      </c>
      <c r="B778" s="1" t="s">
        <v>2179</v>
      </c>
      <c r="C778" s="1" t="s">
        <v>2180</v>
      </c>
      <c r="D778">
        <v>1.8501212131460858</v>
      </c>
      <c r="E778">
        <v>1.5515957924741861</v>
      </c>
      <c r="F778">
        <v>-0.25386702514577292</v>
      </c>
      <c r="G778">
        <v>0.17247285303843099</v>
      </c>
    </row>
    <row r="779" spans="1:7" x14ac:dyDescent="0.2">
      <c r="A779" s="1" t="s">
        <v>2181</v>
      </c>
      <c r="B779" s="1" t="s">
        <v>2182</v>
      </c>
      <c r="C779" s="1" t="s">
        <v>2183</v>
      </c>
      <c r="D779">
        <v>0.98790546849705752</v>
      </c>
      <c r="E779">
        <v>0.84570780855019334</v>
      </c>
      <c r="F779">
        <v>-0.22421369932048912</v>
      </c>
      <c r="G779">
        <v>0.10250154392167572</v>
      </c>
    </row>
    <row r="780" spans="1:7" x14ac:dyDescent="0.2">
      <c r="A780" s="1" t="s">
        <v>2184</v>
      </c>
      <c r="B780" s="1" t="s">
        <v>2185</v>
      </c>
      <c r="C780" s="1" t="s">
        <v>2186</v>
      </c>
      <c r="D780">
        <v>1.2892319998937851</v>
      </c>
      <c r="E780">
        <v>1.2465616024287807</v>
      </c>
      <c r="F780">
        <v>-4.8557723420377473E-2</v>
      </c>
      <c r="G780">
        <v>0.44681594516684625</v>
      </c>
    </row>
    <row r="781" spans="1:7" x14ac:dyDescent="0.2">
      <c r="A781" s="1" t="s">
        <v>2187</v>
      </c>
      <c r="B781" s="1" t="s">
        <v>2188</v>
      </c>
      <c r="C781" s="1" t="s">
        <v>2189</v>
      </c>
      <c r="D781">
        <v>1.2741019271091441</v>
      </c>
      <c r="E781">
        <v>1.3229389216769973</v>
      </c>
      <c r="F781">
        <v>5.426575922010099E-2</v>
      </c>
      <c r="G781">
        <v>0.67844756553743546</v>
      </c>
    </row>
    <row r="782" spans="1:7" x14ac:dyDescent="0.2">
      <c r="A782" s="1" t="s">
        <v>2190</v>
      </c>
      <c r="B782" s="1" t="s">
        <v>1087</v>
      </c>
      <c r="C782" s="1" t="s">
        <v>1194</v>
      </c>
      <c r="D782">
        <v>1.0638010957280928</v>
      </c>
      <c r="E782">
        <v>0.92346830819712689</v>
      </c>
      <c r="F782">
        <v>-0.20409407164290305</v>
      </c>
      <c r="G782">
        <v>0.13504724363191728</v>
      </c>
    </row>
    <row r="783" spans="1:7" x14ac:dyDescent="0.2">
      <c r="A783" s="1" t="s">
        <v>2191</v>
      </c>
      <c r="B783" s="1" t="s">
        <v>2192</v>
      </c>
      <c r="C783" s="1" t="s">
        <v>2193</v>
      </c>
      <c r="D783">
        <v>1.0810090456580357</v>
      </c>
      <c r="E783">
        <v>0.8656851451845079</v>
      </c>
      <c r="F783">
        <v>-0.32046428656389503</v>
      </c>
      <c r="G783">
        <v>4.1789877111946004E-2</v>
      </c>
    </row>
    <row r="784" spans="1:7" x14ac:dyDescent="0.2">
      <c r="A784" s="1" t="s">
        <v>2194</v>
      </c>
      <c r="B784" s="1" t="s">
        <v>2195</v>
      </c>
      <c r="C784" s="1" t="s">
        <v>2196</v>
      </c>
      <c r="D784">
        <v>0.98456511017816661</v>
      </c>
      <c r="E784">
        <v>0.97079294296098895</v>
      </c>
      <c r="F784">
        <v>-2.0322994941003893E-2</v>
      </c>
      <c r="G784">
        <v>0.83572542818635687</v>
      </c>
    </row>
    <row r="785" spans="1:7" x14ac:dyDescent="0.2">
      <c r="A785" s="1" t="s">
        <v>2197</v>
      </c>
      <c r="B785" s="1" t="s">
        <v>2198</v>
      </c>
      <c r="C785" s="1" t="s">
        <v>2199</v>
      </c>
      <c r="D785">
        <v>0.91531373561633045</v>
      </c>
      <c r="E785">
        <v>0.73670024150899716</v>
      </c>
      <c r="F785">
        <v>-0.3131886149647774</v>
      </c>
      <c r="G785">
        <v>6.4916767914435125E-2</v>
      </c>
    </row>
    <row r="786" spans="1:7" x14ac:dyDescent="0.2">
      <c r="A786" s="1" t="s">
        <v>2200</v>
      </c>
      <c r="B786" s="1" t="s">
        <v>2201</v>
      </c>
      <c r="C786" s="1" t="s">
        <v>2202</v>
      </c>
      <c r="D786">
        <v>1.571499034063452</v>
      </c>
      <c r="E786">
        <v>1.4617558676005673</v>
      </c>
      <c r="F786">
        <v>-0.10443900295344134</v>
      </c>
      <c r="G786">
        <v>0.34393237280239969</v>
      </c>
    </row>
    <row r="787" spans="1:7" x14ac:dyDescent="0.2">
      <c r="A787" s="1" t="s">
        <v>2203</v>
      </c>
      <c r="B787" s="1" t="s">
        <v>2204</v>
      </c>
      <c r="C787" s="1" t="s">
        <v>2205</v>
      </c>
      <c r="D787">
        <v>1.0123343846526391</v>
      </c>
      <c r="E787">
        <v>0.76424836282857656</v>
      </c>
      <c r="F787">
        <v>-0.40557244434855705</v>
      </c>
      <c r="G787">
        <v>0.18007126437959109</v>
      </c>
    </row>
    <row r="788" spans="1:7" x14ac:dyDescent="0.2">
      <c r="A788" s="1" t="s">
        <v>2206</v>
      </c>
      <c r="B788" s="1" t="s">
        <v>2207</v>
      </c>
      <c r="C788" s="1" t="s">
        <v>2208</v>
      </c>
      <c r="D788">
        <v>2.2962942469623346</v>
      </c>
      <c r="E788">
        <v>2.5893382042087145</v>
      </c>
      <c r="F788">
        <v>0.17327589324493967</v>
      </c>
      <c r="G788">
        <v>0.19054702321650854</v>
      </c>
    </row>
    <row r="789" spans="1:7" x14ac:dyDescent="0.2">
      <c r="A789" s="1" t="s">
        <v>2209</v>
      </c>
      <c r="B789" s="1" t="s">
        <v>2210</v>
      </c>
      <c r="C789" s="1"/>
      <c r="D789">
        <v>1.5356092354904363</v>
      </c>
      <c r="E789">
        <v>1.4381350902195045</v>
      </c>
      <c r="F789">
        <v>-9.4611941309872633E-2</v>
      </c>
      <c r="G789">
        <v>0.56076187459246163</v>
      </c>
    </row>
    <row r="790" spans="1:7" x14ac:dyDescent="0.2">
      <c r="A790" s="1" t="s">
        <v>2211</v>
      </c>
      <c r="B790" s="1" t="s">
        <v>2212</v>
      </c>
      <c r="C790" s="1" t="s">
        <v>2213</v>
      </c>
      <c r="D790">
        <v>1.0462784903247369</v>
      </c>
      <c r="E790">
        <v>0.88858925829130031</v>
      </c>
      <c r="F790">
        <v>-0.23567830156796957</v>
      </c>
      <c r="G790">
        <v>0.19387340344111914</v>
      </c>
    </row>
    <row r="791" spans="1:7" x14ac:dyDescent="0.2">
      <c r="A791" s="1" t="s">
        <v>2214</v>
      </c>
      <c r="B791" s="1" t="s">
        <v>2215</v>
      </c>
      <c r="C791" s="1" t="s">
        <v>2216</v>
      </c>
      <c r="D791">
        <v>0.61080733462945935</v>
      </c>
      <c r="E791">
        <v>0.54895882612057778</v>
      </c>
      <c r="F791">
        <v>-0.15401944026113565</v>
      </c>
      <c r="G791">
        <v>0.22489884379204972</v>
      </c>
    </row>
    <row r="792" spans="1:7" x14ac:dyDescent="0.2">
      <c r="A792" s="1" t="s">
        <v>2217</v>
      </c>
      <c r="B792" s="1" t="s">
        <v>1074</v>
      </c>
      <c r="C792" s="1"/>
      <c r="D792">
        <v>0.79268440914809823</v>
      </c>
      <c r="E792">
        <v>0.7836867999529229</v>
      </c>
      <c r="F792">
        <v>-1.6469403983805336E-2</v>
      </c>
      <c r="G792">
        <v>0.87994058265558195</v>
      </c>
    </row>
    <row r="793" spans="1:7" x14ac:dyDescent="0.2">
      <c r="A793" s="1" t="s">
        <v>2218</v>
      </c>
      <c r="B793" s="1" t="s">
        <v>2219</v>
      </c>
      <c r="C793" s="1" t="s">
        <v>2220</v>
      </c>
      <c r="D793">
        <v>1.2398142578195965</v>
      </c>
      <c r="E793">
        <v>0.99489985402554293</v>
      </c>
      <c r="F793">
        <v>-0.3175007828031769</v>
      </c>
      <c r="G793">
        <v>6.2632999307021667E-2</v>
      </c>
    </row>
    <row r="794" spans="1:7" x14ac:dyDescent="0.2">
      <c r="A794" s="1" t="s">
        <v>2221</v>
      </c>
      <c r="B794" s="1" t="s">
        <v>1087</v>
      </c>
      <c r="C794" s="1" t="s">
        <v>2222</v>
      </c>
      <c r="D794">
        <v>1.1574858662236596</v>
      </c>
      <c r="E794">
        <v>1.5418672247660634</v>
      </c>
      <c r="F794">
        <v>0.4136839582118747</v>
      </c>
      <c r="G794">
        <v>6.105412179980834E-2</v>
      </c>
    </row>
    <row r="795" spans="1:7" x14ac:dyDescent="0.2">
      <c r="A795" s="1" t="s">
        <v>2223</v>
      </c>
      <c r="B795" s="1" t="s">
        <v>2224</v>
      </c>
      <c r="C795" s="1" t="s">
        <v>2225</v>
      </c>
      <c r="D795">
        <v>1.5295916552668987</v>
      </c>
      <c r="E795">
        <v>1.6160292718235201</v>
      </c>
      <c r="F795">
        <v>7.9306772686719818E-2</v>
      </c>
      <c r="G795">
        <v>0.63151173348020795</v>
      </c>
    </row>
    <row r="796" spans="1:7" x14ac:dyDescent="0.2">
      <c r="A796" s="1" t="s">
        <v>2226</v>
      </c>
      <c r="B796" s="1" t="s">
        <v>2227</v>
      </c>
      <c r="C796" s="1" t="s">
        <v>2228</v>
      </c>
      <c r="D796">
        <v>1.0832834862344898</v>
      </c>
      <c r="E796">
        <v>1.0101412683305133</v>
      </c>
      <c r="F796">
        <v>-0.10085376549512545</v>
      </c>
      <c r="G796">
        <v>0.18383587666671927</v>
      </c>
    </row>
    <row r="797" spans="1:7" x14ac:dyDescent="0.2">
      <c r="A797" s="1" t="s">
        <v>2229</v>
      </c>
      <c r="B797" s="1" t="s">
        <v>2230</v>
      </c>
      <c r="C797" s="1" t="s">
        <v>2231</v>
      </c>
      <c r="D797">
        <v>1.9687527009216437</v>
      </c>
      <c r="E797">
        <v>1.8631241751992134</v>
      </c>
      <c r="F797">
        <v>-7.9558071188326349E-2</v>
      </c>
      <c r="G797">
        <v>0.52597928941165362</v>
      </c>
    </row>
    <row r="798" spans="1:7" x14ac:dyDescent="0.2">
      <c r="A798" s="1" t="s">
        <v>2232</v>
      </c>
      <c r="B798" s="1" t="s">
        <v>2233</v>
      </c>
      <c r="C798" s="1" t="s">
        <v>2234</v>
      </c>
      <c r="D798">
        <v>1.8263854834363167</v>
      </c>
      <c r="E798">
        <v>1.7673082919938496</v>
      </c>
      <c r="F798">
        <v>-4.743757002522353E-2</v>
      </c>
      <c r="G798">
        <v>0.60889198368202624</v>
      </c>
    </row>
    <row r="799" spans="1:7" x14ac:dyDescent="0.2">
      <c r="A799" s="1" t="s">
        <v>2235</v>
      </c>
      <c r="B799" s="1" t="s">
        <v>2236</v>
      </c>
      <c r="C799" s="1" t="s">
        <v>2237</v>
      </c>
      <c r="D799">
        <v>0.78109908156055918</v>
      </c>
      <c r="E799">
        <v>0.55529570032223596</v>
      </c>
      <c r="F799">
        <v>-0.49224933913147684</v>
      </c>
      <c r="G799">
        <v>3.2769694361486079E-2</v>
      </c>
    </row>
    <row r="800" spans="1:7" x14ac:dyDescent="0.2">
      <c r="A800" s="1" t="s">
        <v>2238</v>
      </c>
      <c r="B800" s="1" t="s">
        <v>2239</v>
      </c>
      <c r="C800" s="1" t="s">
        <v>2240</v>
      </c>
      <c r="D800">
        <v>1.2758541023535075</v>
      </c>
      <c r="E800">
        <v>1.1085945792857346</v>
      </c>
      <c r="F800">
        <v>-0.20273150375561808</v>
      </c>
      <c r="G800">
        <v>0.11750319646722392</v>
      </c>
    </row>
    <row r="801" spans="1:7" x14ac:dyDescent="0.2">
      <c r="A801" s="1" t="s">
        <v>2241</v>
      </c>
      <c r="B801" s="1" t="s">
        <v>1087</v>
      </c>
      <c r="C801" s="1" t="s">
        <v>2222</v>
      </c>
      <c r="D801">
        <v>1.2542425940180353</v>
      </c>
      <c r="E801">
        <v>1.371431614080505</v>
      </c>
      <c r="F801">
        <v>0.12886626515452779</v>
      </c>
      <c r="G801">
        <v>0.27100495965717891</v>
      </c>
    </row>
    <row r="802" spans="1:7" x14ac:dyDescent="0.2">
      <c r="A802" s="1" t="s">
        <v>2242</v>
      </c>
      <c r="B802" s="1" t="s">
        <v>1087</v>
      </c>
      <c r="C802" s="1" t="s">
        <v>2222</v>
      </c>
      <c r="D802">
        <v>1.8111089253678676</v>
      </c>
      <c r="E802">
        <v>1.714419598472638</v>
      </c>
      <c r="F802">
        <v>-7.9153069319564756E-2</v>
      </c>
      <c r="G802">
        <v>0.5369331683750227</v>
      </c>
    </row>
    <row r="803" spans="1:7" x14ac:dyDescent="0.2">
      <c r="A803" s="1" t="s">
        <v>2243</v>
      </c>
      <c r="B803" s="1" t="s">
        <v>2244</v>
      </c>
      <c r="C803" s="1" t="s">
        <v>2245</v>
      </c>
      <c r="D803">
        <v>1.0413657831326475</v>
      </c>
      <c r="E803">
        <v>0.68999933200259744</v>
      </c>
      <c r="F803">
        <v>-0.59381003869033944</v>
      </c>
      <c r="G803">
        <v>0.13132697929509757</v>
      </c>
    </row>
    <row r="804" spans="1:7" x14ac:dyDescent="0.2">
      <c r="A804" s="1" t="s">
        <v>2246</v>
      </c>
      <c r="B804" s="1" t="s">
        <v>2247</v>
      </c>
      <c r="C804" s="1" t="s">
        <v>2248</v>
      </c>
      <c r="D804">
        <v>0.88904231675694778</v>
      </c>
      <c r="E804">
        <v>0.9548400992128282</v>
      </c>
      <c r="F804">
        <v>0.10300706444825888</v>
      </c>
      <c r="G804">
        <v>0.55482192425977228</v>
      </c>
    </row>
    <row r="805" spans="1:7" x14ac:dyDescent="0.2">
      <c r="A805" s="1" t="s">
        <v>2249</v>
      </c>
      <c r="B805" s="1" t="s">
        <v>2250</v>
      </c>
      <c r="C805" s="1" t="s">
        <v>2251</v>
      </c>
      <c r="D805">
        <v>2.9783769283069068</v>
      </c>
      <c r="E805">
        <v>3.1113679434181885</v>
      </c>
      <c r="F805">
        <v>6.3022669196397083E-2</v>
      </c>
      <c r="G805">
        <v>0.61953331560068126</v>
      </c>
    </row>
    <row r="806" spans="1:7" x14ac:dyDescent="0.2">
      <c r="A806" s="1" t="s">
        <v>2252</v>
      </c>
      <c r="B806" s="1" t="s">
        <v>2253</v>
      </c>
      <c r="C806" s="1" t="s">
        <v>2254</v>
      </c>
      <c r="D806">
        <v>0.98684065000296728</v>
      </c>
      <c r="E806">
        <v>0.94041819303347307</v>
      </c>
      <c r="F806">
        <v>-6.9514695264430756E-2</v>
      </c>
      <c r="G806">
        <v>0.67109235759542696</v>
      </c>
    </row>
    <row r="807" spans="1:7" x14ac:dyDescent="0.2">
      <c r="A807" s="1" t="s">
        <v>2255</v>
      </c>
      <c r="B807" s="1" t="s">
        <v>2256</v>
      </c>
      <c r="C807" s="1" t="s">
        <v>2257</v>
      </c>
      <c r="D807">
        <v>0.92748353527465754</v>
      </c>
      <c r="E807">
        <v>0.66842945379007679</v>
      </c>
      <c r="F807">
        <v>-0.47254636521844162</v>
      </c>
      <c r="G807">
        <v>6.8249771164183112E-2</v>
      </c>
    </row>
    <row r="808" spans="1:7" x14ac:dyDescent="0.2">
      <c r="A808" s="1" t="s">
        <v>2258</v>
      </c>
      <c r="B808" s="1" t="s">
        <v>2259</v>
      </c>
      <c r="C808" s="1" t="s">
        <v>2260</v>
      </c>
      <c r="D808">
        <v>1.8552457499583646</v>
      </c>
      <c r="E808">
        <v>1.7673482180777507</v>
      </c>
      <c r="F808">
        <v>-7.0023982057208126E-2</v>
      </c>
      <c r="G808">
        <v>0.54688165710338732</v>
      </c>
    </row>
    <row r="809" spans="1:7" x14ac:dyDescent="0.2">
      <c r="A809" s="1" t="s">
        <v>2261</v>
      </c>
      <c r="B809" s="1" t="s">
        <v>971</v>
      </c>
      <c r="C809" s="1"/>
      <c r="D809">
        <v>1.0367544436064924</v>
      </c>
      <c r="E809">
        <v>0.83078109448677384</v>
      </c>
      <c r="F809">
        <v>-0.31953393950389719</v>
      </c>
      <c r="G809">
        <v>4.2828665028772438E-2</v>
      </c>
    </row>
    <row r="810" spans="1:7" x14ac:dyDescent="0.2">
      <c r="A810" s="1" t="s">
        <v>2262</v>
      </c>
      <c r="B810" s="1" t="s">
        <v>2263</v>
      </c>
      <c r="C810" s="1" t="s">
        <v>2264</v>
      </c>
      <c r="D810">
        <v>1.5643286742076075</v>
      </c>
      <c r="E810">
        <v>1.4698212656002521</v>
      </c>
      <c r="F810">
        <v>-8.990293284081563E-2</v>
      </c>
      <c r="G810">
        <v>0.4433598453294198</v>
      </c>
    </row>
    <row r="811" spans="1:7" x14ac:dyDescent="0.2">
      <c r="A811" s="1" t="s">
        <v>2265</v>
      </c>
      <c r="B811" s="1" t="s">
        <v>2266</v>
      </c>
      <c r="C811" s="1" t="s">
        <v>2267</v>
      </c>
      <c r="D811">
        <v>1.313296805690584</v>
      </c>
      <c r="E811">
        <v>1.182807754115573</v>
      </c>
      <c r="F811">
        <v>-0.15097739637538626</v>
      </c>
      <c r="G811">
        <v>0.20912422127249924</v>
      </c>
    </row>
    <row r="812" spans="1:7" x14ac:dyDescent="0.2">
      <c r="A812" s="1" t="s">
        <v>2268</v>
      </c>
      <c r="B812" s="1" t="s">
        <v>2269</v>
      </c>
      <c r="C812" s="1" t="s">
        <v>2270</v>
      </c>
      <c r="D812">
        <v>0.54659426110777121</v>
      </c>
      <c r="E812">
        <v>0.44830433959161181</v>
      </c>
      <c r="F812">
        <v>-0.28599184779771747</v>
      </c>
      <c r="G812">
        <v>0.11863733043770279</v>
      </c>
    </row>
    <row r="813" spans="1:7" x14ac:dyDescent="0.2">
      <c r="A813" s="1" t="s">
        <v>2271</v>
      </c>
      <c r="B813" s="1" t="s">
        <v>2272</v>
      </c>
      <c r="C813" s="1"/>
      <c r="D813">
        <v>1.5708624399826814</v>
      </c>
      <c r="E813">
        <v>1.5066592567222628</v>
      </c>
      <c r="F813">
        <v>-6.0203673155451977E-2</v>
      </c>
      <c r="G813">
        <v>0.69299613042673613</v>
      </c>
    </row>
    <row r="814" spans="1:7" x14ac:dyDescent="0.2">
      <c r="A814" s="1" t="s">
        <v>2273</v>
      </c>
      <c r="B814" s="1" t="s">
        <v>2274</v>
      </c>
      <c r="C814" s="1" t="s">
        <v>2275</v>
      </c>
      <c r="D814">
        <v>0.95592034941997683</v>
      </c>
      <c r="E814">
        <v>0.861619892386146</v>
      </c>
      <c r="F814">
        <v>-0.14983885484013929</v>
      </c>
      <c r="G814">
        <v>0.3361376811907944</v>
      </c>
    </row>
    <row r="815" spans="1:7" x14ac:dyDescent="0.2">
      <c r="A815" s="1" t="s">
        <v>2276</v>
      </c>
      <c r="B815" s="1" t="s">
        <v>2277</v>
      </c>
      <c r="C815" s="1" t="s">
        <v>2278</v>
      </c>
      <c r="D815">
        <v>1.4935246001198683</v>
      </c>
      <c r="E815">
        <v>1.3659468187169947</v>
      </c>
      <c r="F815">
        <v>-0.12881968539052321</v>
      </c>
      <c r="G815">
        <v>0.35899244848740475</v>
      </c>
    </row>
    <row r="816" spans="1:7" x14ac:dyDescent="0.2">
      <c r="A816" s="1" t="s">
        <v>2279</v>
      </c>
      <c r="B816" s="1" t="s">
        <v>2280</v>
      </c>
      <c r="C816" s="1" t="s">
        <v>2281</v>
      </c>
      <c r="D816">
        <v>1.2429921441620138</v>
      </c>
      <c r="E816">
        <v>1.0467583226144603</v>
      </c>
      <c r="F816">
        <v>-0.24788878966817229</v>
      </c>
      <c r="G816">
        <v>0.10733198309691017</v>
      </c>
    </row>
    <row r="817" spans="1:7" x14ac:dyDescent="0.2">
      <c r="A817" s="1" t="s">
        <v>2282</v>
      </c>
      <c r="B817" s="1" t="s">
        <v>2283</v>
      </c>
      <c r="C817" s="1" t="s">
        <v>2284</v>
      </c>
      <c r="D817">
        <v>1.3023229399906358</v>
      </c>
      <c r="E817">
        <v>1.6227652776800678</v>
      </c>
      <c r="F817">
        <v>0.317367097383778</v>
      </c>
      <c r="G817">
        <v>3.9369763202590127E-2</v>
      </c>
    </row>
    <row r="818" spans="1:7" x14ac:dyDescent="0.2">
      <c r="A818" s="1" t="s">
        <v>2285</v>
      </c>
      <c r="B818" s="1" t="s">
        <v>2286</v>
      </c>
      <c r="C818" s="1" t="s">
        <v>2287</v>
      </c>
      <c r="D818">
        <v>1.2672613066491429</v>
      </c>
      <c r="E818">
        <v>1.255118197843615</v>
      </c>
      <c r="F818">
        <v>-1.3890802842407202E-2</v>
      </c>
      <c r="G818">
        <v>0.91297018076410574</v>
      </c>
    </row>
    <row r="819" spans="1:7" x14ac:dyDescent="0.2">
      <c r="A819" s="1" t="s">
        <v>2288</v>
      </c>
      <c r="B819" s="1" t="s">
        <v>2289</v>
      </c>
      <c r="C819" s="1" t="s">
        <v>2290</v>
      </c>
      <c r="D819">
        <v>1.298168808023364</v>
      </c>
      <c r="E819">
        <v>1.1139124389146988</v>
      </c>
      <c r="F819">
        <v>-0.22084216559564873</v>
      </c>
      <c r="G819">
        <v>7.1952344923010794E-2</v>
      </c>
    </row>
    <row r="820" spans="1:7" x14ac:dyDescent="0.2">
      <c r="A820" s="1" t="s">
        <v>2291</v>
      </c>
      <c r="B820" s="1" t="s">
        <v>2292</v>
      </c>
      <c r="C820" s="1" t="s">
        <v>2293</v>
      </c>
      <c r="D820">
        <v>1.8543264764432648</v>
      </c>
      <c r="E820">
        <v>1.5608582172085823</v>
      </c>
      <c r="F820">
        <v>-0.24855577611496113</v>
      </c>
      <c r="G820">
        <v>0.61657588495322502</v>
      </c>
    </row>
    <row r="821" spans="1:7" x14ac:dyDescent="0.2">
      <c r="A821" s="1" t="s">
        <v>2294</v>
      </c>
      <c r="B821" s="1" t="s">
        <v>2295</v>
      </c>
      <c r="C821" s="1" t="s">
        <v>2296</v>
      </c>
      <c r="D821">
        <v>1.3655185338620268</v>
      </c>
      <c r="E821">
        <v>1.6379436191828924</v>
      </c>
      <c r="F821">
        <v>0.26243680220935089</v>
      </c>
      <c r="G821">
        <v>7.7740043868964326E-2</v>
      </c>
    </row>
    <row r="822" spans="1:7" x14ac:dyDescent="0.2">
      <c r="A822" s="1" t="s">
        <v>2297</v>
      </c>
      <c r="B822" s="1" t="s">
        <v>2298</v>
      </c>
      <c r="C822" s="1"/>
      <c r="D822">
        <v>1.2663120029308008</v>
      </c>
      <c r="E822">
        <v>1.059394435290532</v>
      </c>
      <c r="F822">
        <v>-0.2573930743134078</v>
      </c>
      <c r="G822">
        <v>0.11897737706886639</v>
      </c>
    </row>
    <row r="823" spans="1:7" x14ac:dyDescent="0.2">
      <c r="A823" s="1" t="s">
        <v>2299</v>
      </c>
      <c r="B823" s="1" t="s">
        <v>2300</v>
      </c>
      <c r="C823" s="1" t="s">
        <v>2301</v>
      </c>
      <c r="D823">
        <v>1.3601414067722197</v>
      </c>
      <c r="E823">
        <v>1.2191311394804212</v>
      </c>
      <c r="F823">
        <v>-0.15790332660956516</v>
      </c>
      <c r="G823">
        <v>0.16141785966126809</v>
      </c>
    </row>
    <row r="824" spans="1:7" x14ac:dyDescent="0.2">
      <c r="A824" s="1" t="s">
        <v>2302</v>
      </c>
      <c r="B824" s="1" t="s">
        <v>1431</v>
      </c>
      <c r="C824" s="1" t="s">
        <v>2303</v>
      </c>
      <c r="D824">
        <v>2.1940595708465467</v>
      </c>
      <c r="E824">
        <v>3.1449655452703853</v>
      </c>
      <c r="F824">
        <v>0.51944151487500845</v>
      </c>
      <c r="G824">
        <v>8.8578147667623855E-2</v>
      </c>
    </row>
    <row r="825" spans="1:7" x14ac:dyDescent="0.2">
      <c r="A825" s="1" t="s">
        <v>2304</v>
      </c>
      <c r="B825" s="1" t="s">
        <v>2305</v>
      </c>
      <c r="C825" s="1"/>
      <c r="D825">
        <v>0.80756267257558667</v>
      </c>
      <c r="E825">
        <v>0.55210701392317929</v>
      </c>
      <c r="F825">
        <v>-0.54862629836301458</v>
      </c>
      <c r="G825">
        <v>0.20365709917061189</v>
      </c>
    </row>
    <row r="826" spans="1:7" x14ac:dyDescent="0.2">
      <c r="A826" s="1" t="s">
        <v>2306</v>
      </c>
      <c r="B826" s="1" t="s">
        <v>2307</v>
      </c>
      <c r="C826" s="1" t="s">
        <v>2308</v>
      </c>
      <c r="D826">
        <v>1.2356171890190157</v>
      </c>
      <c r="E826">
        <v>0.93425273494539152</v>
      </c>
      <c r="F826">
        <v>-0.40334705886335115</v>
      </c>
      <c r="G826">
        <v>5.9587106814947277E-2</v>
      </c>
    </row>
    <row r="827" spans="1:7" x14ac:dyDescent="0.2">
      <c r="A827" s="1" t="s">
        <v>2309</v>
      </c>
      <c r="B827" s="1" t="s">
        <v>2310</v>
      </c>
      <c r="C827" s="1" t="s">
        <v>2311</v>
      </c>
      <c r="D827">
        <v>1.1457954901167231</v>
      </c>
      <c r="E827">
        <v>1.0504952875011471</v>
      </c>
      <c r="F827">
        <v>-0.12527987427854595</v>
      </c>
      <c r="G827">
        <v>0.10287181185537135</v>
      </c>
    </row>
    <row r="828" spans="1:7" x14ac:dyDescent="0.2">
      <c r="A828" s="1" t="s">
        <v>2312</v>
      </c>
      <c r="B828" s="1" t="s">
        <v>2313</v>
      </c>
      <c r="C828" s="1" t="s">
        <v>2314</v>
      </c>
      <c r="D828">
        <v>1.3201797506016952</v>
      </c>
      <c r="E828">
        <v>1.2543125090449414</v>
      </c>
      <c r="F828">
        <v>-7.3837537731043137E-2</v>
      </c>
      <c r="G828">
        <v>0.43700059907116867</v>
      </c>
    </row>
    <row r="829" spans="1:7" x14ac:dyDescent="0.2">
      <c r="A829" s="1" t="s">
        <v>2315</v>
      </c>
      <c r="B829" s="1" t="s">
        <v>2316</v>
      </c>
      <c r="C829" s="1" t="s">
        <v>2317</v>
      </c>
      <c r="D829">
        <v>1.0514206268741817</v>
      </c>
      <c r="E829">
        <v>0.89349933660138448</v>
      </c>
      <c r="F829">
        <v>-0.23480138001599229</v>
      </c>
      <c r="G829">
        <v>0.17256021613532366</v>
      </c>
    </row>
    <row r="830" spans="1:7" x14ac:dyDescent="0.2">
      <c r="A830" s="1" t="s">
        <v>2318</v>
      </c>
      <c r="B830" s="1" t="s">
        <v>2319</v>
      </c>
      <c r="C830" s="1" t="s">
        <v>2320</v>
      </c>
      <c r="D830">
        <v>1.5096217223683119</v>
      </c>
      <c r="E830">
        <v>1.2030156002835979</v>
      </c>
      <c r="F830">
        <v>-0.32753173654430662</v>
      </c>
      <c r="G830">
        <v>0.11140721344230675</v>
      </c>
    </row>
    <row r="831" spans="1:7" x14ac:dyDescent="0.2">
      <c r="A831" s="1" t="s">
        <v>2321</v>
      </c>
      <c r="B831" s="1" t="s">
        <v>2322</v>
      </c>
      <c r="C831" s="1" t="s">
        <v>2323</v>
      </c>
      <c r="D831">
        <v>1.8257919185616622</v>
      </c>
      <c r="E831">
        <v>1.5676816161894069</v>
      </c>
      <c r="F831">
        <v>-0.21988976476803124</v>
      </c>
      <c r="G831">
        <v>0.22064010703625689</v>
      </c>
    </row>
    <row r="832" spans="1:7" x14ac:dyDescent="0.2">
      <c r="A832" s="1" t="s">
        <v>2324</v>
      </c>
      <c r="B832" s="1" t="s">
        <v>2325</v>
      </c>
      <c r="C832" s="1" t="s">
        <v>2326</v>
      </c>
      <c r="D832">
        <v>1.6934162958432606</v>
      </c>
      <c r="E832">
        <v>1.5223734528885591</v>
      </c>
      <c r="F832">
        <v>-0.15361436811775966</v>
      </c>
      <c r="G832">
        <v>0.1659968606558519</v>
      </c>
    </row>
    <row r="833" spans="1:7" x14ac:dyDescent="0.2">
      <c r="A833" s="1" t="s">
        <v>2327</v>
      </c>
      <c r="B833" s="1" t="s">
        <v>2328</v>
      </c>
      <c r="C833" s="1" t="s">
        <v>2329</v>
      </c>
      <c r="D833">
        <v>2.1381081399341064</v>
      </c>
      <c r="E833">
        <v>2.2251692186305205</v>
      </c>
      <c r="F833">
        <v>5.7580230993569251E-2</v>
      </c>
      <c r="G833">
        <v>0.66413990472648199</v>
      </c>
    </row>
    <row r="834" spans="1:7" x14ac:dyDescent="0.2">
      <c r="A834" s="1" t="s">
        <v>2330</v>
      </c>
      <c r="B834" s="1" t="s">
        <v>2331</v>
      </c>
      <c r="C834" s="1"/>
      <c r="D834">
        <v>1.3930215215139379</v>
      </c>
      <c r="E834">
        <v>1.2136378914192203</v>
      </c>
      <c r="F834">
        <v>-0.19887951276281146</v>
      </c>
      <c r="G834">
        <v>0.17942077942209292</v>
      </c>
    </row>
    <row r="835" spans="1:7" x14ac:dyDescent="0.2">
      <c r="A835" s="1" t="s">
        <v>2332</v>
      </c>
      <c r="B835" s="1" t="s">
        <v>2333</v>
      </c>
      <c r="C835" s="1" t="s">
        <v>2334</v>
      </c>
      <c r="D835">
        <v>1.1035707181448819</v>
      </c>
      <c r="E835">
        <v>1.0076313420812155</v>
      </c>
      <c r="F835">
        <v>-0.13121117972664659</v>
      </c>
      <c r="G835">
        <v>0.30241435074506262</v>
      </c>
    </row>
    <row r="836" spans="1:7" x14ac:dyDescent="0.2">
      <c r="A836" s="1" t="s">
        <v>2335</v>
      </c>
      <c r="B836" s="1" t="s">
        <v>2336</v>
      </c>
      <c r="C836" s="1" t="s">
        <v>2337</v>
      </c>
      <c r="D836">
        <v>1.213742477647447</v>
      </c>
      <c r="E836">
        <v>1.1159638450805829</v>
      </c>
      <c r="F836">
        <v>-0.12117206676134473</v>
      </c>
      <c r="G836">
        <v>0.44406158466542606</v>
      </c>
    </row>
    <row r="837" spans="1:7" x14ac:dyDescent="0.2">
      <c r="A837" s="1" t="s">
        <v>2338</v>
      </c>
      <c r="B837" s="1" t="s">
        <v>2339</v>
      </c>
      <c r="C837" s="1" t="s">
        <v>2340</v>
      </c>
      <c r="D837">
        <v>1.4740465395386051</v>
      </c>
      <c r="E837">
        <v>1.3672989731964262</v>
      </c>
      <c r="F837">
        <v>-0.10845333812431776</v>
      </c>
      <c r="G837">
        <v>0.47076070166088974</v>
      </c>
    </row>
    <row r="838" spans="1:7" x14ac:dyDescent="0.2">
      <c r="A838" s="1" t="s">
        <v>2341</v>
      </c>
      <c r="B838" s="1" t="s">
        <v>2342</v>
      </c>
      <c r="C838" s="1" t="s">
        <v>2343</v>
      </c>
      <c r="D838">
        <v>1.2952499162654625</v>
      </c>
      <c r="E838">
        <v>1.1491951231182513</v>
      </c>
      <c r="F838">
        <v>-0.17260671474362965</v>
      </c>
      <c r="G838">
        <v>0.26466754653847047</v>
      </c>
    </row>
    <row r="839" spans="1:7" x14ac:dyDescent="0.2">
      <c r="A839" s="1" t="s">
        <v>2344</v>
      </c>
      <c r="B839" s="1" t="s">
        <v>2345</v>
      </c>
      <c r="C839" s="1" t="s">
        <v>2346</v>
      </c>
      <c r="D839">
        <v>1.2546305276982406</v>
      </c>
      <c r="E839">
        <v>1.3043695635695933</v>
      </c>
      <c r="F839">
        <v>5.6090110569364977E-2</v>
      </c>
      <c r="G839">
        <v>0.42378355339088741</v>
      </c>
    </row>
    <row r="840" spans="1:7" x14ac:dyDescent="0.2">
      <c r="A840" s="1" t="s">
        <v>2347</v>
      </c>
      <c r="B840" s="1" t="s">
        <v>1972</v>
      </c>
      <c r="C840" s="1" t="s">
        <v>1194</v>
      </c>
      <c r="D840">
        <v>1.6371340464443818</v>
      </c>
      <c r="E840">
        <v>1.3360681896217264</v>
      </c>
      <c r="F840">
        <v>-0.29317881139134938</v>
      </c>
      <c r="G840">
        <v>0.13706042490863207</v>
      </c>
    </row>
    <row r="841" spans="1:7" x14ac:dyDescent="0.2">
      <c r="A841" s="1" t="s">
        <v>2348</v>
      </c>
      <c r="B841" s="1" t="s">
        <v>2349</v>
      </c>
      <c r="C841" s="1" t="s">
        <v>2350</v>
      </c>
      <c r="D841">
        <v>0.59921045764837588</v>
      </c>
      <c r="E841">
        <v>0.46671660928876657</v>
      </c>
      <c r="F841">
        <v>-0.36051599231714537</v>
      </c>
      <c r="G841">
        <v>9.0965893947731816E-2</v>
      </c>
    </row>
    <row r="842" spans="1:7" x14ac:dyDescent="0.2">
      <c r="A842" s="1" t="s">
        <v>2351</v>
      </c>
      <c r="B842" s="1" t="s">
        <v>811</v>
      </c>
      <c r="C842" s="1"/>
      <c r="D842">
        <v>1.577319830323032</v>
      </c>
      <c r="E842">
        <v>1.6252286872455295</v>
      </c>
      <c r="F842">
        <v>4.3167512727339596E-2</v>
      </c>
      <c r="G842">
        <v>0.73821127350238602</v>
      </c>
    </row>
    <row r="843" spans="1:7" x14ac:dyDescent="0.2">
      <c r="A843" s="1" t="s">
        <v>2352</v>
      </c>
      <c r="B843" s="1" t="s">
        <v>2353</v>
      </c>
      <c r="C843" s="1" t="s">
        <v>2354</v>
      </c>
      <c r="D843">
        <v>1.9913666863750741</v>
      </c>
      <c r="E843">
        <v>1.8782982936186012</v>
      </c>
      <c r="F843">
        <v>-8.4332704163886912E-2</v>
      </c>
      <c r="G843">
        <v>0.65063573245861073</v>
      </c>
    </row>
    <row r="844" spans="1:7" x14ac:dyDescent="0.2">
      <c r="A844" s="1" t="s">
        <v>2355</v>
      </c>
      <c r="B844" s="1" t="s">
        <v>2356</v>
      </c>
      <c r="C844" s="1" t="s">
        <v>2357</v>
      </c>
      <c r="D844">
        <v>1.3118061621080221</v>
      </c>
      <c r="E844">
        <v>1.2509498684688036</v>
      </c>
      <c r="F844">
        <v>-6.853058214482198E-2</v>
      </c>
      <c r="G844">
        <v>0.50108466414683595</v>
      </c>
    </row>
    <row r="845" spans="1:7" x14ac:dyDescent="0.2">
      <c r="A845" s="1" t="s">
        <v>2358</v>
      </c>
      <c r="B845" s="1" t="s">
        <v>2359</v>
      </c>
      <c r="C845" s="1" t="s">
        <v>2360</v>
      </c>
      <c r="D845">
        <v>2.2697731235278558</v>
      </c>
      <c r="E845">
        <v>3.0055366300653046</v>
      </c>
      <c r="F845">
        <v>0.40507450374061549</v>
      </c>
      <c r="G845">
        <v>5.6436490095545931E-2</v>
      </c>
    </row>
    <row r="846" spans="1:7" x14ac:dyDescent="0.2">
      <c r="A846" s="1" t="s">
        <v>2361</v>
      </c>
      <c r="B846" s="1" t="s">
        <v>2362</v>
      </c>
      <c r="C846" s="1" t="s">
        <v>2363</v>
      </c>
      <c r="D846">
        <v>1.5195898733608071</v>
      </c>
      <c r="E846">
        <v>1.4011152997886305</v>
      </c>
      <c r="F846">
        <v>-0.11710632084117684</v>
      </c>
      <c r="G846">
        <v>0.40604871669437786</v>
      </c>
    </row>
    <row r="847" spans="1:7" x14ac:dyDescent="0.2">
      <c r="A847" s="1" t="s">
        <v>2364</v>
      </c>
      <c r="B847" s="1" t="s">
        <v>2365</v>
      </c>
      <c r="C847" s="1" t="s">
        <v>2366</v>
      </c>
      <c r="D847">
        <v>1.5690650821411622</v>
      </c>
      <c r="E847">
        <v>1.3929724156895127</v>
      </c>
      <c r="F847">
        <v>-0.17173850479447786</v>
      </c>
      <c r="G847">
        <v>0.23634234283514083</v>
      </c>
    </row>
    <row r="848" spans="1:7" x14ac:dyDescent="0.2">
      <c r="A848" s="1" t="s">
        <v>2367</v>
      </c>
      <c r="B848" s="1" t="s">
        <v>2368</v>
      </c>
      <c r="C848" s="1" t="s">
        <v>2369</v>
      </c>
      <c r="D848">
        <v>1.3347206758564658</v>
      </c>
      <c r="E848">
        <v>1.228429315055704</v>
      </c>
      <c r="F848">
        <v>-0.11972300688499508</v>
      </c>
      <c r="G848">
        <v>0.18232880704375579</v>
      </c>
    </row>
    <row r="849" spans="1:7" x14ac:dyDescent="0.2">
      <c r="A849" s="1" t="s">
        <v>2370</v>
      </c>
      <c r="B849" s="1" t="s">
        <v>576</v>
      </c>
      <c r="C849" s="1"/>
      <c r="D849">
        <v>1.0452756028680081</v>
      </c>
      <c r="E849">
        <v>1.0434609835844175</v>
      </c>
      <c r="F849">
        <v>-2.5067238417227026E-3</v>
      </c>
      <c r="G849">
        <v>0.97288941713718091</v>
      </c>
    </row>
    <row r="850" spans="1:7" x14ac:dyDescent="0.2">
      <c r="A850" s="1" t="s">
        <v>2371</v>
      </c>
      <c r="B850" s="1" t="s">
        <v>2372</v>
      </c>
      <c r="C850" s="1" t="s">
        <v>2373</v>
      </c>
      <c r="D850">
        <v>1.3403866526414696</v>
      </c>
      <c r="E850">
        <v>1.2503580790746696</v>
      </c>
      <c r="F850">
        <v>-0.10030791076901176</v>
      </c>
      <c r="G850">
        <v>0.47917768296588309</v>
      </c>
    </row>
    <row r="851" spans="1:7" x14ac:dyDescent="0.2">
      <c r="A851" s="1" t="s">
        <v>2374</v>
      </c>
      <c r="B851" s="1" t="s">
        <v>2375</v>
      </c>
      <c r="C851" s="1" t="s">
        <v>2376</v>
      </c>
      <c r="D851">
        <v>1.7396223246717473</v>
      </c>
      <c r="E851">
        <v>1.4385118601065945</v>
      </c>
      <c r="F851">
        <v>-0.27419701249860462</v>
      </c>
      <c r="G851">
        <v>1.1743592425129597E-2</v>
      </c>
    </row>
    <row r="852" spans="1:7" x14ac:dyDescent="0.2">
      <c r="A852" s="1" t="s">
        <v>2377</v>
      </c>
      <c r="B852" s="1" t="s">
        <v>1087</v>
      </c>
      <c r="C852" s="1" t="s">
        <v>2222</v>
      </c>
      <c r="D852">
        <v>0.97407923252977502</v>
      </c>
      <c r="E852">
        <v>0.80517437424985294</v>
      </c>
      <c r="F852">
        <v>-0.2747378699723641</v>
      </c>
      <c r="G852">
        <v>0.1029116765220808</v>
      </c>
    </row>
    <row r="853" spans="1:7" x14ac:dyDescent="0.2">
      <c r="A853" s="1" t="s">
        <v>2378</v>
      </c>
      <c r="B853" s="1" t="s">
        <v>1578</v>
      </c>
      <c r="C853" s="1"/>
      <c r="D853">
        <v>1.0649609578801071</v>
      </c>
      <c r="E853">
        <v>0.99390144988535079</v>
      </c>
      <c r="F853">
        <v>-9.9625827506705664E-2</v>
      </c>
      <c r="G853">
        <v>0.37043927313164676</v>
      </c>
    </row>
    <row r="854" spans="1:7" x14ac:dyDescent="0.2">
      <c r="A854" s="1" t="s">
        <v>2379</v>
      </c>
      <c r="B854" s="1" t="s">
        <v>2380</v>
      </c>
      <c r="C854" s="1" t="s">
        <v>2354</v>
      </c>
      <c r="D854">
        <v>1.1257155790551998</v>
      </c>
      <c r="E854">
        <v>0.97293876483214881</v>
      </c>
      <c r="F854">
        <v>-0.21042145302536738</v>
      </c>
      <c r="G854">
        <v>6.9040260701983838E-2</v>
      </c>
    </row>
    <row r="855" spans="1:7" x14ac:dyDescent="0.2">
      <c r="A855" s="1" t="s">
        <v>2381</v>
      </c>
      <c r="B855" s="1" t="s">
        <v>2382</v>
      </c>
      <c r="C855" s="1" t="s">
        <v>2383</v>
      </c>
      <c r="D855">
        <v>1.3512790697615427</v>
      </c>
      <c r="E855">
        <v>1.4342394505815135</v>
      </c>
      <c r="F855">
        <v>8.5960251749632358E-2</v>
      </c>
      <c r="G855">
        <v>0.47857726314383092</v>
      </c>
    </row>
    <row r="856" spans="1:7" x14ac:dyDescent="0.2">
      <c r="A856" s="1" t="s">
        <v>2384</v>
      </c>
      <c r="B856" s="1" t="s">
        <v>2385</v>
      </c>
      <c r="C856" s="1" t="s">
        <v>2386</v>
      </c>
      <c r="D856">
        <v>1.5076433427654212</v>
      </c>
      <c r="E856">
        <v>1.3798355583925486</v>
      </c>
      <c r="F856">
        <v>-0.12779883192333868</v>
      </c>
      <c r="G856">
        <v>0.42227197046841725</v>
      </c>
    </row>
    <row r="857" spans="1:7" x14ac:dyDescent="0.2">
      <c r="A857" s="1" t="s">
        <v>2387</v>
      </c>
      <c r="B857" s="1" t="s">
        <v>2388</v>
      </c>
      <c r="C857" s="1" t="s">
        <v>2389</v>
      </c>
      <c r="D857">
        <v>1.4196049764935215</v>
      </c>
      <c r="E857">
        <v>1.1530883308489088</v>
      </c>
      <c r="F857">
        <v>-0.29998650393580478</v>
      </c>
      <c r="G857">
        <v>0.35859172380013232</v>
      </c>
    </row>
    <row r="858" spans="1:7" x14ac:dyDescent="0.2">
      <c r="A858" s="1" t="s">
        <v>2390</v>
      </c>
      <c r="B858" s="1" t="s">
        <v>2391</v>
      </c>
      <c r="C858" s="1" t="s">
        <v>2392</v>
      </c>
      <c r="D858">
        <v>1.6713907251678719</v>
      </c>
      <c r="E858">
        <v>1.4454923846620076</v>
      </c>
      <c r="F858">
        <v>-0.2094880270010607</v>
      </c>
      <c r="G858">
        <v>0.16787919500946755</v>
      </c>
    </row>
    <row r="859" spans="1:7" x14ac:dyDescent="0.2">
      <c r="A859" s="1" t="s">
        <v>2393</v>
      </c>
      <c r="B859" s="1" t="s">
        <v>2394</v>
      </c>
      <c r="C859" s="1" t="s">
        <v>2395</v>
      </c>
      <c r="D859">
        <v>1.6783261691511886</v>
      </c>
      <c r="E859">
        <v>2.0345730636936166</v>
      </c>
      <c r="F859">
        <v>0.27770297089497964</v>
      </c>
      <c r="G859">
        <v>5.1135089885594016E-2</v>
      </c>
    </row>
    <row r="860" spans="1:7" x14ac:dyDescent="0.2">
      <c r="A860" s="1" t="s">
        <v>2396</v>
      </c>
      <c r="B860" s="1" t="s">
        <v>2397</v>
      </c>
      <c r="C860" s="1"/>
      <c r="D860">
        <v>1.1993664201245091</v>
      </c>
      <c r="E860">
        <v>1.157149785728089</v>
      </c>
      <c r="F860">
        <v>-5.1696861598429698E-2</v>
      </c>
      <c r="G860">
        <v>0.66163594019205096</v>
      </c>
    </row>
    <row r="861" spans="1:7" x14ac:dyDescent="0.2">
      <c r="A861" s="1" t="s">
        <v>2398</v>
      </c>
      <c r="B861" s="1" t="s">
        <v>2399</v>
      </c>
      <c r="C861" s="1"/>
      <c r="D861">
        <v>1.371657282080921</v>
      </c>
      <c r="E861">
        <v>1.1974379561791182</v>
      </c>
      <c r="F861">
        <v>-0.19596915297513204</v>
      </c>
      <c r="G861">
        <v>0.26549677091633633</v>
      </c>
    </row>
    <row r="862" spans="1:7" x14ac:dyDescent="0.2">
      <c r="A862" s="1" t="s">
        <v>2400</v>
      </c>
      <c r="B862" s="1" t="s">
        <v>2401</v>
      </c>
      <c r="C862" s="1"/>
      <c r="D862">
        <v>1.0295312442795053</v>
      </c>
      <c r="E862">
        <v>1.3087548760562695</v>
      </c>
      <c r="F862">
        <v>0.3462072986109701</v>
      </c>
      <c r="G862">
        <v>6.4718290502576742E-2</v>
      </c>
    </row>
    <row r="863" spans="1:7" x14ac:dyDescent="0.2">
      <c r="A863" s="1" t="s">
        <v>2402</v>
      </c>
      <c r="B863" s="1" t="s">
        <v>2403</v>
      </c>
      <c r="C863" s="1" t="s">
        <v>2404</v>
      </c>
      <c r="D863">
        <v>1.4578378268059209</v>
      </c>
      <c r="E863">
        <v>1.3511152814674685</v>
      </c>
      <c r="F863">
        <v>-0.10967946465447236</v>
      </c>
      <c r="G863">
        <v>0.33784700455996575</v>
      </c>
    </row>
    <row r="864" spans="1:7" x14ac:dyDescent="0.2">
      <c r="A864" s="1" t="s">
        <v>2405</v>
      </c>
      <c r="B864" s="1" t="s">
        <v>2406</v>
      </c>
      <c r="C864" s="1" t="s">
        <v>2407</v>
      </c>
      <c r="D864">
        <v>1.4585596049242608</v>
      </c>
      <c r="E864">
        <v>1.6291210983389264</v>
      </c>
      <c r="F864">
        <v>0.15954950442948862</v>
      </c>
      <c r="G864">
        <v>0.26678438371534069</v>
      </c>
    </row>
    <row r="865" spans="1:7" x14ac:dyDescent="0.2">
      <c r="A865" s="1" t="s">
        <v>2408</v>
      </c>
      <c r="B865" s="1" t="s">
        <v>2409</v>
      </c>
      <c r="C865" s="1" t="s">
        <v>2410</v>
      </c>
      <c r="D865">
        <v>1.8177331475387648</v>
      </c>
      <c r="E865">
        <v>1.6546576877097394</v>
      </c>
      <c r="F865">
        <v>-0.13560763409380672</v>
      </c>
      <c r="G865">
        <v>0.36854623004042103</v>
      </c>
    </row>
    <row r="866" spans="1:7" x14ac:dyDescent="0.2">
      <c r="A866" s="1" t="s">
        <v>2411</v>
      </c>
      <c r="B866" s="1" t="s">
        <v>2412</v>
      </c>
      <c r="C866" s="1" t="s">
        <v>2413</v>
      </c>
      <c r="D866">
        <v>0.96739322935781069</v>
      </c>
      <c r="E866">
        <v>0.77416265944974805</v>
      </c>
      <c r="F866">
        <v>-0.32146571748726677</v>
      </c>
      <c r="G866">
        <v>3.8788961594860991E-2</v>
      </c>
    </row>
    <row r="867" spans="1:7" x14ac:dyDescent="0.2">
      <c r="A867" s="1" t="s">
        <v>2414</v>
      </c>
      <c r="B867" s="1" t="s">
        <v>2415</v>
      </c>
      <c r="C867" s="1" t="s">
        <v>2416</v>
      </c>
      <c r="D867">
        <v>1.4028742825629557</v>
      </c>
      <c r="E867">
        <v>1.4102590819081067</v>
      </c>
      <c r="F867">
        <v>7.5744989561845281E-3</v>
      </c>
      <c r="G867">
        <v>0.93910078300857036</v>
      </c>
    </row>
    <row r="868" spans="1:7" x14ac:dyDescent="0.2">
      <c r="A868" s="1" t="s">
        <v>2417</v>
      </c>
      <c r="B868" s="1" t="s">
        <v>2418</v>
      </c>
      <c r="C868" s="1" t="s">
        <v>2419</v>
      </c>
      <c r="D868">
        <v>1.2499468937560885</v>
      </c>
      <c r="E868">
        <v>1.1040656129214717</v>
      </c>
      <c r="F868">
        <v>-0.17904088888212066</v>
      </c>
      <c r="G868">
        <v>0.18788208236605397</v>
      </c>
    </row>
    <row r="869" spans="1:7" x14ac:dyDescent="0.2">
      <c r="A869" s="1" t="s">
        <v>2420</v>
      </c>
      <c r="B869" s="1" t="s">
        <v>2421</v>
      </c>
      <c r="C869" s="1" t="s">
        <v>2422</v>
      </c>
      <c r="D869">
        <v>1.2951660695333813</v>
      </c>
      <c r="E869">
        <v>1.2355886689507312</v>
      </c>
      <c r="F869">
        <v>-6.7938550044448029E-2</v>
      </c>
      <c r="G869">
        <v>0.62061431853361226</v>
      </c>
    </row>
    <row r="870" spans="1:7" x14ac:dyDescent="0.2">
      <c r="A870" s="1" t="s">
        <v>2423</v>
      </c>
      <c r="B870" s="1" t="s">
        <v>2424</v>
      </c>
      <c r="C870" s="1" t="s">
        <v>2425</v>
      </c>
      <c r="D870">
        <v>1.0925481975802018</v>
      </c>
      <c r="E870">
        <v>0.93083115430396146</v>
      </c>
      <c r="F870">
        <v>-0.23110552266496656</v>
      </c>
      <c r="G870">
        <v>0.15222575994349963</v>
      </c>
    </row>
    <row r="871" spans="1:7" x14ac:dyDescent="0.2">
      <c r="A871" s="1" t="s">
        <v>2426</v>
      </c>
      <c r="B871" s="1" t="s">
        <v>2427</v>
      </c>
      <c r="C871" s="1" t="s">
        <v>2428</v>
      </c>
      <c r="D871">
        <v>1.4815124342796304</v>
      </c>
      <c r="E871">
        <v>1.4630864031459916</v>
      </c>
      <c r="F871">
        <v>-1.805576391841875E-2</v>
      </c>
      <c r="G871">
        <v>0.85908580227530884</v>
      </c>
    </row>
    <row r="872" spans="1:7" x14ac:dyDescent="0.2">
      <c r="A872" s="1" t="s">
        <v>2429</v>
      </c>
      <c r="B872" s="1" t="s">
        <v>2430</v>
      </c>
      <c r="C872" s="1"/>
      <c r="D872">
        <v>1.4870470184096929</v>
      </c>
      <c r="E872">
        <v>1.0289930884114762</v>
      </c>
      <c r="F872">
        <v>-0.5312169722683977</v>
      </c>
      <c r="G872">
        <v>2.5652377048856291E-2</v>
      </c>
    </row>
    <row r="873" spans="1:7" x14ac:dyDescent="0.2">
      <c r="A873" s="1" t="s">
        <v>2431</v>
      </c>
      <c r="B873" s="1" t="s">
        <v>2432</v>
      </c>
      <c r="C873" s="1" t="s">
        <v>2433</v>
      </c>
      <c r="D873">
        <v>1.5312637822124731</v>
      </c>
      <c r="E873">
        <v>1.3714997563810225</v>
      </c>
      <c r="F873">
        <v>-0.1589684632981064</v>
      </c>
      <c r="G873">
        <v>0.18020325917671248</v>
      </c>
    </row>
    <row r="874" spans="1:7" x14ac:dyDescent="0.2">
      <c r="A874" s="1" t="s">
        <v>2434</v>
      </c>
      <c r="B874" s="1" t="s">
        <v>2435</v>
      </c>
      <c r="C874" s="1" t="s">
        <v>2436</v>
      </c>
      <c r="D874">
        <v>1.2552345876464279</v>
      </c>
      <c r="E874">
        <v>1.2125338617565602</v>
      </c>
      <c r="F874">
        <v>-4.9931973832673525E-2</v>
      </c>
      <c r="G874">
        <v>0.42792406019654039</v>
      </c>
    </row>
    <row r="875" spans="1:7" x14ac:dyDescent="0.2">
      <c r="A875" s="1" t="s">
        <v>2437</v>
      </c>
      <c r="B875" s="1" t="s">
        <v>2438</v>
      </c>
      <c r="C875" s="1"/>
      <c r="D875">
        <v>1.8366712486572763</v>
      </c>
      <c r="E875">
        <v>1.7312618495473429</v>
      </c>
      <c r="F875">
        <v>-8.5269471548043083E-2</v>
      </c>
      <c r="G875">
        <v>0.63030233455251106</v>
      </c>
    </row>
    <row r="876" spans="1:7" x14ac:dyDescent="0.2">
      <c r="A876" s="1" t="s">
        <v>2439</v>
      </c>
      <c r="B876" s="1" t="s">
        <v>2440</v>
      </c>
      <c r="C876" s="1" t="s">
        <v>2441</v>
      </c>
      <c r="D876">
        <v>1.3069415964328821</v>
      </c>
      <c r="E876">
        <v>1.5147257787213437</v>
      </c>
      <c r="F876">
        <v>0.21286196371615615</v>
      </c>
      <c r="G876">
        <v>0.29495679490417603</v>
      </c>
    </row>
    <row r="877" spans="1:7" x14ac:dyDescent="0.2">
      <c r="A877" s="1" t="s">
        <v>2442</v>
      </c>
      <c r="B877" s="1" t="s">
        <v>2443</v>
      </c>
      <c r="C877" s="1" t="s">
        <v>2444</v>
      </c>
      <c r="D877">
        <v>0.94901780112923462</v>
      </c>
      <c r="E877">
        <v>1.012253796790046</v>
      </c>
      <c r="F877">
        <v>9.3064000470362826E-2</v>
      </c>
      <c r="G877">
        <v>0.21372263496105853</v>
      </c>
    </row>
    <row r="878" spans="1:7" x14ac:dyDescent="0.2">
      <c r="A878" s="1" t="s">
        <v>2445</v>
      </c>
      <c r="B878" s="1" t="s">
        <v>2446</v>
      </c>
      <c r="C878" s="1" t="s">
        <v>2447</v>
      </c>
      <c r="D878">
        <v>0.89930267715390488</v>
      </c>
      <c r="E878">
        <v>0.84567174880993867</v>
      </c>
      <c r="F878">
        <v>-8.8708979894690579E-2</v>
      </c>
      <c r="G878">
        <v>0.56930208409403582</v>
      </c>
    </row>
    <row r="879" spans="1:7" x14ac:dyDescent="0.2">
      <c r="A879" s="1" t="s">
        <v>2448</v>
      </c>
      <c r="B879" s="1" t="s">
        <v>2449</v>
      </c>
      <c r="C879" s="1" t="s">
        <v>2450</v>
      </c>
      <c r="D879">
        <v>1.7803446754536913</v>
      </c>
      <c r="E879">
        <v>1.355097828094322</v>
      </c>
      <c r="F879">
        <v>-0.39375956727160316</v>
      </c>
      <c r="G879">
        <v>5.8144576345016873E-2</v>
      </c>
    </row>
    <row r="880" spans="1:7" x14ac:dyDescent="0.2">
      <c r="A880" s="1" t="s">
        <v>2451</v>
      </c>
      <c r="B880" s="1" t="s">
        <v>2452</v>
      </c>
      <c r="C880" s="1" t="s">
        <v>2453</v>
      </c>
      <c r="D880">
        <v>1.2253433050546665</v>
      </c>
      <c r="E880">
        <v>1.0857729527280762</v>
      </c>
      <c r="F880">
        <v>-0.17446355545476605</v>
      </c>
      <c r="G880">
        <v>0.23646324629604087</v>
      </c>
    </row>
    <row r="881" spans="1:7" x14ac:dyDescent="0.2">
      <c r="A881" s="1" t="s">
        <v>2454</v>
      </c>
      <c r="B881" s="1" t="s">
        <v>2455</v>
      </c>
      <c r="C881" s="1" t="s">
        <v>2456</v>
      </c>
      <c r="D881">
        <v>1.4540632847172095</v>
      </c>
      <c r="E881">
        <v>1.3322359629145346</v>
      </c>
      <c r="F881">
        <v>-0.12624042832277535</v>
      </c>
      <c r="G881">
        <v>0.21615943253800765</v>
      </c>
    </row>
    <row r="882" spans="1:7" x14ac:dyDescent="0.2">
      <c r="A882" s="1" t="s">
        <v>2457</v>
      </c>
      <c r="B882" s="1" t="s">
        <v>2458</v>
      </c>
      <c r="C882" s="1" t="s">
        <v>2459</v>
      </c>
      <c r="D882">
        <v>1.0977982610508501</v>
      </c>
      <c r="E882">
        <v>1.2867165991158094</v>
      </c>
      <c r="F882">
        <v>0.22908137407245907</v>
      </c>
      <c r="G882">
        <v>0.16441492197019045</v>
      </c>
    </row>
    <row r="883" spans="1:7" x14ac:dyDescent="0.2">
      <c r="A883" s="1" t="s">
        <v>2460</v>
      </c>
      <c r="B883" s="1" t="s">
        <v>2461</v>
      </c>
      <c r="C883" s="1" t="s">
        <v>2462</v>
      </c>
      <c r="D883">
        <v>1.4570430733410944</v>
      </c>
      <c r="E883">
        <v>1.2102144278793798</v>
      </c>
      <c r="F883">
        <v>-0.26778083787171403</v>
      </c>
      <c r="G883">
        <v>4.0035244090747296E-2</v>
      </c>
    </row>
    <row r="884" spans="1:7" x14ac:dyDescent="0.2">
      <c r="A884" s="1" t="s">
        <v>2463</v>
      </c>
      <c r="B884" s="1" t="s">
        <v>2464</v>
      </c>
      <c r="C884" s="1" t="s">
        <v>2465</v>
      </c>
      <c r="D884">
        <v>1.4946164588528676</v>
      </c>
      <c r="E884">
        <v>1.3772907730673316</v>
      </c>
      <c r="F884">
        <v>-0.11794214177083258</v>
      </c>
      <c r="G884">
        <v>0.24641615073358944</v>
      </c>
    </row>
    <row r="885" spans="1:7" x14ac:dyDescent="0.2">
      <c r="A885" s="1" t="s">
        <v>2466</v>
      </c>
      <c r="B885" s="1" t="s">
        <v>2467</v>
      </c>
      <c r="C885" s="1" t="s">
        <v>2468</v>
      </c>
      <c r="D885">
        <v>1.7470744389305299</v>
      </c>
      <c r="E885">
        <v>1.9391324635275096</v>
      </c>
      <c r="F885">
        <v>0.15047027877243468</v>
      </c>
      <c r="G885">
        <v>0.11537010310087548</v>
      </c>
    </row>
    <row r="886" spans="1:7" x14ac:dyDescent="0.2">
      <c r="A886" s="1" t="s">
        <v>2469</v>
      </c>
      <c r="B886" s="1" t="s">
        <v>2470</v>
      </c>
      <c r="C886" s="1" t="s">
        <v>2471</v>
      </c>
      <c r="D886">
        <v>1.3822880325386899</v>
      </c>
      <c r="E886">
        <v>1.5106377818812988</v>
      </c>
      <c r="F886">
        <v>0.12809950821879518</v>
      </c>
      <c r="G886">
        <v>0.34112288174098465</v>
      </c>
    </row>
    <row r="887" spans="1:7" x14ac:dyDescent="0.2">
      <c r="A887" s="1" t="s">
        <v>2472</v>
      </c>
      <c r="B887" s="1" t="s">
        <v>2473</v>
      </c>
      <c r="C887" s="1" t="s">
        <v>2474</v>
      </c>
      <c r="D887">
        <v>1.44762491000057</v>
      </c>
      <c r="E887">
        <v>1.2631542980541084</v>
      </c>
      <c r="F887">
        <v>-0.1966569588269288</v>
      </c>
      <c r="G887">
        <v>0.1871543392008953</v>
      </c>
    </row>
    <row r="888" spans="1:7" x14ac:dyDescent="0.2">
      <c r="A888" s="1" t="s">
        <v>2475</v>
      </c>
      <c r="B888" s="1" t="s">
        <v>2476</v>
      </c>
      <c r="C888" s="1"/>
      <c r="D888">
        <v>1.0235836475700755</v>
      </c>
      <c r="E888">
        <v>0.86523300830298044</v>
      </c>
      <c r="F888">
        <v>-0.24246839494327979</v>
      </c>
      <c r="G888">
        <v>4.9201380054780433E-2</v>
      </c>
    </row>
    <row r="889" spans="1:7" x14ac:dyDescent="0.2">
      <c r="A889" s="1" t="s">
        <v>2477</v>
      </c>
      <c r="B889" s="1" t="s">
        <v>2478</v>
      </c>
      <c r="C889" s="1" t="s">
        <v>2479</v>
      </c>
      <c r="D889">
        <v>1.7075424947752038</v>
      </c>
      <c r="E889">
        <v>1.5421634727773321</v>
      </c>
      <c r="F889">
        <v>-0.14696578034823859</v>
      </c>
      <c r="G889">
        <v>0.18157405685836378</v>
      </c>
    </row>
    <row r="890" spans="1:7" x14ac:dyDescent="0.2">
      <c r="A890" s="1" t="s">
        <v>2480</v>
      </c>
      <c r="B890" s="1" t="s">
        <v>2481</v>
      </c>
      <c r="C890" s="1"/>
      <c r="D890">
        <v>0.94658861006129102</v>
      </c>
      <c r="E890">
        <v>1.3821361264805585</v>
      </c>
      <c r="F890">
        <v>0.54609024575155907</v>
      </c>
      <c r="G890">
        <v>1.7587806973121005E-2</v>
      </c>
    </row>
    <row r="891" spans="1:7" x14ac:dyDescent="0.2">
      <c r="A891" s="1" t="s">
        <v>2482</v>
      </c>
      <c r="B891" s="1" t="s">
        <v>2483</v>
      </c>
      <c r="C891" s="1" t="s">
        <v>2484</v>
      </c>
      <c r="D891">
        <v>1.3997371270771228</v>
      </c>
      <c r="E891">
        <v>1.1805705761041598</v>
      </c>
      <c r="F891">
        <v>-0.2456716217157571</v>
      </c>
      <c r="G891">
        <v>0.17870952475348334</v>
      </c>
    </row>
    <row r="892" spans="1:7" x14ac:dyDescent="0.2">
      <c r="A892" s="1" t="s">
        <v>2485</v>
      </c>
      <c r="B892" s="1" t="s">
        <v>2401</v>
      </c>
      <c r="C892" s="1" t="s">
        <v>2486</v>
      </c>
      <c r="D892">
        <v>0.97682459473757288</v>
      </c>
      <c r="E892">
        <v>0.89889626553943336</v>
      </c>
      <c r="F892">
        <v>-0.11994488992614841</v>
      </c>
      <c r="G892">
        <v>0.51875160726722302</v>
      </c>
    </row>
    <row r="893" spans="1:7" x14ac:dyDescent="0.2">
      <c r="A893" s="1" t="s">
        <v>2487</v>
      </c>
      <c r="B893" s="1" t="s">
        <v>2488</v>
      </c>
      <c r="C893" s="1" t="s">
        <v>2489</v>
      </c>
      <c r="D893">
        <v>0.19366112488111512</v>
      </c>
      <c r="E893">
        <v>0.13514977209651124</v>
      </c>
      <c r="F893">
        <v>-0.5189753004425105</v>
      </c>
      <c r="G893">
        <v>0.10456353358157019</v>
      </c>
    </row>
    <row r="894" spans="1:7" x14ac:dyDescent="0.2">
      <c r="A894" s="1" t="s">
        <v>2490</v>
      </c>
      <c r="B894" s="1" t="s">
        <v>2491</v>
      </c>
      <c r="C894" s="1" t="s">
        <v>2492</v>
      </c>
      <c r="D894">
        <v>1.388106752334241</v>
      </c>
      <c r="E894">
        <v>1.2296160134227803</v>
      </c>
      <c r="F894">
        <v>-0.17491066399093222</v>
      </c>
      <c r="G894">
        <v>0.29499407812556716</v>
      </c>
    </row>
    <row r="895" spans="1:7" x14ac:dyDescent="0.2">
      <c r="A895" s="1" t="s">
        <v>2493</v>
      </c>
      <c r="B895" s="1" t="s">
        <v>2494</v>
      </c>
      <c r="C895" s="1" t="s">
        <v>2495</v>
      </c>
      <c r="D895">
        <v>1.7434565274274789</v>
      </c>
      <c r="E895">
        <v>1.657130417717563</v>
      </c>
      <c r="F895">
        <v>-7.3263242909367768E-2</v>
      </c>
      <c r="G895">
        <v>0.50487738880231114</v>
      </c>
    </row>
    <row r="896" spans="1:7" x14ac:dyDescent="0.2">
      <c r="A896" s="1" t="s">
        <v>2496</v>
      </c>
      <c r="B896" s="1" t="s">
        <v>2497</v>
      </c>
      <c r="C896" s="1" t="s">
        <v>2498</v>
      </c>
      <c r="D896">
        <v>1.7881945469469478</v>
      </c>
      <c r="E896">
        <v>1.2536691169210956</v>
      </c>
      <c r="F896">
        <v>-0.51234707796702128</v>
      </c>
      <c r="G896">
        <v>5.682771604724976E-2</v>
      </c>
    </row>
    <row r="897" spans="1:7" x14ac:dyDescent="0.2">
      <c r="A897" s="1" t="s">
        <v>2499</v>
      </c>
      <c r="B897" s="1" t="s">
        <v>2500</v>
      </c>
      <c r="C897" s="1" t="s">
        <v>2501</v>
      </c>
      <c r="D897">
        <v>0.70489848685837619</v>
      </c>
      <c r="E897">
        <v>0.64277536704364058</v>
      </c>
      <c r="F897">
        <v>-0.13310086655436992</v>
      </c>
      <c r="G897">
        <v>0.3027228824987756</v>
      </c>
    </row>
    <row r="898" spans="1:7" x14ac:dyDescent="0.2">
      <c r="A898" s="1" t="s">
        <v>2502</v>
      </c>
      <c r="B898" s="1" t="s">
        <v>2503</v>
      </c>
      <c r="C898" s="1" t="s">
        <v>2504</v>
      </c>
      <c r="D898">
        <v>1.4036293738189873</v>
      </c>
      <c r="E898">
        <v>1.1720841604063397</v>
      </c>
      <c r="F898">
        <v>-0.26008587966983537</v>
      </c>
      <c r="G898">
        <v>0.12407358969133134</v>
      </c>
    </row>
    <row r="899" spans="1:7" x14ac:dyDescent="0.2">
      <c r="A899" s="1" t="s">
        <v>2505</v>
      </c>
      <c r="B899" s="1" t="s">
        <v>2506</v>
      </c>
      <c r="C899" s="1" t="s">
        <v>2507</v>
      </c>
      <c r="D899">
        <v>1.3164122336588315</v>
      </c>
      <c r="E899">
        <v>1.2227028122189241</v>
      </c>
      <c r="F899">
        <v>-0.10653755105832612</v>
      </c>
      <c r="G899">
        <v>0.29655767795325005</v>
      </c>
    </row>
    <row r="900" spans="1:7" x14ac:dyDescent="0.2">
      <c r="A900" s="1" t="s">
        <v>2508</v>
      </c>
      <c r="B900" s="1" t="s">
        <v>2509</v>
      </c>
      <c r="C900" s="1" t="s">
        <v>2510</v>
      </c>
      <c r="D900">
        <v>1.1386731168622033</v>
      </c>
      <c r="E900">
        <v>0.88600817784742991</v>
      </c>
      <c r="F900">
        <v>-0.36196172662012166</v>
      </c>
      <c r="G900">
        <v>2.6248067048295205E-2</v>
      </c>
    </row>
    <row r="901" spans="1:7" x14ac:dyDescent="0.2">
      <c r="A901" s="1" t="s">
        <v>2511</v>
      </c>
      <c r="B901" s="1" t="s">
        <v>2512</v>
      </c>
      <c r="C901" s="1"/>
      <c r="D901">
        <v>1.1536197483730295</v>
      </c>
      <c r="E901">
        <v>0.98823944662116436</v>
      </c>
      <c r="F901">
        <v>-0.22323521810105118</v>
      </c>
      <c r="G901">
        <v>0.1428396200201853</v>
      </c>
    </row>
    <row r="902" spans="1:7" x14ac:dyDescent="0.2">
      <c r="A902" s="1" t="s">
        <v>2513</v>
      </c>
      <c r="B902" s="1" t="s">
        <v>2514</v>
      </c>
      <c r="C902" s="1" t="s">
        <v>2515</v>
      </c>
      <c r="D902">
        <v>1.453337788630396</v>
      </c>
      <c r="E902">
        <v>1.4388181060528868</v>
      </c>
      <c r="F902">
        <v>-1.4485837418580087E-2</v>
      </c>
      <c r="G902">
        <v>0.90052091410884805</v>
      </c>
    </row>
    <row r="903" spans="1:7" x14ac:dyDescent="0.2">
      <c r="A903" s="1" t="s">
        <v>2516</v>
      </c>
      <c r="B903" s="1" t="s">
        <v>2517</v>
      </c>
      <c r="C903" s="1" t="s">
        <v>2518</v>
      </c>
      <c r="D903">
        <v>0.97152354993628964</v>
      </c>
      <c r="E903">
        <v>0.80957042268270152</v>
      </c>
      <c r="F903">
        <v>-0.26309238473312763</v>
      </c>
      <c r="G903">
        <v>6.0574887028746062E-2</v>
      </c>
    </row>
    <row r="904" spans="1:7" x14ac:dyDescent="0.2">
      <c r="A904" s="1" t="s">
        <v>2519</v>
      </c>
      <c r="B904" s="1" t="s">
        <v>2520</v>
      </c>
      <c r="C904" s="1" t="s">
        <v>2521</v>
      </c>
      <c r="D904">
        <v>1.7712778344037223</v>
      </c>
      <c r="E904">
        <v>1.9700400077224571</v>
      </c>
      <c r="F904">
        <v>0.15343440406563016</v>
      </c>
      <c r="G904">
        <v>0.20239736391497415</v>
      </c>
    </row>
    <row r="905" spans="1:7" x14ac:dyDescent="0.2">
      <c r="A905" s="1" t="s">
        <v>2522</v>
      </c>
      <c r="B905" s="1" t="s">
        <v>2523</v>
      </c>
      <c r="C905" s="1"/>
      <c r="D905">
        <v>1.3841482469240425</v>
      </c>
      <c r="E905">
        <v>1.2218193255470129</v>
      </c>
      <c r="F905">
        <v>-0.17996750387710278</v>
      </c>
      <c r="G905">
        <v>5.8247038607369572E-2</v>
      </c>
    </row>
    <row r="906" spans="1:7" x14ac:dyDescent="0.2">
      <c r="A906" s="1" t="s">
        <v>2524</v>
      </c>
      <c r="B906" s="1" t="s">
        <v>2525</v>
      </c>
      <c r="C906" s="1"/>
      <c r="D906">
        <v>1.1671745559528761</v>
      </c>
      <c r="E906">
        <v>0.94105001875022454</v>
      </c>
      <c r="F906">
        <v>-0.31067702607944131</v>
      </c>
      <c r="G906">
        <v>2.3913276028881637E-2</v>
      </c>
    </row>
    <row r="907" spans="1:7" x14ac:dyDescent="0.2">
      <c r="A907" s="1" t="s">
        <v>2526</v>
      </c>
      <c r="B907" s="1" t="s">
        <v>2527</v>
      </c>
      <c r="C907" s="1" t="s">
        <v>2528</v>
      </c>
      <c r="D907">
        <v>1.0530311341727947</v>
      </c>
      <c r="E907">
        <v>0.89533626325434801</v>
      </c>
      <c r="F907">
        <v>-0.23404656690053718</v>
      </c>
      <c r="G907">
        <v>1.0834127182369202E-2</v>
      </c>
    </row>
    <row r="908" spans="1:7" x14ac:dyDescent="0.2">
      <c r="A908" s="1" t="s">
        <v>2529</v>
      </c>
      <c r="B908" s="1" t="s">
        <v>2530</v>
      </c>
      <c r="C908" s="1" t="s">
        <v>2531</v>
      </c>
      <c r="D908">
        <v>1.3094537579814549</v>
      </c>
      <c r="E908">
        <v>1.01959711991585</v>
      </c>
      <c r="F908">
        <v>-0.36096591003208273</v>
      </c>
      <c r="G908">
        <v>3.8399821925484794E-2</v>
      </c>
    </row>
    <row r="909" spans="1:7" x14ac:dyDescent="0.2">
      <c r="A909" s="1" t="s">
        <v>2532</v>
      </c>
      <c r="B909" s="1" t="s">
        <v>2533</v>
      </c>
      <c r="C909" s="1" t="s">
        <v>2534</v>
      </c>
      <c r="D909">
        <v>1.2320551030901328</v>
      </c>
      <c r="E909">
        <v>1.0671676807247765</v>
      </c>
      <c r="F909">
        <v>-0.20727990119940359</v>
      </c>
      <c r="G909">
        <v>0.15760516009067621</v>
      </c>
    </row>
    <row r="910" spans="1:7" x14ac:dyDescent="0.2">
      <c r="A910" s="1" t="s">
        <v>2535</v>
      </c>
      <c r="B910" s="1" t="s">
        <v>2536</v>
      </c>
      <c r="C910" s="1" t="s">
        <v>2537</v>
      </c>
      <c r="D910">
        <v>1.6968604821424669</v>
      </c>
      <c r="E910">
        <v>1.4474380419124204</v>
      </c>
      <c r="F910">
        <v>-0.22936635520535167</v>
      </c>
      <c r="G910">
        <v>0.20928969509480702</v>
      </c>
    </row>
    <row r="911" spans="1:7" x14ac:dyDescent="0.2">
      <c r="A911" s="1" t="s">
        <v>2538</v>
      </c>
      <c r="B911" s="1" t="s">
        <v>2539</v>
      </c>
      <c r="C911" s="1" t="s">
        <v>2540</v>
      </c>
      <c r="D911">
        <v>1.1370216748925583</v>
      </c>
      <c r="E911">
        <v>0.94290957125793506</v>
      </c>
      <c r="F911">
        <v>-0.27006843388553042</v>
      </c>
      <c r="G911">
        <v>1.0366480074515452E-2</v>
      </c>
    </row>
    <row r="912" spans="1:7" x14ac:dyDescent="0.2">
      <c r="A912" s="1" t="s">
        <v>2541</v>
      </c>
      <c r="B912" s="1" t="s">
        <v>2542</v>
      </c>
      <c r="C912" s="1" t="s">
        <v>2543</v>
      </c>
      <c r="D912">
        <v>1.4407044738403225</v>
      </c>
      <c r="E912">
        <v>1.8349813943096636</v>
      </c>
      <c r="F912">
        <v>0.3489910036342323</v>
      </c>
      <c r="G912">
        <v>9.9841144818545211E-2</v>
      </c>
    </row>
    <row r="913" spans="1:7" x14ac:dyDescent="0.2">
      <c r="A913" s="1" t="s">
        <v>2544</v>
      </c>
      <c r="B913" s="1" t="s">
        <v>2545</v>
      </c>
      <c r="C913" s="1" t="s">
        <v>2546</v>
      </c>
      <c r="D913">
        <v>1.7659582430646799</v>
      </c>
      <c r="E913">
        <v>1.4829764321922041</v>
      </c>
      <c r="F913">
        <v>-0.25195555984065254</v>
      </c>
      <c r="G913">
        <v>6.6574059117883111E-2</v>
      </c>
    </row>
    <row r="914" spans="1:7" x14ac:dyDescent="0.2">
      <c r="A914" s="1" t="s">
        <v>2547</v>
      </c>
      <c r="B914" s="1" t="s">
        <v>2548</v>
      </c>
      <c r="C914" s="1" t="s">
        <v>2549</v>
      </c>
      <c r="D914">
        <v>1.2953573422251738</v>
      </c>
      <c r="E914">
        <v>1.4310903529757757</v>
      </c>
      <c r="F914">
        <v>0.14376462040394206</v>
      </c>
      <c r="G914">
        <v>0.31947610538897653</v>
      </c>
    </row>
    <row r="915" spans="1:7" x14ac:dyDescent="0.2">
      <c r="A915" s="1" t="s">
        <v>2550</v>
      </c>
      <c r="B915" s="1" t="s">
        <v>2551</v>
      </c>
      <c r="C915" s="1" t="s">
        <v>2552</v>
      </c>
      <c r="D915">
        <v>1.5012095498494009</v>
      </c>
      <c r="E915">
        <v>1.5784773432858086</v>
      </c>
      <c r="F915">
        <v>7.2408180060228394E-2</v>
      </c>
      <c r="G915">
        <v>0.48597190051892575</v>
      </c>
    </row>
    <row r="916" spans="1:7" x14ac:dyDescent="0.2">
      <c r="A916" s="1" t="s">
        <v>2553</v>
      </c>
      <c r="B916" s="1" t="s">
        <v>2554</v>
      </c>
      <c r="C916" s="1" t="s">
        <v>2555</v>
      </c>
      <c r="D916">
        <v>2.0091566278236805</v>
      </c>
      <c r="E916">
        <v>2.1042390073985771</v>
      </c>
      <c r="F916">
        <v>6.670854404543719E-2</v>
      </c>
      <c r="G916">
        <v>0.70889578057989056</v>
      </c>
    </row>
    <row r="917" spans="1:7" x14ac:dyDescent="0.2">
      <c r="A917" s="1" t="s">
        <v>2556</v>
      </c>
      <c r="B917" s="1" t="s">
        <v>2557</v>
      </c>
      <c r="C917" s="1" t="s">
        <v>2558</v>
      </c>
      <c r="D917">
        <v>1.7830037194955999</v>
      </c>
      <c r="E917">
        <v>1.5810940760228611</v>
      </c>
      <c r="F917">
        <v>-0.17338650109968601</v>
      </c>
      <c r="G917">
        <v>0.42651489075169802</v>
      </c>
    </row>
    <row r="918" spans="1:7" x14ac:dyDescent="0.2">
      <c r="A918" s="1" t="s">
        <v>2559</v>
      </c>
      <c r="B918" s="1" t="s">
        <v>2560</v>
      </c>
      <c r="C918" s="1" t="s">
        <v>2561</v>
      </c>
      <c r="D918">
        <v>1.1232192274973887</v>
      </c>
      <c r="E918">
        <v>1.0954357665622161</v>
      </c>
      <c r="F918">
        <v>-3.6134646305563393E-2</v>
      </c>
      <c r="G918">
        <v>0.7386016033169972</v>
      </c>
    </row>
    <row r="919" spans="1:7" x14ac:dyDescent="0.2">
      <c r="A919" s="1" t="s">
        <v>2562</v>
      </c>
      <c r="B919" s="1" t="s">
        <v>2563</v>
      </c>
      <c r="C919" s="1" t="s">
        <v>2564</v>
      </c>
      <c r="D919">
        <v>1.7285954062459796</v>
      </c>
      <c r="E919">
        <v>1.4214981365259491</v>
      </c>
      <c r="F919">
        <v>-0.28218802460968401</v>
      </c>
      <c r="G919">
        <v>0.17782965830510766</v>
      </c>
    </row>
    <row r="920" spans="1:7" x14ac:dyDescent="0.2">
      <c r="A920" s="1" t="s">
        <v>2565</v>
      </c>
      <c r="B920" s="1" t="s">
        <v>2566</v>
      </c>
      <c r="C920" s="1" t="s">
        <v>2567</v>
      </c>
      <c r="D920">
        <v>1.8488840283378971</v>
      </c>
      <c r="E920">
        <v>1.9993706685298305</v>
      </c>
      <c r="F920">
        <v>0.11289122765296589</v>
      </c>
      <c r="G920">
        <v>0.1875376902382335</v>
      </c>
    </row>
    <row r="921" spans="1:7" x14ac:dyDescent="0.2">
      <c r="A921" s="1" t="s">
        <v>2568</v>
      </c>
      <c r="B921" s="1" t="s">
        <v>2569</v>
      </c>
      <c r="C921" s="1" t="s">
        <v>2570</v>
      </c>
      <c r="D921">
        <v>1.6956958996673983</v>
      </c>
      <c r="E921">
        <v>1.7380072830530979</v>
      </c>
      <c r="F921">
        <v>3.5556662644862326E-2</v>
      </c>
      <c r="G921">
        <v>0.70222158419955971</v>
      </c>
    </row>
    <row r="922" spans="1:7" x14ac:dyDescent="0.2">
      <c r="A922" s="1" t="s">
        <v>2571</v>
      </c>
      <c r="B922" s="1" t="s">
        <v>2572</v>
      </c>
      <c r="C922" s="1" t="s">
        <v>2573</v>
      </c>
      <c r="D922">
        <v>0.19932403054742751</v>
      </c>
      <c r="E922">
        <v>0.1390582662503547</v>
      </c>
      <c r="F922">
        <v>-0.51942614475077742</v>
      </c>
      <c r="G922">
        <v>0.10355639894909667</v>
      </c>
    </row>
    <row r="923" spans="1:7" x14ac:dyDescent="0.2">
      <c r="A923" s="1" t="s">
        <v>2574</v>
      </c>
      <c r="B923" s="1" t="s">
        <v>2575</v>
      </c>
      <c r="C923" s="1" t="s">
        <v>2576</v>
      </c>
      <c r="D923">
        <v>1.1588685382883936</v>
      </c>
      <c r="E923">
        <v>1.0284338713040222</v>
      </c>
      <c r="F923">
        <v>-0.17226788572283244</v>
      </c>
      <c r="G923">
        <v>0.25660858440169282</v>
      </c>
    </row>
    <row r="924" spans="1:7" x14ac:dyDescent="0.2">
      <c r="A924" s="1" t="s">
        <v>2577</v>
      </c>
      <c r="B924" s="1" t="s">
        <v>2578</v>
      </c>
      <c r="C924" s="1" t="s">
        <v>2579</v>
      </c>
      <c r="D924">
        <v>1.0916633126902209</v>
      </c>
      <c r="E924">
        <v>1.1878028839443178</v>
      </c>
      <c r="F924">
        <v>0.12176746709154676</v>
      </c>
      <c r="G924">
        <v>0.35516004901109094</v>
      </c>
    </row>
    <row r="925" spans="1:7" x14ac:dyDescent="0.2">
      <c r="A925" s="1" t="s">
        <v>2580</v>
      </c>
      <c r="B925" s="1" t="s">
        <v>2581</v>
      </c>
      <c r="C925" s="1" t="s">
        <v>2582</v>
      </c>
      <c r="D925">
        <v>1.8599231722855516</v>
      </c>
      <c r="E925">
        <v>1.8161208852788422</v>
      </c>
      <c r="F925">
        <v>-3.4382794261410048E-2</v>
      </c>
      <c r="G925">
        <v>0.715216919888778</v>
      </c>
    </row>
    <row r="926" spans="1:7" x14ac:dyDescent="0.2">
      <c r="A926" s="1" t="s">
        <v>2583</v>
      </c>
      <c r="B926" s="1" t="s">
        <v>2584</v>
      </c>
      <c r="C926" s="1" t="s">
        <v>2585</v>
      </c>
      <c r="D926">
        <v>1.3227760089302136</v>
      </c>
      <c r="E926">
        <v>1.0990410168266029</v>
      </c>
      <c r="F926">
        <v>-0.26732355536920982</v>
      </c>
      <c r="G926">
        <v>8.726117240354489E-2</v>
      </c>
    </row>
    <row r="927" spans="1:7" x14ac:dyDescent="0.2">
      <c r="A927" s="1" t="s">
        <v>2586</v>
      </c>
      <c r="B927" s="1" t="s">
        <v>2587</v>
      </c>
      <c r="C927" s="1"/>
      <c r="D927">
        <v>1.553986410111349</v>
      </c>
      <c r="E927">
        <v>1.2325744148422733</v>
      </c>
      <c r="F927">
        <v>-0.33429913738072253</v>
      </c>
      <c r="G927">
        <v>3.159100889700029E-2</v>
      </c>
    </row>
    <row r="928" spans="1:7" x14ac:dyDescent="0.2">
      <c r="A928" s="1" t="s">
        <v>2588</v>
      </c>
      <c r="B928" s="1" t="s">
        <v>2589</v>
      </c>
      <c r="C928" s="1"/>
      <c r="D928">
        <v>1.5169889423709018</v>
      </c>
      <c r="E928">
        <v>1.3494778652751094</v>
      </c>
      <c r="F928">
        <v>-0.16880925625180696</v>
      </c>
      <c r="G928">
        <v>0.20903995637088837</v>
      </c>
    </row>
    <row r="929" spans="1:7" x14ac:dyDescent="0.2">
      <c r="A929" s="1" t="s">
        <v>2590</v>
      </c>
      <c r="B929" s="1" t="s">
        <v>2591</v>
      </c>
      <c r="C929" s="1" t="s">
        <v>2592</v>
      </c>
      <c r="D929">
        <v>1.4414713896457765</v>
      </c>
      <c r="E929">
        <v>1.3043630095089807</v>
      </c>
      <c r="F929">
        <v>-0.14419676915207547</v>
      </c>
      <c r="G929">
        <v>0.1552340582461558</v>
      </c>
    </row>
    <row r="930" spans="1:7" x14ac:dyDescent="0.2">
      <c r="A930" s="1" t="s">
        <v>2593</v>
      </c>
      <c r="B930" s="1" t="s">
        <v>2594</v>
      </c>
      <c r="C930" s="1" t="s">
        <v>2595</v>
      </c>
      <c r="D930">
        <v>1.1121279622383611</v>
      </c>
      <c r="E930">
        <v>0.98182115534530157</v>
      </c>
      <c r="F930">
        <v>-0.1797906371673107</v>
      </c>
      <c r="G930">
        <v>5.9824472107461286E-2</v>
      </c>
    </row>
    <row r="931" spans="1:7" x14ac:dyDescent="0.2">
      <c r="A931" s="1" t="s">
        <v>2596</v>
      </c>
      <c r="B931" s="1" t="s">
        <v>1093</v>
      </c>
      <c r="C931" s="1"/>
      <c r="D931">
        <v>1.1209472437951369</v>
      </c>
      <c r="E931">
        <v>0.93833295832968722</v>
      </c>
      <c r="F931">
        <v>-0.25654653580092274</v>
      </c>
      <c r="G931">
        <v>1.6720253755149767E-2</v>
      </c>
    </row>
    <row r="932" spans="1:7" x14ac:dyDescent="0.2">
      <c r="A932" s="1" t="s">
        <v>2597</v>
      </c>
      <c r="B932" s="1" t="s">
        <v>2598</v>
      </c>
      <c r="C932" s="1" t="s">
        <v>2599</v>
      </c>
      <c r="D932">
        <v>1.1276229987079376</v>
      </c>
      <c r="E932">
        <v>0.78111469393105248</v>
      </c>
      <c r="F932">
        <v>-0.52967850292717378</v>
      </c>
      <c r="G932">
        <v>1.5406307905410237E-2</v>
      </c>
    </row>
    <row r="933" spans="1:7" x14ac:dyDescent="0.2">
      <c r="A933" s="1" t="s">
        <v>2600</v>
      </c>
      <c r="B933" s="1" t="s">
        <v>2601</v>
      </c>
      <c r="C933" s="1" t="s">
        <v>2602</v>
      </c>
      <c r="D933">
        <v>1.4282523432542809</v>
      </c>
      <c r="E933">
        <v>1.5658701802350421</v>
      </c>
      <c r="F933">
        <v>0.13271371288540423</v>
      </c>
      <c r="G933">
        <v>0.3450234658717039</v>
      </c>
    </row>
    <row r="934" spans="1:7" x14ac:dyDescent="0.2">
      <c r="A934" s="1" t="s">
        <v>2603</v>
      </c>
      <c r="B934" s="1" t="s">
        <v>2604</v>
      </c>
      <c r="C934" s="1" t="s">
        <v>2605</v>
      </c>
      <c r="D934">
        <v>1.0404241465975734</v>
      </c>
      <c r="E934">
        <v>0.98747074848619809</v>
      </c>
      <c r="F934">
        <v>-7.5361869997538383E-2</v>
      </c>
      <c r="G934">
        <v>0.32852406128578565</v>
      </c>
    </row>
    <row r="935" spans="1:7" x14ac:dyDescent="0.2">
      <c r="A935" s="1" t="s">
        <v>2606</v>
      </c>
      <c r="B935" s="1" t="s">
        <v>2607</v>
      </c>
      <c r="C935" s="1" t="s">
        <v>2608</v>
      </c>
      <c r="D935">
        <v>1.0765023171893875</v>
      </c>
      <c r="E935">
        <v>0.90827741634490911</v>
      </c>
      <c r="F935">
        <v>-0.24514651078756566</v>
      </c>
      <c r="G935">
        <v>0.27950470040514391</v>
      </c>
    </row>
    <row r="936" spans="1:7" x14ac:dyDescent="0.2">
      <c r="A936" s="1" t="s">
        <v>2609</v>
      </c>
      <c r="B936" s="1" t="s">
        <v>2610</v>
      </c>
      <c r="C936" s="1"/>
      <c r="D936">
        <v>1.6582145749774904</v>
      </c>
      <c r="E936">
        <v>1.4965066653825327</v>
      </c>
      <c r="F936">
        <v>-0.14803200084380677</v>
      </c>
      <c r="G936">
        <v>0.37831066635434485</v>
      </c>
    </row>
    <row r="937" spans="1:7" x14ac:dyDescent="0.2">
      <c r="A937" s="1" t="s">
        <v>2611</v>
      </c>
      <c r="B937" s="1" t="s">
        <v>2612</v>
      </c>
      <c r="C937" s="1" t="s">
        <v>2613</v>
      </c>
      <c r="D937">
        <v>1.4809650735709246</v>
      </c>
      <c r="E937">
        <v>1.3667951618036784</v>
      </c>
      <c r="F937">
        <v>-0.11574057112118216</v>
      </c>
      <c r="G937">
        <v>0.26073193384851057</v>
      </c>
    </row>
    <row r="938" spans="1:7" x14ac:dyDescent="0.2">
      <c r="A938" s="1" t="s">
        <v>2614</v>
      </c>
      <c r="B938" s="1" t="s">
        <v>2615</v>
      </c>
      <c r="C938" s="1" t="s">
        <v>2616</v>
      </c>
      <c r="D938">
        <v>1.0357359476211723</v>
      </c>
      <c r="E938">
        <v>0.96580868446397261</v>
      </c>
      <c r="F938">
        <v>-0.1008469053769484</v>
      </c>
      <c r="G938">
        <v>0.4054260423637695</v>
      </c>
    </row>
    <row r="939" spans="1:7" x14ac:dyDescent="0.2">
      <c r="A939" s="1" t="s">
        <v>2617</v>
      </c>
      <c r="B939" s="1" t="s">
        <v>2618</v>
      </c>
      <c r="C939" s="1" t="s">
        <v>2619</v>
      </c>
      <c r="D939">
        <v>1.8310035692684372</v>
      </c>
      <c r="E939">
        <v>1.7827707730726123</v>
      </c>
      <c r="F939">
        <v>-3.8513388890638128E-2</v>
      </c>
      <c r="G939">
        <v>0.76153845551788857</v>
      </c>
    </row>
    <row r="940" spans="1:7" x14ac:dyDescent="0.2">
      <c r="A940" s="1" t="s">
        <v>2620</v>
      </c>
      <c r="B940" s="1" t="s">
        <v>2621</v>
      </c>
      <c r="C940" s="1" t="s">
        <v>2622</v>
      </c>
      <c r="D940">
        <v>1.2570265574584265</v>
      </c>
      <c r="E940">
        <v>1.0718485645735087</v>
      </c>
      <c r="F940">
        <v>-0.22991404023111384</v>
      </c>
      <c r="G940">
        <v>7.7281377425669512E-2</v>
      </c>
    </row>
    <row r="941" spans="1:7" x14ac:dyDescent="0.2">
      <c r="A941" s="1" t="s">
        <v>2623</v>
      </c>
      <c r="B941" s="1" t="s">
        <v>2624</v>
      </c>
      <c r="C941" s="1" t="s">
        <v>2625</v>
      </c>
      <c r="D941">
        <v>1.1889393778793895</v>
      </c>
      <c r="E941">
        <v>1.2003337606984985</v>
      </c>
      <c r="F941">
        <v>1.3760456220110268E-2</v>
      </c>
      <c r="G941">
        <v>0.91226874792511903</v>
      </c>
    </row>
    <row r="942" spans="1:7" x14ac:dyDescent="0.2">
      <c r="A942" s="1" t="s">
        <v>2626</v>
      </c>
      <c r="B942" s="1" t="s">
        <v>2624</v>
      </c>
      <c r="C942" s="1" t="s">
        <v>2625</v>
      </c>
      <c r="D942">
        <v>0.88436755370427633</v>
      </c>
      <c r="E942">
        <v>0.83164050421085178</v>
      </c>
      <c r="F942">
        <v>-8.8686070607416165E-2</v>
      </c>
      <c r="G942">
        <v>0.78480703157693943</v>
      </c>
    </row>
    <row r="943" spans="1:7" x14ac:dyDescent="0.2">
      <c r="A943" s="1" t="s">
        <v>2627</v>
      </c>
      <c r="B943" s="1" t="s">
        <v>2628</v>
      </c>
      <c r="C943" s="1" t="s">
        <v>2629</v>
      </c>
      <c r="D943">
        <v>1.5577476368738215</v>
      </c>
      <c r="E943">
        <v>1.3352211238519467</v>
      </c>
      <c r="F943">
        <v>-0.22238284418005341</v>
      </c>
      <c r="G943">
        <v>9.2556059471885124E-2</v>
      </c>
    </row>
    <row r="944" spans="1:7" x14ac:dyDescent="0.2">
      <c r="A944" s="1" t="s">
        <v>2630</v>
      </c>
      <c r="B944" s="1" t="s">
        <v>2631</v>
      </c>
      <c r="C944" s="1" t="s">
        <v>2632</v>
      </c>
      <c r="D944">
        <v>1.3913233707048398</v>
      </c>
      <c r="E944">
        <v>1.2779928984818409</v>
      </c>
      <c r="F944">
        <v>-0.12257794975973541</v>
      </c>
      <c r="G944">
        <v>0.23478701255303283</v>
      </c>
    </row>
    <row r="945" spans="1:7" x14ac:dyDescent="0.2">
      <c r="A945" s="1" t="s">
        <v>2633</v>
      </c>
      <c r="B945" s="1" t="s">
        <v>2634</v>
      </c>
      <c r="C945" s="1" t="s">
        <v>2635</v>
      </c>
      <c r="D945">
        <v>1.4468599920870828</v>
      </c>
      <c r="E945">
        <v>1.4557994582695057</v>
      </c>
      <c r="F945">
        <v>8.8863089353468754E-3</v>
      </c>
      <c r="G945">
        <v>0.93571744294962178</v>
      </c>
    </row>
    <row r="946" spans="1:7" x14ac:dyDescent="0.2">
      <c r="A946" s="1" t="s">
        <v>2636</v>
      </c>
      <c r="B946" s="1" t="s">
        <v>2637</v>
      </c>
      <c r="C946" s="1" t="s">
        <v>2638</v>
      </c>
      <c r="D946">
        <v>1.1085649758204219</v>
      </c>
      <c r="E946">
        <v>1.0621954540518304</v>
      </c>
      <c r="F946">
        <v>-6.1644072559969551E-2</v>
      </c>
      <c r="G946">
        <v>0.17239711645977959</v>
      </c>
    </row>
    <row r="947" spans="1:7" x14ac:dyDescent="0.2">
      <c r="A947" s="1" t="s">
        <v>2639</v>
      </c>
      <c r="B947" s="1" t="s">
        <v>2640</v>
      </c>
      <c r="C947" s="1" t="s">
        <v>2641</v>
      </c>
      <c r="D947">
        <v>1.1442458215402529</v>
      </c>
      <c r="E947">
        <v>0.99969251251141944</v>
      </c>
      <c r="F947">
        <v>-0.194840702528186</v>
      </c>
      <c r="G947">
        <v>0.10505991408333493</v>
      </c>
    </row>
    <row r="948" spans="1:7" x14ac:dyDescent="0.2">
      <c r="A948" s="1" t="s">
        <v>2642</v>
      </c>
      <c r="B948" s="1" t="s">
        <v>2640</v>
      </c>
      <c r="C948" s="1" t="s">
        <v>2641</v>
      </c>
      <c r="D948">
        <v>1.2787520837520543</v>
      </c>
      <c r="E948">
        <v>1.0046345010226643</v>
      </c>
      <c r="F948">
        <v>-0.34806586506106751</v>
      </c>
      <c r="G948">
        <v>5.8596240340545509E-2</v>
      </c>
    </row>
    <row r="949" spans="1:7" x14ac:dyDescent="0.2">
      <c r="A949" s="1" t="s">
        <v>2643</v>
      </c>
      <c r="B949" s="1" t="s">
        <v>2644</v>
      </c>
      <c r="C949" s="1" t="s">
        <v>2645</v>
      </c>
      <c r="D949">
        <v>1.5516111346215185</v>
      </c>
      <c r="E949">
        <v>1.3413516561634213</v>
      </c>
      <c r="F949">
        <v>-0.2100795223054121</v>
      </c>
      <c r="G949">
        <v>0.13499287031266222</v>
      </c>
    </row>
    <row r="950" spans="1:7" x14ac:dyDescent="0.2">
      <c r="A950" s="1" t="s">
        <v>2646</v>
      </c>
      <c r="B950" s="1" t="s">
        <v>2647</v>
      </c>
      <c r="C950" s="1" t="s">
        <v>2648</v>
      </c>
      <c r="D950">
        <v>2.5195293230028146</v>
      </c>
      <c r="E950">
        <v>2.5943868914618458</v>
      </c>
      <c r="F950">
        <v>4.2239392583692005E-2</v>
      </c>
      <c r="G950">
        <v>0.7751637218200752</v>
      </c>
    </row>
    <row r="951" spans="1:7" x14ac:dyDescent="0.2">
      <c r="A951" s="1" t="s">
        <v>2649</v>
      </c>
      <c r="B951" s="1" t="s">
        <v>2650</v>
      </c>
      <c r="C951" s="1" t="s">
        <v>2651</v>
      </c>
      <c r="D951">
        <v>1.3990259409044659</v>
      </c>
      <c r="E951">
        <v>1.4251935403018499</v>
      </c>
      <c r="F951">
        <v>2.6735136202105415E-2</v>
      </c>
      <c r="G951">
        <v>0.80123790433053399</v>
      </c>
    </row>
    <row r="952" spans="1:7" x14ac:dyDescent="0.2">
      <c r="A952" s="1" t="s">
        <v>2652</v>
      </c>
      <c r="B952" s="1" t="s">
        <v>2653</v>
      </c>
      <c r="C952" s="1"/>
      <c r="D952">
        <v>1.2357395514028118</v>
      </c>
      <c r="E952">
        <v>0.94507620100784895</v>
      </c>
      <c r="F952">
        <v>-0.38687214515813778</v>
      </c>
      <c r="G952">
        <v>0.11772322476578176</v>
      </c>
    </row>
    <row r="953" spans="1:7" x14ac:dyDescent="0.2">
      <c r="A953" s="1" t="s">
        <v>2654</v>
      </c>
      <c r="B953" s="1" t="s">
        <v>2655</v>
      </c>
      <c r="C953" s="1" t="s">
        <v>2656</v>
      </c>
      <c r="D953">
        <v>1.5050694393573434</v>
      </c>
      <c r="E953">
        <v>1.4409142543490843</v>
      </c>
      <c r="F953">
        <v>-6.2845563666163395E-2</v>
      </c>
      <c r="G953">
        <v>0.61131804156688352</v>
      </c>
    </row>
    <row r="954" spans="1:7" x14ac:dyDescent="0.2">
      <c r="A954" s="1" t="s">
        <v>2657</v>
      </c>
      <c r="B954" s="1" t="s">
        <v>2658</v>
      </c>
      <c r="C954" s="1" t="s">
        <v>2659</v>
      </c>
      <c r="D954">
        <v>1.1414263672641281</v>
      </c>
      <c r="E954">
        <v>1.1002331853841001</v>
      </c>
      <c r="F954">
        <v>-5.3028471647922591E-2</v>
      </c>
      <c r="G954">
        <v>0.68806088289118794</v>
      </c>
    </row>
    <row r="955" spans="1:7" x14ac:dyDescent="0.2">
      <c r="A955" s="1" t="s">
        <v>2660</v>
      </c>
      <c r="B955" s="1" t="s">
        <v>2661</v>
      </c>
      <c r="C955" s="1" t="s">
        <v>2662</v>
      </c>
      <c r="D955">
        <v>1.3551252175032238</v>
      </c>
      <c r="E955">
        <v>1.3815557266154641</v>
      </c>
      <c r="F955">
        <v>2.7867589115371121E-2</v>
      </c>
      <c r="G955">
        <v>0.86653214603650153</v>
      </c>
    </row>
    <row r="956" spans="1:7" x14ac:dyDescent="0.2">
      <c r="A956" s="1" t="s">
        <v>2663</v>
      </c>
      <c r="B956" s="1" t="s">
        <v>2664</v>
      </c>
      <c r="C956" s="1" t="s">
        <v>2665</v>
      </c>
      <c r="D956">
        <v>1.0337144051163412</v>
      </c>
      <c r="E956">
        <v>0.84289513673634631</v>
      </c>
      <c r="F956">
        <v>-0.29441258853056951</v>
      </c>
      <c r="G956">
        <v>1.9080087675324344E-2</v>
      </c>
    </row>
    <row r="957" spans="1:7" x14ac:dyDescent="0.2">
      <c r="A957" s="1" t="s">
        <v>2666</v>
      </c>
      <c r="B957" s="1" t="s">
        <v>2667</v>
      </c>
      <c r="C957" s="1"/>
      <c r="D957">
        <v>1.5121079312040642</v>
      </c>
      <c r="E957">
        <v>1.1984396315812285</v>
      </c>
      <c r="F957">
        <v>-0.33540388124752629</v>
      </c>
      <c r="G957">
        <v>9.998763767882117E-2</v>
      </c>
    </row>
    <row r="958" spans="1:7" x14ac:dyDescent="0.2">
      <c r="A958" s="1" t="s">
        <v>2668</v>
      </c>
      <c r="B958" s="1" t="s">
        <v>2669</v>
      </c>
      <c r="C958" s="1" t="s">
        <v>2670</v>
      </c>
      <c r="D958">
        <v>0.93934416786032759</v>
      </c>
      <c r="E958">
        <v>0.95156325470143432</v>
      </c>
      <c r="F958">
        <v>1.8645715977340223E-2</v>
      </c>
      <c r="G958">
        <v>0.76371167765618209</v>
      </c>
    </row>
    <row r="959" spans="1:7" x14ac:dyDescent="0.2">
      <c r="A959" s="1" t="s">
        <v>2671</v>
      </c>
      <c r="B959" s="1" t="s">
        <v>2672</v>
      </c>
      <c r="C959" s="1"/>
      <c r="D959">
        <v>1.4125129590661423</v>
      </c>
      <c r="E959">
        <v>1.1102577168258569</v>
      </c>
      <c r="F959">
        <v>-0.34736950479422574</v>
      </c>
      <c r="G959">
        <v>7.806935533828023E-2</v>
      </c>
    </row>
    <row r="960" spans="1:7" x14ac:dyDescent="0.2">
      <c r="A960" s="1" t="s">
        <v>2673</v>
      </c>
      <c r="B960" s="1" t="s">
        <v>2674</v>
      </c>
      <c r="C960" s="1" t="s">
        <v>2675</v>
      </c>
      <c r="D960">
        <v>1.6270654787531913</v>
      </c>
      <c r="E960">
        <v>1.5738245271060529</v>
      </c>
      <c r="F960">
        <v>-4.7997614082601378E-2</v>
      </c>
      <c r="G960">
        <v>0.74821327399990445</v>
      </c>
    </row>
    <row r="961" spans="1:7" x14ac:dyDescent="0.2">
      <c r="A961" s="1" t="s">
        <v>2676</v>
      </c>
      <c r="B961" s="1" t="s">
        <v>2677</v>
      </c>
      <c r="C961" s="1" t="s">
        <v>2678</v>
      </c>
      <c r="D961">
        <v>1.5640937310034826</v>
      </c>
      <c r="E961">
        <v>1.3664777140213256</v>
      </c>
      <c r="F961">
        <v>-0.1948650401736256</v>
      </c>
      <c r="G961">
        <v>0.17120515622720345</v>
      </c>
    </row>
    <row r="962" spans="1:7" x14ac:dyDescent="0.2">
      <c r="A962" s="1" t="s">
        <v>2679</v>
      </c>
      <c r="B962" s="1" t="s">
        <v>2680</v>
      </c>
      <c r="C962" s="1" t="s">
        <v>2681</v>
      </c>
      <c r="D962">
        <v>1.2662602512650498</v>
      </c>
      <c r="E962">
        <v>1.1923020996917351</v>
      </c>
      <c r="F962">
        <v>-8.6824123550352975E-2</v>
      </c>
      <c r="G962">
        <v>0.59055821922778351</v>
      </c>
    </row>
    <row r="963" spans="1:7" x14ac:dyDescent="0.2">
      <c r="A963" s="1" t="s">
        <v>2682</v>
      </c>
      <c r="B963" s="1" t="s">
        <v>2683</v>
      </c>
      <c r="C963" s="1" t="s">
        <v>2684</v>
      </c>
      <c r="D963">
        <v>0.86545575241760453</v>
      </c>
      <c r="E963">
        <v>0.75180931569082288</v>
      </c>
      <c r="F963">
        <v>-0.20309326979726428</v>
      </c>
      <c r="G963">
        <v>0.30542066763678283</v>
      </c>
    </row>
    <row r="964" spans="1:7" x14ac:dyDescent="0.2">
      <c r="A964" s="1" t="s">
        <v>2685</v>
      </c>
      <c r="B964" s="1" t="s">
        <v>2686</v>
      </c>
      <c r="C964" s="1" t="s">
        <v>2687</v>
      </c>
      <c r="D964">
        <v>1.4875691110040918</v>
      </c>
      <c r="E964">
        <v>1.2192509066944968</v>
      </c>
      <c r="F964">
        <v>-0.28696165094371268</v>
      </c>
      <c r="G964">
        <v>0.13440051480737761</v>
      </c>
    </row>
    <row r="965" spans="1:7" x14ac:dyDescent="0.2">
      <c r="A965" s="1" t="s">
        <v>2688</v>
      </c>
      <c r="B965" s="1" t="s">
        <v>2689</v>
      </c>
      <c r="C965" s="1" t="s">
        <v>2690</v>
      </c>
      <c r="D965">
        <v>1.8278815981172252</v>
      </c>
      <c r="E965">
        <v>1.6212176398072398</v>
      </c>
      <c r="F965">
        <v>-0.17309484422007312</v>
      </c>
      <c r="G965">
        <v>0.35750852077752576</v>
      </c>
    </row>
    <row r="966" spans="1:7" x14ac:dyDescent="0.2">
      <c r="A966" s="1" t="s">
        <v>2691</v>
      </c>
      <c r="B966" s="1" t="s">
        <v>2692</v>
      </c>
      <c r="C966" s="1" t="s">
        <v>2693</v>
      </c>
      <c r="D966">
        <v>0.56542648638722481</v>
      </c>
      <c r="E966">
        <v>0.45023807354903816</v>
      </c>
      <c r="F966">
        <v>-0.32865140442194679</v>
      </c>
      <c r="G966">
        <v>9.5918820834647506E-2</v>
      </c>
    </row>
    <row r="967" spans="1:7" x14ac:dyDescent="0.2">
      <c r="A967" s="1" t="s">
        <v>2694</v>
      </c>
      <c r="B967" s="1" t="s">
        <v>2695</v>
      </c>
      <c r="C967" s="1" t="s">
        <v>2696</v>
      </c>
      <c r="D967">
        <v>1.578676377729425</v>
      </c>
      <c r="E967">
        <v>1.6067661374303088</v>
      </c>
      <c r="F967">
        <v>2.5444507181571714E-2</v>
      </c>
      <c r="G967">
        <v>0.77385694985760423</v>
      </c>
    </row>
    <row r="968" spans="1:7" x14ac:dyDescent="0.2">
      <c r="A968" s="1" t="s">
        <v>2697</v>
      </c>
      <c r="B968" s="1" t="s">
        <v>2698</v>
      </c>
      <c r="C968" s="1" t="s">
        <v>2699</v>
      </c>
      <c r="D968">
        <v>1.6587528305822061</v>
      </c>
      <c r="E968">
        <v>1.3923708360645968</v>
      </c>
      <c r="F968">
        <v>-0.25255542599901154</v>
      </c>
      <c r="G968">
        <v>0.15579636818084913</v>
      </c>
    </row>
    <row r="969" spans="1:7" x14ac:dyDescent="0.2">
      <c r="A969" s="1" t="s">
        <v>2700</v>
      </c>
      <c r="B969" s="1" t="s">
        <v>2701</v>
      </c>
      <c r="C969" s="1" t="s">
        <v>2702</v>
      </c>
      <c r="D969">
        <v>1.3599763790017374</v>
      </c>
      <c r="E969">
        <v>1.3551837990490003</v>
      </c>
      <c r="F969">
        <v>-5.0930612252982803E-3</v>
      </c>
      <c r="G969">
        <v>0.95870780235554609</v>
      </c>
    </row>
    <row r="970" spans="1:7" x14ac:dyDescent="0.2">
      <c r="A970" s="1" t="s">
        <v>2703</v>
      </c>
      <c r="B970" s="1" t="s">
        <v>2704</v>
      </c>
      <c r="C970" s="1"/>
      <c r="D970">
        <v>0.21008987451035299</v>
      </c>
      <c r="E970">
        <v>0.14370898146995784</v>
      </c>
      <c r="F970">
        <v>-0.54785640194383856</v>
      </c>
      <c r="G970">
        <v>0.14783317220031822</v>
      </c>
    </row>
    <row r="971" spans="1:7" x14ac:dyDescent="0.2">
      <c r="A971" s="1" t="s">
        <v>2705</v>
      </c>
      <c r="B971" s="1" t="s">
        <v>2706</v>
      </c>
      <c r="C971" s="1" t="s">
        <v>2707</v>
      </c>
      <c r="D971">
        <v>1.2296382674916706</v>
      </c>
      <c r="E971">
        <v>0.99068908985139359</v>
      </c>
      <c r="F971">
        <v>-0.31172969947806406</v>
      </c>
      <c r="G971">
        <v>0.11434954488832488</v>
      </c>
    </row>
    <row r="972" spans="1:7" x14ac:dyDescent="0.2">
      <c r="A972" s="1" t="s">
        <v>2708</v>
      </c>
      <c r="B972" s="1" t="s">
        <v>2709</v>
      </c>
      <c r="C972" s="1" t="s">
        <v>2710</v>
      </c>
      <c r="D972">
        <v>0.94544072915751187</v>
      </c>
      <c r="E972">
        <v>0.78596003095318234</v>
      </c>
      <c r="F972">
        <v>-0.26653106884506589</v>
      </c>
      <c r="G972">
        <v>0.56058104237765793</v>
      </c>
    </row>
    <row r="973" spans="1:7" x14ac:dyDescent="0.2">
      <c r="A973" s="1" t="s">
        <v>2711</v>
      </c>
      <c r="B973" s="1" t="s">
        <v>2712</v>
      </c>
      <c r="C973" s="1" t="s">
        <v>2713</v>
      </c>
      <c r="D973">
        <v>4.1583577554897468</v>
      </c>
      <c r="E973">
        <v>3.6498762362407104</v>
      </c>
      <c r="F973">
        <v>-0.18816633830966814</v>
      </c>
      <c r="G973">
        <v>0.37266735550961089</v>
      </c>
    </row>
    <row r="974" spans="1:7" x14ac:dyDescent="0.2">
      <c r="A974" s="1" t="s">
        <v>2714</v>
      </c>
      <c r="B974" s="1" t="s">
        <v>2715</v>
      </c>
      <c r="C974" s="1"/>
      <c r="D974">
        <v>2.1798201707285996</v>
      </c>
      <c r="E974">
        <v>1.826013359785952</v>
      </c>
      <c r="F974">
        <v>-0.25551180082166242</v>
      </c>
      <c r="G974">
        <v>0.22634440886388624</v>
      </c>
    </row>
    <row r="975" spans="1:7" x14ac:dyDescent="0.2">
      <c r="A975" s="1" t="s">
        <v>2716</v>
      </c>
      <c r="B975" s="1" t="s">
        <v>2717</v>
      </c>
      <c r="C975" s="1" t="s">
        <v>2718</v>
      </c>
      <c r="D975">
        <v>1.0658603282334564</v>
      </c>
      <c r="E975">
        <v>0.96298574860689001</v>
      </c>
      <c r="F975">
        <v>-0.1464320451450751</v>
      </c>
      <c r="G975">
        <v>0.34539098588168998</v>
      </c>
    </row>
    <row r="976" spans="1:7" x14ac:dyDescent="0.2">
      <c r="A976" s="1" t="s">
        <v>2719</v>
      </c>
      <c r="B976" s="1" t="s">
        <v>2720</v>
      </c>
      <c r="C976" s="1" t="s">
        <v>2721</v>
      </c>
      <c r="D976">
        <v>1.4077474729651382</v>
      </c>
      <c r="E976">
        <v>1.2549133287960139</v>
      </c>
      <c r="F976">
        <v>-0.16580083394654233</v>
      </c>
      <c r="G976">
        <v>0.26831392205400001</v>
      </c>
    </row>
    <row r="977" spans="1:7" x14ac:dyDescent="0.2">
      <c r="A977" s="1" t="s">
        <v>2722</v>
      </c>
      <c r="B977" s="1" t="s">
        <v>2723</v>
      </c>
      <c r="C977" s="1" t="s">
        <v>2724</v>
      </c>
      <c r="D977">
        <v>0.64749441550622322</v>
      </c>
      <c r="E977">
        <v>0.46827795589604015</v>
      </c>
      <c r="F977">
        <v>-0.46750262491705219</v>
      </c>
      <c r="G977">
        <v>0.51024434828131149</v>
      </c>
    </row>
    <row r="978" spans="1:7" x14ac:dyDescent="0.2">
      <c r="A978" s="1" t="s">
        <v>2725</v>
      </c>
      <c r="B978" s="1" t="s">
        <v>2726</v>
      </c>
      <c r="C978" s="1"/>
      <c r="D978">
        <v>1.5013017664224064</v>
      </c>
      <c r="E978">
        <v>1.3622807300710889</v>
      </c>
      <c r="F978">
        <v>-0.14018995706764703</v>
      </c>
      <c r="G978">
        <v>0.16651099395157007</v>
      </c>
    </row>
    <row r="979" spans="1:7" x14ac:dyDescent="0.2">
      <c r="A979" s="1" t="s">
        <v>2727</v>
      </c>
      <c r="B979" s="1" t="s">
        <v>2728</v>
      </c>
      <c r="C979" s="1" t="s">
        <v>2729</v>
      </c>
      <c r="D979">
        <v>1.2430093038787533</v>
      </c>
      <c r="E979">
        <v>1.1132840086376774</v>
      </c>
      <c r="F979">
        <v>-0.15901541099888583</v>
      </c>
      <c r="G979">
        <v>0.28049516154935439</v>
      </c>
    </row>
    <row r="980" spans="1:7" x14ac:dyDescent="0.2">
      <c r="A980" s="1" t="s">
        <v>2730</v>
      </c>
      <c r="B980" s="1" t="s">
        <v>2731</v>
      </c>
      <c r="C980" s="1" t="s">
        <v>2732</v>
      </c>
      <c r="D980">
        <v>1.1738768516394524</v>
      </c>
      <c r="E980">
        <v>0.96745733283593272</v>
      </c>
      <c r="F980">
        <v>-0.27901112551220336</v>
      </c>
      <c r="G980">
        <v>0.12501132290070538</v>
      </c>
    </row>
    <row r="981" spans="1:7" x14ac:dyDescent="0.2">
      <c r="A981" s="1" t="s">
        <v>2733</v>
      </c>
      <c r="B981" s="1" t="s">
        <v>2734</v>
      </c>
      <c r="C981" s="1" t="s">
        <v>2735</v>
      </c>
      <c r="D981">
        <v>1.3711823333481243</v>
      </c>
      <c r="E981">
        <v>1.2410871609599974</v>
      </c>
      <c r="F981">
        <v>-0.14381598783192714</v>
      </c>
      <c r="G981">
        <v>0.18119339021268108</v>
      </c>
    </row>
    <row r="982" spans="1:7" x14ac:dyDescent="0.2">
      <c r="A982" s="1" t="s">
        <v>2736</v>
      </c>
      <c r="B982" s="1" t="s">
        <v>2737</v>
      </c>
      <c r="C982" s="1" t="s">
        <v>2738</v>
      </c>
      <c r="D982">
        <v>0.53753347721081202</v>
      </c>
      <c r="E982">
        <v>0.36337647593606742</v>
      </c>
      <c r="F982">
        <v>-0.5648895813361674</v>
      </c>
      <c r="G982">
        <v>0.14175319757066668</v>
      </c>
    </row>
    <row r="983" spans="1:7" x14ac:dyDescent="0.2">
      <c r="A983" s="1" t="s">
        <v>2739</v>
      </c>
      <c r="B983" s="1" t="s">
        <v>2740</v>
      </c>
      <c r="C983" s="1"/>
      <c r="D983">
        <v>1.8531524249717999</v>
      </c>
      <c r="E983">
        <v>1.7758802574368642</v>
      </c>
      <c r="F983">
        <v>-6.1447242254798078E-2</v>
      </c>
      <c r="G983">
        <v>0.46310710364217728</v>
      </c>
    </row>
    <row r="984" spans="1:7" x14ac:dyDescent="0.2">
      <c r="A984" s="1" t="s">
        <v>2741</v>
      </c>
      <c r="B984" s="1" t="s">
        <v>2742</v>
      </c>
      <c r="C984" s="1" t="s">
        <v>2743</v>
      </c>
      <c r="D984">
        <v>1.1716411916418776</v>
      </c>
      <c r="E984">
        <v>1.2190297829745844</v>
      </c>
      <c r="F984">
        <v>5.7202553524610456E-2</v>
      </c>
      <c r="G984">
        <v>0.60672124938709926</v>
      </c>
    </row>
    <row r="985" spans="1:7" x14ac:dyDescent="0.2">
      <c r="A985" s="1" t="s">
        <v>2744</v>
      </c>
      <c r="B985" s="1" t="s">
        <v>2745</v>
      </c>
      <c r="C985" s="1" t="s">
        <v>2746</v>
      </c>
      <c r="D985">
        <v>1.9179337333423141</v>
      </c>
      <c r="E985">
        <v>1.6109201132861606</v>
      </c>
      <c r="F985">
        <v>-0.25166792305387631</v>
      </c>
      <c r="G985">
        <v>0.18409953260534337</v>
      </c>
    </row>
    <row r="986" spans="1:7" x14ac:dyDescent="0.2">
      <c r="A986" s="1" t="s">
        <v>2747</v>
      </c>
      <c r="B986" s="1" t="s">
        <v>2748</v>
      </c>
      <c r="C986" s="1" t="s">
        <v>2749</v>
      </c>
      <c r="D986">
        <v>1.6053403292808672</v>
      </c>
      <c r="E986">
        <v>1.4881791086341742</v>
      </c>
      <c r="F986">
        <v>-0.10933100721192233</v>
      </c>
      <c r="G986">
        <v>0.57469812895924699</v>
      </c>
    </row>
    <row r="987" spans="1:7" x14ac:dyDescent="0.2">
      <c r="A987" s="1" t="s">
        <v>2750</v>
      </c>
      <c r="B987" s="1" t="s">
        <v>2751</v>
      </c>
      <c r="C987" s="1" t="s">
        <v>2752</v>
      </c>
      <c r="D987">
        <v>1.3975431688136628</v>
      </c>
      <c r="E987">
        <v>1.1458764675242341</v>
      </c>
      <c r="F987">
        <v>-0.28644132612134449</v>
      </c>
      <c r="G987">
        <v>0.11528713092002227</v>
      </c>
    </row>
    <row r="988" spans="1:7" x14ac:dyDescent="0.2">
      <c r="A988" s="1" t="s">
        <v>2753</v>
      </c>
      <c r="B988" s="1" t="s">
        <v>2754</v>
      </c>
      <c r="C988" s="1" t="s">
        <v>2755</v>
      </c>
      <c r="D988">
        <v>1.6092517323711273</v>
      </c>
      <c r="E988">
        <v>1.4581435633223578</v>
      </c>
      <c r="F988">
        <v>-0.14225725294328487</v>
      </c>
      <c r="G988">
        <v>0.27232557442154892</v>
      </c>
    </row>
    <row r="989" spans="1:7" x14ac:dyDescent="0.2">
      <c r="A989" s="1" t="s">
        <v>2756</v>
      </c>
      <c r="B989" s="1" t="s">
        <v>2757</v>
      </c>
      <c r="C989" s="1" t="s">
        <v>2758</v>
      </c>
      <c r="D989">
        <v>1.2643261563563668</v>
      </c>
      <c r="E989">
        <v>1.3015500802535902</v>
      </c>
      <c r="F989">
        <v>4.1862142511555463E-2</v>
      </c>
      <c r="G989">
        <v>0.68368392290002433</v>
      </c>
    </row>
    <row r="990" spans="1:7" x14ac:dyDescent="0.2">
      <c r="A990" s="1" t="s">
        <v>2759</v>
      </c>
      <c r="B990" s="1" t="s">
        <v>2760</v>
      </c>
      <c r="C990" s="1" t="s">
        <v>2761</v>
      </c>
      <c r="D990">
        <v>1.2136271085217361</v>
      </c>
      <c r="E990">
        <v>1.0483306265198973</v>
      </c>
      <c r="F990">
        <v>-0.21123142490231508</v>
      </c>
      <c r="G990">
        <v>0.17261707958736811</v>
      </c>
    </row>
    <row r="991" spans="1:7" x14ac:dyDescent="0.2">
      <c r="A991" s="1" t="s">
        <v>2762</v>
      </c>
      <c r="B991" s="1" t="s">
        <v>2763</v>
      </c>
      <c r="C991" s="1" t="s">
        <v>2764</v>
      </c>
      <c r="D991">
        <v>1.2579648797260801</v>
      </c>
      <c r="E991">
        <v>1.1109813880732411</v>
      </c>
      <c r="F991">
        <v>-0.17925699724189995</v>
      </c>
      <c r="G991">
        <v>0.38010755290545495</v>
      </c>
    </row>
    <row r="992" spans="1:7" x14ac:dyDescent="0.2">
      <c r="A992" s="1" t="s">
        <v>2765</v>
      </c>
      <c r="B992" s="1" t="s">
        <v>2766</v>
      </c>
      <c r="C992" s="1" t="s">
        <v>2767</v>
      </c>
      <c r="D992">
        <v>1.7093109048723898</v>
      </c>
      <c r="E992">
        <v>1.7162010827532868</v>
      </c>
      <c r="F992">
        <v>5.8037682550117625E-3</v>
      </c>
      <c r="G992">
        <v>0.95398907105304664</v>
      </c>
    </row>
    <row r="993" spans="1:7" x14ac:dyDescent="0.2">
      <c r="A993" s="1" t="s">
        <v>2768</v>
      </c>
      <c r="B993" s="1" t="s">
        <v>2769</v>
      </c>
      <c r="C993" s="1" t="s">
        <v>2770</v>
      </c>
      <c r="D993">
        <v>1.2748057928403114</v>
      </c>
      <c r="E993">
        <v>1.1863812706061201</v>
      </c>
      <c r="F993">
        <v>-0.10370975272137165</v>
      </c>
      <c r="G993">
        <v>0.28493314682666643</v>
      </c>
    </row>
    <row r="994" spans="1:7" x14ac:dyDescent="0.2">
      <c r="A994" s="1" t="s">
        <v>2771</v>
      </c>
      <c r="B994" s="1" t="s">
        <v>2772</v>
      </c>
      <c r="C994" s="1"/>
      <c r="D994">
        <v>1.7239753326795464</v>
      </c>
      <c r="E994">
        <v>1.680849469215957</v>
      </c>
      <c r="F994">
        <v>-3.6548604101578896E-2</v>
      </c>
      <c r="G994">
        <v>0.78202489965220179</v>
      </c>
    </row>
    <row r="995" spans="1:7" x14ac:dyDescent="0.2">
      <c r="A995" s="1" t="s">
        <v>2773</v>
      </c>
      <c r="B995" s="1" t="s">
        <v>2774</v>
      </c>
      <c r="C995" s="1" t="s">
        <v>2775</v>
      </c>
      <c r="D995">
        <v>1.4390546418901604</v>
      </c>
      <c r="E995">
        <v>1.5481632186817902</v>
      </c>
      <c r="F995">
        <v>0.10543620571938243</v>
      </c>
      <c r="G995">
        <v>0.32025234468593172</v>
      </c>
    </row>
    <row r="996" spans="1:7" x14ac:dyDescent="0.2">
      <c r="A996" s="1" t="s">
        <v>2776</v>
      </c>
      <c r="B996" s="1" t="s">
        <v>2777</v>
      </c>
      <c r="C996" s="1"/>
      <c r="D996">
        <v>1.5541705144627485</v>
      </c>
      <c r="E996">
        <v>1.5342412778023014</v>
      </c>
      <c r="F996">
        <v>-1.8619414714082575E-2</v>
      </c>
      <c r="G996">
        <v>0.76402139089800158</v>
      </c>
    </row>
    <row r="997" spans="1:7" x14ac:dyDescent="0.2">
      <c r="A997" s="1" t="s">
        <v>2778</v>
      </c>
      <c r="B997" s="1" t="s">
        <v>2779</v>
      </c>
      <c r="C997" s="1" t="s">
        <v>2780</v>
      </c>
      <c r="D997">
        <v>1.3779827017176292</v>
      </c>
      <c r="E997">
        <v>1.237830305468069</v>
      </c>
      <c r="F997">
        <v>-0.1547442289105195</v>
      </c>
      <c r="G997">
        <v>0.3083515385416169</v>
      </c>
    </row>
    <row r="998" spans="1:7" x14ac:dyDescent="0.2">
      <c r="A998" s="1" t="s">
        <v>2781</v>
      </c>
      <c r="B998" s="1" t="s">
        <v>2782</v>
      </c>
      <c r="C998" s="1" t="s">
        <v>2783</v>
      </c>
      <c r="D998">
        <v>1.4911210282426475</v>
      </c>
      <c r="E998">
        <v>1.3464698036584122</v>
      </c>
      <c r="F998">
        <v>-0.14721548419122857</v>
      </c>
      <c r="G998">
        <v>0.3380624588143471</v>
      </c>
    </row>
    <row r="999" spans="1:7" x14ac:dyDescent="0.2">
      <c r="A999" s="1" t="s">
        <v>2784</v>
      </c>
      <c r="B999" s="1" t="s">
        <v>2785</v>
      </c>
      <c r="C999" s="1" t="s">
        <v>2786</v>
      </c>
      <c r="D999">
        <v>1.3056345220989305</v>
      </c>
      <c r="E999">
        <v>1.1351478847774972</v>
      </c>
      <c r="F999">
        <v>-0.20187084786214043</v>
      </c>
      <c r="G999">
        <v>0.13664753942879235</v>
      </c>
    </row>
    <row r="1000" spans="1:7" x14ac:dyDescent="0.2">
      <c r="A1000" s="1" t="s">
        <v>2787</v>
      </c>
      <c r="B1000" s="1" t="s">
        <v>2788</v>
      </c>
      <c r="C1000" s="1" t="s">
        <v>2789</v>
      </c>
      <c r="D1000">
        <v>1.238205888013252</v>
      </c>
      <c r="E1000">
        <v>0.99848163425458991</v>
      </c>
      <c r="F1000">
        <v>-0.31044342826199844</v>
      </c>
      <c r="G1000">
        <v>5.2695013855211185E-2</v>
      </c>
    </row>
    <row r="1001" spans="1:7" x14ac:dyDescent="0.2">
      <c r="A1001" s="1" t="s">
        <v>2790</v>
      </c>
      <c r="B1001" s="1" t="s">
        <v>2791</v>
      </c>
      <c r="C1001" s="1" t="s">
        <v>2792</v>
      </c>
      <c r="D1001">
        <v>0.97003658099544832</v>
      </c>
      <c r="E1001">
        <v>0.98068559244059483</v>
      </c>
      <c r="F1001">
        <v>1.5751529179090291E-2</v>
      </c>
      <c r="G1001">
        <v>0.83163987001088124</v>
      </c>
    </row>
    <row r="1002" spans="1:7" x14ac:dyDescent="0.2">
      <c r="A1002" s="1" t="s">
        <v>2793</v>
      </c>
      <c r="B1002" s="1" t="s">
        <v>2794</v>
      </c>
      <c r="C1002" s="1"/>
      <c r="D1002">
        <v>1.2759188457214912</v>
      </c>
      <c r="E1002">
        <v>1.1259249132621187</v>
      </c>
      <c r="F1002">
        <v>-0.1804259511885134</v>
      </c>
      <c r="G1002">
        <v>0.17316124690816959</v>
      </c>
    </row>
    <row r="1003" spans="1:7" x14ac:dyDescent="0.2">
      <c r="A1003" s="1" t="s">
        <v>2795</v>
      </c>
      <c r="B1003" s="1" t="s">
        <v>2796</v>
      </c>
      <c r="C1003" s="1" t="s">
        <v>2797</v>
      </c>
      <c r="D1003">
        <v>1.1757236409336018</v>
      </c>
      <c r="E1003">
        <v>1.2669964510784821</v>
      </c>
      <c r="F1003">
        <v>0.10786349527957134</v>
      </c>
      <c r="G1003">
        <v>0.13858564566698042</v>
      </c>
    </row>
    <row r="1004" spans="1:7" x14ac:dyDescent="0.2">
      <c r="A1004" s="1" t="s">
        <v>2798</v>
      </c>
      <c r="B1004" s="1" t="s">
        <v>2799</v>
      </c>
      <c r="C1004" s="1" t="s">
        <v>2800</v>
      </c>
      <c r="D1004">
        <v>1.323863238438256</v>
      </c>
      <c r="E1004">
        <v>1.2386699096958906</v>
      </c>
      <c r="F1004">
        <v>-9.5962314170435339E-2</v>
      </c>
      <c r="G1004">
        <v>0.60916550048672946</v>
      </c>
    </row>
    <row r="1005" spans="1:7" x14ac:dyDescent="0.2">
      <c r="A1005" s="1" t="s">
        <v>2801</v>
      </c>
      <c r="B1005" s="1" t="s">
        <v>2802</v>
      </c>
      <c r="C1005" s="1" t="s">
        <v>2803</v>
      </c>
      <c r="D1005">
        <v>2.8848678566268737</v>
      </c>
      <c r="E1005">
        <v>2.2578920941066927</v>
      </c>
      <c r="F1005">
        <v>-0.35352869616084015</v>
      </c>
      <c r="G1005">
        <v>8.8717838027867257E-2</v>
      </c>
    </row>
    <row r="1006" spans="1:7" x14ac:dyDescent="0.2">
      <c r="A1006" s="1" t="s">
        <v>2804</v>
      </c>
      <c r="B1006" s="1" t="s">
        <v>2805</v>
      </c>
      <c r="C1006" s="1" t="s">
        <v>2806</v>
      </c>
      <c r="D1006">
        <v>1.2420314622576982</v>
      </c>
      <c r="E1006">
        <v>1.1217932166615234</v>
      </c>
      <c r="F1006">
        <v>-0.1468949549776247</v>
      </c>
      <c r="G1006">
        <v>0.12287555426157976</v>
      </c>
    </row>
    <row r="1007" spans="1:7" x14ac:dyDescent="0.2">
      <c r="A1007" s="1" t="s">
        <v>2807</v>
      </c>
      <c r="B1007" s="1" t="s">
        <v>2808</v>
      </c>
      <c r="C1007" s="1" t="s">
        <v>2809</v>
      </c>
      <c r="D1007">
        <v>1.2337934733949769</v>
      </c>
      <c r="E1007">
        <v>1.0860662006677042</v>
      </c>
      <c r="F1007">
        <v>-0.18398887509665371</v>
      </c>
      <c r="G1007">
        <v>0.23283424830752564</v>
      </c>
    </row>
    <row r="1008" spans="1:7" x14ac:dyDescent="0.2">
      <c r="A1008" s="1" t="s">
        <v>2810</v>
      </c>
      <c r="B1008" s="1" t="s">
        <v>2811</v>
      </c>
      <c r="C1008" s="1" t="s">
        <v>2812</v>
      </c>
      <c r="D1008">
        <v>1.4401717737888167</v>
      </c>
      <c r="E1008">
        <v>1.1282559237252492</v>
      </c>
      <c r="F1008">
        <v>-0.35214654346985746</v>
      </c>
      <c r="G1008">
        <v>0.10701090311034595</v>
      </c>
    </row>
    <row r="1009" spans="1:7" x14ac:dyDescent="0.2">
      <c r="A1009" s="1" t="s">
        <v>2813</v>
      </c>
      <c r="B1009" s="1" t="s">
        <v>2814</v>
      </c>
      <c r="C1009" s="1" t="s">
        <v>2815</v>
      </c>
      <c r="D1009">
        <v>1.3890232252178401</v>
      </c>
      <c r="E1009">
        <v>1.3094712345793282</v>
      </c>
      <c r="F1009">
        <v>-8.5086354099036476E-2</v>
      </c>
      <c r="G1009">
        <v>0.33078844522654582</v>
      </c>
    </row>
    <row r="1010" spans="1:7" x14ac:dyDescent="0.2">
      <c r="A1010" s="1" t="s">
        <v>2816</v>
      </c>
      <c r="B1010" s="1" t="s">
        <v>977</v>
      </c>
      <c r="C1010" s="1" t="s">
        <v>2817</v>
      </c>
      <c r="D1010">
        <v>1.6557572384655452</v>
      </c>
      <c r="E1010">
        <v>1.7592829172633322</v>
      </c>
      <c r="F1010">
        <v>8.7496341710546988E-2</v>
      </c>
      <c r="G1010">
        <v>0.40770901968151113</v>
      </c>
    </row>
    <row r="1011" spans="1:7" x14ac:dyDescent="0.2">
      <c r="A1011" s="1" t="s">
        <v>2818</v>
      </c>
      <c r="B1011" s="1" t="s">
        <v>2819</v>
      </c>
      <c r="C1011" s="1" t="s">
        <v>2820</v>
      </c>
      <c r="D1011">
        <v>1.596424493889143</v>
      </c>
      <c r="E1011">
        <v>1.6038241489376366</v>
      </c>
      <c r="F1011">
        <v>6.6716470243945655E-3</v>
      </c>
      <c r="G1011">
        <v>0.95627790159144732</v>
      </c>
    </row>
    <row r="1012" spans="1:7" x14ac:dyDescent="0.2">
      <c r="A1012" s="1" t="s">
        <v>2821</v>
      </c>
      <c r="B1012" s="1" t="s">
        <v>2822</v>
      </c>
      <c r="C1012" s="1" t="s">
        <v>2823</v>
      </c>
      <c r="D1012">
        <v>1.6153304861784656</v>
      </c>
      <c r="E1012">
        <v>1.5613493307028414</v>
      </c>
      <c r="F1012">
        <v>-4.9036004352117482E-2</v>
      </c>
      <c r="G1012">
        <v>0.76427149120352822</v>
      </c>
    </row>
    <row r="1013" spans="1:7" x14ac:dyDescent="0.2">
      <c r="A1013" s="1" t="s">
        <v>2824</v>
      </c>
      <c r="B1013" s="1" t="s">
        <v>2825</v>
      </c>
      <c r="C1013" s="1" t="s">
        <v>2826</v>
      </c>
      <c r="D1013">
        <v>1.2534043592112856</v>
      </c>
      <c r="E1013">
        <v>1.0889175928269992</v>
      </c>
      <c r="F1013">
        <v>-0.20295713797104936</v>
      </c>
      <c r="G1013">
        <v>6.8460673086307988E-2</v>
      </c>
    </row>
    <row r="1014" spans="1:7" x14ac:dyDescent="0.2">
      <c r="A1014" s="1" t="s">
        <v>2827</v>
      </c>
      <c r="B1014" s="1" t="s">
        <v>2828</v>
      </c>
      <c r="C1014" s="1" t="s">
        <v>2829</v>
      </c>
      <c r="D1014">
        <v>0.45663942238848709</v>
      </c>
      <c r="E1014">
        <v>0.40627013675091284</v>
      </c>
      <c r="F1014">
        <v>-0.16861609315683254</v>
      </c>
      <c r="G1014">
        <v>0.8799210214705836</v>
      </c>
    </row>
    <row r="1015" spans="1:7" x14ac:dyDescent="0.2">
      <c r="A1015" s="1" t="s">
        <v>2830</v>
      </c>
      <c r="B1015" s="1" t="s">
        <v>2831</v>
      </c>
      <c r="C1015" s="1" t="s">
        <v>2832</v>
      </c>
      <c r="D1015">
        <v>1.2685711569409845</v>
      </c>
      <c r="E1015">
        <v>0.99112122748616649</v>
      </c>
      <c r="F1015">
        <v>-0.35607101123571105</v>
      </c>
      <c r="G1015">
        <v>9.935477761968739E-2</v>
      </c>
    </row>
    <row r="1016" spans="1:7" x14ac:dyDescent="0.2">
      <c r="A1016" s="1" t="s">
        <v>2833</v>
      </c>
      <c r="B1016" s="1" t="s">
        <v>2834</v>
      </c>
      <c r="C1016" s="1" t="s">
        <v>2835</v>
      </c>
      <c r="D1016">
        <v>1.428311834696995</v>
      </c>
      <c r="E1016">
        <v>1.2074876321373886</v>
      </c>
      <c r="F1016">
        <v>-0.24230257652183029</v>
      </c>
      <c r="G1016">
        <v>0.1373030898573552</v>
      </c>
    </row>
    <row r="1017" spans="1:7" x14ac:dyDescent="0.2">
      <c r="A1017" s="1" t="s">
        <v>2836</v>
      </c>
      <c r="B1017" s="1" t="s">
        <v>2837</v>
      </c>
      <c r="C1017" s="1" t="s">
        <v>2838</v>
      </c>
      <c r="D1017">
        <v>1.6533094022056007</v>
      </c>
      <c r="E1017">
        <v>1.4371021731532618</v>
      </c>
      <c r="F1017">
        <v>-0.20219410126120921</v>
      </c>
      <c r="G1017">
        <v>0.13536492977160158</v>
      </c>
    </row>
    <row r="1018" spans="1:7" x14ac:dyDescent="0.2">
      <c r="A1018" s="1" t="s">
        <v>2839</v>
      </c>
      <c r="B1018" s="1" t="s">
        <v>2840</v>
      </c>
      <c r="C1018" s="1"/>
      <c r="D1018">
        <v>1.2620817835779776</v>
      </c>
      <c r="E1018">
        <v>1.1739979111889447</v>
      </c>
      <c r="F1018">
        <v>-0.1043755591982608</v>
      </c>
      <c r="G1018">
        <v>0.41852618848713408</v>
      </c>
    </row>
    <row r="1019" spans="1:7" x14ac:dyDescent="0.2">
      <c r="A1019" s="1" t="s">
        <v>2841</v>
      </c>
      <c r="B1019" s="1" t="s">
        <v>2842</v>
      </c>
      <c r="C1019" s="1"/>
      <c r="D1019">
        <v>1.1541620353844944</v>
      </c>
      <c r="E1019">
        <v>1.1151093894839563</v>
      </c>
      <c r="F1019">
        <v>-4.9660539462696753E-2</v>
      </c>
      <c r="G1019">
        <v>0.7483806959728514</v>
      </c>
    </row>
    <row r="1020" spans="1:7" x14ac:dyDescent="0.2">
      <c r="A1020" s="1" t="s">
        <v>2843</v>
      </c>
      <c r="B1020" s="1" t="s">
        <v>2844</v>
      </c>
      <c r="C1020" s="1" t="s">
        <v>2845</v>
      </c>
      <c r="D1020">
        <v>1.547227926958048</v>
      </c>
      <c r="E1020">
        <v>1.3419332940192272</v>
      </c>
      <c r="F1020">
        <v>-0.20537278174841092</v>
      </c>
      <c r="G1020">
        <v>0.17243100035820463</v>
      </c>
    </row>
    <row r="1021" spans="1:7" x14ac:dyDescent="0.2">
      <c r="A1021" s="1" t="s">
        <v>2846</v>
      </c>
      <c r="B1021" s="1" t="s">
        <v>2847</v>
      </c>
      <c r="C1021" s="1" t="s">
        <v>2848</v>
      </c>
      <c r="D1021">
        <v>1.0377675549913847</v>
      </c>
      <c r="E1021">
        <v>0.81232422933000004</v>
      </c>
      <c r="F1021">
        <v>-0.35335575529773278</v>
      </c>
      <c r="G1021">
        <v>5.7641114428351244E-2</v>
      </c>
    </row>
    <row r="1022" spans="1:7" x14ac:dyDescent="0.2">
      <c r="A1022" s="1" t="s">
        <v>2849</v>
      </c>
      <c r="B1022" s="1" t="s">
        <v>2850</v>
      </c>
      <c r="C1022" s="1" t="s">
        <v>2851</v>
      </c>
      <c r="D1022">
        <v>1.430854802373305</v>
      </c>
      <c r="E1022">
        <v>1.3542757405424695</v>
      </c>
      <c r="F1022">
        <v>-7.9355768177505254E-2</v>
      </c>
      <c r="G1022">
        <v>0.41596216189417656</v>
      </c>
    </row>
    <row r="1023" spans="1:7" x14ac:dyDescent="0.2">
      <c r="A1023" s="1" t="s">
        <v>2852</v>
      </c>
      <c r="B1023" s="1" t="s">
        <v>2853</v>
      </c>
      <c r="C1023" s="1" t="s">
        <v>2854</v>
      </c>
      <c r="D1023">
        <v>1.4520165877547684</v>
      </c>
      <c r="E1023">
        <v>1.2724006686196907</v>
      </c>
      <c r="F1023">
        <v>-0.1905048995977015</v>
      </c>
      <c r="G1023">
        <v>0.25089588907968846</v>
      </c>
    </row>
    <row r="1024" spans="1:7" x14ac:dyDescent="0.2">
      <c r="A1024" s="1" t="s">
        <v>2855</v>
      </c>
      <c r="B1024" s="1" t="s">
        <v>2856</v>
      </c>
      <c r="C1024" s="1" t="s">
        <v>2857</v>
      </c>
      <c r="D1024">
        <v>1.6703625098866333</v>
      </c>
      <c r="E1024">
        <v>1.530593197996309</v>
      </c>
      <c r="F1024">
        <v>-0.12607034370000689</v>
      </c>
      <c r="G1024">
        <v>0.43829046450935444</v>
      </c>
    </row>
    <row r="1025" spans="1:7" x14ac:dyDescent="0.2">
      <c r="A1025" s="1" t="s">
        <v>2858</v>
      </c>
      <c r="B1025" s="1" t="s">
        <v>2859</v>
      </c>
      <c r="C1025" s="1" t="s">
        <v>2860</v>
      </c>
      <c r="D1025">
        <v>1.2285751324302163</v>
      </c>
      <c r="E1025">
        <v>1.2296146299372601</v>
      </c>
      <c r="F1025">
        <v>1.220148265832029E-3</v>
      </c>
      <c r="G1025">
        <v>0.99018252746203417</v>
      </c>
    </row>
    <row r="1026" spans="1:7" x14ac:dyDescent="0.2">
      <c r="A1026" s="1" t="s">
        <v>2861</v>
      </c>
      <c r="B1026" s="1" t="s">
        <v>2862</v>
      </c>
      <c r="C1026" s="1" t="s">
        <v>2863</v>
      </c>
      <c r="D1026">
        <v>1.3267169657683315</v>
      </c>
      <c r="E1026">
        <v>1.2327962364135938</v>
      </c>
      <c r="F1026">
        <v>-0.10592626461170489</v>
      </c>
      <c r="G1026">
        <v>8.5750630803177713E-2</v>
      </c>
    </row>
    <row r="1027" spans="1:7" x14ac:dyDescent="0.2">
      <c r="A1027" s="1" t="s">
        <v>2864</v>
      </c>
      <c r="B1027" s="1" t="s">
        <v>2865</v>
      </c>
      <c r="C1027" s="1" t="s">
        <v>2866</v>
      </c>
      <c r="D1027">
        <v>1.0320472802337037</v>
      </c>
      <c r="E1027">
        <v>1.0827302580299467</v>
      </c>
      <c r="F1027">
        <v>6.9164802117393842E-2</v>
      </c>
      <c r="G1027">
        <v>0.3646948457602317</v>
      </c>
    </row>
    <row r="1028" spans="1:7" x14ac:dyDescent="0.2">
      <c r="A1028" s="1" t="s">
        <v>2867</v>
      </c>
      <c r="B1028" s="1" t="s">
        <v>248</v>
      </c>
      <c r="C1028" s="1"/>
      <c r="D1028">
        <v>0.99919552199989503</v>
      </c>
      <c r="E1028">
        <v>0.97241066726014025</v>
      </c>
      <c r="F1028">
        <v>-3.9201291678271528E-2</v>
      </c>
      <c r="G1028">
        <v>0.77430865535507032</v>
      </c>
    </row>
    <row r="1029" spans="1:7" x14ac:dyDescent="0.2">
      <c r="A1029" s="1" t="s">
        <v>2868</v>
      </c>
      <c r="B1029" s="1" t="s">
        <v>2869</v>
      </c>
      <c r="C1029" s="1" t="s">
        <v>2870</v>
      </c>
      <c r="D1029">
        <v>1.4477273659597161</v>
      </c>
      <c r="E1029">
        <v>1.552957049677975</v>
      </c>
      <c r="F1029">
        <v>0.10122798784472938</v>
      </c>
      <c r="G1029">
        <v>0.46843495352165249</v>
      </c>
    </row>
    <row r="1030" spans="1:7" x14ac:dyDescent="0.2">
      <c r="A1030" s="1" t="s">
        <v>2871</v>
      </c>
      <c r="B1030" s="1" t="s">
        <v>2872</v>
      </c>
      <c r="C1030" s="1" t="s">
        <v>2873</v>
      </c>
      <c r="D1030">
        <v>2.0665684493149796</v>
      </c>
      <c r="E1030">
        <v>1.8354004266675319</v>
      </c>
      <c r="F1030">
        <v>-0.17114230164555944</v>
      </c>
      <c r="G1030">
        <v>0.21099306546084975</v>
      </c>
    </row>
    <row r="1031" spans="1:7" x14ac:dyDescent="0.2">
      <c r="A1031" s="1" t="s">
        <v>2874</v>
      </c>
      <c r="B1031" s="1" t="s">
        <v>2875</v>
      </c>
      <c r="C1031" s="1" t="s">
        <v>2876</v>
      </c>
      <c r="D1031">
        <v>0.54330648566890849</v>
      </c>
      <c r="E1031">
        <v>5.3598143739562003E-2</v>
      </c>
      <c r="F1031">
        <v>-3.3415113272321095</v>
      </c>
      <c r="G1031">
        <v>0.46490066350486209</v>
      </c>
    </row>
    <row r="1032" spans="1:7" x14ac:dyDescent="0.2">
      <c r="A1032" s="1" t="s">
        <v>2877</v>
      </c>
      <c r="B1032" s="1" t="s">
        <v>2878</v>
      </c>
      <c r="C1032" s="1"/>
      <c r="D1032">
        <v>1.5899354547054165</v>
      </c>
      <c r="E1032">
        <v>1.5249471521232887</v>
      </c>
      <c r="F1032">
        <v>-6.0208952644136018E-2</v>
      </c>
      <c r="G1032">
        <v>0.63139985397667264</v>
      </c>
    </row>
    <row r="1033" spans="1:7" x14ac:dyDescent="0.2">
      <c r="A1033" s="1" t="s">
        <v>2879</v>
      </c>
      <c r="B1033" s="1" t="s">
        <v>2880</v>
      </c>
      <c r="C1033" s="1" t="s">
        <v>2881</v>
      </c>
      <c r="D1033">
        <v>0.88435351705410259</v>
      </c>
      <c r="E1033">
        <v>0.74216297008979892</v>
      </c>
      <c r="F1033">
        <v>-0.25288717676696804</v>
      </c>
      <c r="G1033">
        <v>0.32831684166784131</v>
      </c>
    </row>
    <row r="1034" spans="1:7" x14ac:dyDescent="0.2">
      <c r="A1034" s="1" t="s">
        <v>2882</v>
      </c>
      <c r="B1034" s="1" t="s">
        <v>2883</v>
      </c>
      <c r="C1034" s="1" t="s">
        <v>2884</v>
      </c>
      <c r="D1034">
        <v>0.9245811636408251</v>
      </c>
      <c r="E1034">
        <v>0.90778471838804609</v>
      </c>
      <c r="F1034">
        <v>-2.6449768845401858E-2</v>
      </c>
      <c r="G1034">
        <v>0.82286968722169174</v>
      </c>
    </row>
    <row r="1035" spans="1:7" x14ac:dyDescent="0.2">
      <c r="A1035" s="1" t="s">
        <v>2885</v>
      </c>
      <c r="B1035" s="1" t="s">
        <v>2886</v>
      </c>
      <c r="C1035" s="1" t="s">
        <v>2887</v>
      </c>
      <c r="D1035">
        <v>1.3939987357768024</v>
      </c>
      <c r="E1035">
        <v>1.2034154940725061</v>
      </c>
      <c r="F1035">
        <v>-0.21209441600470941</v>
      </c>
      <c r="G1035">
        <v>0.14000864332638338</v>
      </c>
    </row>
    <row r="1036" spans="1:7" x14ac:dyDescent="0.2">
      <c r="A1036" s="1" t="s">
        <v>2888</v>
      </c>
      <c r="B1036" s="1" t="s">
        <v>2889</v>
      </c>
      <c r="C1036" s="1" t="s">
        <v>2890</v>
      </c>
      <c r="D1036">
        <v>1.0463858324757351</v>
      </c>
      <c r="E1036">
        <v>0.95619796816248448</v>
      </c>
      <c r="F1036">
        <v>-0.13003366753438475</v>
      </c>
      <c r="G1036">
        <v>1.5887303499001137E-2</v>
      </c>
    </row>
    <row r="1037" spans="1:7" x14ac:dyDescent="0.2">
      <c r="A1037" s="1" t="s">
        <v>2891</v>
      </c>
      <c r="B1037" s="1" t="s">
        <v>2892</v>
      </c>
      <c r="C1037" s="1" t="s">
        <v>2893</v>
      </c>
      <c r="D1037">
        <v>1.2068480693013801</v>
      </c>
      <c r="E1037">
        <v>1.1458362135785076</v>
      </c>
      <c r="F1037">
        <v>-7.4843226677958619E-2</v>
      </c>
      <c r="G1037">
        <v>0.57451457262621453</v>
      </c>
    </row>
    <row r="1038" spans="1:7" x14ac:dyDescent="0.2">
      <c r="A1038" s="1" t="s">
        <v>2894</v>
      </c>
      <c r="B1038" s="1" t="s">
        <v>2895</v>
      </c>
      <c r="C1038" s="1" t="s">
        <v>2896</v>
      </c>
      <c r="D1038">
        <v>1.391247070074999</v>
      </c>
      <c r="E1038">
        <v>1.3169235060111184</v>
      </c>
      <c r="F1038">
        <v>-7.9207100744438819E-2</v>
      </c>
      <c r="G1038">
        <v>0.29125696053386135</v>
      </c>
    </row>
    <row r="1039" spans="1:7" x14ac:dyDescent="0.2">
      <c r="A1039" s="1" t="s">
        <v>2897</v>
      </c>
      <c r="B1039" s="1" t="s">
        <v>2898</v>
      </c>
      <c r="C1039" s="1" t="s">
        <v>2899</v>
      </c>
      <c r="D1039">
        <v>1.518670454367165</v>
      </c>
      <c r="E1039">
        <v>1.5446836217581625</v>
      </c>
      <c r="F1039">
        <v>2.4502534650446266E-2</v>
      </c>
      <c r="G1039">
        <v>0.80360611979261365</v>
      </c>
    </row>
    <row r="1040" spans="1:7" x14ac:dyDescent="0.2">
      <c r="A1040" s="1" t="s">
        <v>2900</v>
      </c>
      <c r="B1040" s="1" t="s">
        <v>2901</v>
      </c>
      <c r="C1040" s="1" t="s">
        <v>2902</v>
      </c>
      <c r="D1040">
        <v>1.7185581720624503</v>
      </c>
      <c r="E1040">
        <v>1.9398353972824911</v>
      </c>
      <c r="F1040">
        <v>0.17473555240309921</v>
      </c>
      <c r="G1040">
        <v>0.27118999067409777</v>
      </c>
    </row>
    <row r="1041" spans="1:7" x14ac:dyDescent="0.2">
      <c r="A1041" s="1" t="s">
        <v>2903</v>
      </c>
      <c r="B1041" s="1" t="s">
        <v>2904</v>
      </c>
      <c r="C1041" s="1" t="s">
        <v>2905</v>
      </c>
      <c r="D1041">
        <v>0.41428468167303645</v>
      </c>
      <c r="E1041">
        <v>0.30135917650821648</v>
      </c>
      <c r="F1041">
        <v>-0.45913848102294014</v>
      </c>
      <c r="G1041">
        <v>2.2709011014508403E-2</v>
      </c>
    </row>
    <row r="1042" spans="1:7" x14ac:dyDescent="0.2">
      <c r="A1042" s="1" t="s">
        <v>2906</v>
      </c>
      <c r="B1042" s="1" t="s">
        <v>2907</v>
      </c>
      <c r="C1042" s="1" t="s">
        <v>2908</v>
      </c>
      <c r="D1042">
        <v>1.5122337900320102</v>
      </c>
      <c r="E1042">
        <v>1.7179550620873085</v>
      </c>
      <c r="F1042">
        <v>0.1840111030485346</v>
      </c>
      <c r="G1042">
        <v>0.19078535345463676</v>
      </c>
    </row>
    <row r="1043" spans="1:7" x14ac:dyDescent="0.2">
      <c r="A1043" s="1" t="s">
        <v>2909</v>
      </c>
      <c r="B1043" s="1" t="s">
        <v>2910</v>
      </c>
      <c r="C1043" s="1" t="s">
        <v>2911</v>
      </c>
      <c r="D1043">
        <v>1.450632106184941</v>
      </c>
      <c r="E1043">
        <v>1.2112807728704398</v>
      </c>
      <c r="F1043">
        <v>-0.26014836678103981</v>
      </c>
      <c r="G1043">
        <v>7.8642842044018668E-2</v>
      </c>
    </row>
    <row r="1044" spans="1:7" x14ac:dyDescent="0.2">
      <c r="A1044" s="1" t="s">
        <v>2912</v>
      </c>
      <c r="B1044" s="1" t="s">
        <v>2913</v>
      </c>
      <c r="C1044" s="1" t="s">
        <v>2914</v>
      </c>
      <c r="D1044">
        <v>1.1111267082256056</v>
      </c>
      <c r="E1044">
        <v>0.90438994637982484</v>
      </c>
      <c r="F1044">
        <v>-0.29700648537395752</v>
      </c>
      <c r="G1044">
        <v>0.11144431559201957</v>
      </c>
    </row>
    <row r="1045" spans="1:7" x14ac:dyDescent="0.2">
      <c r="A1045" s="1" t="s">
        <v>2915</v>
      </c>
      <c r="B1045" s="1" t="s">
        <v>2916</v>
      </c>
      <c r="C1045" s="1" t="s">
        <v>2917</v>
      </c>
      <c r="D1045">
        <v>0.28020490194504066</v>
      </c>
      <c r="E1045">
        <v>0.16430129187624487</v>
      </c>
      <c r="F1045">
        <v>-0.77013837067918289</v>
      </c>
      <c r="G1045">
        <v>0.16773623066203935</v>
      </c>
    </row>
    <row r="1046" spans="1:7" x14ac:dyDescent="0.2">
      <c r="A1046" s="1" t="s">
        <v>2918</v>
      </c>
      <c r="B1046" s="1" t="s">
        <v>2916</v>
      </c>
      <c r="C1046" s="1" t="s">
        <v>2917</v>
      </c>
      <c r="D1046">
        <v>1.5601487280884101</v>
      </c>
      <c r="E1046">
        <v>1.3158974929177103</v>
      </c>
      <c r="F1046">
        <v>-0.24563645797137218</v>
      </c>
      <c r="G1046">
        <v>0.12520645295197327</v>
      </c>
    </row>
    <row r="1047" spans="1:7" x14ac:dyDescent="0.2">
      <c r="A1047" s="1" t="s">
        <v>2919</v>
      </c>
      <c r="B1047" s="1" t="s">
        <v>2920</v>
      </c>
      <c r="C1047" s="1" t="s">
        <v>2921</v>
      </c>
      <c r="D1047">
        <v>1.1524259014536531</v>
      </c>
      <c r="E1047">
        <v>1.0377050272629347</v>
      </c>
      <c r="F1047">
        <v>-0.15127758256102594</v>
      </c>
      <c r="G1047">
        <v>0.27864085515846432</v>
      </c>
    </row>
    <row r="1048" spans="1:7" x14ac:dyDescent="0.2">
      <c r="A1048" s="1" t="s">
        <v>2922</v>
      </c>
      <c r="B1048" s="1" t="s">
        <v>2923</v>
      </c>
      <c r="C1048" s="1"/>
      <c r="D1048">
        <v>0.63980913820462604</v>
      </c>
      <c r="E1048">
        <v>0.57766349952862328</v>
      </c>
      <c r="F1048">
        <v>-0.1474122593212803</v>
      </c>
      <c r="G1048">
        <v>0.37263270589033043</v>
      </c>
    </row>
    <row r="1049" spans="1:7" x14ac:dyDescent="0.2">
      <c r="A1049" s="1" t="s">
        <v>2924</v>
      </c>
      <c r="B1049" s="1" t="s">
        <v>2925</v>
      </c>
      <c r="C1049" s="1" t="s">
        <v>2926</v>
      </c>
      <c r="D1049">
        <v>1.2641939394725241</v>
      </c>
      <c r="E1049">
        <v>1.1858297243328753</v>
      </c>
      <c r="F1049">
        <v>-9.2320938463517896E-2</v>
      </c>
      <c r="G1049">
        <v>0.46331749366450087</v>
      </c>
    </row>
    <row r="1050" spans="1:7" x14ac:dyDescent="0.2">
      <c r="A1050" s="1" t="s">
        <v>2927</v>
      </c>
      <c r="B1050" s="1" t="s">
        <v>2928</v>
      </c>
      <c r="C1050" s="1" t="s">
        <v>2929</v>
      </c>
      <c r="D1050">
        <v>0.76363231218699246</v>
      </c>
      <c r="E1050">
        <v>0.48616833632431711</v>
      </c>
      <c r="F1050">
        <v>-0.65142221485947827</v>
      </c>
      <c r="G1050">
        <v>0.24994071998982395</v>
      </c>
    </row>
    <row r="1051" spans="1:7" x14ac:dyDescent="0.2">
      <c r="A1051" s="1" t="s">
        <v>2930</v>
      </c>
      <c r="B1051" s="1" t="s">
        <v>2931</v>
      </c>
      <c r="C1051" s="1"/>
      <c r="D1051">
        <v>1.5703568006843456</v>
      </c>
      <c r="E1051">
        <v>1.4555035928143711</v>
      </c>
      <c r="F1051">
        <v>-0.1095739903620248</v>
      </c>
      <c r="G1051">
        <v>0.42439451885858365</v>
      </c>
    </row>
    <row r="1052" spans="1:7" x14ac:dyDescent="0.2">
      <c r="A1052" s="1" t="s">
        <v>2932</v>
      </c>
      <c r="B1052" s="1" t="s">
        <v>2933</v>
      </c>
      <c r="C1052" s="1" t="s">
        <v>2934</v>
      </c>
      <c r="D1052">
        <v>1.5004611738564222</v>
      </c>
      <c r="E1052">
        <v>1.7008634609162507</v>
      </c>
      <c r="F1052">
        <v>0.18086134334009665</v>
      </c>
      <c r="G1052">
        <v>0.14951429225070162</v>
      </c>
    </row>
    <row r="1053" spans="1:7" x14ac:dyDescent="0.2">
      <c r="A1053" s="1" t="s">
        <v>2935</v>
      </c>
      <c r="B1053" s="1" t="s">
        <v>2936</v>
      </c>
      <c r="C1053" s="1" t="s">
        <v>2937</v>
      </c>
      <c r="D1053">
        <v>1.8859396765120799</v>
      </c>
      <c r="E1053">
        <v>1.9678641457203949</v>
      </c>
      <c r="F1053">
        <v>6.1347094781927458E-2</v>
      </c>
      <c r="G1053">
        <v>0.71571536053072637</v>
      </c>
    </row>
    <row r="1054" spans="1:7" x14ac:dyDescent="0.2">
      <c r="A1054" s="1" t="s">
        <v>2938</v>
      </c>
      <c r="B1054" s="1" t="s">
        <v>2939</v>
      </c>
      <c r="C1054" s="1" t="s">
        <v>2940</v>
      </c>
      <c r="D1054">
        <v>1.1709406684388581</v>
      </c>
      <c r="E1054">
        <v>1.0661653854330055</v>
      </c>
      <c r="F1054">
        <v>-0.13523672751050497</v>
      </c>
      <c r="G1054">
        <v>2.6430997293713201E-2</v>
      </c>
    </row>
    <row r="1055" spans="1:7" x14ac:dyDescent="0.2">
      <c r="A1055" s="1" t="s">
        <v>2941</v>
      </c>
      <c r="B1055" s="1" t="s">
        <v>1087</v>
      </c>
      <c r="C1055" s="1" t="s">
        <v>1194</v>
      </c>
      <c r="D1055">
        <v>1.10787725520723</v>
      </c>
      <c r="E1055">
        <v>1.1172916871843923</v>
      </c>
      <c r="F1055">
        <v>1.2207823963623195E-2</v>
      </c>
      <c r="G1055">
        <v>0.92165506338000014</v>
      </c>
    </row>
    <row r="1056" spans="1:7" x14ac:dyDescent="0.2">
      <c r="A1056" s="1" t="s">
        <v>2942</v>
      </c>
      <c r="B1056" s="1" t="s">
        <v>2943</v>
      </c>
      <c r="C1056" s="1" t="s">
        <v>2944</v>
      </c>
      <c r="D1056">
        <v>1.1069435482053596</v>
      </c>
      <c r="E1056">
        <v>0.94767496200042578</v>
      </c>
      <c r="F1056">
        <v>-0.22411742281135238</v>
      </c>
      <c r="G1056">
        <v>7.2094234404782381E-2</v>
      </c>
    </row>
    <row r="1057" spans="1:7" x14ac:dyDescent="0.2">
      <c r="A1057" s="1" t="s">
        <v>2945</v>
      </c>
      <c r="B1057" s="1" t="s">
        <v>2946</v>
      </c>
      <c r="C1057" s="1" t="s">
        <v>2947</v>
      </c>
      <c r="D1057">
        <v>1.681470107974421</v>
      </c>
      <c r="E1057">
        <v>1.4479678455351377</v>
      </c>
      <c r="F1057">
        <v>-0.21569356644360632</v>
      </c>
      <c r="G1057">
        <v>0.17228951865840464</v>
      </c>
    </row>
    <row r="1058" spans="1:7" x14ac:dyDescent="0.2">
      <c r="A1058" s="1" t="s">
        <v>2948</v>
      </c>
      <c r="B1058" s="1" t="s">
        <v>2949</v>
      </c>
      <c r="C1058" s="1" t="s">
        <v>2950</v>
      </c>
      <c r="D1058">
        <v>1.6734898548715655</v>
      </c>
      <c r="E1058">
        <v>1.3669378216952366</v>
      </c>
      <c r="F1058">
        <v>-0.29191218491971077</v>
      </c>
      <c r="G1058">
        <v>0.11613184601158649</v>
      </c>
    </row>
    <row r="1059" spans="1:7" x14ac:dyDescent="0.2">
      <c r="A1059" s="1" t="s">
        <v>2951</v>
      </c>
      <c r="B1059" s="1" t="s">
        <v>2952</v>
      </c>
      <c r="C1059" s="1"/>
      <c r="D1059">
        <v>1.1889821827044105</v>
      </c>
      <c r="E1059">
        <v>1.0770168696030755</v>
      </c>
      <c r="F1059">
        <v>-0.14268624860084408</v>
      </c>
      <c r="G1059">
        <v>0.45771485564082653</v>
      </c>
    </row>
    <row r="1060" spans="1:7" x14ac:dyDescent="0.2">
      <c r="A1060" s="1" t="s">
        <v>2953</v>
      </c>
      <c r="B1060" s="1" t="s">
        <v>2954</v>
      </c>
      <c r="C1060" s="1"/>
      <c r="D1060">
        <v>1.4977490619198512</v>
      </c>
      <c r="E1060">
        <v>1.4586129234484195</v>
      </c>
      <c r="F1060">
        <v>-3.8198848233438824E-2</v>
      </c>
      <c r="G1060">
        <v>0.7839221551779666</v>
      </c>
    </row>
    <row r="1061" spans="1:7" x14ac:dyDescent="0.2">
      <c r="A1061" s="1" t="s">
        <v>2955</v>
      </c>
      <c r="B1061" s="1" t="s">
        <v>2956</v>
      </c>
      <c r="C1061" s="1" t="s">
        <v>2957</v>
      </c>
      <c r="D1061">
        <v>1.2761250256855179</v>
      </c>
      <c r="E1061">
        <v>1.0315887475868297</v>
      </c>
      <c r="F1061">
        <v>-0.30690173943477839</v>
      </c>
      <c r="G1061">
        <v>5.9989701842456972E-2</v>
      </c>
    </row>
    <row r="1062" spans="1:7" x14ac:dyDescent="0.2">
      <c r="A1062" s="1" t="s">
        <v>2958</v>
      </c>
      <c r="B1062" s="1" t="s">
        <v>2956</v>
      </c>
      <c r="C1062" s="1" t="s">
        <v>2957</v>
      </c>
      <c r="D1062">
        <v>1.315771146305684</v>
      </c>
      <c r="E1062">
        <v>1.1323542592075961</v>
      </c>
      <c r="F1062">
        <v>-0.21658320246409937</v>
      </c>
      <c r="G1062">
        <v>0.19439383248045544</v>
      </c>
    </row>
    <row r="1063" spans="1:7" x14ac:dyDescent="0.2">
      <c r="A1063" s="1" t="s">
        <v>2959</v>
      </c>
      <c r="B1063" s="1" t="s">
        <v>2960</v>
      </c>
      <c r="C1063" s="1"/>
      <c r="D1063">
        <v>0.58302733774022653</v>
      </c>
      <c r="E1063">
        <v>0.31683267319002656</v>
      </c>
      <c r="F1063">
        <v>-0.87984241176510802</v>
      </c>
      <c r="G1063">
        <v>0.46989501075586709</v>
      </c>
    </row>
    <row r="1064" spans="1:7" x14ac:dyDescent="0.2">
      <c r="A1064" s="1" t="s">
        <v>2961</v>
      </c>
      <c r="B1064" s="1" t="s">
        <v>2962</v>
      </c>
      <c r="C1064" s="1"/>
      <c r="D1064">
        <v>0.79023966057640849</v>
      </c>
      <c r="E1064">
        <v>0.80836072675381587</v>
      </c>
      <c r="F1064">
        <v>3.2708977631505314E-2</v>
      </c>
      <c r="G1064">
        <v>0.92413762637838015</v>
      </c>
    </row>
    <row r="1065" spans="1:7" x14ac:dyDescent="0.2">
      <c r="A1065" s="1" t="s">
        <v>2963</v>
      </c>
      <c r="B1065" s="1" t="s">
        <v>2964</v>
      </c>
      <c r="C1065" s="1" t="s">
        <v>2965</v>
      </c>
      <c r="D1065">
        <v>1.5657814031188095</v>
      </c>
      <c r="E1065">
        <v>2.1776794397986254</v>
      </c>
      <c r="F1065">
        <v>0.4759087873927374</v>
      </c>
      <c r="G1065">
        <v>4.3012864397035264E-2</v>
      </c>
    </row>
    <row r="1066" spans="1:7" x14ac:dyDescent="0.2">
      <c r="A1066" s="1" t="s">
        <v>2966</v>
      </c>
      <c r="B1066" s="1" t="s">
        <v>2967</v>
      </c>
      <c r="C1066" s="1" t="s">
        <v>2968</v>
      </c>
      <c r="D1066">
        <v>1.53145812029711</v>
      </c>
      <c r="E1066">
        <v>1.2821995194277642</v>
      </c>
      <c r="F1066">
        <v>-0.25628514200943059</v>
      </c>
      <c r="G1066">
        <v>0.13508193019116549</v>
      </c>
    </row>
    <row r="1067" spans="1:7" x14ac:dyDescent="0.2">
      <c r="A1067" s="1" t="s">
        <v>2969</v>
      </c>
      <c r="B1067" s="1" t="s">
        <v>2970</v>
      </c>
      <c r="C1067" s="1" t="s">
        <v>2971</v>
      </c>
      <c r="D1067">
        <v>1.8076600352022869</v>
      </c>
      <c r="E1067">
        <v>1.8559564979154517</v>
      </c>
      <c r="F1067">
        <v>3.8039518219618852E-2</v>
      </c>
      <c r="G1067">
        <v>0.79781557534367387</v>
      </c>
    </row>
    <row r="1068" spans="1:7" x14ac:dyDescent="0.2">
      <c r="A1068" s="1" t="s">
        <v>2972</v>
      </c>
      <c r="B1068" s="1" t="s">
        <v>2973</v>
      </c>
      <c r="C1068" s="1" t="s">
        <v>2974</v>
      </c>
      <c r="D1068">
        <v>1.4006573818453698</v>
      </c>
      <c r="E1068">
        <v>1.3883657110847352</v>
      </c>
      <c r="F1068">
        <v>-1.2716457821703584E-2</v>
      </c>
      <c r="G1068">
        <v>0.90745233757340005</v>
      </c>
    </row>
    <row r="1069" spans="1:7" x14ac:dyDescent="0.2">
      <c r="A1069" s="1" t="s">
        <v>2975</v>
      </c>
      <c r="B1069" s="1" t="s">
        <v>2976</v>
      </c>
      <c r="C1069" s="1" t="s">
        <v>2977</v>
      </c>
      <c r="D1069">
        <v>1.9641068052930057</v>
      </c>
      <c r="E1069">
        <v>2.512875446334804</v>
      </c>
      <c r="F1069">
        <v>0.35546578063266365</v>
      </c>
      <c r="G1069">
        <v>7.8323863591366991E-2</v>
      </c>
    </row>
    <row r="1070" spans="1:7" x14ac:dyDescent="0.2">
      <c r="A1070" s="1" t="s">
        <v>2978</v>
      </c>
      <c r="B1070" s="1" t="s">
        <v>2979</v>
      </c>
      <c r="C1070" s="1" t="s">
        <v>2980</v>
      </c>
      <c r="D1070">
        <v>1.3600703627216852</v>
      </c>
      <c r="E1070">
        <v>1.1992056716203074</v>
      </c>
      <c r="F1070">
        <v>-0.18160217907108459</v>
      </c>
      <c r="G1070">
        <v>0.24749859845648292</v>
      </c>
    </row>
    <row r="1071" spans="1:7" x14ac:dyDescent="0.2">
      <c r="A1071" s="1" t="s">
        <v>2981</v>
      </c>
      <c r="B1071" s="1" t="s">
        <v>2796</v>
      </c>
      <c r="C1071" s="1" t="s">
        <v>2982</v>
      </c>
      <c r="D1071">
        <v>1.3214511622369642</v>
      </c>
      <c r="E1071">
        <v>1.4913395172593349</v>
      </c>
      <c r="F1071">
        <v>0.17448563059734593</v>
      </c>
      <c r="G1071">
        <v>0.1586036699226219</v>
      </c>
    </row>
    <row r="1072" spans="1:7" x14ac:dyDescent="0.2">
      <c r="A1072" s="1" t="s">
        <v>2983</v>
      </c>
      <c r="B1072" s="1" t="s">
        <v>2984</v>
      </c>
      <c r="C1072" s="1" t="s">
        <v>2985</v>
      </c>
      <c r="D1072">
        <v>1.5825984952673733</v>
      </c>
      <c r="E1072">
        <v>1.7045700571305298</v>
      </c>
      <c r="F1072">
        <v>0.10711260424633239</v>
      </c>
      <c r="G1072">
        <v>0.44617458450492287</v>
      </c>
    </row>
    <row r="1073" spans="1:7" x14ac:dyDescent="0.2">
      <c r="A1073" s="1" t="s">
        <v>2986</v>
      </c>
      <c r="B1073" s="1" t="s">
        <v>2987</v>
      </c>
      <c r="C1073" s="1" t="s">
        <v>2988</v>
      </c>
      <c r="D1073">
        <v>1.7601630992102693</v>
      </c>
      <c r="E1073">
        <v>1.6272754197318031</v>
      </c>
      <c r="F1073">
        <v>-0.11325066642862451</v>
      </c>
      <c r="G1073">
        <v>0.53718306959593332</v>
      </c>
    </row>
    <row r="1074" spans="1:7" x14ac:dyDescent="0.2">
      <c r="A1074" s="1" t="s">
        <v>2989</v>
      </c>
      <c r="B1074" s="1" t="s">
        <v>2990</v>
      </c>
      <c r="C1074" s="1" t="s">
        <v>2991</v>
      </c>
      <c r="D1074">
        <v>4.8746950819165615</v>
      </c>
      <c r="E1074">
        <v>3.8406341163233204</v>
      </c>
      <c r="F1074">
        <v>-0.3439674494185162</v>
      </c>
      <c r="G1074">
        <v>0.19550834981205314</v>
      </c>
    </row>
    <row r="1075" spans="1:7" x14ac:dyDescent="0.2">
      <c r="A1075" s="1" t="s">
        <v>2992</v>
      </c>
      <c r="B1075" s="1" t="s">
        <v>2993</v>
      </c>
      <c r="C1075" s="1" t="s">
        <v>2994</v>
      </c>
      <c r="D1075">
        <v>1.6035157648305385</v>
      </c>
      <c r="E1075">
        <v>1.4537026939369184</v>
      </c>
      <c r="F1075">
        <v>-0.14150629297655856</v>
      </c>
      <c r="G1075">
        <v>0.10679930282339663</v>
      </c>
    </row>
    <row r="1076" spans="1:7" x14ac:dyDescent="0.2">
      <c r="A1076" s="1" t="s">
        <v>2995</v>
      </c>
      <c r="B1076" s="1" t="s">
        <v>2996</v>
      </c>
      <c r="C1076" s="1" t="s">
        <v>2997</v>
      </c>
      <c r="D1076">
        <v>1.66672603361945</v>
      </c>
      <c r="E1076">
        <v>1.5632547892402509</v>
      </c>
      <c r="F1076">
        <v>-9.2464045150863261E-2</v>
      </c>
      <c r="G1076">
        <v>0.5073073256918269</v>
      </c>
    </row>
    <row r="1077" spans="1:7" x14ac:dyDescent="0.2">
      <c r="A1077" s="1" t="s">
        <v>2998</v>
      </c>
      <c r="B1077" s="1" t="s">
        <v>2999</v>
      </c>
      <c r="C1077" s="1" t="s">
        <v>3000</v>
      </c>
      <c r="D1077">
        <v>0.98663841418990972</v>
      </c>
      <c r="E1077">
        <v>0.8783506205128806</v>
      </c>
      <c r="F1077">
        <v>-0.16772450833185673</v>
      </c>
      <c r="G1077">
        <v>0.15490371575436548</v>
      </c>
    </row>
    <row r="1078" spans="1:7" x14ac:dyDescent="0.2">
      <c r="A1078" s="1" t="s">
        <v>3001</v>
      </c>
      <c r="B1078" s="1" t="s">
        <v>3002</v>
      </c>
      <c r="C1078" s="1" t="s">
        <v>3003</v>
      </c>
      <c r="D1078">
        <v>1.520298151782552</v>
      </c>
      <c r="E1078">
        <v>1.0328011275978051</v>
      </c>
      <c r="F1078">
        <v>-0.55779180326767541</v>
      </c>
      <c r="G1078">
        <v>0.34917611158667639</v>
      </c>
    </row>
    <row r="1079" spans="1:7" x14ac:dyDescent="0.2">
      <c r="A1079" s="1" t="s">
        <v>3004</v>
      </c>
      <c r="B1079" s="1" t="s">
        <v>3005</v>
      </c>
      <c r="C1079" s="1" t="s">
        <v>3006</v>
      </c>
      <c r="D1079">
        <v>1.1263030585823226</v>
      </c>
      <c r="E1079">
        <v>1.1758347969553249</v>
      </c>
      <c r="F1079">
        <v>6.2090306887599846E-2</v>
      </c>
      <c r="G1079">
        <v>0.55710198129164357</v>
      </c>
    </row>
    <row r="1080" spans="1:7" x14ac:dyDescent="0.2">
      <c r="A1080" s="1" t="s">
        <v>3007</v>
      </c>
      <c r="B1080" s="1" t="s">
        <v>3008</v>
      </c>
      <c r="C1080" s="1" t="s">
        <v>3009</v>
      </c>
      <c r="D1080">
        <v>1.3330422916113618</v>
      </c>
      <c r="E1080">
        <v>1.2136647199362889</v>
      </c>
      <c r="F1080">
        <v>-0.13535262560144246</v>
      </c>
      <c r="G1080">
        <v>0.26692410049861787</v>
      </c>
    </row>
    <row r="1081" spans="1:7" x14ac:dyDescent="0.2">
      <c r="A1081" s="1" t="s">
        <v>3010</v>
      </c>
      <c r="B1081" s="1" t="s">
        <v>3011</v>
      </c>
      <c r="C1081" s="1" t="s">
        <v>3012</v>
      </c>
      <c r="D1081">
        <v>1.3253025215779644</v>
      </c>
      <c r="E1081">
        <v>1.0653199513587979</v>
      </c>
      <c r="F1081">
        <v>-0.31503493027113721</v>
      </c>
      <c r="G1081">
        <v>7.8180680240201014E-2</v>
      </c>
    </row>
    <row r="1082" spans="1:7" x14ac:dyDescent="0.2">
      <c r="A1082" s="1" t="s">
        <v>3013</v>
      </c>
      <c r="B1082" s="1" t="s">
        <v>3014</v>
      </c>
      <c r="C1082" s="1" t="s">
        <v>3015</v>
      </c>
      <c r="D1082">
        <v>1.7607590299544285</v>
      </c>
      <c r="E1082">
        <v>2.0081080341589321</v>
      </c>
      <c r="F1082">
        <v>0.18963940536737783</v>
      </c>
      <c r="G1082">
        <v>0.1173336572013953</v>
      </c>
    </row>
    <row r="1083" spans="1:7" x14ac:dyDescent="0.2">
      <c r="A1083" s="1" t="s">
        <v>3016</v>
      </c>
      <c r="B1083" s="1" t="s">
        <v>3017</v>
      </c>
      <c r="C1083" s="1" t="s">
        <v>3018</v>
      </c>
      <c r="D1083">
        <v>1.9089537123849802</v>
      </c>
      <c r="E1083">
        <v>2.1466186031572545</v>
      </c>
      <c r="F1083">
        <v>0.16928376433369699</v>
      </c>
      <c r="G1083">
        <v>0.27408171343869364</v>
      </c>
    </row>
    <row r="1084" spans="1:7" x14ac:dyDescent="0.2">
      <c r="A1084" s="1" t="s">
        <v>3019</v>
      </c>
      <c r="B1084" s="1" t="s">
        <v>3020</v>
      </c>
      <c r="C1084" s="1" t="s">
        <v>3021</v>
      </c>
      <c r="D1084">
        <v>1.3181506394240037</v>
      </c>
      <c r="E1084">
        <v>1.0184946039339284</v>
      </c>
      <c r="F1084">
        <v>-0.37207691542616594</v>
      </c>
      <c r="G1084">
        <v>8.6593588291327045E-2</v>
      </c>
    </row>
    <row r="1085" spans="1:7" x14ac:dyDescent="0.2">
      <c r="A1085" s="1" t="s">
        <v>3022</v>
      </c>
      <c r="B1085" s="1" t="s">
        <v>3023</v>
      </c>
      <c r="C1085" s="1" t="s">
        <v>3024</v>
      </c>
      <c r="D1085">
        <v>1.8555872809528602</v>
      </c>
      <c r="E1085">
        <v>1.6313813105854653</v>
      </c>
      <c r="F1085">
        <v>-0.18578183293772152</v>
      </c>
      <c r="G1085">
        <v>0.35100954793440331</v>
      </c>
    </row>
    <row r="1086" spans="1:7" x14ac:dyDescent="0.2">
      <c r="A1086" s="1" t="s">
        <v>3025</v>
      </c>
      <c r="B1086" s="1" t="s">
        <v>3023</v>
      </c>
      <c r="C1086" s="1" t="s">
        <v>3024</v>
      </c>
      <c r="D1086">
        <v>1.6713153578170206</v>
      </c>
      <c r="E1086">
        <v>1.4627216562397474</v>
      </c>
      <c r="F1086">
        <v>-0.19232871616865754</v>
      </c>
      <c r="G1086">
        <v>0.21384007422183432</v>
      </c>
    </row>
    <row r="1087" spans="1:7" x14ac:dyDescent="0.2">
      <c r="A1087" s="1" t="s">
        <v>3026</v>
      </c>
      <c r="B1087" s="1" t="s">
        <v>3027</v>
      </c>
      <c r="C1087" s="1" t="s">
        <v>3028</v>
      </c>
      <c r="D1087">
        <v>1.1749020088018414</v>
      </c>
      <c r="E1087">
        <v>0.85367197307602849</v>
      </c>
      <c r="F1087">
        <v>-0.4607867156665284</v>
      </c>
      <c r="G1087">
        <v>4.3188313844187108E-2</v>
      </c>
    </row>
    <row r="1088" spans="1:7" x14ac:dyDescent="0.2">
      <c r="A1088" s="1" t="s">
        <v>3029</v>
      </c>
      <c r="B1088" s="1" t="s">
        <v>3030</v>
      </c>
      <c r="C1088" s="1" t="s">
        <v>3031</v>
      </c>
      <c r="D1088">
        <v>2.1039862961849392</v>
      </c>
      <c r="E1088">
        <v>1.6355269773458965</v>
      </c>
      <c r="F1088">
        <v>-0.36336975173005748</v>
      </c>
      <c r="G1088">
        <v>0.15041886334243873</v>
      </c>
    </row>
    <row r="1089" spans="1:7" x14ac:dyDescent="0.2">
      <c r="A1089" s="1" t="s">
        <v>3032</v>
      </c>
      <c r="B1089" s="1" t="s">
        <v>3033</v>
      </c>
      <c r="C1089" s="1" t="s">
        <v>3034</v>
      </c>
      <c r="D1089">
        <v>0.36137629602417598</v>
      </c>
      <c r="E1089">
        <v>0.27973036803813511</v>
      </c>
      <c r="F1089">
        <v>-0.36946499381310388</v>
      </c>
      <c r="G1089">
        <v>0.44698566673704326</v>
      </c>
    </row>
    <row r="1090" spans="1:7" x14ac:dyDescent="0.2">
      <c r="A1090" s="1" t="s">
        <v>3035</v>
      </c>
      <c r="B1090" s="1" t="s">
        <v>3036</v>
      </c>
      <c r="C1090" s="1" t="s">
        <v>3037</v>
      </c>
      <c r="D1090">
        <v>0.84320816168170987</v>
      </c>
      <c r="E1090">
        <v>0.80599743474100627</v>
      </c>
      <c r="F1090">
        <v>-6.5113584274393066E-2</v>
      </c>
      <c r="G1090">
        <v>0.48415405800949046</v>
      </c>
    </row>
    <row r="1091" spans="1:7" x14ac:dyDescent="0.2">
      <c r="A1091" s="1" t="s">
        <v>3038</v>
      </c>
      <c r="B1091" s="1" t="s">
        <v>3039</v>
      </c>
      <c r="C1091" s="1" t="s">
        <v>3040</v>
      </c>
      <c r="D1091">
        <v>1.5486444258179708</v>
      </c>
      <c r="E1091">
        <v>1.4310743558322239</v>
      </c>
      <c r="F1091">
        <v>-0.1139073006847965</v>
      </c>
      <c r="G1091">
        <v>0.2498035376168099</v>
      </c>
    </row>
    <row r="1092" spans="1:7" x14ac:dyDescent="0.2">
      <c r="A1092" s="1" t="s">
        <v>3041</v>
      </c>
      <c r="B1092" s="1" t="s">
        <v>3042</v>
      </c>
      <c r="C1092" s="1" t="s">
        <v>3043</v>
      </c>
      <c r="D1092">
        <v>1.0077881884500175</v>
      </c>
      <c r="E1092">
        <v>0.93950823828860031</v>
      </c>
      <c r="F1092">
        <v>-0.10121473533522435</v>
      </c>
      <c r="G1092">
        <v>0.2113159907557873</v>
      </c>
    </row>
    <row r="1093" spans="1:7" x14ac:dyDescent="0.2">
      <c r="A1093" s="1" t="s">
        <v>3044</v>
      </c>
      <c r="B1093" s="1" t="s">
        <v>3045</v>
      </c>
      <c r="C1093" s="1" t="s">
        <v>3046</v>
      </c>
      <c r="D1093">
        <v>1.0892392051392525</v>
      </c>
      <c r="E1093">
        <v>1.0364676433711661</v>
      </c>
      <c r="F1093">
        <v>-7.1645736710246918E-2</v>
      </c>
      <c r="G1093">
        <v>0.4859930297933302</v>
      </c>
    </row>
    <row r="1094" spans="1:7" x14ac:dyDescent="0.2">
      <c r="A1094" s="1" t="s">
        <v>3047</v>
      </c>
      <c r="B1094" s="1" t="s">
        <v>3048</v>
      </c>
      <c r="C1094" s="1" t="s">
        <v>3049</v>
      </c>
      <c r="D1094">
        <v>1.140104705114048</v>
      </c>
      <c r="E1094">
        <v>0.98155807484243685</v>
      </c>
      <c r="F1094">
        <v>-0.21602079113611147</v>
      </c>
      <c r="G1094">
        <v>5.4059355621787882E-2</v>
      </c>
    </row>
    <row r="1095" spans="1:7" x14ac:dyDescent="0.2">
      <c r="A1095" s="1" t="s">
        <v>3050</v>
      </c>
      <c r="B1095" s="1" t="s">
        <v>3051</v>
      </c>
      <c r="C1095" s="1" t="s">
        <v>3052</v>
      </c>
      <c r="D1095">
        <v>1.596335248931916</v>
      </c>
      <c r="E1095">
        <v>1.6816138498496771</v>
      </c>
      <c r="F1095">
        <v>7.508279048045588E-2</v>
      </c>
      <c r="G1095">
        <v>0.36995956155758319</v>
      </c>
    </row>
    <row r="1096" spans="1:7" x14ac:dyDescent="0.2">
      <c r="A1096" s="1" t="s">
        <v>3053</v>
      </c>
      <c r="B1096" s="1" t="s">
        <v>3051</v>
      </c>
      <c r="C1096" s="1" t="s">
        <v>3052</v>
      </c>
      <c r="D1096">
        <v>2.3717465939725098</v>
      </c>
      <c r="E1096">
        <v>1.9923719490818534</v>
      </c>
      <c r="F1096">
        <v>-0.25146287099984421</v>
      </c>
      <c r="G1096">
        <v>0.21191997276757502</v>
      </c>
    </row>
    <row r="1097" spans="1:7" x14ac:dyDescent="0.2">
      <c r="A1097" s="1" t="s">
        <v>3054</v>
      </c>
      <c r="B1097" s="1" t="s">
        <v>3055</v>
      </c>
      <c r="C1097" s="1" t="s">
        <v>3056</v>
      </c>
      <c r="D1097">
        <v>1.051409294998028</v>
      </c>
      <c r="E1097">
        <v>0.93832358585024112</v>
      </c>
      <c r="F1097">
        <v>-0.16416695957081984</v>
      </c>
      <c r="G1097">
        <v>0.23772708216178726</v>
      </c>
    </row>
    <row r="1098" spans="1:7" x14ac:dyDescent="0.2">
      <c r="A1098" s="1" t="s">
        <v>3057</v>
      </c>
      <c r="B1098" s="1" t="s">
        <v>3055</v>
      </c>
      <c r="C1098" s="1" t="s">
        <v>3056</v>
      </c>
      <c r="D1098">
        <v>1.363613462973001</v>
      </c>
      <c r="E1098">
        <v>1.2544930786980908</v>
      </c>
      <c r="F1098">
        <v>-0.1203302372898702</v>
      </c>
      <c r="G1098">
        <v>0.33042654200917249</v>
      </c>
    </row>
    <row r="1099" spans="1:7" x14ac:dyDescent="0.2">
      <c r="A1099" s="1" t="s">
        <v>3058</v>
      </c>
      <c r="B1099" s="1" t="s">
        <v>3059</v>
      </c>
      <c r="C1099" s="1" t="s">
        <v>3060</v>
      </c>
      <c r="D1099">
        <v>1.2910726769499965</v>
      </c>
      <c r="E1099">
        <v>1.1237433719128549</v>
      </c>
      <c r="F1099">
        <v>-0.20025760856367184</v>
      </c>
      <c r="G1099">
        <v>0.21724005095431903</v>
      </c>
    </row>
    <row r="1100" spans="1:7" x14ac:dyDescent="0.2">
      <c r="A1100" s="1" t="s">
        <v>3061</v>
      </c>
      <c r="B1100" s="1" t="s">
        <v>3062</v>
      </c>
      <c r="C1100" s="1"/>
      <c r="D1100">
        <v>0.51041545651968656</v>
      </c>
      <c r="E1100">
        <v>0.40930099140779913</v>
      </c>
      <c r="F1100">
        <v>-0.31850985651397629</v>
      </c>
      <c r="G1100">
        <v>8.8726362314259191E-2</v>
      </c>
    </row>
    <row r="1101" spans="1:7" x14ac:dyDescent="0.2">
      <c r="A1101" s="1" t="s">
        <v>3063</v>
      </c>
      <c r="B1101" s="1" t="s">
        <v>3064</v>
      </c>
      <c r="C1101" s="1" t="s">
        <v>3065</v>
      </c>
      <c r="D1101">
        <v>1.4955144780214356</v>
      </c>
      <c r="E1101">
        <v>1.1035824961016916</v>
      </c>
      <c r="F1101">
        <v>-0.43844739777306951</v>
      </c>
      <c r="G1101">
        <v>2.1286056794165304E-2</v>
      </c>
    </row>
    <row r="1102" spans="1:7" x14ac:dyDescent="0.2">
      <c r="A1102" s="1" t="s">
        <v>3066</v>
      </c>
      <c r="B1102" s="1" t="s">
        <v>3067</v>
      </c>
      <c r="C1102" s="1"/>
      <c r="D1102">
        <v>0.83221577810492098</v>
      </c>
      <c r="E1102">
        <v>1.6775825298871174</v>
      </c>
      <c r="F1102">
        <v>1.0113541965700927</v>
      </c>
      <c r="G1102">
        <v>9.0850478565554331E-3</v>
      </c>
    </row>
    <row r="1103" spans="1:7" x14ac:dyDescent="0.2">
      <c r="A1103" s="1" t="s">
        <v>3068</v>
      </c>
      <c r="B1103" s="1" t="s">
        <v>3069</v>
      </c>
      <c r="C1103" s="1" t="s">
        <v>3070</v>
      </c>
      <c r="D1103">
        <v>1.3647696550352384</v>
      </c>
      <c r="E1103">
        <v>1.5637834556948562</v>
      </c>
      <c r="F1103">
        <v>0.19638327531288624</v>
      </c>
      <c r="G1103">
        <v>0.2016650285439392</v>
      </c>
    </row>
    <row r="1104" spans="1:7" x14ac:dyDescent="0.2">
      <c r="A1104" s="1" t="s">
        <v>3071</v>
      </c>
      <c r="B1104" s="1" t="s">
        <v>3072</v>
      </c>
      <c r="C1104" s="1" t="s">
        <v>3073</v>
      </c>
      <c r="D1104">
        <v>1.292914429349119</v>
      </c>
      <c r="E1104">
        <v>1.0636177642336335</v>
      </c>
      <c r="F1104">
        <v>-0.2816470165491457</v>
      </c>
      <c r="G1104">
        <v>0.41315359405112273</v>
      </c>
    </row>
    <row r="1105" spans="1:7" x14ac:dyDescent="0.2">
      <c r="A1105" s="1" t="s">
        <v>3074</v>
      </c>
      <c r="B1105" s="1" t="s">
        <v>3075</v>
      </c>
      <c r="C1105" s="1"/>
      <c r="D1105">
        <v>0.91120888632429309</v>
      </c>
      <c r="E1105">
        <v>1.0767162581432885</v>
      </c>
      <c r="F1105">
        <v>0.24078439175255759</v>
      </c>
      <c r="G1105">
        <v>5.2581674992028822E-2</v>
      </c>
    </row>
    <row r="1106" spans="1:7" x14ac:dyDescent="0.2">
      <c r="A1106" s="1" t="s">
        <v>3076</v>
      </c>
      <c r="B1106" s="1" t="s">
        <v>3077</v>
      </c>
      <c r="C1106" s="1" t="s">
        <v>3078</v>
      </c>
      <c r="D1106">
        <v>1.2604271860426171</v>
      </c>
      <c r="E1106">
        <v>1.4360489604530666</v>
      </c>
      <c r="F1106">
        <v>0.18819215987752416</v>
      </c>
      <c r="G1106">
        <v>0.14340706006807696</v>
      </c>
    </row>
    <row r="1107" spans="1:7" x14ac:dyDescent="0.2">
      <c r="A1107" s="1" t="s">
        <v>3079</v>
      </c>
      <c r="B1107" s="1" t="s">
        <v>3080</v>
      </c>
      <c r="C1107" s="1" t="s">
        <v>3081</v>
      </c>
      <c r="D1107">
        <v>1.3396201923076925</v>
      </c>
      <c r="E1107">
        <v>1.2240198848770278</v>
      </c>
      <c r="F1107">
        <v>-0.13019703169610378</v>
      </c>
      <c r="G1107">
        <v>0.35486594457633996</v>
      </c>
    </row>
    <row r="1108" spans="1:7" x14ac:dyDescent="0.2">
      <c r="A1108" s="1" t="s">
        <v>3082</v>
      </c>
      <c r="B1108" s="1" t="s">
        <v>3083</v>
      </c>
      <c r="C1108" s="1" t="s">
        <v>3084</v>
      </c>
      <c r="D1108">
        <v>1.0142753194443241</v>
      </c>
      <c r="E1108">
        <v>0.86428632753666967</v>
      </c>
      <c r="F1108">
        <v>-0.23086807312878188</v>
      </c>
      <c r="G1108">
        <v>0.16331758956609826</v>
      </c>
    </row>
    <row r="1109" spans="1:7" x14ac:dyDescent="0.2">
      <c r="A1109" s="1" t="s">
        <v>3085</v>
      </c>
      <c r="B1109" s="1" t="s">
        <v>3086</v>
      </c>
      <c r="C1109" s="1" t="s">
        <v>3087</v>
      </c>
      <c r="D1109">
        <v>1.4489261380275635</v>
      </c>
      <c r="E1109">
        <v>1.31870673346198</v>
      </c>
      <c r="F1109">
        <v>-0.13586029241624056</v>
      </c>
      <c r="G1109">
        <v>0.34950400219395017</v>
      </c>
    </row>
    <row r="1110" spans="1:7" x14ac:dyDescent="0.2">
      <c r="A1110" s="1" t="s">
        <v>3088</v>
      </c>
      <c r="B1110" s="1" t="s">
        <v>3089</v>
      </c>
      <c r="C1110" s="1" t="s">
        <v>3090</v>
      </c>
      <c r="D1110">
        <v>1.863619096627795</v>
      </c>
      <c r="E1110">
        <v>1.8697528952453253</v>
      </c>
      <c r="F1110">
        <v>4.740598487861505E-3</v>
      </c>
      <c r="G1110">
        <v>0.96529200510894098</v>
      </c>
    </row>
    <row r="1111" spans="1:7" x14ac:dyDescent="0.2">
      <c r="A1111" s="1" t="s">
        <v>3091</v>
      </c>
      <c r="B1111" s="1" t="s">
        <v>3092</v>
      </c>
      <c r="C1111" s="1" t="s">
        <v>3093</v>
      </c>
      <c r="D1111">
        <v>1.5991847059619109</v>
      </c>
      <c r="E1111">
        <v>1.6732765685786375</v>
      </c>
      <c r="F1111">
        <v>6.5339342014812452E-2</v>
      </c>
      <c r="G1111">
        <v>0.34596528579153224</v>
      </c>
    </row>
    <row r="1112" spans="1:7" x14ac:dyDescent="0.2">
      <c r="A1112" s="1" t="s">
        <v>3094</v>
      </c>
      <c r="B1112" s="1" t="s">
        <v>3095</v>
      </c>
      <c r="C1112" s="1"/>
      <c r="D1112">
        <v>0.96744415257992245</v>
      </c>
      <c r="E1112">
        <v>0.88281759059163756</v>
      </c>
      <c r="F1112">
        <v>-0.13206300520503772</v>
      </c>
      <c r="G1112">
        <v>0.22338330803188203</v>
      </c>
    </row>
    <row r="1113" spans="1:7" x14ac:dyDescent="0.2">
      <c r="A1113" s="1" t="s">
        <v>3096</v>
      </c>
      <c r="B1113" s="1" t="s">
        <v>3097</v>
      </c>
      <c r="C1113" s="1" t="s">
        <v>3098</v>
      </c>
      <c r="D1113">
        <v>1.2842871524170345</v>
      </c>
      <c r="E1113">
        <v>1.1206084218200405</v>
      </c>
      <c r="F1113">
        <v>-0.19668556904668039</v>
      </c>
      <c r="G1113">
        <v>0.42674519056760624</v>
      </c>
    </row>
    <row r="1114" spans="1:7" x14ac:dyDescent="0.2">
      <c r="A1114" s="1" t="s">
        <v>3099</v>
      </c>
      <c r="B1114" s="1" t="s">
        <v>3100</v>
      </c>
      <c r="C1114" s="1" t="s">
        <v>3101</v>
      </c>
      <c r="D1114">
        <v>0.96000447479200501</v>
      </c>
      <c r="E1114">
        <v>0.93533548886725981</v>
      </c>
      <c r="F1114">
        <v>-3.7557202667594242E-2</v>
      </c>
      <c r="G1114">
        <v>0.83283816082505124</v>
      </c>
    </row>
    <row r="1115" spans="1:7" x14ac:dyDescent="0.2">
      <c r="A1115" s="1" t="s">
        <v>3102</v>
      </c>
      <c r="B1115" s="1" t="s">
        <v>3103</v>
      </c>
      <c r="C1115" s="1"/>
      <c r="D1115">
        <v>1.8822211414666008</v>
      </c>
      <c r="E1115">
        <v>1.8155638206287061</v>
      </c>
      <c r="F1115">
        <v>-5.2018495142619491E-2</v>
      </c>
      <c r="G1115">
        <v>0.75924683946814753</v>
      </c>
    </row>
    <row r="1116" spans="1:7" x14ac:dyDescent="0.2">
      <c r="A1116" s="1" t="s">
        <v>3104</v>
      </c>
      <c r="B1116" s="1" t="s">
        <v>3105</v>
      </c>
      <c r="C1116" s="1" t="s">
        <v>3106</v>
      </c>
      <c r="D1116">
        <v>1.2546119382176095</v>
      </c>
      <c r="E1116">
        <v>1.2529374519539618</v>
      </c>
      <c r="F1116">
        <v>-1.9268002434222544E-3</v>
      </c>
      <c r="G1116">
        <v>0.97644605612159263</v>
      </c>
    </row>
    <row r="1117" spans="1:7" x14ac:dyDescent="0.2">
      <c r="A1117" s="1" t="s">
        <v>3107</v>
      </c>
      <c r="B1117" s="1" t="s">
        <v>3108</v>
      </c>
      <c r="C1117" s="1"/>
      <c r="D1117">
        <v>1.5467066990202873</v>
      </c>
      <c r="E1117">
        <v>1.3728336078689161</v>
      </c>
      <c r="F1117">
        <v>-0.17204286890068735</v>
      </c>
      <c r="G1117">
        <v>0.21216378893228521</v>
      </c>
    </row>
    <row r="1118" spans="1:7" x14ac:dyDescent="0.2">
      <c r="A1118" s="1" t="s">
        <v>3109</v>
      </c>
      <c r="B1118" s="1" t="s">
        <v>3110</v>
      </c>
      <c r="C1118" s="1" t="s">
        <v>3111</v>
      </c>
      <c r="D1118">
        <v>1.4264265058202361</v>
      </c>
      <c r="E1118">
        <v>1.1500532608319458</v>
      </c>
      <c r="F1118">
        <v>-0.31070474018207606</v>
      </c>
      <c r="G1118">
        <v>2.9514017977760019E-2</v>
      </c>
    </row>
    <row r="1119" spans="1:7" x14ac:dyDescent="0.2">
      <c r="A1119" s="1" t="s">
        <v>3112</v>
      </c>
      <c r="B1119" s="1" t="s">
        <v>576</v>
      </c>
      <c r="C1119" s="1"/>
      <c r="D1119">
        <v>0.96132352648079411</v>
      </c>
      <c r="E1119">
        <v>0.87868195289435636</v>
      </c>
      <c r="F1119">
        <v>-0.12968097833669048</v>
      </c>
      <c r="G1119">
        <v>0.38780633563646544</v>
      </c>
    </row>
    <row r="1120" spans="1:7" x14ac:dyDescent="0.2">
      <c r="A1120" s="1" t="s">
        <v>3113</v>
      </c>
      <c r="B1120" s="1" t="s">
        <v>3114</v>
      </c>
      <c r="C1120" s="1"/>
      <c r="D1120">
        <v>1.5772134959212203</v>
      </c>
      <c r="E1120">
        <v>1.3104275343950169</v>
      </c>
      <c r="F1120">
        <v>-0.26734038450433972</v>
      </c>
      <c r="G1120">
        <v>0.16068970944687339</v>
      </c>
    </row>
    <row r="1121" spans="1:7" x14ac:dyDescent="0.2">
      <c r="A1121" s="1" t="s">
        <v>3115</v>
      </c>
      <c r="B1121" s="1" t="s">
        <v>3116</v>
      </c>
      <c r="C1121" s="1" t="s">
        <v>3117</v>
      </c>
      <c r="D1121" t="e">
        <v>#DIV/0!</v>
      </c>
      <c r="E1121" t="e">
        <v>#DIV/0!</v>
      </c>
      <c r="F1121" t="e">
        <v>#DIV/0!</v>
      </c>
      <c r="G1121">
        <v>0.4068847511126798</v>
      </c>
    </row>
    <row r="1122" spans="1:7" x14ac:dyDescent="0.2">
      <c r="A1122" s="1" t="s">
        <v>3118</v>
      </c>
      <c r="B1122" s="1" t="s">
        <v>3119</v>
      </c>
      <c r="C1122" s="1"/>
      <c r="D1122">
        <v>1.615932858808782</v>
      </c>
      <c r="E1122">
        <v>1.5098397420531393</v>
      </c>
      <c r="F1122">
        <v>-9.7971829460772666E-2</v>
      </c>
      <c r="G1122">
        <v>4.878553613530294E-2</v>
      </c>
    </row>
    <row r="1123" spans="1:7" x14ac:dyDescent="0.2">
      <c r="A1123" s="1" t="s">
        <v>3120</v>
      </c>
      <c r="B1123" s="1" t="s">
        <v>3121</v>
      </c>
      <c r="C1123" s="1" t="s">
        <v>3122</v>
      </c>
      <c r="D1123">
        <v>1.5595774869175794</v>
      </c>
      <c r="E1123">
        <v>1.3959997229373176</v>
      </c>
      <c r="F1123">
        <v>-0.15985657894042238</v>
      </c>
      <c r="G1123">
        <v>0.38751128996360229</v>
      </c>
    </row>
    <row r="1124" spans="1:7" x14ac:dyDescent="0.2">
      <c r="A1124" s="1" t="s">
        <v>3123</v>
      </c>
      <c r="B1124" s="1" t="s">
        <v>3124</v>
      </c>
      <c r="C1124" s="1"/>
      <c r="D1124">
        <v>1.5181256933574456</v>
      </c>
      <c r="E1124">
        <v>1.5033661079282099</v>
      </c>
      <c r="F1124">
        <v>-1.4094858749117799E-2</v>
      </c>
      <c r="G1124">
        <v>0.90774697928455916</v>
      </c>
    </row>
    <row r="1125" spans="1:7" x14ac:dyDescent="0.2">
      <c r="A1125" s="1" t="s">
        <v>3125</v>
      </c>
      <c r="B1125" s="1" t="s">
        <v>3126</v>
      </c>
      <c r="C1125" s="1"/>
      <c r="D1125">
        <v>0.76654562984712837</v>
      </c>
      <c r="E1125">
        <v>0.50854316934775745</v>
      </c>
      <c r="F1125">
        <v>-0.59200142599453631</v>
      </c>
      <c r="G1125">
        <v>0.5368048990366352</v>
      </c>
    </row>
    <row r="1126" spans="1:7" x14ac:dyDescent="0.2">
      <c r="A1126" s="1" t="s">
        <v>3127</v>
      </c>
      <c r="B1126" s="1" t="s">
        <v>3128</v>
      </c>
      <c r="C1126" s="1" t="s">
        <v>3129</v>
      </c>
      <c r="D1126">
        <v>1.5506414595906919</v>
      </c>
      <c r="E1126">
        <v>1.3741259589368839</v>
      </c>
      <c r="F1126">
        <v>-0.17435088944773589</v>
      </c>
      <c r="G1126">
        <v>0.44728676480540075</v>
      </c>
    </row>
    <row r="1127" spans="1:7" x14ac:dyDescent="0.2">
      <c r="A1127" s="1" t="s">
        <v>3130</v>
      </c>
      <c r="B1127" s="1" t="s">
        <v>3131</v>
      </c>
      <c r="C1127" s="1" t="s">
        <v>3132</v>
      </c>
      <c r="D1127">
        <v>2.1309815635507388</v>
      </c>
      <c r="E1127">
        <v>1.9072912917853433</v>
      </c>
      <c r="F1127">
        <v>-0.15999291489620726</v>
      </c>
      <c r="G1127">
        <v>0.48381100338565897</v>
      </c>
    </row>
    <row r="1128" spans="1:7" x14ac:dyDescent="0.2">
      <c r="A1128" s="1" t="s">
        <v>3133</v>
      </c>
      <c r="B1128" s="1" t="s">
        <v>3131</v>
      </c>
      <c r="C1128" s="1" t="s">
        <v>3132</v>
      </c>
      <c r="D1128">
        <v>2.6886030090658881</v>
      </c>
      <c r="E1128">
        <v>2.7041730051675272</v>
      </c>
      <c r="F1128">
        <v>8.3307070492994427E-3</v>
      </c>
      <c r="G1128">
        <v>0.95655947151346477</v>
      </c>
    </row>
    <row r="1129" spans="1:7" x14ac:dyDescent="0.2">
      <c r="A1129" s="1" t="s">
        <v>3134</v>
      </c>
      <c r="B1129" s="1" t="s">
        <v>3135</v>
      </c>
      <c r="C1129" s="1" t="s">
        <v>3136</v>
      </c>
      <c r="D1129">
        <v>1.0120206471315589</v>
      </c>
      <c r="E1129">
        <v>0.82516973118710857</v>
      </c>
      <c r="F1129">
        <v>-0.29447591755602398</v>
      </c>
      <c r="G1129">
        <v>8.7666984681909227E-2</v>
      </c>
    </row>
    <row r="1130" spans="1:7" x14ac:dyDescent="0.2">
      <c r="A1130" s="1" t="s">
        <v>3137</v>
      </c>
      <c r="B1130" s="1" t="s">
        <v>3138</v>
      </c>
      <c r="C1130" s="1" t="s">
        <v>3139</v>
      </c>
      <c r="D1130">
        <v>1.0365041161018129</v>
      </c>
      <c r="E1130">
        <v>0.92080517606209589</v>
      </c>
      <c r="F1130">
        <v>-0.17075799726795932</v>
      </c>
      <c r="G1130">
        <v>0.27839402688748277</v>
      </c>
    </row>
    <row r="1131" spans="1:7" x14ac:dyDescent="0.2">
      <c r="A1131" s="1" t="s">
        <v>3140</v>
      </c>
      <c r="B1131" s="1" t="s">
        <v>3141</v>
      </c>
      <c r="C1131" s="1"/>
      <c r="D1131">
        <v>1.1326931944803587</v>
      </c>
      <c r="E1131">
        <v>0.93082938118223968</v>
      </c>
      <c r="F1131">
        <v>-0.28316848574115178</v>
      </c>
      <c r="G1131">
        <v>2.7971806132924666E-2</v>
      </c>
    </row>
    <row r="1132" spans="1:7" x14ac:dyDescent="0.2">
      <c r="A1132" s="1" t="s">
        <v>3142</v>
      </c>
      <c r="B1132" s="1" t="s">
        <v>3143</v>
      </c>
      <c r="C1132" s="1" t="s">
        <v>3144</v>
      </c>
      <c r="D1132">
        <v>1.3943326972371983</v>
      </c>
      <c r="E1132">
        <v>1.1164533162313035</v>
      </c>
      <c r="F1132">
        <v>-0.32065191203432364</v>
      </c>
      <c r="G1132">
        <v>6.8181694446947286E-2</v>
      </c>
    </row>
    <row r="1133" spans="1:7" x14ac:dyDescent="0.2">
      <c r="A1133" s="1" t="s">
        <v>3145</v>
      </c>
      <c r="B1133" s="1" t="s">
        <v>3146</v>
      </c>
      <c r="C1133" s="1"/>
      <c r="D1133">
        <v>1.0388127152143991</v>
      </c>
      <c r="E1133">
        <v>0.89930760729649961</v>
      </c>
      <c r="F1133">
        <v>-0.20804900031852958</v>
      </c>
      <c r="G1133">
        <v>0.20314040066306707</v>
      </c>
    </row>
    <row r="1134" spans="1:7" x14ac:dyDescent="0.2">
      <c r="A1134" s="1" t="s">
        <v>3147</v>
      </c>
      <c r="B1134" s="1" t="s">
        <v>3148</v>
      </c>
      <c r="C1134" s="1"/>
      <c r="D1134">
        <v>1.2650710168703025</v>
      </c>
      <c r="E1134">
        <v>0.9652479887859996</v>
      </c>
      <c r="F1134">
        <v>-0.39024682703514313</v>
      </c>
      <c r="G1134">
        <v>0.13950833246013492</v>
      </c>
    </row>
    <row r="1135" spans="1:7" x14ac:dyDescent="0.2">
      <c r="A1135" s="1" t="s">
        <v>3149</v>
      </c>
      <c r="B1135" s="1" t="s">
        <v>3150</v>
      </c>
      <c r="C1135" s="1" t="s">
        <v>3151</v>
      </c>
      <c r="D1135">
        <v>1.3778064643650463</v>
      </c>
      <c r="E1135">
        <v>1.4855782287313481</v>
      </c>
      <c r="F1135">
        <v>0.10865132576055454</v>
      </c>
      <c r="G1135">
        <v>0.49973739009985729</v>
      </c>
    </row>
    <row r="1136" spans="1:7" x14ac:dyDescent="0.2">
      <c r="A1136" s="1" t="s">
        <v>3152</v>
      </c>
      <c r="B1136" s="1" t="s">
        <v>3153</v>
      </c>
      <c r="C1136" s="1" t="s">
        <v>3154</v>
      </c>
      <c r="D1136">
        <v>1.0250286153903889</v>
      </c>
      <c r="E1136">
        <v>1.1421512518842374</v>
      </c>
      <c r="F1136">
        <v>0.1560895298656772</v>
      </c>
      <c r="G1136">
        <v>0.26832758187935229</v>
      </c>
    </row>
    <row r="1137" spans="1:7" x14ac:dyDescent="0.2">
      <c r="A1137" s="1" t="s">
        <v>3155</v>
      </c>
      <c r="B1137" s="1" t="s">
        <v>2834</v>
      </c>
      <c r="C1137" s="1" t="s">
        <v>3156</v>
      </c>
      <c r="D1137">
        <v>1.7833242121513124</v>
      </c>
      <c r="E1137">
        <v>1.4596674775555654</v>
      </c>
      <c r="F1137">
        <v>-0.28892926131827851</v>
      </c>
      <c r="G1137">
        <v>8.0028515847224285E-2</v>
      </c>
    </row>
    <row r="1138" spans="1:7" x14ac:dyDescent="0.2">
      <c r="A1138" s="1" t="s">
        <v>3157</v>
      </c>
      <c r="B1138" s="1" t="s">
        <v>3158</v>
      </c>
      <c r="C1138" s="1" t="s">
        <v>3159</v>
      </c>
      <c r="D1138">
        <v>1.26128846485501</v>
      </c>
      <c r="E1138">
        <v>1.1922380447904606</v>
      </c>
      <c r="F1138">
        <v>-8.1225950990261822E-2</v>
      </c>
      <c r="G1138">
        <v>0.76488830263699015</v>
      </c>
    </row>
    <row r="1139" spans="1:7" x14ac:dyDescent="0.2">
      <c r="A1139" s="1" t="s">
        <v>3160</v>
      </c>
      <c r="B1139" s="1" t="s">
        <v>2401</v>
      </c>
      <c r="C1139" s="1"/>
      <c r="D1139">
        <v>1.1447305921605648</v>
      </c>
      <c r="E1139">
        <v>1.3461504605980663</v>
      </c>
      <c r="F1139">
        <v>0.23383156477387629</v>
      </c>
      <c r="G1139">
        <v>0.19452883893406306</v>
      </c>
    </row>
    <row r="1140" spans="1:7" x14ac:dyDescent="0.2">
      <c r="A1140" s="1" t="s">
        <v>3161</v>
      </c>
      <c r="B1140" s="1" t="s">
        <v>3162</v>
      </c>
      <c r="C1140" s="1"/>
      <c r="D1140">
        <v>1.8897555014916501</v>
      </c>
      <c r="E1140">
        <v>1.7418399586080868</v>
      </c>
      <c r="F1140">
        <v>-0.11758751488925535</v>
      </c>
      <c r="G1140">
        <v>0.54784689638495676</v>
      </c>
    </row>
    <row r="1141" spans="1:7" x14ac:dyDescent="0.2">
      <c r="A1141" s="1" t="s">
        <v>3163</v>
      </c>
      <c r="B1141" s="1" t="s">
        <v>3164</v>
      </c>
      <c r="C1141" s="1" t="s">
        <v>3165</v>
      </c>
      <c r="D1141">
        <v>1.6423087358617354</v>
      </c>
      <c r="E1141">
        <v>1.7012665336726855</v>
      </c>
      <c r="F1141">
        <v>5.088381924807104E-2</v>
      </c>
      <c r="G1141">
        <v>0.66859273586124579</v>
      </c>
    </row>
    <row r="1142" spans="1:7" x14ac:dyDescent="0.2">
      <c r="A1142" s="1" t="s">
        <v>3166</v>
      </c>
      <c r="B1142" s="1" t="s">
        <v>3167</v>
      </c>
      <c r="C1142" s="1"/>
      <c r="D1142">
        <v>1.509670164688794</v>
      </c>
      <c r="E1142">
        <v>1.3925281270883618</v>
      </c>
      <c r="F1142">
        <v>-0.11652691325803988</v>
      </c>
      <c r="G1142">
        <v>0.301146739430602</v>
      </c>
    </row>
    <row r="1143" spans="1:7" x14ac:dyDescent="0.2">
      <c r="A1143" s="1" t="s">
        <v>3168</v>
      </c>
      <c r="B1143" s="1" t="s">
        <v>3169</v>
      </c>
      <c r="C1143" s="1" t="s">
        <v>3170</v>
      </c>
      <c r="D1143">
        <v>1.1866390108432898</v>
      </c>
      <c r="E1143">
        <v>1.136755695725693</v>
      </c>
      <c r="F1143">
        <v>-6.1958884655583857E-2</v>
      </c>
      <c r="G1143">
        <v>0.47475939081871421</v>
      </c>
    </row>
    <row r="1144" spans="1:7" x14ac:dyDescent="0.2">
      <c r="A1144" s="1" t="s">
        <v>3171</v>
      </c>
      <c r="B1144" s="1" t="s">
        <v>3172</v>
      </c>
      <c r="C1144" s="1" t="s">
        <v>3173</v>
      </c>
      <c r="D1144">
        <v>1.1390547995465048</v>
      </c>
      <c r="E1144">
        <v>1.1718753615236384</v>
      </c>
      <c r="F1144">
        <v>4.0981979274568973E-2</v>
      </c>
      <c r="G1144">
        <v>0.66149624408029017</v>
      </c>
    </row>
    <row r="1145" spans="1:7" x14ac:dyDescent="0.2">
      <c r="A1145" s="1" t="s">
        <v>3174</v>
      </c>
      <c r="B1145" s="1" t="s">
        <v>3175</v>
      </c>
      <c r="C1145" s="1" t="s">
        <v>3176</v>
      </c>
      <c r="D1145">
        <v>1.0164284222149274</v>
      </c>
      <c r="E1145">
        <v>0.90480440804234408</v>
      </c>
      <c r="F1145">
        <v>-0.16783075989869789</v>
      </c>
      <c r="G1145">
        <v>0.34180530621853267</v>
      </c>
    </row>
    <row r="1146" spans="1:7" x14ac:dyDescent="0.2">
      <c r="A1146" s="1" t="s">
        <v>3177</v>
      </c>
      <c r="B1146" s="1" t="s">
        <v>3178</v>
      </c>
      <c r="C1146" s="1" t="s">
        <v>3179</v>
      </c>
      <c r="D1146">
        <v>0.91394854886720678</v>
      </c>
      <c r="E1146">
        <v>0.84634942946915814</v>
      </c>
      <c r="F1146">
        <v>-0.1108595233877343</v>
      </c>
      <c r="G1146">
        <v>0.11141754935507069</v>
      </c>
    </row>
    <row r="1147" spans="1:7" x14ac:dyDescent="0.2">
      <c r="A1147" s="1" t="s">
        <v>3180</v>
      </c>
      <c r="B1147" s="1" t="s">
        <v>3181</v>
      </c>
      <c r="C1147" s="1" t="s">
        <v>3182</v>
      </c>
      <c r="D1147">
        <v>1.7734706985011315</v>
      </c>
      <c r="E1147">
        <v>1.5361647784557249</v>
      </c>
      <c r="F1147">
        <v>-0.20724251740893435</v>
      </c>
      <c r="G1147">
        <v>0.17901914815311135</v>
      </c>
    </row>
    <row r="1148" spans="1:7" x14ac:dyDescent="0.2">
      <c r="A1148" s="1" t="s">
        <v>3183</v>
      </c>
      <c r="B1148" s="1" t="s">
        <v>3184</v>
      </c>
      <c r="C1148" s="1" t="s">
        <v>3185</v>
      </c>
      <c r="D1148">
        <v>1.0694255721978403</v>
      </c>
      <c r="E1148">
        <v>0.93664420507783486</v>
      </c>
      <c r="F1148">
        <v>-0.19126304712473469</v>
      </c>
      <c r="G1148">
        <v>6.7322790697732313E-3</v>
      </c>
    </row>
    <row r="1149" spans="1:7" x14ac:dyDescent="0.2">
      <c r="A1149" s="1" t="s">
        <v>3186</v>
      </c>
      <c r="B1149" s="1" t="s">
        <v>3184</v>
      </c>
      <c r="C1149" s="1" t="s">
        <v>3185</v>
      </c>
      <c r="D1149">
        <v>1.9121630870311839</v>
      </c>
      <c r="E1149">
        <v>2.2193574077300218</v>
      </c>
      <c r="F1149">
        <v>0.21493644442124019</v>
      </c>
      <c r="G1149">
        <v>0.39167413654116928</v>
      </c>
    </row>
    <row r="1150" spans="1:7" x14ac:dyDescent="0.2">
      <c r="A1150" s="1" t="s">
        <v>3187</v>
      </c>
      <c r="B1150" s="1" t="s">
        <v>3188</v>
      </c>
      <c r="C1150" s="1" t="s">
        <v>3189</v>
      </c>
      <c r="D1150">
        <v>1.2890217485800395</v>
      </c>
      <c r="E1150">
        <v>0.97193404427958741</v>
      </c>
      <c r="F1150">
        <v>-0.4073462847152341</v>
      </c>
      <c r="G1150">
        <v>0.16421837377930565</v>
      </c>
    </row>
    <row r="1151" spans="1:7" x14ac:dyDescent="0.2">
      <c r="A1151" s="1" t="s">
        <v>3190</v>
      </c>
      <c r="B1151" s="1" t="s">
        <v>3191</v>
      </c>
      <c r="C1151" s="1" t="s">
        <v>3192</v>
      </c>
      <c r="D1151">
        <v>1.3743189821362451</v>
      </c>
      <c r="E1151">
        <v>1.2908406479205281</v>
      </c>
      <c r="F1151">
        <v>-9.0405981984299388E-2</v>
      </c>
      <c r="G1151">
        <v>0.5729473030808705</v>
      </c>
    </row>
    <row r="1152" spans="1:7" x14ac:dyDescent="0.2">
      <c r="A1152" s="1" t="s">
        <v>3193</v>
      </c>
      <c r="B1152" s="1" t="s">
        <v>3194</v>
      </c>
      <c r="C1152" s="1" t="s">
        <v>3195</v>
      </c>
      <c r="D1152">
        <v>1.2822549668167558</v>
      </c>
      <c r="E1152">
        <v>1.4467595655235697</v>
      </c>
      <c r="F1152">
        <v>0.17414202318220062</v>
      </c>
      <c r="G1152">
        <v>0.20302165368425365</v>
      </c>
    </row>
    <row r="1153" spans="1:7" x14ac:dyDescent="0.2">
      <c r="A1153" s="1" t="s">
        <v>3196</v>
      </c>
      <c r="B1153" s="1" t="s">
        <v>3197</v>
      </c>
      <c r="C1153" s="1" t="s">
        <v>3198</v>
      </c>
      <c r="D1153">
        <v>1.4947002430486485</v>
      </c>
      <c r="E1153">
        <v>1.2574698080405124</v>
      </c>
      <c r="F1153">
        <v>-0.24933242472974584</v>
      </c>
      <c r="G1153">
        <v>0.1172054213472499</v>
      </c>
    </row>
    <row r="1154" spans="1:7" x14ac:dyDescent="0.2">
      <c r="A1154" s="1" t="s">
        <v>3199</v>
      </c>
      <c r="B1154" s="1" t="s">
        <v>3200</v>
      </c>
      <c r="C1154" s="1" t="s">
        <v>3201</v>
      </c>
      <c r="D1154">
        <v>1.3269564290135023</v>
      </c>
      <c r="E1154">
        <v>1.1598116282147057</v>
      </c>
      <c r="F1154">
        <v>-0.1942304923441065</v>
      </c>
      <c r="G1154">
        <v>0.12996065178780658</v>
      </c>
    </row>
    <row r="1155" spans="1:7" x14ac:dyDescent="0.2">
      <c r="A1155" s="1" t="s">
        <v>3202</v>
      </c>
      <c r="B1155" s="1" t="s">
        <v>3203</v>
      </c>
      <c r="C1155" s="1" t="s">
        <v>3204</v>
      </c>
      <c r="D1155">
        <v>1.7192863848882907</v>
      </c>
      <c r="E1155">
        <v>1.4651920688379199</v>
      </c>
      <c r="F1155">
        <v>-0.23072008056545035</v>
      </c>
      <c r="G1155">
        <v>1.601963333982729E-2</v>
      </c>
    </row>
    <row r="1156" spans="1:7" x14ac:dyDescent="0.2">
      <c r="A1156" s="1" t="s">
        <v>3205</v>
      </c>
      <c r="B1156" s="1" t="s">
        <v>3206</v>
      </c>
      <c r="C1156" s="1" t="s">
        <v>3207</v>
      </c>
      <c r="D1156">
        <v>1.640893976091014</v>
      </c>
      <c r="E1156">
        <v>1.5323180902438305</v>
      </c>
      <c r="F1156">
        <v>-9.8766210320194642E-2</v>
      </c>
      <c r="G1156">
        <v>0.43114621261487401</v>
      </c>
    </row>
    <row r="1157" spans="1:7" x14ac:dyDescent="0.2">
      <c r="A1157" s="1" t="s">
        <v>3208</v>
      </c>
      <c r="B1157" s="1" t="s">
        <v>3209</v>
      </c>
      <c r="C1157" s="1" t="s">
        <v>3210</v>
      </c>
      <c r="D1157">
        <v>1.1231297529918056</v>
      </c>
      <c r="E1157">
        <v>1.0127807581206154</v>
      </c>
      <c r="F1157">
        <v>-0.14920270881978312</v>
      </c>
      <c r="G1157">
        <v>0.2904035431181114</v>
      </c>
    </row>
    <row r="1158" spans="1:7" x14ac:dyDescent="0.2">
      <c r="A1158" s="1" t="s">
        <v>3211</v>
      </c>
      <c r="B1158" s="1" t="s">
        <v>3212</v>
      </c>
      <c r="C1158" s="1"/>
      <c r="D1158">
        <v>1.2145884029868954</v>
      </c>
      <c r="E1158">
        <v>1.0182175793648247</v>
      </c>
      <c r="F1158">
        <v>-0.25442162053781309</v>
      </c>
      <c r="G1158">
        <v>0.2165355167643403</v>
      </c>
    </row>
    <row r="1159" spans="1:7" x14ac:dyDescent="0.2">
      <c r="A1159" s="1" t="s">
        <v>3213</v>
      </c>
      <c r="B1159" s="1" t="s">
        <v>3214</v>
      </c>
      <c r="C1159" s="1" t="s">
        <v>3215</v>
      </c>
      <c r="D1159">
        <v>0.98300229125192495</v>
      </c>
      <c r="E1159">
        <v>0.83134132141381512</v>
      </c>
      <c r="F1159">
        <v>-0.24175385753225967</v>
      </c>
      <c r="G1159">
        <v>6.023327781775141E-2</v>
      </c>
    </row>
    <row r="1160" spans="1:7" x14ac:dyDescent="0.2">
      <c r="A1160" s="1" t="s">
        <v>3216</v>
      </c>
      <c r="B1160" s="1" t="s">
        <v>3217</v>
      </c>
      <c r="C1160" s="1" t="s">
        <v>3218</v>
      </c>
      <c r="D1160">
        <v>1.3178760672330889</v>
      </c>
      <c r="E1160">
        <v>2.4937523978014533</v>
      </c>
      <c r="F1160">
        <v>0.92010352251092919</v>
      </c>
      <c r="G1160">
        <v>6.2617858087397745E-3</v>
      </c>
    </row>
    <row r="1161" spans="1:7" x14ac:dyDescent="0.2">
      <c r="A1161" s="1" t="s">
        <v>3219</v>
      </c>
      <c r="B1161" s="1" t="s">
        <v>3220</v>
      </c>
      <c r="C1161" s="1" t="s">
        <v>3221</v>
      </c>
      <c r="D1161">
        <v>1.7531248549065412</v>
      </c>
      <c r="E1161">
        <v>1.6195598607754444</v>
      </c>
      <c r="F1161">
        <v>-0.11432695355099413</v>
      </c>
      <c r="G1161">
        <v>0.42371850883585049</v>
      </c>
    </row>
    <row r="1162" spans="1:7" x14ac:dyDescent="0.2">
      <c r="A1162" s="1" t="s">
        <v>3222</v>
      </c>
      <c r="B1162" s="1" t="s">
        <v>3223</v>
      </c>
      <c r="C1162" s="1" t="s">
        <v>3224</v>
      </c>
      <c r="D1162">
        <v>2.7265055675392058</v>
      </c>
      <c r="E1162">
        <v>4.0784410890223288</v>
      </c>
      <c r="F1162">
        <v>0.58096471179736076</v>
      </c>
      <c r="G1162">
        <v>5.4245198665417653E-2</v>
      </c>
    </row>
    <row r="1163" spans="1:7" x14ac:dyDescent="0.2">
      <c r="A1163" s="1" t="s">
        <v>3225</v>
      </c>
      <c r="B1163" s="1" t="s">
        <v>3226</v>
      </c>
      <c r="C1163" s="1" t="s">
        <v>3227</v>
      </c>
      <c r="D1163">
        <v>1.3004835581124479</v>
      </c>
      <c r="E1163">
        <v>1.1350179040724639</v>
      </c>
      <c r="F1163">
        <v>-0.19633310439402446</v>
      </c>
      <c r="G1163">
        <v>0.16179861896164621</v>
      </c>
    </row>
    <row r="1164" spans="1:7" x14ac:dyDescent="0.2">
      <c r="A1164" s="1" t="s">
        <v>3228</v>
      </c>
      <c r="B1164" s="1" t="s">
        <v>3229</v>
      </c>
      <c r="C1164" s="1" t="s">
        <v>3230</v>
      </c>
      <c r="D1164">
        <v>1.9026957158387949</v>
      </c>
      <c r="E1164">
        <v>1.7022696195220195</v>
      </c>
      <c r="F1164">
        <v>-0.16058529935078189</v>
      </c>
      <c r="G1164">
        <v>0.31068601122863287</v>
      </c>
    </row>
    <row r="1165" spans="1:7" x14ac:dyDescent="0.2">
      <c r="A1165" s="1" t="s">
        <v>3231</v>
      </c>
      <c r="B1165" s="1" t="s">
        <v>3232</v>
      </c>
      <c r="C1165" s="1"/>
      <c r="D1165">
        <v>1.2635561727348301</v>
      </c>
      <c r="E1165">
        <v>1.0784925200904951</v>
      </c>
      <c r="F1165">
        <v>-0.22847363156362446</v>
      </c>
      <c r="G1165">
        <v>0.33642636956961319</v>
      </c>
    </row>
    <row r="1166" spans="1:7" x14ac:dyDescent="0.2">
      <c r="A1166" s="1" t="s">
        <v>3233</v>
      </c>
      <c r="B1166" s="1" t="s">
        <v>3234</v>
      </c>
      <c r="C1166" s="1"/>
      <c r="D1166">
        <v>1.4453274869827351</v>
      </c>
      <c r="E1166">
        <v>1.4191653183270327</v>
      </c>
      <c r="F1166">
        <v>-2.635376179183475E-2</v>
      </c>
      <c r="G1166">
        <v>0.87968148025841775</v>
      </c>
    </row>
    <row r="1167" spans="1:7" x14ac:dyDescent="0.2">
      <c r="A1167" s="1" t="s">
        <v>3235</v>
      </c>
      <c r="B1167" s="1" t="s">
        <v>3236</v>
      </c>
      <c r="C1167" s="1" t="s">
        <v>3237</v>
      </c>
      <c r="D1167">
        <v>1.5593773984335539</v>
      </c>
      <c r="E1167">
        <v>1.4633449071790325</v>
      </c>
      <c r="F1167">
        <v>-9.1700279812409746E-2</v>
      </c>
      <c r="G1167">
        <v>0.50409490151068526</v>
      </c>
    </row>
    <row r="1168" spans="1:7" x14ac:dyDescent="0.2">
      <c r="A1168" s="1" t="s">
        <v>3238</v>
      </c>
      <c r="B1168" s="1" t="s">
        <v>3239</v>
      </c>
      <c r="C1168" s="1" t="s">
        <v>3240</v>
      </c>
      <c r="D1168">
        <v>1.4090374439183431</v>
      </c>
      <c r="E1168">
        <v>1.3476755821572186</v>
      </c>
      <c r="F1168">
        <v>-6.4236703488280075E-2</v>
      </c>
      <c r="G1168">
        <v>0.36986358648685391</v>
      </c>
    </row>
    <row r="1169" spans="1:7" x14ac:dyDescent="0.2">
      <c r="A1169" s="1" t="s">
        <v>3241</v>
      </c>
      <c r="B1169" s="1" t="s">
        <v>3242</v>
      </c>
      <c r="C1169" s="1"/>
      <c r="D1169">
        <v>1.3800402432089585</v>
      </c>
      <c r="E1169">
        <v>1.2338217925725035</v>
      </c>
      <c r="F1169">
        <v>-0.1615763044604151</v>
      </c>
      <c r="G1169">
        <v>0.2462924983240993</v>
      </c>
    </row>
    <row r="1170" spans="1:7" x14ac:dyDescent="0.2">
      <c r="A1170" s="1" t="s">
        <v>3243</v>
      </c>
      <c r="B1170" s="1" t="s">
        <v>1140</v>
      </c>
      <c r="C1170" s="1" t="s">
        <v>3244</v>
      </c>
      <c r="D1170">
        <v>1.7200495991505811</v>
      </c>
      <c r="E1170">
        <v>1.3453081529908615</v>
      </c>
      <c r="F1170">
        <v>-0.35451349608614108</v>
      </c>
      <c r="G1170">
        <v>9.6092089300667122E-2</v>
      </c>
    </row>
    <row r="1171" spans="1:7" x14ac:dyDescent="0.2">
      <c r="A1171" s="1" t="s">
        <v>3245</v>
      </c>
      <c r="B1171" s="1" t="s">
        <v>3246</v>
      </c>
      <c r="C1171" s="1" t="s">
        <v>3247</v>
      </c>
      <c r="D1171">
        <v>1.3076609108079458</v>
      </c>
      <c r="E1171">
        <v>1.2262253873706577</v>
      </c>
      <c r="F1171">
        <v>-9.276430532052872E-2</v>
      </c>
      <c r="G1171">
        <v>0.65355782759761538</v>
      </c>
    </row>
    <row r="1172" spans="1:7" x14ac:dyDescent="0.2">
      <c r="A1172" s="1" t="s">
        <v>3248</v>
      </c>
      <c r="B1172" s="1" t="s">
        <v>3249</v>
      </c>
      <c r="C1172" s="1" t="s">
        <v>3250</v>
      </c>
      <c r="D1172">
        <v>1.2718593996576921</v>
      </c>
      <c r="E1172">
        <v>1.0791185601589024</v>
      </c>
      <c r="F1172">
        <v>-0.23708581474778945</v>
      </c>
      <c r="G1172">
        <v>8.6688893042723772E-2</v>
      </c>
    </row>
    <row r="1173" spans="1:7" x14ac:dyDescent="0.2">
      <c r="A1173" s="1" t="s">
        <v>3251</v>
      </c>
      <c r="B1173" s="1" t="s">
        <v>3252</v>
      </c>
      <c r="C1173" s="1" t="s">
        <v>3253</v>
      </c>
      <c r="D1173">
        <v>2.4045601518750326</v>
      </c>
      <c r="E1173">
        <v>3.324502851991193</v>
      </c>
      <c r="F1173">
        <v>0.4673655985598692</v>
      </c>
      <c r="G1173">
        <v>2.5549261589936572E-2</v>
      </c>
    </row>
    <row r="1174" spans="1:7" x14ac:dyDescent="0.2">
      <c r="A1174" s="1" t="s">
        <v>3254</v>
      </c>
      <c r="B1174" s="1" t="s">
        <v>3255</v>
      </c>
      <c r="C1174" s="1" t="s">
        <v>3256</v>
      </c>
      <c r="D1174">
        <v>0.65156877262497448</v>
      </c>
      <c r="E1174">
        <v>0.46651972899862343</v>
      </c>
      <c r="F1174">
        <v>-0.48197936870845137</v>
      </c>
      <c r="G1174">
        <v>8.7487922471202656E-2</v>
      </c>
    </row>
    <row r="1175" spans="1:7" x14ac:dyDescent="0.2">
      <c r="A1175" s="1" t="s">
        <v>3257</v>
      </c>
      <c r="B1175" s="1" t="s">
        <v>3258</v>
      </c>
      <c r="C1175" s="1"/>
      <c r="D1175">
        <v>1.0594992149409139</v>
      </c>
      <c r="E1175">
        <v>0.93300676099618329</v>
      </c>
      <c r="F1175">
        <v>-0.18342307805460301</v>
      </c>
      <c r="G1175">
        <v>0.46472270755227607</v>
      </c>
    </row>
    <row r="1176" spans="1:7" x14ac:dyDescent="0.2">
      <c r="A1176" s="1" t="s">
        <v>3259</v>
      </c>
      <c r="B1176" s="1" t="s">
        <v>3260</v>
      </c>
      <c r="C1176" s="1" t="s">
        <v>3261</v>
      </c>
      <c r="D1176">
        <v>1.2800050495101696</v>
      </c>
      <c r="E1176">
        <v>1.1146288984871953</v>
      </c>
      <c r="F1176">
        <v>-0.19958603841918546</v>
      </c>
      <c r="G1176">
        <v>0.23537283282131843</v>
      </c>
    </row>
    <row r="1177" spans="1:7" x14ac:dyDescent="0.2">
      <c r="A1177" s="1" t="s">
        <v>3262</v>
      </c>
      <c r="B1177" s="1" t="s">
        <v>3263</v>
      </c>
      <c r="C1177" s="1" t="s">
        <v>3264</v>
      </c>
      <c r="D1177">
        <v>1.2232533834288057</v>
      </c>
      <c r="E1177">
        <v>1.0982285782322825</v>
      </c>
      <c r="F1177">
        <v>-0.15554491430267273</v>
      </c>
      <c r="G1177">
        <v>0.25658905621532069</v>
      </c>
    </row>
    <row r="1178" spans="1:7" x14ac:dyDescent="0.2">
      <c r="A1178" s="1" t="s">
        <v>3265</v>
      </c>
      <c r="B1178" s="1" t="s">
        <v>3266</v>
      </c>
      <c r="C1178" s="1" t="s">
        <v>3267</v>
      </c>
      <c r="D1178">
        <v>1.0768716296349321</v>
      </c>
      <c r="E1178">
        <v>1.0111667154978305</v>
      </c>
      <c r="F1178">
        <v>-9.0825400827376335E-2</v>
      </c>
      <c r="G1178">
        <v>0.49012119825579842</v>
      </c>
    </row>
    <row r="1179" spans="1:7" x14ac:dyDescent="0.2">
      <c r="A1179" s="1" t="s">
        <v>3268</v>
      </c>
      <c r="B1179" s="1" t="s">
        <v>3269</v>
      </c>
      <c r="C1179" s="1"/>
      <c r="D1179">
        <v>1.957919837202291</v>
      </c>
      <c r="E1179">
        <v>1.9798010250226108</v>
      </c>
      <c r="F1179">
        <v>1.6033744994849875E-2</v>
      </c>
      <c r="G1179">
        <v>0.91148573318609249</v>
      </c>
    </row>
    <row r="1180" spans="1:7" x14ac:dyDescent="0.2">
      <c r="A1180" s="1" t="s">
        <v>3270</v>
      </c>
      <c r="B1180" s="1" t="s">
        <v>1519</v>
      </c>
      <c r="C1180" s="1" t="s">
        <v>3271</v>
      </c>
      <c r="D1180">
        <v>0.89449370709382148</v>
      </c>
      <c r="E1180">
        <v>0.72685560053981102</v>
      </c>
      <c r="F1180">
        <v>-0.29940255052687753</v>
      </c>
      <c r="G1180">
        <v>0.13054177992669538</v>
      </c>
    </row>
    <row r="1181" spans="1:7" x14ac:dyDescent="0.2">
      <c r="A1181" s="1" t="s">
        <v>3272</v>
      </c>
      <c r="B1181" s="1" t="s">
        <v>3273</v>
      </c>
      <c r="C1181" s="1" t="s">
        <v>3274</v>
      </c>
      <c r="D1181">
        <v>1.6428791706034207</v>
      </c>
      <c r="E1181">
        <v>2.2077662986529769</v>
      </c>
      <c r="F1181">
        <v>0.42636108705742198</v>
      </c>
      <c r="G1181">
        <v>7.892091886800974E-2</v>
      </c>
    </row>
    <row r="1182" spans="1:7" x14ac:dyDescent="0.2">
      <c r="A1182" s="1" t="s">
        <v>3275</v>
      </c>
      <c r="B1182" s="1" t="s">
        <v>3276</v>
      </c>
      <c r="C1182" s="1" t="s">
        <v>3277</v>
      </c>
      <c r="D1182">
        <v>1.3538233411898632</v>
      </c>
      <c r="E1182">
        <v>1.3589161155703859</v>
      </c>
      <c r="F1182">
        <v>5.4169072202168884E-3</v>
      </c>
      <c r="G1182">
        <v>0.93581780195511799</v>
      </c>
    </row>
    <row r="1183" spans="1:7" x14ac:dyDescent="0.2">
      <c r="A1183" s="1" t="s">
        <v>3278</v>
      </c>
      <c r="B1183" s="1" t="s">
        <v>3279</v>
      </c>
      <c r="C1183" s="1" t="s">
        <v>3280</v>
      </c>
      <c r="D1183">
        <v>0.98337389256155827</v>
      </c>
      <c r="E1183">
        <v>0.69454041661981869</v>
      </c>
      <c r="F1183">
        <v>-0.50168140398256589</v>
      </c>
      <c r="G1183">
        <v>3.7743029394634406E-2</v>
      </c>
    </row>
    <row r="1184" spans="1:7" x14ac:dyDescent="0.2">
      <c r="A1184" s="1" t="s">
        <v>3281</v>
      </c>
      <c r="B1184" s="1" t="s">
        <v>3282</v>
      </c>
      <c r="C1184" s="1" t="s">
        <v>3283</v>
      </c>
      <c r="D1184">
        <v>1.3131544536309629</v>
      </c>
      <c r="E1184">
        <v>1.2799517107173379</v>
      </c>
      <c r="F1184">
        <v>-3.694723436331622E-2</v>
      </c>
      <c r="G1184">
        <v>0.63790638685015799</v>
      </c>
    </row>
    <row r="1185" spans="1:7" x14ac:dyDescent="0.2">
      <c r="A1185" s="1" t="s">
        <v>3284</v>
      </c>
      <c r="B1185" s="1" t="s">
        <v>3285</v>
      </c>
      <c r="C1185" s="1" t="s">
        <v>3286</v>
      </c>
      <c r="D1185">
        <v>1.4839934931143031</v>
      </c>
      <c r="E1185">
        <v>1.5106459873603404</v>
      </c>
      <c r="F1185">
        <v>2.568084528117456E-2</v>
      </c>
      <c r="G1185">
        <v>0.83589590748798681</v>
      </c>
    </row>
    <row r="1186" spans="1:7" x14ac:dyDescent="0.2">
      <c r="A1186" s="1" t="s">
        <v>3287</v>
      </c>
      <c r="B1186" s="1" t="s">
        <v>3288</v>
      </c>
      <c r="C1186" s="1" t="s">
        <v>3289</v>
      </c>
      <c r="D1186">
        <v>1.284235747014532</v>
      </c>
      <c r="E1186">
        <v>1.1143692482664787</v>
      </c>
      <c r="F1186">
        <v>-0.20468271063378893</v>
      </c>
      <c r="G1186">
        <v>0.3198225019560787</v>
      </c>
    </row>
    <row r="1187" spans="1:7" x14ac:dyDescent="0.2">
      <c r="A1187" s="1" t="s">
        <v>3290</v>
      </c>
      <c r="B1187" s="1" t="s">
        <v>3291</v>
      </c>
      <c r="C1187" s="1" t="s">
        <v>3292</v>
      </c>
      <c r="D1187">
        <v>0.66715226191005739</v>
      </c>
      <c r="E1187">
        <v>0.60975935234197765</v>
      </c>
      <c r="F1187">
        <v>-0.12977607951088924</v>
      </c>
      <c r="G1187">
        <v>0.40298186195957697</v>
      </c>
    </row>
    <row r="1188" spans="1:7" x14ac:dyDescent="0.2">
      <c r="A1188" s="1" t="s">
        <v>3293</v>
      </c>
      <c r="B1188" s="1" t="s">
        <v>3294</v>
      </c>
      <c r="C1188" s="1" t="s">
        <v>3295</v>
      </c>
      <c r="D1188">
        <v>1.4470793854854387</v>
      </c>
      <c r="E1188">
        <v>1.348971467669658</v>
      </c>
      <c r="F1188">
        <v>-0.10128423508989733</v>
      </c>
      <c r="G1188">
        <v>0.336624053248265</v>
      </c>
    </row>
    <row r="1189" spans="1:7" x14ac:dyDescent="0.2">
      <c r="A1189" s="1" t="s">
        <v>3296</v>
      </c>
      <c r="B1189" s="1" t="s">
        <v>3297</v>
      </c>
      <c r="C1189" s="1" t="s">
        <v>3298</v>
      </c>
      <c r="D1189">
        <v>1.5745108770183305</v>
      </c>
      <c r="E1189">
        <v>1.4567032196786922</v>
      </c>
      <c r="F1189">
        <v>-0.11219674295327731</v>
      </c>
      <c r="G1189">
        <v>0.49766966813224367</v>
      </c>
    </row>
    <row r="1190" spans="1:7" x14ac:dyDescent="0.2">
      <c r="A1190" s="1" t="s">
        <v>3299</v>
      </c>
      <c r="B1190" s="1" t="s">
        <v>3300</v>
      </c>
      <c r="C1190" s="1" t="s">
        <v>3301</v>
      </c>
      <c r="D1190">
        <v>1.1956408646061618</v>
      </c>
      <c r="E1190">
        <v>0.98847816817792211</v>
      </c>
      <c r="F1190">
        <v>-0.27450310376527487</v>
      </c>
      <c r="G1190">
        <v>0.11329873855270592</v>
      </c>
    </row>
    <row r="1191" spans="1:7" x14ac:dyDescent="0.2">
      <c r="A1191" s="1" t="s">
        <v>3302</v>
      </c>
      <c r="B1191" s="1" t="s">
        <v>3303</v>
      </c>
      <c r="C1191" s="1" t="s">
        <v>3304</v>
      </c>
      <c r="D1191">
        <v>1.274987006840951</v>
      </c>
      <c r="E1191">
        <v>1.0404203445405491</v>
      </c>
      <c r="F1191">
        <v>-0.29331602956651548</v>
      </c>
      <c r="G1191">
        <v>7.3201383007273343E-2</v>
      </c>
    </row>
    <row r="1192" spans="1:7" x14ac:dyDescent="0.2">
      <c r="A1192" s="1" t="s">
        <v>3305</v>
      </c>
      <c r="B1192" s="1" t="s">
        <v>3306</v>
      </c>
      <c r="C1192" s="1" t="s">
        <v>3307</v>
      </c>
      <c r="D1192">
        <v>1.3492434715328496</v>
      </c>
      <c r="E1192">
        <v>1.1621980827892739</v>
      </c>
      <c r="F1192">
        <v>-0.21529472683765552</v>
      </c>
      <c r="G1192">
        <v>0.16347631361401144</v>
      </c>
    </row>
    <row r="1193" spans="1:7" x14ac:dyDescent="0.2">
      <c r="A1193" s="1" t="s">
        <v>3308</v>
      </c>
      <c r="B1193" s="1" t="s">
        <v>3075</v>
      </c>
      <c r="C1193" s="1"/>
      <c r="D1193">
        <v>1.54501178054212</v>
      </c>
      <c r="E1193">
        <v>1.3584486191444805</v>
      </c>
      <c r="F1193">
        <v>-0.18565783929183302</v>
      </c>
      <c r="G1193">
        <v>0.16002678080216029</v>
      </c>
    </row>
    <row r="1194" spans="1:7" x14ac:dyDescent="0.2">
      <c r="A1194" s="1" t="s">
        <v>3309</v>
      </c>
      <c r="B1194" s="1" t="s">
        <v>3310</v>
      </c>
      <c r="C1194" s="1"/>
      <c r="D1194">
        <v>1.4237143207942096</v>
      </c>
      <c r="E1194">
        <v>1.3472181620458612</v>
      </c>
      <c r="F1194">
        <v>-7.9676194679714318E-2</v>
      </c>
      <c r="G1194">
        <v>0.64799593841885395</v>
      </c>
    </row>
    <row r="1195" spans="1:7" x14ac:dyDescent="0.2">
      <c r="A1195" s="1" t="s">
        <v>3311</v>
      </c>
      <c r="B1195" s="1" t="s">
        <v>3312</v>
      </c>
      <c r="C1195" s="1" t="s">
        <v>3313</v>
      </c>
      <c r="D1195">
        <v>1.5701594445488241</v>
      </c>
      <c r="E1195">
        <v>1.5616029287011575</v>
      </c>
      <c r="F1195">
        <v>-7.8834038000001674E-3</v>
      </c>
      <c r="G1195">
        <v>0.95321207424705778</v>
      </c>
    </row>
    <row r="1196" spans="1:7" x14ac:dyDescent="0.2">
      <c r="A1196" s="1" t="s">
        <v>3314</v>
      </c>
      <c r="B1196" s="1" t="s">
        <v>248</v>
      </c>
      <c r="C1196" s="1" t="s">
        <v>3315</v>
      </c>
      <c r="D1196">
        <v>1.1553310581882537</v>
      </c>
      <c r="E1196">
        <v>0.93490984694314605</v>
      </c>
      <c r="F1196">
        <v>-0.30540715454105688</v>
      </c>
      <c r="G1196">
        <v>8.4834755795704167E-2</v>
      </c>
    </row>
    <row r="1197" spans="1:7" x14ac:dyDescent="0.2">
      <c r="A1197" s="1" t="s">
        <v>3316</v>
      </c>
      <c r="B1197" s="1" t="s">
        <v>3317</v>
      </c>
      <c r="C1197" s="1" t="s">
        <v>3318</v>
      </c>
      <c r="D1197">
        <v>1.47042897697403</v>
      </c>
      <c r="E1197">
        <v>1.2682592569764954</v>
      </c>
      <c r="F1197">
        <v>-0.21338741177140466</v>
      </c>
      <c r="G1197">
        <v>0.21957301988670277</v>
      </c>
    </row>
    <row r="1198" spans="1:7" x14ac:dyDescent="0.2">
      <c r="A1198" s="1" t="s">
        <v>3319</v>
      </c>
      <c r="B1198" s="1" t="s">
        <v>3320</v>
      </c>
      <c r="C1198" s="1" t="s">
        <v>3321</v>
      </c>
      <c r="D1198">
        <v>1.2405561779903347</v>
      </c>
      <c r="E1198">
        <v>1.4100879026549167</v>
      </c>
      <c r="F1198">
        <v>0.18479803229861883</v>
      </c>
      <c r="G1198">
        <v>0.24343352057388695</v>
      </c>
    </row>
    <row r="1199" spans="1:7" x14ac:dyDescent="0.2">
      <c r="A1199" s="1" t="s">
        <v>3322</v>
      </c>
      <c r="B1199" s="1" t="s">
        <v>3323</v>
      </c>
      <c r="C1199" s="1" t="s">
        <v>3324</v>
      </c>
      <c r="D1199">
        <v>1.317636712102354</v>
      </c>
      <c r="E1199">
        <v>1.2242455146135927</v>
      </c>
      <c r="F1199">
        <v>-0.10605974690933342</v>
      </c>
      <c r="G1199">
        <v>0.34716301068603889</v>
      </c>
    </row>
    <row r="1200" spans="1:7" x14ac:dyDescent="0.2">
      <c r="A1200" s="1" t="s">
        <v>3325</v>
      </c>
      <c r="B1200" s="1" t="s">
        <v>3326</v>
      </c>
      <c r="C1200" s="1" t="s">
        <v>3327</v>
      </c>
      <c r="D1200">
        <v>1.1039157816902305</v>
      </c>
      <c r="E1200">
        <v>0.99417126684429935</v>
      </c>
      <c r="F1200">
        <v>-0.15106379958011026</v>
      </c>
      <c r="G1200">
        <v>0.19030893002413343</v>
      </c>
    </row>
    <row r="1201" spans="1:7" x14ac:dyDescent="0.2">
      <c r="A1201" s="1" t="s">
        <v>3328</v>
      </c>
      <c r="B1201" s="1" t="s">
        <v>3329</v>
      </c>
      <c r="C1201" s="1" t="s">
        <v>3330</v>
      </c>
      <c r="D1201">
        <v>1.1424902551535603</v>
      </c>
      <c r="E1201">
        <v>0.96440416693844622</v>
      </c>
      <c r="F1201">
        <v>-0.24447207032412299</v>
      </c>
      <c r="G1201">
        <v>6.2919797345518461E-2</v>
      </c>
    </row>
    <row r="1202" spans="1:7" x14ac:dyDescent="0.2">
      <c r="A1202" s="1" t="s">
        <v>3331</v>
      </c>
      <c r="B1202" s="1" t="s">
        <v>3332</v>
      </c>
      <c r="C1202" s="1" t="s">
        <v>3333</v>
      </c>
      <c r="D1202">
        <v>1.2534147193596228</v>
      </c>
      <c r="E1202">
        <v>0.96702570635433704</v>
      </c>
      <c r="F1202">
        <v>-0.37423769414135244</v>
      </c>
      <c r="G1202">
        <v>5.7385470237603452E-2</v>
      </c>
    </row>
    <row r="1203" spans="1:7" x14ac:dyDescent="0.2">
      <c r="A1203" s="1" t="s">
        <v>3334</v>
      </c>
      <c r="B1203" s="1" t="s">
        <v>3335</v>
      </c>
      <c r="C1203" s="1" t="s">
        <v>3336</v>
      </c>
      <c r="D1203">
        <v>1.3117811621960587</v>
      </c>
      <c r="E1203">
        <v>1.321255075817235</v>
      </c>
      <c r="F1203">
        <v>1.0381951440964991E-2</v>
      </c>
      <c r="G1203">
        <v>0.8896416279718895</v>
      </c>
    </row>
    <row r="1204" spans="1:7" x14ac:dyDescent="0.2">
      <c r="A1204" s="1" t="s">
        <v>3337</v>
      </c>
      <c r="B1204" s="1" t="s">
        <v>3338</v>
      </c>
      <c r="C1204" s="1" t="s">
        <v>3339</v>
      </c>
      <c r="D1204">
        <v>1.1506949169852656</v>
      </c>
      <c r="E1204">
        <v>1.066116880943744</v>
      </c>
      <c r="F1204">
        <v>-0.11013977046863153</v>
      </c>
      <c r="G1204">
        <v>0.56132951294829803</v>
      </c>
    </row>
    <row r="1205" spans="1:7" x14ac:dyDescent="0.2">
      <c r="A1205" s="1" t="s">
        <v>3340</v>
      </c>
      <c r="B1205" s="1" t="s">
        <v>3341</v>
      </c>
      <c r="C1205" s="1"/>
      <c r="D1205">
        <v>1.26037830349081</v>
      </c>
      <c r="E1205">
        <v>1.0215136493438262</v>
      </c>
      <c r="F1205">
        <v>-0.30314834340129493</v>
      </c>
      <c r="G1205">
        <v>6.0914354993053095E-2</v>
      </c>
    </row>
    <row r="1206" spans="1:7" x14ac:dyDescent="0.2">
      <c r="A1206" s="1" t="s">
        <v>3342</v>
      </c>
      <c r="B1206" s="1" t="s">
        <v>3343</v>
      </c>
      <c r="C1206" s="1" t="s">
        <v>3344</v>
      </c>
      <c r="D1206">
        <v>0.84013787604324686</v>
      </c>
      <c r="E1206">
        <v>0.69083142803718034</v>
      </c>
      <c r="F1206">
        <v>-0.2822923927746166</v>
      </c>
      <c r="G1206">
        <v>0.18754127223024328</v>
      </c>
    </row>
    <row r="1207" spans="1:7" x14ac:dyDescent="0.2">
      <c r="A1207" s="1" t="s">
        <v>3345</v>
      </c>
      <c r="B1207" s="1" t="s">
        <v>3343</v>
      </c>
      <c r="C1207" s="1" t="s">
        <v>3344</v>
      </c>
      <c r="D1207">
        <v>1.0140535544679841</v>
      </c>
      <c r="E1207">
        <v>0.86510467509168154</v>
      </c>
      <c r="F1207">
        <v>-0.22918723611927774</v>
      </c>
      <c r="G1207">
        <v>0.11616499413441793</v>
      </c>
    </row>
    <row r="1208" spans="1:7" x14ac:dyDescent="0.2">
      <c r="A1208" s="1" t="s">
        <v>3346</v>
      </c>
      <c r="B1208" s="1" t="s">
        <v>3347</v>
      </c>
      <c r="C1208" s="1" t="s">
        <v>3348</v>
      </c>
      <c r="D1208">
        <v>1.2422352246160036</v>
      </c>
      <c r="E1208">
        <v>0.9577100982930693</v>
      </c>
      <c r="F1208">
        <v>-0.37527746323884659</v>
      </c>
      <c r="G1208">
        <v>5.9877359851113719E-2</v>
      </c>
    </row>
    <row r="1209" spans="1:7" x14ac:dyDescent="0.2">
      <c r="A1209" s="1" t="s">
        <v>3349</v>
      </c>
      <c r="B1209" s="1" t="s">
        <v>3347</v>
      </c>
      <c r="C1209" s="1" t="s">
        <v>3348</v>
      </c>
      <c r="D1209">
        <v>1.2027715655798643</v>
      </c>
      <c r="E1209">
        <v>1.0589456407026234</v>
      </c>
      <c r="F1209">
        <v>-0.18373413427106908</v>
      </c>
      <c r="G1209">
        <v>8.4834034419112969E-2</v>
      </c>
    </row>
    <row r="1210" spans="1:7" x14ac:dyDescent="0.2">
      <c r="A1210" s="1" t="s">
        <v>3350</v>
      </c>
      <c r="B1210" s="1" t="s">
        <v>3351</v>
      </c>
      <c r="C1210" s="1" t="s">
        <v>3352</v>
      </c>
      <c r="D1210">
        <v>1.117179875560449</v>
      </c>
      <c r="E1210">
        <v>0.90841136607830331</v>
      </c>
      <c r="F1210">
        <v>-0.29844382849589546</v>
      </c>
      <c r="G1210">
        <v>5.8556917116708504E-2</v>
      </c>
    </row>
    <row r="1211" spans="1:7" x14ac:dyDescent="0.2">
      <c r="A1211" s="1" t="s">
        <v>3353</v>
      </c>
      <c r="B1211" s="1" t="s">
        <v>3354</v>
      </c>
      <c r="C1211" s="1" t="s">
        <v>3355</v>
      </c>
      <c r="D1211">
        <v>1.1364773533145776</v>
      </c>
      <c r="E1211">
        <v>0.88967718502691107</v>
      </c>
      <c r="F1211">
        <v>-0.35321507436193766</v>
      </c>
      <c r="G1211">
        <v>6.2440270588900476E-2</v>
      </c>
    </row>
    <row r="1212" spans="1:7" x14ac:dyDescent="0.2">
      <c r="A1212" s="1" t="s">
        <v>3356</v>
      </c>
      <c r="B1212" s="1" t="s">
        <v>3357</v>
      </c>
      <c r="C1212" s="1" t="s">
        <v>3358</v>
      </c>
      <c r="D1212">
        <v>2.1773079485862192</v>
      </c>
      <c r="E1212">
        <v>2.052136484832181</v>
      </c>
      <c r="F1212">
        <v>-8.5418784378281876E-2</v>
      </c>
      <c r="G1212">
        <v>0.26096466214947639</v>
      </c>
    </row>
    <row r="1213" spans="1:7" x14ac:dyDescent="0.2">
      <c r="A1213" s="1" t="s">
        <v>3359</v>
      </c>
      <c r="B1213" s="1" t="s">
        <v>3360</v>
      </c>
      <c r="C1213" s="1" t="s">
        <v>3361</v>
      </c>
      <c r="D1213">
        <v>1.3537594070593917</v>
      </c>
      <c r="E1213">
        <v>1.6720416104232048</v>
      </c>
      <c r="F1213">
        <v>0.30463938784317118</v>
      </c>
      <c r="G1213">
        <v>7.1893978512292081E-2</v>
      </c>
    </row>
    <row r="1214" spans="1:7" x14ac:dyDescent="0.2">
      <c r="A1214" s="1" t="s">
        <v>3362</v>
      </c>
      <c r="B1214" s="1" t="s">
        <v>3363</v>
      </c>
      <c r="C1214" s="1" t="s">
        <v>3364</v>
      </c>
      <c r="D1214">
        <v>0.63390395850707082</v>
      </c>
      <c r="E1214">
        <v>0.52384487859974771</v>
      </c>
      <c r="F1214">
        <v>-0.27512461424940715</v>
      </c>
      <c r="G1214">
        <v>8.7177376905936105E-2</v>
      </c>
    </row>
    <row r="1215" spans="1:7" x14ac:dyDescent="0.2">
      <c r="A1215" s="1" t="s">
        <v>3365</v>
      </c>
      <c r="B1215" s="1" t="s">
        <v>3366</v>
      </c>
      <c r="C1215" s="1" t="s">
        <v>3367</v>
      </c>
      <c r="D1215">
        <v>1.7108772282106146</v>
      </c>
      <c r="E1215">
        <v>1.6829630054604239</v>
      </c>
      <c r="F1215">
        <v>-2.3732772390039288E-2</v>
      </c>
      <c r="G1215">
        <v>0.84034066436565769</v>
      </c>
    </row>
    <row r="1216" spans="1:7" x14ac:dyDescent="0.2">
      <c r="A1216" s="1" t="s">
        <v>3368</v>
      </c>
      <c r="B1216" s="1" t="s">
        <v>3369</v>
      </c>
      <c r="C1216" s="1" t="s">
        <v>3370</v>
      </c>
      <c r="D1216">
        <v>1.5028257835105188</v>
      </c>
      <c r="E1216">
        <v>1.4278390796211424</v>
      </c>
      <c r="F1216">
        <v>-7.3844379318202119E-2</v>
      </c>
      <c r="G1216">
        <v>0.46249164201345128</v>
      </c>
    </row>
    <row r="1217" spans="1:7" x14ac:dyDescent="0.2">
      <c r="A1217" s="1" t="s">
        <v>3371</v>
      </c>
      <c r="B1217" s="1" t="s">
        <v>3372</v>
      </c>
      <c r="C1217" s="1" t="s">
        <v>3373</v>
      </c>
      <c r="D1217">
        <v>1.1711422143752137</v>
      </c>
      <c r="E1217">
        <v>1.1038295933477618</v>
      </c>
      <c r="F1217">
        <v>-8.5398806717294495E-2</v>
      </c>
      <c r="G1217">
        <v>0.51008626915651367</v>
      </c>
    </row>
    <row r="1218" spans="1:7" x14ac:dyDescent="0.2">
      <c r="A1218" s="1" t="s">
        <v>3374</v>
      </c>
      <c r="B1218" s="1" t="s">
        <v>3375</v>
      </c>
      <c r="C1218" s="1" t="s">
        <v>3376</v>
      </c>
      <c r="D1218">
        <v>1.2898393488525206</v>
      </c>
      <c r="E1218">
        <v>1.1866171685663811</v>
      </c>
      <c r="F1218">
        <v>-0.12033682562790499</v>
      </c>
      <c r="G1218">
        <v>0.28821072941592663</v>
      </c>
    </row>
    <row r="1219" spans="1:7" x14ac:dyDescent="0.2">
      <c r="A1219" s="1" t="s">
        <v>3377</v>
      </c>
      <c r="B1219" s="1" t="s">
        <v>3378</v>
      </c>
      <c r="C1219" s="1" t="s">
        <v>3379</v>
      </c>
      <c r="D1219">
        <v>1.4269927416357939</v>
      </c>
      <c r="E1219">
        <v>1.3705636388629001</v>
      </c>
      <c r="F1219">
        <v>-5.8208678766813189E-2</v>
      </c>
      <c r="G1219">
        <v>0.62862814325621286</v>
      </c>
    </row>
    <row r="1220" spans="1:7" x14ac:dyDescent="0.2">
      <c r="A1220" s="1" t="s">
        <v>3380</v>
      </c>
      <c r="B1220" s="1" t="s">
        <v>3381</v>
      </c>
      <c r="C1220" s="1" t="s">
        <v>3382</v>
      </c>
      <c r="D1220">
        <v>1.5095933757611466</v>
      </c>
      <c r="E1220">
        <v>1.362226760815477</v>
      </c>
      <c r="F1220">
        <v>-0.14819311820740944</v>
      </c>
      <c r="G1220">
        <v>0.24094344942841089</v>
      </c>
    </row>
    <row r="1221" spans="1:7" x14ac:dyDescent="0.2">
      <c r="A1221" s="1" t="s">
        <v>3383</v>
      </c>
      <c r="B1221" s="1" t="s">
        <v>3384</v>
      </c>
      <c r="C1221" s="1" t="s">
        <v>3385</v>
      </c>
      <c r="D1221">
        <v>1.7060002116010262</v>
      </c>
      <c r="E1221">
        <v>1.4871819739436847</v>
      </c>
      <c r="F1221">
        <v>-0.19803663695507692</v>
      </c>
      <c r="G1221">
        <v>0.20275568109851633</v>
      </c>
    </row>
    <row r="1222" spans="1:7" x14ac:dyDescent="0.2">
      <c r="A1222" s="1" t="s">
        <v>3386</v>
      </c>
      <c r="B1222" s="1" t="s">
        <v>3384</v>
      </c>
      <c r="C1222" s="1" t="s">
        <v>3385</v>
      </c>
      <c r="D1222">
        <v>0.78639687740466868</v>
      </c>
      <c r="E1222">
        <v>0.60931636035007242</v>
      </c>
      <c r="F1222">
        <v>-0.36806611536591621</v>
      </c>
      <c r="G1222">
        <v>0.40136183279672932</v>
      </c>
    </row>
    <row r="1223" spans="1:7" x14ac:dyDescent="0.2">
      <c r="A1223" s="1" t="s">
        <v>3387</v>
      </c>
      <c r="B1223" s="1" t="s">
        <v>3388</v>
      </c>
      <c r="C1223" s="1" t="s">
        <v>3389</v>
      </c>
      <c r="D1223">
        <v>1.3701319997755583</v>
      </c>
      <c r="E1223">
        <v>1.2274281786555945</v>
      </c>
      <c r="F1223">
        <v>-0.15867628083894114</v>
      </c>
      <c r="G1223">
        <v>0.29994901470500041</v>
      </c>
    </row>
    <row r="1224" spans="1:7" x14ac:dyDescent="0.2">
      <c r="A1224" s="1" t="s">
        <v>3390</v>
      </c>
      <c r="B1224" s="1" t="s">
        <v>3391</v>
      </c>
      <c r="C1224" s="1" t="s">
        <v>3392</v>
      </c>
      <c r="D1224">
        <v>1.501155837477367</v>
      </c>
      <c r="E1224">
        <v>1.1839785193748811</v>
      </c>
      <c r="F1224">
        <v>-0.34243084654784606</v>
      </c>
      <c r="G1224">
        <v>6.0774019571901081E-2</v>
      </c>
    </row>
    <row r="1225" spans="1:7" x14ac:dyDescent="0.2">
      <c r="A1225" s="1" t="s">
        <v>3393</v>
      </c>
      <c r="B1225" s="1" t="s">
        <v>3394</v>
      </c>
      <c r="C1225" s="1" t="s">
        <v>3395</v>
      </c>
      <c r="D1225">
        <v>0.40757678238411937</v>
      </c>
      <c r="E1225">
        <v>0.15008801371237823</v>
      </c>
      <c r="F1225">
        <v>-1.4412631052606346</v>
      </c>
      <c r="G1225">
        <v>0.46520490582136864</v>
      </c>
    </row>
    <row r="1226" spans="1:7" x14ac:dyDescent="0.2">
      <c r="A1226" s="1" t="s">
        <v>3396</v>
      </c>
      <c r="B1226" s="1" t="s">
        <v>3397</v>
      </c>
      <c r="C1226" s="1" t="s">
        <v>3398</v>
      </c>
      <c r="D1226">
        <v>1.1455394059423496</v>
      </c>
      <c r="E1226">
        <v>0.96770127159569308</v>
      </c>
      <c r="F1226">
        <v>-0.24339342459481753</v>
      </c>
      <c r="G1226">
        <v>9.1250438373715312E-2</v>
      </c>
    </row>
    <row r="1227" spans="1:7" x14ac:dyDescent="0.2">
      <c r="A1227" s="1" t="s">
        <v>3399</v>
      </c>
      <c r="B1227" s="1" t="s">
        <v>3400</v>
      </c>
      <c r="C1227" s="1" t="s">
        <v>3401</v>
      </c>
      <c r="D1227">
        <v>1.3677998683800356</v>
      </c>
      <c r="E1227">
        <v>1.20842051967474</v>
      </c>
      <c r="F1227">
        <v>-0.17873456847240379</v>
      </c>
      <c r="G1227">
        <v>0.13315467422679403</v>
      </c>
    </row>
    <row r="1228" spans="1:7" x14ac:dyDescent="0.2">
      <c r="A1228" s="1" t="s">
        <v>3402</v>
      </c>
      <c r="B1228" s="1" t="s">
        <v>3403</v>
      </c>
      <c r="C1228" s="1" t="s">
        <v>3404</v>
      </c>
      <c r="D1228">
        <v>1.3051022051094567</v>
      </c>
      <c r="E1228">
        <v>1.125017663215204</v>
      </c>
      <c r="F1228">
        <v>-0.21421513899930672</v>
      </c>
      <c r="G1228">
        <v>0.24819108843769422</v>
      </c>
    </row>
    <row r="1229" spans="1:7" x14ac:dyDescent="0.2">
      <c r="A1229" s="1" t="s">
        <v>3405</v>
      </c>
      <c r="B1229" s="1" t="s">
        <v>3406</v>
      </c>
      <c r="C1229" s="1" t="s">
        <v>3407</v>
      </c>
      <c r="D1229">
        <v>1.3661624663588263</v>
      </c>
      <c r="E1229">
        <v>1.3533131468534447</v>
      </c>
      <c r="F1229">
        <v>-1.3633354453713532E-2</v>
      </c>
      <c r="G1229">
        <v>0.91666630751809564</v>
      </c>
    </row>
    <row r="1230" spans="1:7" x14ac:dyDescent="0.2">
      <c r="A1230" s="1" t="s">
        <v>3408</v>
      </c>
      <c r="B1230" s="1" t="s">
        <v>3409</v>
      </c>
      <c r="C1230" s="1" t="s">
        <v>3410</v>
      </c>
      <c r="D1230">
        <v>1.3154302646762008</v>
      </c>
      <c r="E1230">
        <v>0.97918397870689411</v>
      </c>
      <c r="F1230">
        <v>-0.42588291034936177</v>
      </c>
      <c r="G1230">
        <v>3.7927526226891189E-2</v>
      </c>
    </row>
    <row r="1231" spans="1:7" x14ac:dyDescent="0.2">
      <c r="A1231" s="1" t="s">
        <v>3411</v>
      </c>
      <c r="B1231" s="1" t="s">
        <v>1578</v>
      </c>
      <c r="C1231" s="1"/>
      <c r="D1231">
        <v>1.6066114912523566</v>
      </c>
      <c r="E1231">
        <v>1.3108258953095404</v>
      </c>
      <c r="F1231">
        <v>-0.29354502185416464</v>
      </c>
      <c r="G1231">
        <v>0.29129961808050814</v>
      </c>
    </row>
    <row r="1232" spans="1:7" x14ac:dyDescent="0.2">
      <c r="A1232" s="1" t="s">
        <v>3412</v>
      </c>
      <c r="B1232" s="1" t="s">
        <v>3413</v>
      </c>
      <c r="C1232" s="1" t="s">
        <v>3414</v>
      </c>
      <c r="D1232">
        <v>1.709744053208851</v>
      </c>
      <c r="E1232">
        <v>1.5313659612877344</v>
      </c>
      <c r="F1232">
        <v>-0.15896127640995453</v>
      </c>
      <c r="G1232">
        <v>0.37572259869762958</v>
      </c>
    </row>
    <row r="1233" spans="1:7" x14ac:dyDescent="0.2">
      <c r="A1233" s="1" t="s">
        <v>3415</v>
      </c>
      <c r="B1233" s="1" t="s">
        <v>3416</v>
      </c>
      <c r="C1233" s="1" t="s">
        <v>3417</v>
      </c>
      <c r="D1233">
        <v>0.47197462763190079</v>
      </c>
      <c r="E1233">
        <v>0.34755389560945021</v>
      </c>
      <c r="F1233">
        <v>-0.44147258972983477</v>
      </c>
      <c r="G1233">
        <v>0.19042854120994249</v>
      </c>
    </row>
    <row r="1234" spans="1:7" x14ac:dyDescent="0.2">
      <c r="A1234" s="1" t="s">
        <v>3418</v>
      </c>
      <c r="B1234" s="1" t="s">
        <v>3419</v>
      </c>
      <c r="C1234" s="1" t="s">
        <v>3420</v>
      </c>
      <c r="D1234">
        <v>1.8192865640076663</v>
      </c>
      <c r="E1234">
        <v>1.4445343995770272</v>
      </c>
      <c r="F1234">
        <v>-0.33276824618504131</v>
      </c>
      <c r="G1234">
        <v>6.0381041421324895E-2</v>
      </c>
    </row>
    <row r="1235" spans="1:7" x14ac:dyDescent="0.2">
      <c r="A1235" s="1" t="s">
        <v>3421</v>
      </c>
      <c r="B1235" s="1" t="s">
        <v>3422</v>
      </c>
      <c r="C1235" s="1" t="s">
        <v>3423</v>
      </c>
      <c r="D1235">
        <v>1.5387610044192275</v>
      </c>
      <c r="E1235">
        <v>1.6118357740960878</v>
      </c>
      <c r="F1235">
        <v>6.6935584622854427E-2</v>
      </c>
      <c r="G1235">
        <v>0.45480085554723537</v>
      </c>
    </row>
    <row r="1236" spans="1:7" x14ac:dyDescent="0.2">
      <c r="A1236" s="1" t="s">
        <v>3424</v>
      </c>
      <c r="B1236" s="1" t="s">
        <v>3425</v>
      </c>
      <c r="C1236" s="1" t="s">
        <v>3426</v>
      </c>
      <c r="D1236">
        <v>1.7244440001400478</v>
      </c>
      <c r="E1236">
        <v>1.6759491478262152</v>
      </c>
      <c r="F1236">
        <v>-4.1152904261866026E-2</v>
      </c>
      <c r="G1236">
        <v>0.64502230171684094</v>
      </c>
    </row>
    <row r="1237" spans="1:7" x14ac:dyDescent="0.2">
      <c r="A1237" s="1" t="s">
        <v>3427</v>
      </c>
      <c r="B1237" s="1" t="s">
        <v>3428</v>
      </c>
      <c r="C1237" s="1" t="s">
        <v>3429</v>
      </c>
      <c r="D1237">
        <v>0.32381782837622958</v>
      </c>
      <c r="E1237">
        <v>0.15992149195897634</v>
      </c>
      <c r="F1237">
        <v>-1.0178185813885279</v>
      </c>
      <c r="G1237">
        <v>0.13864098579661407</v>
      </c>
    </row>
    <row r="1238" spans="1:7" x14ac:dyDescent="0.2">
      <c r="A1238" s="1" t="s">
        <v>3430</v>
      </c>
      <c r="B1238" s="1" t="s">
        <v>3431</v>
      </c>
      <c r="C1238" s="1" t="s">
        <v>3432</v>
      </c>
      <c r="D1238">
        <v>0.34514760948937367</v>
      </c>
      <c r="E1238">
        <v>4.2317965843553094E-2</v>
      </c>
      <c r="F1238">
        <v>-3.0278713059307778</v>
      </c>
      <c r="G1238">
        <v>0.46454599172526123</v>
      </c>
    </row>
    <row r="1239" spans="1:7" x14ac:dyDescent="0.2">
      <c r="A1239" s="1" t="s">
        <v>3433</v>
      </c>
      <c r="B1239" s="1" t="s">
        <v>3434</v>
      </c>
      <c r="C1239" s="1" t="s">
        <v>3435</v>
      </c>
      <c r="D1239">
        <v>1.4163178728181465</v>
      </c>
      <c r="E1239">
        <v>1.4381062539414149</v>
      </c>
      <c r="F1239">
        <v>2.2025178129570912E-2</v>
      </c>
      <c r="G1239">
        <v>0.87339626402976067</v>
      </c>
    </row>
    <row r="1240" spans="1:7" x14ac:dyDescent="0.2">
      <c r="A1240" s="1" t="s">
        <v>3436</v>
      </c>
      <c r="B1240" s="1" t="s">
        <v>3437</v>
      </c>
      <c r="C1240" s="1"/>
      <c r="D1240">
        <v>0.84341902482211362</v>
      </c>
      <c r="E1240">
        <v>0.78741624859275772</v>
      </c>
      <c r="F1240">
        <v>-9.9123081256951934E-2</v>
      </c>
      <c r="G1240">
        <v>0.36980190629140069</v>
      </c>
    </row>
    <row r="1241" spans="1:7" x14ac:dyDescent="0.2">
      <c r="A1241" s="1" t="s">
        <v>3438</v>
      </c>
      <c r="B1241" s="1" t="s">
        <v>3439</v>
      </c>
      <c r="C1241" s="1" t="s">
        <v>3440</v>
      </c>
      <c r="D1241">
        <v>0.83667832981289048</v>
      </c>
      <c r="E1241">
        <v>0.69998226341818481</v>
      </c>
      <c r="F1241">
        <v>-0.25735470276816252</v>
      </c>
      <c r="G1241">
        <v>0.31261277414872535</v>
      </c>
    </row>
    <row r="1242" spans="1:7" x14ac:dyDescent="0.2">
      <c r="A1242" s="1" t="s">
        <v>3441</v>
      </c>
      <c r="B1242" s="1" t="s">
        <v>3439</v>
      </c>
      <c r="C1242" s="1" t="s">
        <v>3440</v>
      </c>
      <c r="D1242">
        <v>0.90986872439081667</v>
      </c>
      <c r="E1242">
        <v>0.88624230455825337</v>
      </c>
      <c r="F1242">
        <v>-3.7957213522187304E-2</v>
      </c>
      <c r="G1242">
        <v>0.88061060300335137</v>
      </c>
    </row>
    <row r="1243" spans="1:7" x14ac:dyDescent="0.2">
      <c r="A1243" s="1" t="s">
        <v>3442</v>
      </c>
      <c r="B1243" s="1" t="s">
        <v>3443</v>
      </c>
      <c r="C1243" s="1"/>
      <c r="D1243">
        <v>0.99698647775122939</v>
      </c>
      <c r="E1243">
        <v>0.81140035225366447</v>
      </c>
      <c r="F1243">
        <v>-0.29716000844570079</v>
      </c>
      <c r="G1243">
        <v>8.6208316503429597E-2</v>
      </c>
    </row>
    <row r="1244" spans="1:7" x14ac:dyDescent="0.2">
      <c r="A1244" s="1" t="s">
        <v>3444</v>
      </c>
      <c r="B1244" s="1" t="s">
        <v>3445</v>
      </c>
      <c r="C1244" s="1" t="s">
        <v>3446</v>
      </c>
      <c r="D1244">
        <v>1.5738563246443691</v>
      </c>
      <c r="E1244">
        <v>1.4425555316073737</v>
      </c>
      <c r="F1244">
        <v>-0.12567698813118022</v>
      </c>
      <c r="G1244">
        <v>0.41603758251128964</v>
      </c>
    </row>
    <row r="1245" spans="1:7" x14ac:dyDescent="0.2">
      <c r="A1245" s="1" t="s">
        <v>3447</v>
      </c>
      <c r="B1245" s="1" t="s">
        <v>3448</v>
      </c>
      <c r="C1245" s="1"/>
      <c r="D1245">
        <v>1.5579226477328718</v>
      </c>
      <c r="E1245">
        <v>1.3751762282466236</v>
      </c>
      <c r="F1245">
        <v>-0.18000709282731817</v>
      </c>
      <c r="G1245">
        <v>0.26858840090576708</v>
      </c>
    </row>
    <row r="1246" spans="1:7" x14ac:dyDescent="0.2">
      <c r="A1246" s="1" t="s">
        <v>3449</v>
      </c>
      <c r="B1246" s="1" t="s">
        <v>3448</v>
      </c>
      <c r="C1246" s="1"/>
      <c r="D1246">
        <v>1.7822021549928611</v>
      </c>
      <c r="E1246">
        <v>1.6696883348158416</v>
      </c>
      <c r="F1246">
        <v>-9.4082157508909831E-2</v>
      </c>
      <c r="G1246">
        <v>0.60664146559434451</v>
      </c>
    </row>
    <row r="1247" spans="1:7" x14ac:dyDescent="0.2">
      <c r="A1247" s="1" t="s">
        <v>3450</v>
      </c>
      <c r="B1247" s="1" t="s">
        <v>3451</v>
      </c>
      <c r="C1247" s="1" t="s">
        <v>3452</v>
      </c>
      <c r="D1247">
        <v>0.93283939278299166</v>
      </c>
      <c r="E1247">
        <v>0.70768060307748026</v>
      </c>
      <c r="F1247">
        <v>-0.39853033645355562</v>
      </c>
      <c r="G1247">
        <v>8.8654376083974848E-2</v>
      </c>
    </row>
    <row r="1248" spans="1:7" x14ac:dyDescent="0.2">
      <c r="A1248" s="1" t="s">
        <v>3453</v>
      </c>
      <c r="B1248" s="1" t="s">
        <v>3454</v>
      </c>
      <c r="C1248" s="1"/>
      <c r="D1248">
        <v>0.96255618562382883</v>
      </c>
      <c r="E1248">
        <v>0.79249794853580569</v>
      </c>
      <c r="F1248">
        <v>-0.28046355440057497</v>
      </c>
      <c r="G1248">
        <v>9.9247841629867863E-3</v>
      </c>
    </row>
    <row r="1249" spans="1:7" x14ac:dyDescent="0.2">
      <c r="A1249" s="1" t="s">
        <v>3455</v>
      </c>
      <c r="B1249" s="1" t="s">
        <v>3456</v>
      </c>
      <c r="C1249" s="1"/>
      <c r="D1249">
        <v>1.8719301697964692</v>
      </c>
      <c r="E1249">
        <v>1.8404475430113572</v>
      </c>
      <c r="F1249">
        <v>-2.4469987664118016E-2</v>
      </c>
      <c r="G1249">
        <v>0.86757530045372988</v>
      </c>
    </row>
    <row r="1250" spans="1:7" x14ac:dyDescent="0.2">
      <c r="A1250" s="1" t="s">
        <v>3457</v>
      </c>
      <c r="B1250" s="1" t="s">
        <v>3458</v>
      </c>
      <c r="C1250" s="1" t="s">
        <v>3459</v>
      </c>
      <c r="D1250">
        <v>1.4378450425961218</v>
      </c>
      <c r="E1250">
        <v>1.0947296640884803</v>
      </c>
      <c r="F1250">
        <v>-0.39333355380833057</v>
      </c>
      <c r="G1250">
        <v>0.24659147416279706</v>
      </c>
    </row>
    <row r="1251" spans="1:7" x14ac:dyDescent="0.2">
      <c r="A1251" s="1" t="s">
        <v>3460</v>
      </c>
      <c r="B1251" s="1" t="s">
        <v>576</v>
      </c>
      <c r="C1251" s="1" t="s">
        <v>3461</v>
      </c>
      <c r="D1251">
        <v>1.7361887697477585</v>
      </c>
      <c r="E1251">
        <v>1.7377469777040311</v>
      </c>
      <c r="F1251">
        <v>1.2942202765822727E-3</v>
      </c>
      <c r="G1251">
        <v>0.99141766692413558</v>
      </c>
    </row>
    <row r="1252" spans="1:7" x14ac:dyDescent="0.2">
      <c r="A1252" s="1" t="s">
        <v>3462</v>
      </c>
      <c r="B1252" s="1" t="s">
        <v>3463</v>
      </c>
      <c r="C1252" s="1"/>
      <c r="D1252">
        <v>1.8577819563104956</v>
      </c>
      <c r="E1252">
        <v>1.5599247864110748</v>
      </c>
      <c r="F1252">
        <v>-0.25210471624045311</v>
      </c>
      <c r="G1252">
        <v>0.13550959341662983</v>
      </c>
    </row>
    <row r="1253" spans="1:7" x14ac:dyDescent="0.2">
      <c r="A1253" s="1" t="s">
        <v>3464</v>
      </c>
      <c r="B1253" s="1" t="s">
        <v>3465</v>
      </c>
      <c r="C1253" s="1" t="s">
        <v>3466</v>
      </c>
      <c r="D1253">
        <v>1.2694257649733911</v>
      </c>
      <c r="E1253">
        <v>1.1579744290524234</v>
      </c>
      <c r="F1253">
        <v>-0.13257263437974928</v>
      </c>
      <c r="G1253">
        <v>0.34353278552657596</v>
      </c>
    </row>
    <row r="1254" spans="1:7" x14ac:dyDescent="0.2">
      <c r="A1254" s="1" t="s">
        <v>3467</v>
      </c>
      <c r="B1254" s="1" t="s">
        <v>3468</v>
      </c>
      <c r="C1254" s="1" t="s">
        <v>3469</v>
      </c>
      <c r="D1254">
        <v>1.4836935996214513</v>
      </c>
      <c r="E1254">
        <v>1.4257462032830459</v>
      </c>
      <c r="F1254">
        <v>-5.7475998167896156E-2</v>
      </c>
      <c r="G1254">
        <v>0.62093412158362493</v>
      </c>
    </row>
    <row r="1255" spans="1:7" x14ac:dyDescent="0.2">
      <c r="A1255" s="1" t="s">
        <v>3470</v>
      </c>
      <c r="B1255" s="1" t="s">
        <v>3471</v>
      </c>
      <c r="C1255" s="1" t="s">
        <v>3472</v>
      </c>
      <c r="D1255">
        <v>0.44347565215135648</v>
      </c>
      <c r="E1255">
        <v>3.2642920067970566E-3</v>
      </c>
      <c r="F1255">
        <v>-7.0859409699788802</v>
      </c>
      <c r="G1255">
        <v>0.46903810754430425</v>
      </c>
    </row>
    <row r="1256" spans="1:7" x14ac:dyDescent="0.2">
      <c r="A1256" s="1" t="s">
        <v>3473</v>
      </c>
      <c r="B1256" s="1" t="s">
        <v>3474</v>
      </c>
      <c r="C1256" s="1" t="s">
        <v>3475</v>
      </c>
      <c r="D1256">
        <v>1.1525684587823342</v>
      </c>
      <c r="E1256">
        <v>0.68532557250148496</v>
      </c>
      <c r="F1256">
        <v>-0.74999101815556435</v>
      </c>
      <c r="G1256">
        <v>1.077322135234079E-2</v>
      </c>
    </row>
    <row r="1257" spans="1:7" x14ac:dyDescent="0.2">
      <c r="A1257" s="1" t="s">
        <v>3476</v>
      </c>
      <c r="B1257" s="1" t="s">
        <v>3474</v>
      </c>
      <c r="C1257" s="1" t="s">
        <v>3475</v>
      </c>
      <c r="D1257">
        <v>1.194010535610974</v>
      </c>
      <c r="E1257">
        <v>0.94860844675862488</v>
      </c>
      <c r="F1257">
        <v>-0.33193094671681678</v>
      </c>
      <c r="G1257">
        <v>0.10614021969736867</v>
      </c>
    </row>
    <row r="1258" spans="1:7" x14ac:dyDescent="0.2">
      <c r="A1258" s="1" t="s">
        <v>3477</v>
      </c>
      <c r="B1258" s="1" t="s">
        <v>3478</v>
      </c>
      <c r="C1258" s="1" t="s">
        <v>3479</v>
      </c>
      <c r="D1258">
        <v>0.45221763355950079</v>
      </c>
      <c r="E1258">
        <v>0.17622228200214671</v>
      </c>
      <c r="F1258">
        <v>-1.3596208950583162</v>
      </c>
      <c r="G1258">
        <v>0.46485295481002104</v>
      </c>
    </row>
    <row r="1259" spans="1:7" x14ac:dyDescent="0.2">
      <c r="A1259" s="1" t="s">
        <v>3480</v>
      </c>
      <c r="B1259" s="1" t="s">
        <v>3481</v>
      </c>
      <c r="C1259" s="1" t="s">
        <v>3482</v>
      </c>
      <c r="D1259">
        <v>2.8545461296220465</v>
      </c>
      <c r="E1259">
        <v>2.9078878308465175</v>
      </c>
      <c r="F1259">
        <v>2.6710243116803232E-2</v>
      </c>
      <c r="G1259">
        <v>0.86630382096559277</v>
      </c>
    </row>
    <row r="1260" spans="1:7" x14ac:dyDescent="0.2">
      <c r="A1260" s="1" t="s">
        <v>3483</v>
      </c>
      <c r="B1260" s="1" t="s">
        <v>3484</v>
      </c>
      <c r="C1260" s="1" t="s">
        <v>3485</v>
      </c>
      <c r="D1260">
        <v>1.0367522788105574</v>
      </c>
      <c r="E1260">
        <v>0.99140077769195945</v>
      </c>
      <c r="F1260">
        <v>-6.4530922706052402E-2</v>
      </c>
      <c r="G1260">
        <v>0.57261125530038437</v>
      </c>
    </row>
    <row r="1261" spans="1:7" x14ac:dyDescent="0.2">
      <c r="A1261" s="1" t="s">
        <v>3486</v>
      </c>
      <c r="B1261" s="1" t="s">
        <v>3487</v>
      </c>
      <c r="C1261" s="1" t="s">
        <v>3488</v>
      </c>
      <c r="D1261">
        <v>2.040205493597687</v>
      </c>
      <c r="E1261">
        <v>2.0133347101748589</v>
      </c>
      <c r="F1261">
        <v>-1.9127435226578851E-2</v>
      </c>
      <c r="G1261">
        <v>0.90708801765579394</v>
      </c>
    </row>
    <row r="1262" spans="1:7" x14ac:dyDescent="0.2">
      <c r="A1262" s="1" t="s">
        <v>3489</v>
      </c>
      <c r="B1262" s="1" t="s">
        <v>2834</v>
      </c>
      <c r="C1262" s="1" t="s">
        <v>3490</v>
      </c>
      <c r="D1262">
        <v>0.74615988345469919</v>
      </c>
      <c r="E1262">
        <v>0.608105776787635</v>
      </c>
      <c r="F1262">
        <v>-0.295162502494691</v>
      </c>
      <c r="G1262">
        <v>6.8343174848081431E-2</v>
      </c>
    </row>
    <row r="1263" spans="1:7" x14ac:dyDescent="0.2">
      <c r="A1263" s="1" t="s">
        <v>3491</v>
      </c>
      <c r="B1263" s="1" t="s">
        <v>3492</v>
      </c>
      <c r="C1263" s="1" t="s">
        <v>3493</v>
      </c>
      <c r="D1263">
        <v>1.703733288179516</v>
      </c>
      <c r="E1263">
        <v>1.7362918899817421</v>
      </c>
      <c r="F1263">
        <v>2.7309995467929466E-2</v>
      </c>
      <c r="G1263">
        <v>0.87985825445767307</v>
      </c>
    </row>
    <row r="1264" spans="1:7" x14ac:dyDescent="0.2">
      <c r="A1264" s="1" t="s">
        <v>3494</v>
      </c>
      <c r="B1264" s="1" t="s">
        <v>3495</v>
      </c>
      <c r="C1264" s="1" t="s">
        <v>3496</v>
      </c>
      <c r="D1264">
        <v>1.6965943091226732</v>
      </c>
      <c r="E1264">
        <v>1.4431390188558002</v>
      </c>
      <c r="F1264">
        <v>-0.23343134521151737</v>
      </c>
      <c r="G1264">
        <v>0.26044956842210526</v>
      </c>
    </row>
    <row r="1265" spans="1:7" x14ac:dyDescent="0.2">
      <c r="A1265" s="1" t="s">
        <v>3497</v>
      </c>
      <c r="B1265" s="1" t="s">
        <v>3498</v>
      </c>
      <c r="C1265" s="1" t="s">
        <v>3499</v>
      </c>
      <c r="D1265">
        <v>1.5107131632948601</v>
      </c>
      <c r="E1265">
        <v>1.4995439895980329</v>
      </c>
      <c r="F1265">
        <v>-1.0705919548059432E-2</v>
      </c>
      <c r="G1265">
        <v>0.93623794652801429</v>
      </c>
    </row>
    <row r="1266" spans="1:7" x14ac:dyDescent="0.2">
      <c r="A1266" s="1" t="s">
        <v>3500</v>
      </c>
      <c r="B1266" s="1" t="s">
        <v>3501</v>
      </c>
      <c r="C1266" s="1" t="s">
        <v>3502</v>
      </c>
      <c r="D1266">
        <v>0.86023224883239102</v>
      </c>
      <c r="E1266">
        <v>0.78707184745584147</v>
      </c>
      <c r="F1266">
        <v>-0.12823087936404012</v>
      </c>
      <c r="G1266">
        <v>0.51333468113724134</v>
      </c>
    </row>
    <row r="1267" spans="1:7" x14ac:dyDescent="0.2">
      <c r="A1267" s="1" t="s">
        <v>3503</v>
      </c>
      <c r="B1267" s="1" t="s">
        <v>3504</v>
      </c>
      <c r="C1267" s="1" t="s">
        <v>3505</v>
      </c>
      <c r="D1267">
        <v>1.7935698084770515</v>
      </c>
      <c r="E1267">
        <v>2.1737645329150053</v>
      </c>
      <c r="F1267">
        <v>0.27736177455937155</v>
      </c>
      <c r="G1267">
        <v>0.25019825504269338</v>
      </c>
    </row>
    <row r="1268" spans="1:7" x14ac:dyDescent="0.2">
      <c r="A1268" s="1" t="s">
        <v>3506</v>
      </c>
      <c r="B1268" s="1" t="s">
        <v>3507</v>
      </c>
      <c r="C1268" s="1"/>
      <c r="D1268">
        <v>1.6479697475838211</v>
      </c>
      <c r="E1268">
        <v>1.5884420603613534</v>
      </c>
      <c r="F1268">
        <v>-5.3077291048545826E-2</v>
      </c>
      <c r="G1268">
        <v>0.52565699905025698</v>
      </c>
    </row>
    <row r="1269" spans="1:7" x14ac:dyDescent="0.2">
      <c r="A1269" s="1" t="s">
        <v>3508</v>
      </c>
      <c r="B1269" s="1" t="s">
        <v>3509</v>
      </c>
      <c r="C1269" s="1" t="s">
        <v>3510</v>
      </c>
      <c r="D1269">
        <v>1.3663997831433632</v>
      </c>
      <c r="E1269">
        <v>1.2406588563016245</v>
      </c>
      <c r="F1269">
        <v>-0.13927317865218589</v>
      </c>
      <c r="G1269">
        <v>0.30307696847356985</v>
      </c>
    </row>
    <row r="1270" spans="1:7" x14ac:dyDescent="0.2">
      <c r="A1270" s="1" t="s">
        <v>3511</v>
      </c>
      <c r="B1270" s="1" t="s">
        <v>3512</v>
      </c>
      <c r="C1270" s="1" t="s">
        <v>3513</v>
      </c>
      <c r="D1270">
        <v>1.7540726387739329</v>
      </c>
      <c r="E1270">
        <v>1.454971670585828</v>
      </c>
      <c r="F1270">
        <v>-0.26971743015293098</v>
      </c>
      <c r="G1270">
        <v>0.18769461390147649</v>
      </c>
    </row>
    <row r="1271" spans="1:7" x14ac:dyDescent="0.2">
      <c r="A1271" s="1" t="s">
        <v>3514</v>
      </c>
      <c r="B1271" s="1" t="s">
        <v>3515</v>
      </c>
      <c r="C1271" s="1" t="s">
        <v>3516</v>
      </c>
      <c r="D1271">
        <v>1.2093132115038945</v>
      </c>
      <c r="E1271">
        <v>0.99234790805068018</v>
      </c>
      <c r="F1271">
        <v>-0.28527004023926744</v>
      </c>
      <c r="G1271">
        <v>3.7542000641161956E-2</v>
      </c>
    </row>
    <row r="1272" spans="1:7" x14ac:dyDescent="0.2">
      <c r="A1272" s="1" t="s">
        <v>3517</v>
      </c>
      <c r="B1272" s="1" t="s">
        <v>3518</v>
      </c>
      <c r="C1272" s="1" t="s">
        <v>3519</v>
      </c>
      <c r="D1272">
        <v>2.5150262337513305</v>
      </c>
      <c r="E1272">
        <v>2.8432158817791775</v>
      </c>
      <c r="F1272">
        <v>0.17695019659899489</v>
      </c>
      <c r="G1272">
        <v>0.23158434458030847</v>
      </c>
    </row>
    <row r="1273" spans="1:7" x14ac:dyDescent="0.2">
      <c r="A1273" s="1" t="s">
        <v>3520</v>
      </c>
      <c r="B1273" s="1" t="s">
        <v>3521</v>
      </c>
      <c r="C1273" s="1" t="s">
        <v>3522</v>
      </c>
      <c r="D1273">
        <v>1.4426050656415086</v>
      </c>
      <c r="E1273">
        <v>1.4289421517861811</v>
      </c>
      <c r="F1273">
        <v>-1.3728882251099504E-2</v>
      </c>
      <c r="G1273">
        <v>0.88365247464798902</v>
      </c>
    </row>
    <row r="1274" spans="1:7" x14ac:dyDescent="0.2">
      <c r="A1274" s="1" t="s">
        <v>3523</v>
      </c>
      <c r="B1274" s="1" t="s">
        <v>3524</v>
      </c>
      <c r="C1274" s="1" t="s">
        <v>3525</v>
      </c>
      <c r="D1274">
        <v>0.8297700594551024</v>
      </c>
      <c r="E1274">
        <v>0.61646428115174901</v>
      </c>
      <c r="F1274">
        <v>-0.4286942962927226</v>
      </c>
      <c r="G1274">
        <v>0.13145220908951161</v>
      </c>
    </row>
    <row r="1275" spans="1:7" x14ac:dyDescent="0.2">
      <c r="A1275" s="1" t="s">
        <v>3526</v>
      </c>
      <c r="B1275" s="1" t="s">
        <v>3527</v>
      </c>
      <c r="C1275" s="1" t="s">
        <v>3528</v>
      </c>
      <c r="D1275">
        <v>2.341486686835093</v>
      </c>
      <c r="E1275">
        <v>2.3661971830985915</v>
      </c>
      <c r="F1275">
        <v>1.5145468052215729E-2</v>
      </c>
      <c r="G1275">
        <v>0.95656340916413063</v>
      </c>
    </row>
    <row r="1276" spans="1:7" x14ac:dyDescent="0.2">
      <c r="A1276" s="1" t="s">
        <v>3529</v>
      </c>
      <c r="B1276" s="1" t="s">
        <v>3530</v>
      </c>
      <c r="C1276" s="1"/>
      <c r="D1276">
        <v>1.0182956409910231</v>
      </c>
      <c r="E1276">
        <v>0.90608073628785157</v>
      </c>
      <c r="F1276">
        <v>-0.16844496637541179</v>
      </c>
      <c r="G1276">
        <v>0.22579283225231919</v>
      </c>
    </row>
    <row r="1277" spans="1:7" x14ac:dyDescent="0.2">
      <c r="A1277" s="1" t="s">
        <v>3531</v>
      </c>
      <c r="B1277" s="1" t="s">
        <v>3532</v>
      </c>
      <c r="C1277" s="1" t="s">
        <v>3533</v>
      </c>
      <c r="D1277">
        <v>1.2659723388878041</v>
      </c>
      <c r="E1277">
        <v>1.1847657865495131</v>
      </c>
      <c r="F1277">
        <v>-9.5643998204467381E-2</v>
      </c>
      <c r="G1277">
        <v>0.45113066517302425</v>
      </c>
    </row>
    <row r="1278" spans="1:7" x14ac:dyDescent="0.2">
      <c r="A1278" s="1" t="s">
        <v>3534</v>
      </c>
      <c r="B1278" s="1" t="s">
        <v>3535</v>
      </c>
      <c r="C1278" s="1" t="s">
        <v>3536</v>
      </c>
      <c r="D1278">
        <v>1.4616886370311502</v>
      </c>
      <c r="E1278">
        <v>1.3366792787500792</v>
      </c>
      <c r="F1278">
        <v>-0.12898267858098217</v>
      </c>
      <c r="G1278">
        <v>0.41810714209957445</v>
      </c>
    </row>
    <row r="1279" spans="1:7" x14ac:dyDescent="0.2">
      <c r="A1279" s="1" t="s">
        <v>3537</v>
      </c>
      <c r="B1279" s="1" t="s">
        <v>3538</v>
      </c>
      <c r="C1279" s="1" t="s">
        <v>3539</v>
      </c>
      <c r="D1279">
        <v>1.0278772806927121</v>
      </c>
      <c r="E1279">
        <v>0.78659416554994344</v>
      </c>
      <c r="F1279">
        <v>-0.38597663954592587</v>
      </c>
      <c r="G1279">
        <v>0.18585658112846176</v>
      </c>
    </row>
    <row r="1280" spans="1:7" x14ac:dyDescent="0.2">
      <c r="A1280" s="1" t="s">
        <v>3540</v>
      </c>
      <c r="B1280" s="1" t="s">
        <v>3541</v>
      </c>
      <c r="C1280" s="1" t="s">
        <v>3542</v>
      </c>
      <c r="D1280">
        <v>1.1820136478818928</v>
      </c>
      <c r="E1280">
        <v>1.2444270001285369</v>
      </c>
      <c r="F1280">
        <v>7.4234908843645128E-2</v>
      </c>
      <c r="G1280">
        <v>0.41853342972123081</v>
      </c>
    </row>
    <row r="1281" spans="1:7" x14ac:dyDescent="0.2">
      <c r="A1281" s="1" t="s">
        <v>3543</v>
      </c>
      <c r="B1281" s="1" t="s">
        <v>3544</v>
      </c>
      <c r="C1281" s="1" t="s">
        <v>3545</v>
      </c>
      <c r="D1281">
        <v>1.4128481651863409</v>
      </c>
      <c r="E1281">
        <v>1.3143323173970238</v>
      </c>
      <c r="F1281">
        <v>-0.10427633706043142</v>
      </c>
      <c r="G1281">
        <v>0.43439209593862671</v>
      </c>
    </row>
    <row r="1282" spans="1:7" x14ac:dyDescent="0.2">
      <c r="A1282" s="1" t="s">
        <v>3546</v>
      </c>
      <c r="B1282" s="1" t="s">
        <v>3547</v>
      </c>
      <c r="C1282" s="1" t="s">
        <v>3548</v>
      </c>
      <c r="D1282">
        <v>1.8692332330659536</v>
      </c>
      <c r="E1282">
        <v>1.6978962418300652</v>
      </c>
      <c r="F1282">
        <v>-0.13869829347441981</v>
      </c>
      <c r="G1282">
        <v>0.2935415452468213</v>
      </c>
    </row>
    <row r="1283" spans="1:7" x14ac:dyDescent="0.2">
      <c r="A1283" s="1" t="s">
        <v>3549</v>
      </c>
      <c r="B1283" s="1" t="s">
        <v>3547</v>
      </c>
      <c r="C1283" s="1" t="s">
        <v>3548</v>
      </c>
      <c r="D1283">
        <v>1.2717659976759301</v>
      </c>
      <c r="E1283">
        <v>1.0630682974546839</v>
      </c>
      <c r="F1283">
        <v>-0.25859895547773593</v>
      </c>
      <c r="G1283">
        <v>0.22058675445932549</v>
      </c>
    </row>
    <row r="1284" spans="1:7" x14ac:dyDescent="0.2">
      <c r="A1284" s="1" t="s">
        <v>3550</v>
      </c>
      <c r="B1284" s="1" t="s">
        <v>3551</v>
      </c>
      <c r="C1284" s="1" t="s">
        <v>3552</v>
      </c>
      <c r="D1284">
        <v>0.6414771789906436</v>
      </c>
      <c r="E1284">
        <v>0.55972976776904804</v>
      </c>
      <c r="F1284">
        <v>-0.19666746557018744</v>
      </c>
      <c r="G1284">
        <v>0.16135656802482451</v>
      </c>
    </row>
    <row r="1285" spans="1:7" x14ac:dyDescent="0.2">
      <c r="A1285" s="1" t="s">
        <v>3553</v>
      </c>
      <c r="B1285" s="1" t="s">
        <v>3554</v>
      </c>
      <c r="C1285" s="1" t="s">
        <v>3555</v>
      </c>
      <c r="D1285">
        <v>1.6536509666632797</v>
      </c>
      <c r="E1285">
        <v>1.5594860473494123</v>
      </c>
      <c r="F1285">
        <v>-8.4584114374355604E-2</v>
      </c>
      <c r="G1285">
        <v>0.60188343466714034</v>
      </c>
    </row>
    <row r="1286" spans="1:7" x14ac:dyDescent="0.2">
      <c r="A1286" s="1" t="s">
        <v>3556</v>
      </c>
      <c r="B1286" s="1" t="s">
        <v>3557</v>
      </c>
      <c r="C1286" s="1" t="s">
        <v>3558</v>
      </c>
      <c r="D1286">
        <v>1.8111815729417311</v>
      </c>
      <c r="E1286">
        <v>1.5344202614541218</v>
      </c>
      <c r="F1286">
        <v>-0.23923750944968877</v>
      </c>
      <c r="G1286">
        <v>0.10348666204843976</v>
      </c>
    </row>
    <row r="1287" spans="1:7" x14ac:dyDescent="0.2">
      <c r="A1287" s="1" t="s">
        <v>3559</v>
      </c>
      <c r="B1287" s="1" t="s">
        <v>3560</v>
      </c>
      <c r="C1287" s="1" t="s">
        <v>3561</v>
      </c>
      <c r="D1287">
        <v>1.8129840590729263</v>
      </c>
      <c r="E1287">
        <v>1.8853464606502661</v>
      </c>
      <c r="F1287">
        <v>5.6463424647482822E-2</v>
      </c>
      <c r="G1287">
        <v>0.64463031078728228</v>
      </c>
    </row>
    <row r="1288" spans="1:7" x14ac:dyDescent="0.2">
      <c r="A1288" s="1" t="s">
        <v>3562</v>
      </c>
      <c r="B1288" s="1" t="s">
        <v>3563</v>
      </c>
      <c r="C1288" s="1"/>
      <c r="D1288">
        <v>2.2203132074119245</v>
      </c>
      <c r="E1288">
        <v>1.9257943173558931</v>
      </c>
      <c r="F1288">
        <v>-0.20530957828387289</v>
      </c>
      <c r="G1288">
        <v>0.11161593613315575</v>
      </c>
    </row>
    <row r="1289" spans="1:7" x14ac:dyDescent="0.2">
      <c r="A1289" s="1" t="s">
        <v>3564</v>
      </c>
      <c r="B1289" s="1" t="s">
        <v>3565</v>
      </c>
      <c r="C1289" s="1" t="s">
        <v>3566</v>
      </c>
      <c r="D1289">
        <v>1.3060669767981221</v>
      </c>
      <c r="E1289">
        <v>0.98082265250401968</v>
      </c>
      <c r="F1289">
        <v>-0.41316467787916999</v>
      </c>
      <c r="G1289">
        <v>1.0019770958179797E-2</v>
      </c>
    </row>
    <row r="1290" spans="1:7" x14ac:dyDescent="0.2">
      <c r="A1290" s="1" t="s">
        <v>3567</v>
      </c>
      <c r="B1290" s="1" t="s">
        <v>3568</v>
      </c>
      <c r="C1290" s="1" t="s">
        <v>3569</v>
      </c>
      <c r="D1290">
        <v>3.4108593209457143</v>
      </c>
      <c r="E1290">
        <v>3.7775526868583609</v>
      </c>
      <c r="F1290">
        <v>0.14731662430750053</v>
      </c>
      <c r="G1290">
        <v>0.16356573483274228</v>
      </c>
    </row>
    <row r="1291" spans="1:7" x14ac:dyDescent="0.2">
      <c r="A1291" s="1" t="s">
        <v>3570</v>
      </c>
      <c r="B1291" s="1" t="s">
        <v>3571</v>
      </c>
      <c r="C1291" s="1" t="s">
        <v>3572</v>
      </c>
      <c r="D1291">
        <v>1.2149086624862557</v>
      </c>
      <c r="E1291">
        <v>1.1533912586911954</v>
      </c>
      <c r="F1291">
        <v>-7.4965861618709634E-2</v>
      </c>
      <c r="G1291">
        <v>0.56626020023984136</v>
      </c>
    </row>
    <row r="1292" spans="1:7" x14ac:dyDescent="0.2">
      <c r="A1292" s="1" t="s">
        <v>3573</v>
      </c>
      <c r="B1292" s="1" t="s">
        <v>3574</v>
      </c>
      <c r="C1292" s="1" t="s">
        <v>3575</v>
      </c>
      <c r="D1292">
        <v>1.2535746992465553</v>
      </c>
      <c r="E1292">
        <v>1.1685421841105978</v>
      </c>
      <c r="F1292">
        <v>-0.10133815144148088</v>
      </c>
      <c r="G1292">
        <v>0.53119621373993486</v>
      </c>
    </row>
    <row r="1293" spans="1:7" x14ac:dyDescent="0.2">
      <c r="A1293" s="1" t="s">
        <v>3576</v>
      </c>
      <c r="B1293" s="1" t="s">
        <v>3577</v>
      </c>
      <c r="C1293" s="1" t="s">
        <v>3578</v>
      </c>
      <c r="D1293">
        <v>0.9450195509938959</v>
      </c>
      <c r="E1293">
        <v>1.2125057534552994</v>
      </c>
      <c r="F1293">
        <v>0.35957551115572595</v>
      </c>
      <c r="G1293">
        <v>0.24835992665992079</v>
      </c>
    </row>
    <row r="1294" spans="1:7" x14ac:dyDescent="0.2">
      <c r="A1294" s="1" t="s">
        <v>3579</v>
      </c>
      <c r="B1294" s="1" t="s">
        <v>3580</v>
      </c>
      <c r="C1294" s="1" t="s">
        <v>3581</v>
      </c>
      <c r="D1294">
        <v>1.5478502500605873</v>
      </c>
      <c r="E1294">
        <v>1.6466765075238494</v>
      </c>
      <c r="F1294">
        <v>8.9291261188914409E-2</v>
      </c>
      <c r="G1294">
        <v>0.64800134354207906</v>
      </c>
    </row>
    <row r="1295" spans="1:7" x14ac:dyDescent="0.2">
      <c r="A1295" s="1" t="s">
        <v>3582</v>
      </c>
      <c r="B1295" s="1" t="s">
        <v>3583</v>
      </c>
      <c r="C1295" s="1"/>
      <c r="D1295">
        <v>1.2829431331859309</v>
      </c>
      <c r="E1295">
        <v>1.0368184736614903</v>
      </c>
      <c r="F1295">
        <v>-0.30729389499316245</v>
      </c>
      <c r="G1295">
        <v>0.19745241071462116</v>
      </c>
    </row>
    <row r="1296" spans="1:7" x14ac:dyDescent="0.2">
      <c r="A1296" s="1" t="s">
        <v>3584</v>
      </c>
      <c r="B1296" s="1" t="s">
        <v>3585</v>
      </c>
      <c r="C1296" s="1" t="s">
        <v>3586</v>
      </c>
      <c r="D1296">
        <v>0.26717711549465234</v>
      </c>
      <c r="E1296">
        <v>0.15542112484099097</v>
      </c>
      <c r="F1296">
        <v>-0.78161383383356764</v>
      </c>
      <c r="G1296">
        <v>3.1888444127010258E-2</v>
      </c>
    </row>
    <row r="1297" spans="1:7" x14ac:dyDescent="0.2">
      <c r="A1297" s="1" t="s">
        <v>3587</v>
      </c>
      <c r="B1297" s="1" t="s">
        <v>3585</v>
      </c>
      <c r="C1297" s="1"/>
      <c r="D1297">
        <v>0.9993569865559836</v>
      </c>
      <c r="E1297">
        <v>0.97301463324664783</v>
      </c>
      <c r="F1297">
        <v>-3.8538622221407186E-2</v>
      </c>
      <c r="G1297">
        <v>0.82546246648691912</v>
      </c>
    </row>
    <row r="1298" spans="1:7" x14ac:dyDescent="0.2">
      <c r="A1298" s="1" t="s">
        <v>3588</v>
      </c>
      <c r="B1298" s="1" t="s">
        <v>2372</v>
      </c>
      <c r="C1298" s="1"/>
      <c r="D1298">
        <v>1.4064287246481022</v>
      </c>
      <c r="E1298">
        <v>1.1745817862117098</v>
      </c>
      <c r="F1298">
        <v>-0.25988926943574803</v>
      </c>
      <c r="G1298">
        <v>0.1573469638033286</v>
      </c>
    </row>
    <row r="1299" spans="1:7" x14ac:dyDescent="0.2">
      <c r="A1299" s="1" t="s">
        <v>3589</v>
      </c>
      <c r="B1299" s="1" t="s">
        <v>3590</v>
      </c>
      <c r="C1299" s="1" t="s">
        <v>3591</v>
      </c>
      <c r="D1299">
        <v>0.71448821275205121</v>
      </c>
      <c r="E1299">
        <v>0.51567390356817966</v>
      </c>
      <c r="F1299">
        <v>-0.47045117300642858</v>
      </c>
      <c r="G1299">
        <v>8.4855443826677545E-3</v>
      </c>
    </row>
    <row r="1300" spans="1:7" x14ac:dyDescent="0.2">
      <c r="A1300" s="1" t="s">
        <v>3592</v>
      </c>
      <c r="B1300" s="1" t="s">
        <v>3593</v>
      </c>
      <c r="C1300" s="1" t="s">
        <v>3594</v>
      </c>
      <c r="D1300">
        <v>1.2726471018735364</v>
      </c>
      <c r="E1300">
        <v>1.8133440671350509</v>
      </c>
      <c r="F1300">
        <v>0.51082026738443798</v>
      </c>
      <c r="G1300">
        <v>6.8094675808993574E-2</v>
      </c>
    </row>
    <row r="1301" spans="1:7" x14ac:dyDescent="0.2">
      <c r="A1301" s="1" t="s">
        <v>3595</v>
      </c>
      <c r="B1301" s="1" t="s">
        <v>3596</v>
      </c>
      <c r="C1301" s="1"/>
      <c r="D1301">
        <v>1.4063146380332125</v>
      </c>
      <c r="E1301">
        <v>1.2549054914603155</v>
      </c>
      <c r="F1301">
        <v>-0.16434069097274842</v>
      </c>
      <c r="G1301">
        <v>0.20893172956653908</v>
      </c>
    </row>
    <row r="1302" spans="1:7" x14ac:dyDescent="0.2">
      <c r="A1302" s="1" t="s">
        <v>3597</v>
      </c>
      <c r="B1302" s="1" t="s">
        <v>3538</v>
      </c>
      <c r="C1302" s="1"/>
      <c r="D1302">
        <v>1.4586596892841832</v>
      </c>
      <c r="E1302">
        <v>1.2409692119595419</v>
      </c>
      <c r="F1302">
        <v>-0.23317601328902038</v>
      </c>
      <c r="G1302">
        <v>0.20700832685983581</v>
      </c>
    </row>
    <row r="1303" spans="1:7" x14ac:dyDescent="0.2">
      <c r="A1303" s="1" t="s">
        <v>3598</v>
      </c>
      <c r="B1303" s="1" t="s">
        <v>3599</v>
      </c>
      <c r="C1303" s="1" t="s">
        <v>3600</v>
      </c>
      <c r="D1303">
        <v>1.3875516438556366</v>
      </c>
      <c r="E1303">
        <v>1.4476617021860911</v>
      </c>
      <c r="F1303">
        <v>6.1183035908314247E-2</v>
      </c>
      <c r="G1303">
        <v>0.68889005788083435</v>
      </c>
    </row>
    <row r="1304" spans="1:7" x14ac:dyDescent="0.2">
      <c r="A1304" s="1" t="s">
        <v>3601</v>
      </c>
      <c r="B1304" s="1" t="s">
        <v>3602</v>
      </c>
      <c r="C1304" s="1" t="s">
        <v>3603</v>
      </c>
      <c r="D1304">
        <v>0.53606016008098256</v>
      </c>
      <c r="E1304">
        <v>0.45192813936271331</v>
      </c>
      <c r="F1304">
        <v>-0.24630152878852232</v>
      </c>
      <c r="G1304">
        <v>9.9403386624216966E-2</v>
      </c>
    </row>
    <row r="1305" spans="1:7" x14ac:dyDescent="0.2">
      <c r="A1305" s="1" t="s">
        <v>3604</v>
      </c>
      <c r="B1305" s="1" t="s">
        <v>3605</v>
      </c>
      <c r="C1305" s="1" t="s">
        <v>3606</v>
      </c>
      <c r="D1305">
        <v>0.99666789501597264</v>
      </c>
      <c r="E1305">
        <v>0.82510961772607638</v>
      </c>
      <c r="F1305">
        <v>-0.27252705917596093</v>
      </c>
      <c r="G1305">
        <v>7.7860787212696486E-2</v>
      </c>
    </row>
    <row r="1306" spans="1:7" x14ac:dyDescent="0.2">
      <c r="A1306" s="1" t="s">
        <v>3607</v>
      </c>
      <c r="B1306" s="1" t="s">
        <v>3608</v>
      </c>
      <c r="C1306" s="1" t="s">
        <v>3609</v>
      </c>
      <c r="D1306">
        <v>1.8981994126195243</v>
      </c>
      <c r="E1306">
        <v>1.5825862156442465</v>
      </c>
      <c r="F1306">
        <v>-0.26234746409050536</v>
      </c>
      <c r="G1306">
        <v>5.8338441398677401E-2</v>
      </c>
    </row>
    <row r="1307" spans="1:7" x14ac:dyDescent="0.2">
      <c r="A1307" s="1" t="s">
        <v>3610</v>
      </c>
      <c r="B1307" s="1" t="s">
        <v>3611</v>
      </c>
      <c r="C1307" s="1" t="s">
        <v>3612</v>
      </c>
      <c r="D1307">
        <v>1.4530172859952386</v>
      </c>
      <c r="E1307">
        <v>1.2833599006314047</v>
      </c>
      <c r="F1307">
        <v>-0.17912605512022178</v>
      </c>
      <c r="G1307">
        <v>0.24619070229702295</v>
      </c>
    </row>
    <row r="1308" spans="1:7" x14ac:dyDescent="0.2">
      <c r="A1308" s="1" t="s">
        <v>3613</v>
      </c>
      <c r="B1308" s="1" t="s">
        <v>3614</v>
      </c>
      <c r="C1308" s="1" t="s">
        <v>3615</v>
      </c>
      <c r="D1308">
        <v>0.29877122841502379</v>
      </c>
      <c r="E1308">
        <v>0.21471691020189143</v>
      </c>
      <c r="F1308">
        <v>-0.47660540741877072</v>
      </c>
      <c r="G1308">
        <v>0.17260113593358495</v>
      </c>
    </row>
    <row r="1309" spans="1:7" x14ac:dyDescent="0.2">
      <c r="A1309" s="1" t="s">
        <v>3616</v>
      </c>
      <c r="B1309" s="1" t="s">
        <v>3617</v>
      </c>
      <c r="C1309" s="1" t="s">
        <v>3618</v>
      </c>
      <c r="D1309">
        <v>1.4726939991024142</v>
      </c>
      <c r="E1309">
        <v>1.3214247332144511</v>
      </c>
      <c r="F1309">
        <v>-0.15636344076994643</v>
      </c>
      <c r="G1309">
        <v>0.32666928772391091</v>
      </c>
    </row>
    <row r="1310" spans="1:7" x14ac:dyDescent="0.2">
      <c r="A1310" s="1" t="s">
        <v>3619</v>
      </c>
      <c r="B1310" s="1" t="s">
        <v>3620</v>
      </c>
      <c r="C1310" s="1" t="s">
        <v>3621</v>
      </c>
      <c r="D1310">
        <v>1.1603792082813313</v>
      </c>
      <c r="E1310">
        <v>1.0159196516661946</v>
      </c>
      <c r="F1310">
        <v>-0.19181004567738882</v>
      </c>
      <c r="G1310">
        <v>0.19434580543805308</v>
      </c>
    </row>
    <row r="1311" spans="1:7" x14ac:dyDescent="0.2">
      <c r="A1311" s="1" t="s">
        <v>3622</v>
      </c>
      <c r="B1311" s="1" t="s">
        <v>3623</v>
      </c>
      <c r="C1311" s="1" t="s">
        <v>3624</v>
      </c>
      <c r="D1311">
        <v>1.8664241072644139</v>
      </c>
      <c r="E1311">
        <v>1.3609277713560459</v>
      </c>
      <c r="F1311">
        <v>-0.45568634622644283</v>
      </c>
      <c r="G1311">
        <v>0.12107476303175901</v>
      </c>
    </row>
    <row r="1312" spans="1:7" x14ac:dyDescent="0.2">
      <c r="A1312" s="1" t="s">
        <v>3625</v>
      </c>
      <c r="B1312" s="1" t="s">
        <v>3626</v>
      </c>
      <c r="C1312" s="1" t="s">
        <v>3627</v>
      </c>
      <c r="D1312">
        <v>0.90383454154898502</v>
      </c>
      <c r="E1312">
        <v>0.74096253619011121</v>
      </c>
      <c r="F1312">
        <v>-0.2866580928017623</v>
      </c>
      <c r="G1312">
        <v>0.14320343792058257</v>
      </c>
    </row>
    <row r="1313" spans="1:7" x14ac:dyDescent="0.2">
      <c r="A1313" s="1" t="s">
        <v>3628</v>
      </c>
      <c r="B1313" s="1" t="s">
        <v>3629</v>
      </c>
      <c r="C1313" s="1" t="s">
        <v>1807</v>
      </c>
      <c r="D1313">
        <v>1.4796265774092554</v>
      </c>
      <c r="E1313">
        <v>1.3375682520008121</v>
      </c>
      <c r="F1313">
        <v>-0.14562061015327366</v>
      </c>
      <c r="G1313">
        <v>0.21211575144425088</v>
      </c>
    </row>
    <row r="1314" spans="1:7" x14ac:dyDescent="0.2">
      <c r="A1314" s="1" t="s">
        <v>3630</v>
      </c>
      <c r="B1314" s="1" t="s">
        <v>3631</v>
      </c>
      <c r="C1314" s="1" t="s">
        <v>3632</v>
      </c>
      <c r="D1314">
        <v>1.1539837156929342</v>
      </c>
      <c r="E1314">
        <v>0.89271338607933026</v>
      </c>
      <c r="F1314">
        <v>-0.37035390154166203</v>
      </c>
      <c r="G1314">
        <v>6.2754216923025033E-2</v>
      </c>
    </row>
    <row r="1315" spans="1:7" x14ac:dyDescent="0.2">
      <c r="A1315" s="1" t="s">
        <v>3633</v>
      </c>
      <c r="B1315" s="1" t="s">
        <v>3634</v>
      </c>
      <c r="C1315" s="1"/>
      <c r="D1315">
        <v>2.0367317959786435</v>
      </c>
      <c r="E1315">
        <v>1.8212200386231967</v>
      </c>
      <c r="F1315">
        <v>-0.16135077531955377</v>
      </c>
      <c r="G1315">
        <v>0.18007956989159385</v>
      </c>
    </row>
    <row r="1316" spans="1:7" x14ac:dyDescent="0.2">
      <c r="A1316" s="1" t="s">
        <v>3635</v>
      </c>
      <c r="B1316" s="1" t="s">
        <v>3634</v>
      </c>
      <c r="C1316" s="1"/>
      <c r="D1316">
        <v>1.7592228369492802</v>
      </c>
      <c r="E1316">
        <v>1.4817426063783563</v>
      </c>
      <c r="F1316">
        <v>-0.24764337870112418</v>
      </c>
      <c r="G1316">
        <v>0.15019063341904706</v>
      </c>
    </row>
    <row r="1317" spans="1:7" x14ac:dyDescent="0.2">
      <c r="A1317" s="1" t="s">
        <v>3636</v>
      </c>
      <c r="B1317" s="1" t="s">
        <v>3637</v>
      </c>
      <c r="C1317" s="1" t="s">
        <v>3638</v>
      </c>
      <c r="D1317">
        <v>0.68379576973981426</v>
      </c>
      <c r="E1317">
        <v>0.61468778542829672</v>
      </c>
      <c r="F1317">
        <v>-0.15371168035325575</v>
      </c>
      <c r="G1317">
        <v>0.46306042515264334</v>
      </c>
    </row>
    <row r="1318" spans="1:7" x14ac:dyDescent="0.2">
      <c r="A1318" s="1" t="s">
        <v>3639</v>
      </c>
      <c r="B1318" s="1" t="s">
        <v>3640</v>
      </c>
      <c r="C1318" s="1" t="s">
        <v>3641</v>
      </c>
      <c r="D1318">
        <v>1.0284540359666603</v>
      </c>
      <c r="E1318">
        <v>0.83501924289746476</v>
      </c>
      <c r="F1318">
        <v>-0.30059596808345651</v>
      </c>
      <c r="G1318">
        <v>0.13031174681790608</v>
      </c>
    </row>
    <row r="1319" spans="1:7" x14ac:dyDescent="0.2">
      <c r="A1319" s="1" t="s">
        <v>3642</v>
      </c>
      <c r="B1319" s="1" t="s">
        <v>3643</v>
      </c>
      <c r="C1319" s="1" t="s">
        <v>3644</v>
      </c>
      <c r="D1319">
        <v>1.923106805545439</v>
      </c>
      <c r="E1319">
        <v>1.8628207929686551</v>
      </c>
      <c r="F1319">
        <v>-4.5949998480801058E-2</v>
      </c>
      <c r="G1319">
        <v>0.84235755899998499</v>
      </c>
    </row>
    <row r="1320" spans="1:7" x14ac:dyDescent="0.2">
      <c r="A1320" s="1" t="s">
        <v>3645</v>
      </c>
      <c r="B1320" s="1" t="s">
        <v>3646</v>
      </c>
      <c r="C1320" s="1" t="s">
        <v>3647</v>
      </c>
      <c r="D1320">
        <v>1.5655277284222204</v>
      </c>
      <c r="E1320">
        <v>1.2076704281346524</v>
      </c>
      <c r="F1320">
        <v>-0.37442226296470577</v>
      </c>
      <c r="G1320">
        <v>0.10684502086656585</v>
      </c>
    </row>
    <row r="1321" spans="1:7" x14ac:dyDescent="0.2">
      <c r="A1321" s="1" t="s">
        <v>3648</v>
      </c>
      <c r="B1321" s="1" t="s">
        <v>3646</v>
      </c>
      <c r="C1321" s="1" t="s">
        <v>3647</v>
      </c>
      <c r="D1321">
        <v>1.0652130909713031</v>
      </c>
      <c r="E1321">
        <v>1.0695261882796154</v>
      </c>
      <c r="F1321">
        <v>5.8297447609744609E-3</v>
      </c>
      <c r="G1321">
        <v>0.98610206254078614</v>
      </c>
    </row>
    <row r="1322" spans="1:7" x14ac:dyDescent="0.2">
      <c r="A1322" s="1" t="s">
        <v>3649</v>
      </c>
      <c r="B1322" s="1" t="s">
        <v>3650</v>
      </c>
      <c r="C1322" s="1" t="s">
        <v>3651</v>
      </c>
      <c r="D1322">
        <v>1.3811272425814132</v>
      </c>
      <c r="E1322">
        <v>1.6771060661886272</v>
      </c>
      <c r="F1322">
        <v>0.28012769247244407</v>
      </c>
      <c r="G1322">
        <v>0.14158827450508774</v>
      </c>
    </row>
    <row r="1323" spans="1:7" x14ac:dyDescent="0.2">
      <c r="A1323" s="1" t="s">
        <v>3652</v>
      </c>
      <c r="B1323" s="1" t="s">
        <v>3653</v>
      </c>
      <c r="C1323" s="1" t="s">
        <v>3654</v>
      </c>
      <c r="D1323" t="e">
        <v>#DIV/0!</v>
      </c>
      <c r="E1323" t="e">
        <v>#DIV/0!</v>
      </c>
      <c r="F1323" t="e">
        <v>#DIV/0!</v>
      </c>
      <c r="G1323">
        <v>0.39603447620269067</v>
      </c>
    </row>
    <row r="1324" spans="1:7" x14ac:dyDescent="0.2">
      <c r="A1324" s="1" t="s">
        <v>3655</v>
      </c>
      <c r="B1324" s="1" t="s">
        <v>3656</v>
      </c>
      <c r="C1324" s="1" t="s">
        <v>3657</v>
      </c>
      <c r="D1324">
        <v>1.9651918627174054</v>
      </c>
      <c r="E1324">
        <v>1.5494985542600994</v>
      </c>
      <c r="F1324">
        <v>-0.34286876160078056</v>
      </c>
      <c r="G1324">
        <v>8.4859160102437214E-2</v>
      </c>
    </row>
    <row r="1325" spans="1:7" x14ac:dyDescent="0.2">
      <c r="A1325" s="1" t="s">
        <v>3658</v>
      </c>
      <c r="B1325" s="1" t="s">
        <v>3659</v>
      </c>
      <c r="C1325" s="1" t="s">
        <v>3660</v>
      </c>
      <c r="D1325">
        <v>1.0865010009645872</v>
      </c>
      <c r="E1325">
        <v>0.89539744044084701</v>
      </c>
      <c r="F1325">
        <v>-0.27908940432596036</v>
      </c>
      <c r="G1325">
        <v>0.10753493002333343</v>
      </c>
    </row>
    <row r="1326" spans="1:7" x14ac:dyDescent="0.2">
      <c r="A1326" s="1" t="s">
        <v>3661</v>
      </c>
      <c r="B1326" s="1" t="s">
        <v>3662</v>
      </c>
      <c r="C1326" s="1"/>
      <c r="D1326">
        <v>1.9006635247426515</v>
      </c>
      <c r="E1326">
        <v>1.6075778246310306</v>
      </c>
      <c r="F1326">
        <v>-0.24161457196934116</v>
      </c>
      <c r="G1326">
        <v>0.29994607144344049</v>
      </c>
    </row>
    <row r="1327" spans="1:7" x14ac:dyDescent="0.2">
      <c r="A1327" s="1" t="s">
        <v>3663</v>
      </c>
      <c r="B1327" s="1" t="s">
        <v>3664</v>
      </c>
      <c r="C1327" s="1"/>
      <c r="D1327">
        <v>1.7904650761293237</v>
      </c>
      <c r="E1327">
        <v>1.9748703510647481</v>
      </c>
      <c r="F1327">
        <v>0.14142356593943392</v>
      </c>
      <c r="G1327">
        <v>0.26978363812409845</v>
      </c>
    </row>
    <row r="1328" spans="1:7" x14ac:dyDescent="0.2">
      <c r="A1328" s="1" t="s">
        <v>3665</v>
      </c>
      <c r="B1328" s="1" t="s">
        <v>3666</v>
      </c>
      <c r="C1328" s="1" t="s">
        <v>3667</v>
      </c>
      <c r="D1328">
        <v>1.7223518341883426</v>
      </c>
      <c r="E1328">
        <v>1.6037998504807816</v>
      </c>
      <c r="F1328">
        <v>-0.10288577109679464</v>
      </c>
      <c r="G1328">
        <v>0.45124170420237258</v>
      </c>
    </row>
    <row r="1329" spans="1:7" x14ac:dyDescent="0.2">
      <c r="A1329" s="1" t="s">
        <v>3668</v>
      </c>
      <c r="B1329" s="1" t="s">
        <v>3669</v>
      </c>
      <c r="C1329" s="1" t="s">
        <v>3670</v>
      </c>
      <c r="D1329">
        <v>1.0744880805061989</v>
      </c>
      <c r="E1329">
        <v>1.0093358741471001</v>
      </c>
      <c r="F1329">
        <v>-9.0243142451909411E-2</v>
      </c>
      <c r="G1329">
        <v>0.56647017989195836</v>
      </c>
    </row>
    <row r="1330" spans="1:7" x14ac:dyDescent="0.2">
      <c r="A1330" s="1" t="s">
        <v>3671</v>
      </c>
      <c r="B1330" s="1" t="s">
        <v>3672</v>
      </c>
      <c r="C1330" s="1" t="s">
        <v>3673</v>
      </c>
      <c r="D1330">
        <v>1.0353098697407259</v>
      </c>
      <c r="E1330">
        <v>0.94921033114824271</v>
      </c>
      <c r="F1330">
        <v>-0.12526292513204024</v>
      </c>
      <c r="G1330">
        <v>0.30486228525482717</v>
      </c>
    </row>
    <row r="1331" spans="1:7" x14ac:dyDescent="0.2">
      <c r="A1331" s="1" t="s">
        <v>3674</v>
      </c>
      <c r="B1331" s="1" t="s">
        <v>3675</v>
      </c>
      <c r="C1331" s="1" t="s">
        <v>3676</v>
      </c>
      <c r="D1331">
        <v>1.3359799851850989</v>
      </c>
      <c r="E1331">
        <v>1.5112638955136701</v>
      </c>
      <c r="F1331">
        <v>0.17785721016287057</v>
      </c>
      <c r="G1331">
        <v>0.23355192416978568</v>
      </c>
    </row>
    <row r="1332" spans="1:7" x14ac:dyDescent="0.2">
      <c r="A1332" s="1" t="s">
        <v>3677</v>
      </c>
      <c r="B1332" s="1" t="s">
        <v>3678</v>
      </c>
      <c r="C1332" s="1" t="s">
        <v>3678</v>
      </c>
      <c r="D1332">
        <v>1.0426817079521722</v>
      </c>
      <c r="E1332">
        <v>0.92026084654136353</v>
      </c>
      <c r="F1332">
        <v>-0.18018406981298499</v>
      </c>
      <c r="G1332">
        <v>0.11525689343524022</v>
      </c>
    </row>
    <row r="1333" spans="1:7" x14ac:dyDescent="0.2">
      <c r="A1333" s="1" t="s">
        <v>3679</v>
      </c>
      <c r="B1333" s="1" t="s">
        <v>3680</v>
      </c>
      <c r="C1333" s="1" t="s">
        <v>3681</v>
      </c>
      <c r="D1333">
        <v>0.27355682566862088</v>
      </c>
      <c r="E1333">
        <v>0.20203771767593837</v>
      </c>
      <c r="F1333">
        <v>-0.43721590412288958</v>
      </c>
      <c r="G1333">
        <v>0.13493312523445034</v>
      </c>
    </row>
    <row r="1334" spans="1:7" x14ac:dyDescent="0.2">
      <c r="A1334" s="1" t="s">
        <v>3682</v>
      </c>
      <c r="B1334" s="1" t="s">
        <v>3683</v>
      </c>
      <c r="C1334" s="1" t="s">
        <v>3684</v>
      </c>
      <c r="D1334">
        <v>0.77580014229285299</v>
      </c>
      <c r="E1334">
        <v>0.63139010937169293</v>
      </c>
      <c r="F1334">
        <v>-0.29715337924681456</v>
      </c>
      <c r="G1334">
        <v>0.46826475662474604</v>
      </c>
    </row>
    <row r="1335" spans="1:7" x14ac:dyDescent="0.2">
      <c r="A1335" s="1" t="s">
        <v>3685</v>
      </c>
      <c r="B1335" s="1" t="s">
        <v>3686</v>
      </c>
      <c r="C1335" s="1" t="s">
        <v>3687</v>
      </c>
      <c r="D1335">
        <v>1.3945464357751438</v>
      </c>
      <c r="E1335">
        <v>1.0772693277206995</v>
      </c>
      <c r="F1335">
        <v>-0.37241699154889124</v>
      </c>
      <c r="G1335">
        <v>7.8187019211680378E-2</v>
      </c>
    </row>
    <row r="1336" spans="1:7" x14ac:dyDescent="0.2">
      <c r="A1336" s="1" t="s">
        <v>3688</v>
      </c>
      <c r="B1336" s="1" t="s">
        <v>3686</v>
      </c>
      <c r="C1336" s="1" t="s">
        <v>3687</v>
      </c>
      <c r="D1336">
        <v>1.6795974491688914</v>
      </c>
      <c r="E1336">
        <v>1.3872181422986092</v>
      </c>
      <c r="F1336">
        <v>-0.27592083061190115</v>
      </c>
      <c r="G1336">
        <v>0.13715344858393314</v>
      </c>
    </row>
    <row r="1337" spans="1:7" x14ac:dyDescent="0.2">
      <c r="A1337" s="1" t="s">
        <v>3689</v>
      </c>
      <c r="B1337" s="1" t="s">
        <v>3690</v>
      </c>
      <c r="C1337" s="1"/>
      <c r="D1337">
        <v>0.71423609761784479</v>
      </c>
      <c r="E1337">
        <v>0.59911883573621416</v>
      </c>
      <c r="F1337">
        <v>-0.25355885862771094</v>
      </c>
      <c r="G1337">
        <v>9.8924133783915583E-2</v>
      </c>
    </row>
    <row r="1338" spans="1:7" x14ac:dyDescent="0.2">
      <c r="A1338" s="1" t="s">
        <v>3691</v>
      </c>
      <c r="B1338" s="1" t="s">
        <v>3690</v>
      </c>
      <c r="C1338" s="1"/>
      <c r="D1338">
        <v>1.862177433542785</v>
      </c>
      <c r="E1338">
        <v>1.6412950224691525</v>
      </c>
      <c r="F1338">
        <v>-0.18215595719655198</v>
      </c>
      <c r="G1338">
        <v>0.340113780794423</v>
      </c>
    </row>
    <row r="1339" spans="1:7" x14ac:dyDescent="0.2">
      <c r="A1339" s="1" t="s">
        <v>3692</v>
      </c>
      <c r="B1339" s="1" t="s">
        <v>3693</v>
      </c>
      <c r="C1339" s="1" t="s">
        <v>3694</v>
      </c>
      <c r="D1339">
        <v>2.3737207519949508</v>
      </c>
      <c r="E1339">
        <v>1.9633169529477181</v>
      </c>
      <c r="F1339">
        <v>-0.27385712753044861</v>
      </c>
      <c r="G1339">
        <v>0.30308982535563617</v>
      </c>
    </row>
    <row r="1340" spans="1:7" x14ac:dyDescent="0.2">
      <c r="A1340" s="1" t="s">
        <v>3695</v>
      </c>
      <c r="B1340" s="1" t="s">
        <v>3696</v>
      </c>
      <c r="C1340" s="1" t="s">
        <v>3697</v>
      </c>
      <c r="D1340">
        <v>1.3488525446378328</v>
      </c>
      <c r="E1340">
        <v>1.0496285507304968</v>
      </c>
      <c r="F1340">
        <v>-0.36185377471195551</v>
      </c>
      <c r="G1340">
        <v>6.6470134223716545E-2</v>
      </c>
    </row>
    <row r="1341" spans="1:7" x14ac:dyDescent="0.2">
      <c r="A1341" s="1" t="s">
        <v>3698</v>
      </c>
      <c r="B1341" s="1" t="s">
        <v>3699</v>
      </c>
      <c r="C1341" s="1" t="s">
        <v>3700</v>
      </c>
      <c r="D1341">
        <v>2.6807388470524351</v>
      </c>
      <c r="E1341">
        <v>2.2227029286311382</v>
      </c>
      <c r="F1341">
        <v>-0.27031554087307308</v>
      </c>
      <c r="G1341">
        <v>0.26713592107173595</v>
      </c>
    </row>
    <row r="1342" spans="1:7" x14ac:dyDescent="0.2">
      <c r="A1342" s="1" t="s">
        <v>3701</v>
      </c>
      <c r="B1342" s="1" t="s">
        <v>3699</v>
      </c>
      <c r="C1342" s="1" t="s">
        <v>3700</v>
      </c>
      <c r="D1342">
        <v>1.0390433784965034</v>
      </c>
      <c r="E1342">
        <v>0.80808566433566431</v>
      </c>
      <c r="F1342">
        <v>-0.36267574102101513</v>
      </c>
      <c r="G1342">
        <v>5.746560966061439E-2</v>
      </c>
    </row>
    <row r="1343" spans="1:7" x14ac:dyDescent="0.2">
      <c r="A1343" s="1" t="s">
        <v>3702</v>
      </c>
      <c r="B1343" s="1" t="s">
        <v>2962</v>
      </c>
      <c r="C1343" s="1" t="s">
        <v>3703</v>
      </c>
      <c r="D1343">
        <v>1.6624694730899012</v>
      </c>
      <c r="E1343">
        <v>1.6326994598465745</v>
      </c>
      <c r="F1343">
        <v>-2.6068599165386563E-2</v>
      </c>
      <c r="G1343">
        <v>0.81510756157966424</v>
      </c>
    </row>
    <row r="1344" spans="1:7" x14ac:dyDescent="0.2">
      <c r="A1344" s="1" t="s">
        <v>3704</v>
      </c>
      <c r="B1344" s="1" t="s">
        <v>3705</v>
      </c>
      <c r="C1344" s="1" t="s">
        <v>3706</v>
      </c>
      <c r="D1344">
        <v>1.1365600429713933</v>
      </c>
      <c r="E1344">
        <v>0.90431923524853242</v>
      </c>
      <c r="F1344">
        <v>-0.3297698459890912</v>
      </c>
      <c r="G1344">
        <v>9.8856689622117883E-2</v>
      </c>
    </row>
    <row r="1345" spans="1:7" x14ac:dyDescent="0.2">
      <c r="A1345" s="1" t="s">
        <v>3707</v>
      </c>
      <c r="B1345" s="1" t="s">
        <v>3708</v>
      </c>
      <c r="C1345" s="1" t="s">
        <v>3709</v>
      </c>
      <c r="D1345">
        <v>1.1187353407492444</v>
      </c>
      <c r="E1345">
        <v>1.0019638805641287</v>
      </c>
      <c r="F1345">
        <v>-0.15903827599697543</v>
      </c>
      <c r="G1345">
        <v>0.21917795988413083</v>
      </c>
    </row>
    <row r="1346" spans="1:7" x14ac:dyDescent="0.2">
      <c r="A1346" s="1" t="s">
        <v>3710</v>
      </c>
      <c r="B1346" s="1" t="s">
        <v>3711</v>
      </c>
      <c r="C1346" s="1" t="s">
        <v>3712</v>
      </c>
      <c r="D1346">
        <v>1.5439547237874558</v>
      </c>
      <c r="E1346">
        <v>1.4253186055084521</v>
      </c>
      <c r="F1346">
        <v>-0.11534600139833992</v>
      </c>
      <c r="G1346">
        <v>0.46838423417453529</v>
      </c>
    </row>
    <row r="1347" spans="1:7" x14ac:dyDescent="0.2">
      <c r="A1347" s="1" t="s">
        <v>3713</v>
      </c>
      <c r="B1347" s="1" t="s">
        <v>3714</v>
      </c>
      <c r="C1347" s="1" t="s">
        <v>3715</v>
      </c>
      <c r="D1347">
        <v>0.21917459506992867</v>
      </c>
      <c r="E1347">
        <v>0.18374423333445492</v>
      </c>
      <c r="F1347">
        <v>-0.25438160972456053</v>
      </c>
      <c r="G1347">
        <v>0.24057916220260697</v>
      </c>
    </row>
    <row r="1348" spans="1:7" x14ac:dyDescent="0.2">
      <c r="A1348" s="1" t="s">
        <v>3716</v>
      </c>
      <c r="B1348" s="1" t="s">
        <v>3714</v>
      </c>
      <c r="C1348" s="1" t="s">
        <v>3715</v>
      </c>
      <c r="D1348">
        <v>0.53814193458661619</v>
      </c>
      <c r="E1348">
        <v>0.33829768793700127</v>
      </c>
      <c r="F1348">
        <v>-0.66969341564759055</v>
      </c>
      <c r="G1348">
        <v>0.54214203159349683</v>
      </c>
    </row>
    <row r="1349" spans="1:7" x14ac:dyDescent="0.2">
      <c r="A1349" s="1" t="s">
        <v>3717</v>
      </c>
      <c r="B1349" s="1" t="s">
        <v>3718</v>
      </c>
      <c r="C1349" s="1" t="s">
        <v>3719</v>
      </c>
      <c r="D1349">
        <v>0.93025169306809918</v>
      </c>
      <c r="E1349">
        <v>0.89054374400067882</v>
      </c>
      <c r="F1349">
        <v>-6.2934632029095355E-2</v>
      </c>
      <c r="G1349">
        <v>0.46603470050255946</v>
      </c>
    </row>
    <row r="1350" spans="1:7" x14ac:dyDescent="0.2">
      <c r="A1350" s="1" t="s">
        <v>3720</v>
      </c>
      <c r="B1350" s="1" t="s">
        <v>3718</v>
      </c>
      <c r="C1350" s="1" t="s">
        <v>3719</v>
      </c>
      <c r="D1350">
        <v>1.2276016938805556</v>
      </c>
      <c r="E1350">
        <v>1.0196770790348531</v>
      </c>
      <c r="F1350">
        <v>-0.26773020335142322</v>
      </c>
      <c r="G1350">
        <v>4.8051599807936413E-2</v>
      </c>
    </row>
    <row r="1351" spans="1:7" x14ac:dyDescent="0.2">
      <c r="A1351" s="1" t="s">
        <v>3721</v>
      </c>
      <c r="B1351" s="1" t="s">
        <v>3722</v>
      </c>
      <c r="C1351" s="1" t="s">
        <v>3723</v>
      </c>
      <c r="D1351">
        <v>1.7773893143320822</v>
      </c>
      <c r="E1351">
        <v>1.9153787148798052</v>
      </c>
      <c r="F1351">
        <v>0.10786995486401445</v>
      </c>
      <c r="G1351">
        <v>0.46035000174967455</v>
      </c>
    </row>
    <row r="1352" spans="1:7" x14ac:dyDescent="0.2">
      <c r="A1352" s="1" t="s">
        <v>3724</v>
      </c>
      <c r="B1352" s="1" t="s">
        <v>3725</v>
      </c>
      <c r="C1352" s="1" t="s">
        <v>3726</v>
      </c>
      <c r="D1352">
        <v>1.3063772942924234</v>
      </c>
      <c r="E1352">
        <v>1.3690755738726217</v>
      </c>
      <c r="F1352">
        <v>6.7630465280231075E-2</v>
      </c>
      <c r="G1352">
        <v>0.68713912482028361</v>
      </c>
    </row>
    <row r="1353" spans="1:7" x14ac:dyDescent="0.2">
      <c r="A1353" s="1" t="s">
        <v>3727</v>
      </c>
      <c r="B1353" s="1" t="s">
        <v>3728</v>
      </c>
      <c r="C1353" s="1" t="s">
        <v>3729</v>
      </c>
      <c r="D1353">
        <v>0.95746171845394079</v>
      </c>
      <c r="E1353">
        <v>0.77327219246940782</v>
      </c>
      <c r="F1353">
        <v>-0.30823847245724617</v>
      </c>
      <c r="G1353">
        <v>0.18745113387742207</v>
      </c>
    </row>
    <row r="1354" spans="1:7" x14ac:dyDescent="0.2">
      <c r="A1354" s="1" t="s">
        <v>3730</v>
      </c>
      <c r="B1354" s="1" t="s">
        <v>3728</v>
      </c>
      <c r="C1354" s="1" t="s">
        <v>3729</v>
      </c>
      <c r="D1354">
        <v>1.0210063284193585</v>
      </c>
      <c r="E1354">
        <v>1.0661374693638659</v>
      </c>
      <c r="F1354">
        <v>6.2401664971757476E-2</v>
      </c>
      <c r="G1354">
        <v>0.62931029903868152</v>
      </c>
    </row>
    <row r="1355" spans="1:7" x14ac:dyDescent="0.2">
      <c r="A1355" s="1" t="s">
        <v>3731</v>
      </c>
      <c r="B1355" s="1" t="s">
        <v>3732</v>
      </c>
      <c r="C1355" s="1" t="s">
        <v>3733</v>
      </c>
      <c r="D1355">
        <v>1.2951045711260147</v>
      </c>
      <c r="E1355">
        <v>1.3124632309683493</v>
      </c>
      <c r="F1355">
        <v>1.920841513703599E-2</v>
      </c>
      <c r="G1355">
        <v>0.90681471534014479</v>
      </c>
    </row>
    <row r="1356" spans="1:7" x14ac:dyDescent="0.2">
      <c r="A1356" s="1" t="s">
        <v>3734</v>
      </c>
      <c r="B1356" s="1" t="s">
        <v>3735</v>
      </c>
      <c r="C1356" s="1" t="s">
        <v>3736</v>
      </c>
      <c r="D1356">
        <v>1.7904016242888137</v>
      </c>
      <c r="E1356">
        <v>1.5775825104157999</v>
      </c>
      <c r="F1356">
        <v>-0.18256778753131661</v>
      </c>
      <c r="G1356">
        <v>0.24432870272221455</v>
      </c>
    </row>
    <row r="1357" spans="1:7" x14ac:dyDescent="0.2">
      <c r="A1357" s="1" t="s">
        <v>3737</v>
      </c>
      <c r="B1357" s="1" t="s">
        <v>3735</v>
      </c>
      <c r="C1357" s="1" t="s">
        <v>3736</v>
      </c>
      <c r="D1357">
        <v>1.2771901968230688</v>
      </c>
      <c r="E1357">
        <v>1.1421565417807051</v>
      </c>
      <c r="F1357">
        <v>-0.16121298727807049</v>
      </c>
      <c r="G1357">
        <v>0.22608547243664651</v>
      </c>
    </row>
    <row r="1358" spans="1:7" x14ac:dyDescent="0.2">
      <c r="A1358" s="1" t="s">
        <v>3738</v>
      </c>
      <c r="B1358" s="1" t="s">
        <v>3739</v>
      </c>
      <c r="C1358" s="1" t="s">
        <v>3740</v>
      </c>
      <c r="D1358">
        <v>1.2470639318501364</v>
      </c>
      <c r="E1358">
        <v>1.1940148319686821</v>
      </c>
      <c r="F1358">
        <v>-6.2714670346901702E-2</v>
      </c>
      <c r="G1358">
        <v>0.61349378443112801</v>
      </c>
    </row>
    <row r="1359" spans="1:7" x14ac:dyDescent="0.2">
      <c r="A1359" s="1" t="s">
        <v>3741</v>
      </c>
      <c r="B1359" s="1" t="s">
        <v>3742</v>
      </c>
      <c r="C1359" s="1" t="s">
        <v>3743</v>
      </c>
      <c r="D1359">
        <v>1.3770356638056416</v>
      </c>
      <c r="E1359">
        <v>1.1988890482140784</v>
      </c>
      <c r="F1359">
        <v>-0.19986777427608565</v>
      </c>
      <c r="G1359">
        <v>0.31190038672220904</v>
      </c>
    </row>
    <row r="1360" spans="1:7" x14ac:dyDescent="0.2">
      <c r="A1360" s="1" t="s">
        <v>3744</v>
      </c>
      <c r="B1360" s="1" t="s">
        <v>3745</v>
      </c>
      <c r="C1360" s="1" t="s">
        <v>3746</v>
      </c>
      <c r="D1360">
        <v>0.69072915001863833</v>
      </c>
      <c r="E1360">
        <v>0.74199895131409022</v>
      </c>
      <c r="F1360">
        <v>0.10329703857735215</v>
      </c>
      <c r="G1360">
        <v>0.46854506407391905</v>
      </c>
    </row>
    <row r="1361" spans="1:7" x14ac:dyDescent="0.2">
      <c r="A1361" s="1" t="s">
        <v>3747</v>
      </c>
      <c r="B1361" s="1" t="s">
        <v>3748</v>
      </c>
      <c r="C1361" s="1" t="s">
        <v>3749</v>
      </c>
      <c r="D1361">
        <v>1.0943440475600317</v>
      </c>
      <c r="E1361">
        <v>1.560559087136191</v>
      </c>
      <c r="F1361">
        <v>0.51199660873236807</v>
      </c>
      <c r="G1361">
        <v>8.0784827090687895E-3</v>
      </c>
    </row>
    <row r="1362" spans="1:7" x14ac:dyDescent="0.2">
      <c r="A1362" s="1" t="s">
        <v>3750</v>
      </c>
      <c r="B1362" s="1" t="s">
        <v>3751</v>
      </c>
      <c r="C1362" s="1" t="s">
        <v>3752</v>
      </c>
      <c r="D1362">
        <v>2.0197717092375935</v>
      </c>
      <c r="E1362">
        <v>1.6352461982317814</v>
      </c>
      <c r="F1362">
        <v>-0.30468437692471273</v>
      </c>
      <c r="G1362">
        <v>0.16131330837734217</v>
      </c>
    </row>
    <row r="1363" spans="1:7" x14ac:dyDescent="0.2">
      <c r="A1363" s="1" t="s">
        <v>3753</v>
      </c>
      <c r="B1363" s="1" t="s">
        <v>3754</v>
      </c>
      <c r="C1363" s="1" t="s">
        <v>3755</v>
      </c>
      <c r="D1363">
        <v>5.5039791334553421</v>
      </c>
      <c r="E1363">
        <v>16.901974530494893</v>
      </c>
      <c r="F1363">
        <v>1.6186448899034287</v>
      </c>
      <c r="G1363">
        <v>0.13095673017462725</v>
      </c>
    </row>
    <row r="1364" spans="1:7" x14ac:dyDescent="0.2">
      <c r="A1364" s="1" t="s">
        <v>3756</v>
      </c>
      <c r="B1364" s="1" t="s">
        <v>3757</v>
      </c>
      <c r="C1364" s="1" t="s">
        <v>3758</v>
      </c>
      <c r="D1364">
        <v>1.3111182307037474</v>
      </c>
      <c r="E1364">
        <v>1.3843343232052374</v>
      </c>
      <c r="F1364">
        <v>7.8394615514514668E-2</v>
      </c>
      <c r="G1364">
        <v>0.58274652455824905</v>
      </c>
    </row>
    <row r="1365" spans="1:7" x14ac:dyDescent="0.2">
      <c r="A1365" s="1" t="s">
        <v>3759</v>
      </c>
      <c r="B1365" s="1" t="s">
        <v>3757</v>
      </c>
      <c r="C1365" s="1" t="s">
        <v>3758</v>
      </c>
      <c r="D1365">
        <v>1.3890252119058348</v>
      </c>
      <c r="E1365">
        <v>1.1017530585004633</v>
      </c>
      <c r="F1365">
        <v>-0.33427188402579494</v>
      </c>
      <c r="G1365">
        <v>0.21125353450394899</v>
      </c>
    </row>
    <row r="1366" spans="1:7" x14ac:dyDescent="0.2">
      <c r="A1366" s="1" t="s">
        <v>3760</v>
      </c>
      <c r="B1366" s="1" t="s">
        <v>3761</v>
      </c>
      <c r="C1366" s="1" t="s">
        <v>3762</v>
      </c>
      <c r="D1366">
        <v>1.5252162370075002</v>
      </c>
      <c r="E1366">
        <v>1.1960112909753553</v>
      </c>
      <c r="F1366">
        <v>-0.35078278536936769</v>
      </c>
      <c r="G1366">
        <v>0.11227862447452838</v>
      </c>
    </row>
    <row r="1367" spans="1:7" x14ac:dyDescent="0.2">
      <c r="A1367" s="1" t="s">
        <v>3763</v>
      </c>
      <c r="B1367" s="1" t="s">
        <v>3764</v>
      </c>
      <c r="C1367" s="1" t="s">
        <v>3765</v>
      </c>
      <c r="D1367">
        <v>1.4203978990927901</v>
      </c>
      <c r="E1367">
        <v>1.4340071091304578</v>
      </c>
      <c r="F1367">
        <v>1.3757044672429317E-2</v>
      </c>
      <c r="G1367">
        <v>0.91187896870446439</v>
      </c>
    </row>
    <row r="1368" spans="1:7" x14ac:dyDescent="0.2">
      <c r="A1368" s="1" t="s">
        <v>3766</v>
      </c>
      <c r="B1368" s="1" t="s">
        <v>3767</v>
      </c>
      <c r="C1368" s="1" t="s">
        <v>3768</v>
      </c>
      <c r="D1368">
        <v>0.97362837173386485</v>
      </c>
      <c r="E1368">
        <v>0.90671013813631474</v>
      </c>
      <c r="F1368">
        <v>-0.10272979297496103</v>
      </c>
      <c r="G1368">
        <v>0.4773413610471986</v>
      </c>
    </row>
    <row r="1369" spans="1:7" x14ac:dyDescent="0.2">
      <c r="A1369" s="1" t="s">
        <v>3769</v>
      </c>
      <c r="B1369" s="1" t="s">
        <v>3770</v>
      </c>
      <c r="C1369" s="1" t="s">
        <v>3771</v>
      </c>
      <c r="D1369">
        <v>1.329769796515307</v>
      </c>
      <c r="E1369">
        <v>1.3174286678572935</v>
      </c>
      <c r="F1369">
        <v>-1.3451665480991321E-2</v>
      </c>
      <c r="G1369">
        <v>0.98035949619592211</v>
      </c>
    </row>
    <row r="1370" spans="1:7" x14ac:dyDescent="0.2">
      <c r="A1370" s="1" t="s">
        <v>3772</v>
      </c>
      <c r="B1370" s="1" t="s">
        <v>3773</v>
      </c>
      <c r="C1370" s="1" t="s">
        <v>3774</v>
      </c>
      <c r="D1370">
        <v>1.1260674173058318</v>
      </c>
      <c r="E1370">
        <v>0.89020850568588139</v>
      </c>
      <c r="F1370">
        <v>-0.33907801320267089</v>
      </c>
      <c r="G1370">
        <v>0.24116201368085416</v>
      </c>
    </row>
    <row r="1371" spans="1:7" x14ac:dyDescent="0.2">
      <c r="A1371" s="1" t="s">
        <v>3775</v>
      </c>
      <c r="B1371" s="1" t="s">
        <v>3776</v>
      </c>
      <c r="C1371" s="1" t="s">
        <v>3777</v>
      </c>
      <c r="D1371">
        <v>1.374614342603065</v>
      </c>
      <c r="E1371">
        <v>1.363449597970777</v>
      </c>
      <c r="F1371">
        <v>-1.1765547726938079E-2</v>
      </c>
      <c r="G1371">
        <v>0.84108017312804584</v>
      </c>
    </row>
    <row r="1372" spans="1:7" x14ac:dyDescent="0.2">
      <c r="A1372" s="1" t="s">
        <v>3778</v>
      </c>
      <c r="B1372" s="1" t="s">
        <v>3776</v>
      </c>
      <c r="C1372" s="1" t="s">
        <v>3777</v>
      </c>
      <c r="D1372">
        <v>1.0820750294803352</v>
      </c>
      <c r="E1372">
        <v>0.93281122057211296</v>
      </c>
      <c r="F1372">
        <v>-0.21414348936796646</v>
      </c>
      <c r="G1372">
        <v>0.17868320266496182</v>
      </c>
    </row>
    <row r="1373" spans="1:7" x14ac:dyDescent="0.2">
      <c r="A1373" s="1" t="s">
        <v>3779</v>
      </c>
      <c r="B1373" s="1" t="s">
        <v>3780</v>
      </c>
      <c r="C1373" s="1" t="s">
        <v>3781</v>
      </c>
      <c r="D1373">
        <v>1.9990205160134242</v>
      </c>
      <c r="E1373">
        <v>2.5060059832045072</v>
      </c>
      <c r="F1373">
        <v>0.32609658057936614</v>
      </c>
      <c r="G1373">
        <v>4.2594929909725278E-2</v>
      </c>
    </row>
    <row r="1374" spans="1:7" x14ac:dyDescent="0.2">
      <c r="A1374" s="1" t="s">
        <v>3782</v>
      </c>
      <c r="B1374" s="1" t="s">
        <v>3783</v>
      </c>
      <c r="C1374" s="1" t="s">
        <v>3784</v>
      </c>
      <c r="D1374">
        <v>1.4439740063153099</v>
      </c>
      <c r="E1374">
        <v>1.5066856017448487</v>
      </c>
      <c r="F1374">
        <v>6.1333631120816232E-2</v>
      </c>
      <c r="G1374">
        <v>0.71233493744976217</v>
      </c>
    </row>
    <row r="1375" spans="1:7" x14ac:dyDescent="0.2">
      <c r="A1375" s="1" t="s">
        <v>3785</v>
      </c>
      <c r="B1375" s="1" t="s">
        <v>3786</v>
      </c>
      <c r="C1375" s="1" t="s">
        <v>3787</v>
      </c>
      <c r="D1375">
        <v>1.091397546030257</v>
      </c>
      <c r="E1375">
        <v>0.91570012900199371</v>
      </c>
      <c r="F1375">
        <v>-0.25322957406486934</v>
      </c>
      <c r="G1375">
        <v>0.10748668907347454</v>
      </c>
    </row>
    <row r="1376" spans="1:7" x14ac:dyDescent="0.2">
      <c r="A1376" s="1" t="s">
        <v>3788</v>
      </c>
      <c r="B1376" s="1" t="s">
        <v>3789</v>
      </c>
      <c r="C1376" s="1" t="s">
        <v>3790</v>
      </c>
      <c r="D1376">
        <v>2.2432538328328682</v>
      </c>
      <c r="E1376">
        <v>2.1190520026561366</v>
      </c>
      <c r="F1376">
        <v>-8.217388353197029E-2</v>
      </c>
      <c r="G1376">
        <v>0.4758388493425344</v>
      </c>
    </row>
    <row r="1377" spans="1:7" x14ac:dyDescent="0.2">
      <c r="A1377" s="1" t="s">
        <v>3791</v>
      </c>
      <c r="B1377" s="1" t="s">
        <v>3792</v>
      </c>
      <c r="C1377" s="1" t="s">
        <v>3793</v>
      </c>
      <c r="D1377">
        <v>1.5347849710326129</v>
      </c>
      <c r="E1377">
        <v>1.2247228829298067</v>
      </c>
      <c r="F1377">
        <v>-0.32558119422382653</v>
      </c>
      <c r="G1377">
        <v>0.17654056434567356</v>
      </c>
    </row>
    <row r="1378" spans="1:7" x14ac:dyDescent="0.2">
      <c r="A1378" s="1" t="s">
        <v>3794</v>
      </c>
      <c r="B1378" s="1" t="s">
        <v>3795</v>
      </c>
      <c r="C1378" s="1" t="s">
        <v>3796</v>
      </c>
      <c r="D1378" t="e">
        <v>#DIV/0!</v>
      </c>
      <c r="E1378" t="e">
        <v>#DIV/0!</v>
      </c>
      <c r="F1378" t="e">
        <v>#DIV/0!</v>
      </c>
      <c r="G1378">
        <v>9.6804230526820662E-2</v>
      </c>
    </row>
    <row r="1379" spans="1:7" x14ac:dyDescent="0.2">
      <c r="A1379" s="1" t="s">
        <v>3797</v>
      </c>
      <c r="B1379" s="1" t="s">
        <v>3795</v>
      </c>
      <c r="C1379" s="1" t="s">
        <v>3796</v>
      </c>
      <c r="D1379">
        <v>0.36615185198480327</v>
      </c>
      <c r="E1379">
        <v>3.8403896849251606E-2</v>
      </c>
      <c r="F1379">
        <v>-3.253117478993985</v>
      </c>
      <c r="G1379">
        <v>0.46339687960579362</v>
      </c>
    </row>
    <row r="1380" spans="1:7" x14ac:dyDescent="0.2">
      <c r="A1380" s="1" t="s">
        <v>3798</v>
      </c>
      <c r="B1380" s="1" t="s">
        <v>3799</v>
      </c>
      <c r="C1380" s="1" t="s">
        <v>3800</v>
      </c>
      <c r="D1380">
        <v>0.32755119878092298</v>
      </c>
      <c r="E1380">
        <v>0.13472594892621984</v>
      </c>
      <c r="F1380">
        <v>-1.2816926804332176</v>
      </c>
      <c r="G1380">
        <v>0.40865459926543329</v>
      </c>
    </row>
    <row r="1381" spans="1:7" x14ac:dyDescent="0.2">
      <c r="A1381" s="1" t="s">
        <v>3801</v>
      </c>
      <c r="B1381" s="1" t="s">
        <v>3802</v>
      </c>
      <c r="C1381" s="1" t="s">
        <v>3803</v>
      </c>
      <c r="D1381">
        <v>1.9476506007923549</v>
      </c>
      <c r="E1381">
        <v>1.6609067314368358</v>
      </c>
      <c r="F1381">
        <v>-0.22976382730373074</v>
      </c>
      <c r="G1381">
        <v>0.17050438109126534</v>
      </c>
    </row>
    <row r="1382" spans="1:7" x14ac:dyDescent="0.2">
      <c r="A1382" s="1" t="s">
        <v>3804</v>
      </c>
      <c r="B1382" s="1" t="s">
        <v>3805</v>
      </c>
      <c r="C1382" s="1" t="s">
        <v>3806</v>
      </c>
      <c r="D1382">
        <v>1.2339027711371242</v>
      </c>
      <c r="E1382">
        <v>1.1753423153347891</v>
      </c>
      <c r="F1382">
        <v>-7.0147718626887248E-2</v>
      </c>
      <c r="G1382">
        <v>0.55026468654514327</v>
      </c>
    </row>
    <row r="1383" spans="1:7" x14ac:dyDescent="0.2">
      <c r="A1383" s="1" t="s">
        <v>3807</v>
      </c>
      <c r="B1383" s="1" t="s">
        <v>3808</v>
      </c>
      <c r="C1383" s="1" t="s">
        <v>3809</v>
      </c>
      <c r="D1383">
        <v>2.8863900459706096</v>
      </c>
      <c r="E1383">
        <v>2.3312172953301848</v>
      </c>
      <c r="F1383">
        <v>-0.30818278249679099</v>
      </c>
      <c r="G1383">
        <v>0.10434077794404638</v>
      </c>
    </row>
    <row r="1384" spans="1:7" x14ac:dyDescent="0.2">
      <c r="A1384" s="1" t="s">
        <v>3810</v>
      </c>
      <c r="B1384" s="1" t="s">
        <v>576</v>
      </c>
      <c r="C1384" s="1" t="s">
        <v>3811</v>
      </c>
      <c r="D1384">
        <v>1.2460852241932412</v>
      </c>
      <c r="E1384">
        <v>1.0751241449016362</v>
      </c>
      <c r="F1384">
        <v>-0.21289948491832347</v>
      </c>
      <c r="G1384">
        <v>0.2167096722506319</v>
      </c>
    </row>
    <row r="1385" spans="1:7" x14ac:dyDescent="0.2">
      <c r="A1385" s="1" t="s">
        <v>3812</v>
      </c>
      <c r="B1385" s="1" t="s">
        <v>3813</v>
      </c>
      <c r="C1385" s="1" t="s">
        <v>3814</v>
      </c>
      <c r="D1385">
        <v>1.4927033236403666</v>
      </c>
      <c r="E1385">
        <v>1.4233783491219234</v>
      </c>
      <c r="F1385">
        <v>-6.8608260257890838E-2</v>
      </c>
      <c r="G1385">
        <v>0.62334272085316111</v>
      </c>
    </row>
    <row r="1386" spans="1:7" x14ac:dyDescent="0.2">
      <c r="A1386" s="1" t="s">
        <v>3815</v>
      </c>
      <c r="B1386" s="1" t="s">
        <v>3816</v>
      </c>
      <c r="C1386" s="1" t="s">
        <v>3817</v>
      </c>
      <c r="D1386">
        <v>0.9949034849972257</v>
      </c>
      <c r="E1386">
        <v>0.76142992302986334</v>
      </c>
      <c r="F1386">
        <v>-0.38584531072581418</v>
      </c>
      <c r="G1386">
        <v>3.8456793217078247E-2</v>
      </c>
    </row>
    <row r="1387" spans="1:7" x14ac:dyDescent="0.2">
      <c r="A1387" s="1" t="s">
        <v>3818</v>
      </c>
      <c r="B1387" s="1" t="s">
        <v>3819</v>
      </c>
      <c r="C1387" s="1" t="s">
        <v>3820</v>
      </c>
      <c r="D1387">
        <v>0.74230312844237012</v>
      </c>
      <c r="E1387">
        <v>0.49854564063042711</v>
      </c>
      <c r="F1387">
        <v>-0.57428286324288502</v>
      </c>
      <c r="G1387">
        <v>0.13500860507735371</v>
      </c>
    </row>
    <row r="1388" spans="1:7" x14ac:dyDescent="0.2">
      <c r="A1388" s="1" t="s">
        <v>3821</v>
      </c>
      <c r="B1388" s="1" t="s">
        <v>3822</v>
      </c>
      <c r="C1388" s="1" t="s">
        <v>3823</v>
      </c>
      <c r="D1388">
        <v>1.3969314366320307</v>
      </c>
      <c r="E1388">
        <v>1.2163292472135576</v>
      </c>
      <c r="F1388">
        <v>-0.19972740933526736</v>
      </c>
      <c r="G1388">
        <v>0.32267747595239399</v>
      </c>
    </row>
    <row r="1389" spans="1:7" x14ac:dyDescent="0.2">
      <c r="A1389" s="1" t="s">
        <v>3824</v>
      </c>
      <c r="B1389" s="1" t="s">
        <v>3825</v>
      </c>
      <c r="C1389" s="1" t="s">
        <v>3826</v>
      </c>
      <c r="D1389">
        <v>1.311507017579187</v>
      </c>
      <c r="E1389">
        <v>1.6133910993458729</v>
      </c>
      <c r="F1389">
        <v>0.29887067493728692</v>
      </c>
      <c r="G1389">
        <v>0.10509792324276201</v>
      </c>
    </row>
    <row r="1390" spans="1:7" x14ac:dyDescent="0.2">
      <c r="A1390" s="1" t="s">
        <v>3827</v>
      </c>
      <c r="B1390" s="1" t="s">
        <v>3828</v>
      </c>
      <c r="C1390" s="1" t="s">
        <v>3829</v>
      </c>
      <c r="D1390">
        <v>1.3343356278839986</v>
      </c>
      <c r="E1390">
        <v>1.3601804605221464</v>
      </c>
      <c r="F1390">
        <v>2.7676476337952876E-2</v>
      </c>
      <c r="G1390">
        <v>0.86127487215577514</v>
      </c>
    </row>
    <row r="1391" spans="1:7" x14ac:dyDescent="0.2">
      <c r="A1391" s="1" t="s">
        <v>3830</v>
      </c>
      <c r="B1391" s="1" t="s">
        <v>3831</v>
      </c>
      <c r="C1391" s="1" t="s">
        <v>3832</v>
      </c>
      <c r="D1391">
        <v>1.4056738624094307</v>
      </c>
      <c r="E1391">
        <v>1.0867020229113897</v>
      </c>
      <c r="F1391">
        <v>-0.3713055030659953</v>
      </c>
      <c r="G1391">
        <v>0.10742561055312826</v>
      </c>
    </row>
    <row r="1392" spans="1:7" x14ac:dyDescent="0.2">
      <c r="A1392" s="1" t="s">
        <v>3833</v>
      </c>
      <c r="B1392" s="1" t="s">
        <v>3834</v>
      </c>
      <c r="C1392" s="1" t="s">
        <v>3835</v>
      </c>
      <c r="D1392">
        <v>0.55511852351384361</v>
      </c>
      <c r="E1392">
        <v>0.51026567589576544</v>
      </c>
      <c r="F1392">
        <v>-0.12154723553892006</v>
      </c>
      <c r="G1392">
        <v>0.20832696056238631</v>
      </c>
    </row>
    <row r="1393" spans="1:7" x14ac:dyDescent="0.2">
      <c r="A1393" s="1" t="s">
        <v>3836</v>
      </c>
      <c r="B1393" s="1" t="s">
        <v>3837</v>
      </c>
      <c r="C1393" s="1" t="s">
        <v>3838</v>
      </c>
      <c r="D1393">
        <v>3.4970258740288571</v>
      </c>
      <c r="E1393">
        <v>3.4218576581576032</v>
      </c>
      <c r="F1393">
        <v>-3.1348722286672535E-2</v>
      </c>
      <c r="G1393">
        <v>0.88630686127437619</v>
      </c>
    </row>
    <row r="1394" spans="1:7" x14ac:dyDescent="0.2">
      <c r="A1394" s="1" t="s">
        <v>3839</v>
      </c>
      <c r="B1394" s="1" t="s">
        <v>3840</v>
      </c>
      <c r="C1394" s="1"/>
      <c r="D1394">
        <v>1.9504232986428618</v>
      </c>
      <c r="E1394">
        <v>1.729514056937447</v>
      </c>
      <c r="F1394">
        <v>-0.17342052526209339</v>
      </c>
      <c r="G1394">
        <v>0.21686710244105389</v>
      </c>
    </row>
    <row r="1395" spans="1:7" x14ac:dyDescent="0.2">
      <c r="A1395" s="1" t="s">
        <v>3841</v>
      </c>
      <c r="B1395" s="1" t="s">
        <v>3842</v>
      </c>
      <c r="C1395" s="1" t="s">
        <v>3843</v>
      </c>
      <c r="D1395">
        <v>1.7292088858499968</v>
      </c>
      <c r="E1395">
        <v>1.9080878983393583</v>
      </c>
      <c r="F1395">
        <v>0.14201547742515516</v>
      </c>
      <c r="G1395">
        <v>0.40780474719941379</v>
      </c>
    </row>
    <row r="1396" spans="1:7" x14ac:dyDescent="0.2">
      <c r="A1396" s="1" t="s">
        <v>3844</v>
      </c>
      <c r="B1396" s="1" t="s">
        <v>3845</v>
      </c>
      <c r="C1396" s="1" t="s">
        <v>3846</v>
      </c>
      <c r="D1396">
        <v>0.87539478455132391</v>
      </c>
      <c r="E1396">
        <v>0.63612855182308725</v>
      </c>
      <c r="F1396">
        <v>-0.4606154471672283</v>
      </c>
      <c r="G1396">
        <v>0.15232103330968302</v>
      </c>
    </row>
    <row r="1397" spans="1:7" x14ac:dyDescent="0.2">
      <c r="A1397" s="1" t="s">
        <v>3847</v>
      </c>
      <c r="B1397" s="1" t="s">
        <v>3848</v>
      </c>
      <c r="C1397" s="1" t="s">
        <v>3849</v>
      </c>
      <c r="D1397">
        <v>1.2608997446504835</v>
      </c>
      <c r="E1397">
        <v>1.2176009039447226</v>
      </c>
      <c r="F1397">
        <v>-5.0412235149450764E-2</v>
      </c>
      <c r="G1397">
        <v>0.62867314619156578</v>
      </c>
    </row>
    <row r="1398" spans="1:7" x14ac:dyDescent="0.2">
      <c r="A1398" s="1" t="s">
        <v>3850</v>
      </c>
      <c r="B1398" s="1" t="s">
        <v>3851</v>
      </c>
      <c r="C1398" s="1" t="s">
        <v>3852</v>
      </c>
      <c r="D1398">
        <v>1.2555270425723162</v>
      </c>
      <c r="E1398">
        <v>1.1441199346116051</v>
      </c>
      <c r="F1398">
        <v>-0.13405480951934515</v>
      </c>
      <c r="G1398">
        <v>0.50164744874317069</v>
      </c>
    </row>
    <row r="1399" spans="1:7" x14ac:dyDescent="0.2">
      <c r="A1399" s="1" t="s">
        <v>3853</v>
      </c>
      <c r="B1399" s="1" t="s">
        <v>3851</v>
      </c>
      <c r="C1399" s="1" t="s">
        <v>3852</v>
      </c>
      <c r="D1399">
        <v>1.5962278377540378</v>
      </c>
      <c r="E1399">
        <v>1.7836884930142529</v>
      </c>
      <c r="F1399">
        <v>0.1601970925693473</v>
      </c>
      <c r="G1399">
        <v>0.19338705864078826</v>
      </c>
    </row>
    <row r="1400" spans="1:7" x14ac:dyDescent="0.2">
      <c r="A1400" s="1" t="s">
        <v>3854</v>
      </c>
      <c r="B1400" s="1" t="s">
        <v>3855</v>
      </c>
      <c r="C1400" s="1" t="s">
        <v>3856</v>
      </c>
      <c r="D1400">
        <v>1.445825232925501</v>
      </c>
      <c r="E1400">
        <v>1.2831309324962485</v>
      </c>
      <c r="F1400">
        <v>-0.17222478153903875</v>
      </c>
      <c r="G1400">
        <v>0.17355919425342589</v>
      </c>
    </row>
    <row r="1401" spans="1:7" x14ac:dyDescent="0.2">
      <c r="A1401" s="1" t="s">
        <v>3857</v>
      </c>
      <c r="B1401" s="1" t="s">
        <v>3858</v>
      </c>
      <c r="C1401" s="1"/>
      <c r="D1401">
        <v>1.2758008457556012</v>
      </c>
      <c r="E1401">
        <v>1.0745475542265464</v>
      </c>
      <c r="F1401">
        <v>-0.24767380920886206</v>
      </c>
      <c r="G1401">
        <v>0.11721946560265327</v>
      </c>
    </row>
    <row r="1402" spans="1:7" x14ac:dyDescent="0.2">
      <c r="A1402" s="1" t="s">
        <v>3859</v>
      </c>
      <c r="B1402" s="1" t="s">
        <v>3860</v>
      </c>
      <c r="C1402" s="1" t="s">
        <v>3861</v>
      </c>
      <c r="D1402">
        <v>1.4627603726903216</v>
      </c>
      <c r="E1402">
        <v>1.3633141555559918</v>
      </c>
      <c r="F1402">
        <v>-0.1015754004387993</v>
      </c>
      <c r="G1402">
        <v>0.55170502299834812</v>
      </c>
    </row>
    <row r="1403" spans="1:7" x14ac:dyDescent="0.2">
      <c r="A1403" s="1" t="s">
        <v>3862</v>
      </c>
      <c r="B1403" s="1" t="s">
        <v>3863</v>
      </c>
      <c r="C1403" s="1" t="s">
        <v>3864</v>
      </c>
      <c r="D1403">
        <v>0.32856565492123224</v>
      </c>
      <c r="E1403">
        <v>0.21127395118331432</v>
      </c>
      <c r="F1403">
        <v>-0.63706678021681418</v>
      </c>
      <c r="G1403">
        <v>2.291393393365233E-2</v>
      </c>
    </row>
    <row r="1404" spans="1:7" x14ac:dyDescent="0.2">
      <c r="A1404" s="1" t="s">
        <v>3865</v>
      </c>
      <c r="B1404" s="1" t="s">
        <v>3863</v>
      </c>
      <c r="C1404" s="1" t="s">
        <v>3864</v>
      </c>
      <c r="D1404">
        <v>0.92505709589327034</v>
      </c>
      <c r="E1404">
        <v>0.88163944501458202</v>
      </c>
      <c r="F1404">
        <v>-6.9353641359113233E-2</v>
      </c>
      <c r="G1404">
        <v>0.46444384524208709</v>
      </c>
    </row>
    <row r="1405" spans="1:7" x14ac:dyDescent="0.2">
      <c r="A1405" s="1" t="s">
        <v>3866</v>
      </c>
      <c r="B1405" s="1" t="s">
        <v>3867</v>
      </c>
      <c r="C1405" s="1" t="s">
        <v>3868</v>
      </c>
      <c r="D1405">
        <v>2.2544513405151463</v>
      </c>
      <c r="E1405">
        <v>1.8848250445488415</v>
      </c>
      <c r="F1405">
        <v>-0.25834575739132726</v>
      </c>
      <c r="G1405">
        <v>0.26065876345729733</v>
      </c>
    </row>
    <row r="1406" spans="1:7" x14ac:dyDescent="0.2">
      <c r="A1406" s="1" t="s">
        <v>3869</v>
      </c>
      <c r="B1406" s="1" t="s">
        <v>3867</v>
      </c>
      <c r="C1406" s="1" t="s">
        <v>3868</v>
      </c>
      <c r="D1406">
        <v>2.0623616854244351</v>
      </c>
      <c r="E1406">
        <v>1.8496051055420577</v>
      </c>
      <c r="F1406">
        <v>-0.1570800813706113</v>
      </c>
      <c r="G1406">
        <v>0.38376146813457557</v>
      </c>
    </row>
    <row r="1407" spans="1:7" x14ac:dyDescent="0.2">
      <c r="A1407" s="1" t="s">
        <v>3870</v>
      </c>
      <c r="B1407" s="1" t="s">
        <v>3871</v>
      </c>
      <c r="C1407" s="1" t="s">
        <v>3872</v>
      </c>
      <c r="D1407">
        <v>1.8227394426010772</v>
      </c>
      <c r="E1407">
        <v>1.3355355773102253</v>
      </c>
      <c r="F1407">
        <v>-0.44868993698164711</v>
      </c>
      <c r="G1407">
        <v>1.897625230399377E-2</v>
      </c>
    </row>
    <row r="1408" spans="1:7" x14ac:dyDescent="0.2">
      <c r="A1408" s="1" t="s">
        <v>3873</v>
      </c>
      <c r="B1408" s="1" t="s">
        <v>3874</v>
      </c>
      <c r="C1408" s="1" t="s">
        <v>3875</v>
      </c>
      <c r="D1408">
        <v>1.5642379408893288</v>
      </c>
      <c r="E1408">
        <v>1.3083287370239844</v>
      </c>
      <c r="F1408">
        <v>-0.25773489703639685</v>
      </c>
      <c r="G1408">
        <v>0.13675253847505264</v>
      </c>
    </row>
    <row r="1409" spans="1:7" x14ac:dyDescent="0.2">
      <c r="A1409" s="1" t="s">
        <v>3876</v>
      </c>
      <c r="B1409" s="1" t="s">
        <v>3877</v>
      </c>
      <c r="C1409" s="1" t="s">
        <v>3878</v>
      </c>
      <c r="D1409">
        <v>1.614200433663098</v>
      </c>
      <c r="E1409">
        <v>1.3908578398156932</v>
      </c>
      <c r="F1409">
        <v>-0.21484475881890835</v>
      </c>
      <c r="G1409">
        <v>0.27727960429970955</v>
      </c>
    </row>
    <row r="1410" spans="1:7" x14ac:dyDescent="0.2">
      <c r="A1410" s="1" t="s">
        <v>3879</v>
      </c>
      <c r="B1410" s="1" t="s">
        <v>3880</v>
      </c>
      <c r="C1410" s="1" t="s">
        <v>3881</v>
      </c>
      <c r="D1410">
        <v>1.3015855389764328</v>
      </c>
      <c r="E1410">
        <v>1.171068693348208</v>
      </c>
      <c r="F1410">
        <v>-0.15244442250421777</v>
      </c>
      <c r="G1410">
        <v>0.33023542641531872</v>
      </c>
    </row>
    <row r="1411" spans="1:7" x14ac:dyDescent="0.2">
      <c r="A1411" s="1" t="s">
        <v>3882</v>
      </c>
      <c r="B1411" s="1" t="s">
        <v>3883</v>
      </c>
      <c r="C1411" s="1" t="s">
        <v>3884</v>
      </c>
      <c r="D1411">
        <v>2.0286960727355492</v>
      </c>
      <c r="E1411">
        <v>1.7742886063212369</v>
      </c>
      <c r="F1411">
        <v>-0.19331204729403584</v>
      </c>
      <c r="G1411">
        <v>0.26415654786036669</v>
      </c>
    </row>
    <row r="1412" spans="1:7" x14ac:dyDescent="0.2">
      <c r="A1412" s="1" t="s">
        <v>3885</v>
      </c>
      <c r="B1412" s="1" t="s">
        <v>3883</v>
      </c>
      <c r="C1412" s="1" t="s">
        <v>3884</v>
      </c>
      <c r="D1412">
        <v>1.5862833160921292</v>
      </c>
      <c r="E1412">
        <v>1.3911672802507076</v>
      </c>
      <c r="F1412">
        <v>-0.18935455825530709</v>
      </c>
      <c r="G1412">
        <v>0.29195947673981976</v>
      </c>
    </row>
    <row r="1413" spans="1:7" x14ac:dyDescent="0.2">
      <c r="A1413" s="1" t="s">
        <v>3886</v>
      </c>
      <c r="B1413" s="1" t="s">
        <v>3887</v>
      </c>
      <c r="C1413" s="1" t="s">
        <v>2608</v>
      </c>
      <c r="D1413">
        <v>1.345104497323641</v>
      </c>
      <c r="E1413">
        <v>1.0228365276778393</v>
      </c>
      <c r="F1413">
        <v>-0.39514266765506201</v>
      </c>
      <c r="G1413">
        <v>9.8996897107704832E-2</v>
      </c>
    </row>
    <row r="1414" spans="1:7" x14ac:dyDescent="0.2">
      <c r="A1414" s="1" t="s">
        <v>3888</v>
      </c>
      <c r="B1414" s="1" t="s">
        <v>3887</v>
      </c>
      <c r="C1414" s="1" t="s">
        <v>2608</v>
      </c>
      <c r="D1414">
        <v>1.6956467672545443</v>
      </c>
      <c r="E1414">
        <v>1.6059226180136461</v>
      </c>
      <c r="F1414">
        <v>-7.8433284977930368E-2</v>
      </c>
      <c r="G1414">
        <v>0.63760722916216928</v>
      </c>
    </row>
    <row r="1415" spans="1:7" x14ac:dyDescent="0.2">
      <c r="A1415" s="1" t="s">
        <v>3889</v>
      </c>
      <c r="B1415" s="1" t="s">
        <v>3890</v>
      </c>
      <c r="C1415" s="1"/>
      <c r="D1415">
        <v>0.59274176120061084</v>
      </c>
      <c r="E1415">
        <v>1.292623140140756</v>
      </c>
      <c r="F1415">
        <v>1.124826113385909</v>
      </c>
      <c r="G1415">
        <v>0.10338844816749908</v>
      </c>
    </row>
    <row r="1416" spans="1:7" x14ac:dyDescent="0.2">
      <c r="A1416" s="1" t="s">
        <v>3891</v>
      </c>
      <c r="B1416" s="1" t="s">
        <v>3892</v>
      </c>
      <c r="C1416" s="1" t="s">
        <v>3893</v>
      </c>
      <c r="D1416">
        <v>0.40167430426281525</v>
      </c>
      <c r="E1416">
        <v>0.27616901936366089</v>
      </c>
      <c r="F1416">
        <v>-0.54047468569825341</v>
      </c>
      <c r="G1416">
        <v>0.17317553349904066</v>
      </c>
    </row>
    <row r="1417" spans="1:7" x14ac:dyDescent="0.2">
      <c r="A1417" s="1" t="s">
        <v>3894</v>
      </c>
      <c r="B1417" s="1" t="s">
        <v>3895</v>
      </c>
      <c r="C1417" s="1" t="s">
        <v>3896</v>
      </c>
      <c r="D1417">
        <v>1.9937903089828437</v>
      </c>
      <c r="E1417">
        <v>1.7095540193061587</v>
      </c>
      <c r="F1417">
        <v>-0.22189367605728683</v>
      </c>
      <c r="G1417">
        <v>0.24820199086552522</v>
      </c>
    </row>
    <row r="1418" spans="1:7" x14ac:dyDescent="0.2">
      <c r="A1418" s="1" t="s">
        <v>3897</v>
      </c>
      <c r="B1418" s="1" t="s">
        <v>1865</v>
      </c>
      <c r="C1418" s="1" t="s">
        <v>3898</v>
      </c>
      <c r="D1418">
        <v>1.1088066713088605</v>
      </c>
      <c r="E1418">
        <v>1.3198518234154311</v>
      </c>
      <c r="F1418">
        <v>0.25136812796390212</v>
      </c>
      <c r="G1418">
        <v>3.1181854202117682E-2</v>
      </c>
    </row>
    <row r="1419" spans="1:7" x14ac:dyDescent="0.2">
      <c r="A1419" s="1" t="s">
        <v>3899</v>
      </c>
      <c r="B1419" s="1" t="s">
        <v>1865</v>
      </c>
      <c r="C1419" s="1" t="s">
        <v>3898</v>
      </c>
      <c r="D1419">
        <v>1.6683312291977506</v>
      </c>
      <c r="E1419">
        <v>1.5433811545965799</v>
      </c>
      <c r="F1419">
        <v>-0.11231135379580888</v>
      </c>
      <c r="G1419">
        <v>0.50500521007478139</v>
      </c>
    </row>
    <row r="1420" spans="1:7" x14ac:dyDescent="0.2">
      <c r="A1420" s="1" t="s">
        <v>3900</v>
      </c>
      <c r="B1420" s="1" t="s">
        <v>3901</v>
      </c>
      <c r="C1420" s="1" t="s">
        <v>3902</v>
      </c>
      <c r="D1420">
        <v>1.2486158013850472</v>
      </c>
      <c r="E1420">
        <v>1.302115521382764</v>
      </c>
      <c r="F1420">
        <v>6.0527819026267686E-2</v>
      </c>
      <c r="G1420">
        <v>0.41305461624007245</v>
      </c>
    </row>
    <row r="1421" spans="1:7" x14ac:dyDescent="0.2">
      <c r="A1421" s="1" t="s">
        <v>3903</v>
      </c>
      <c r="B1421" s="1" t="s">
        <v>3904</v>
      </c>
      <c r="C1421" s="1" t="s">
        <v>3905</v>
      </c>
      <c r="D1421">
        <v>1.2977838319433668</v>
      </c>
      <c r="E1421">
        <v>1.0015164371605896</v>
      </c>
      <c r="F1421">
        <v>-0.37386399860656294</v>
      </c>
      <c r="G1421">
        <v>9.3288865439582161E-2</v>
      </c>
    </row>
    <row r="1422" spans="1:7" x14ac:dyDescent="0.2">
      <c r="A1422" s="1" t="s">
        <v>3906</v>
      </c>
      <c r="B1422" s="1" t="s">
        <v>3907</v>
      </c>
      <c r="C1422" s="1" t="s">
        <v>3908</v>
      </c>
      <c r="D1422">
        <v>1.4810059609890303</v>
      </c>
      <c r="E1422">
        <v>2.0724665796620929</v>
      </c>
      <c r="F1422">
        <v>0.48477138976051082</v>
      </c>
      <c r="G1422">
        <v>9.2033280266897166E-2</v>
      </c>
    </row>
    <row r="1423" spans="1:7" x14ac:dyDescent="0.2">
      <c r="A1423" s="1" t="s">
        <v>3909</v>
      </c>
      <c r="B1423" s="1" t="s">
        <v>3907</v>
      </c>
      <c r="C1423" s="1" t="s">
        <v>3908</v>
      </c>
      <c r="D1423">
        <v>1.450397225690415</v>
      </c>
      <c r="E1423">
        <v>1.2741674962827698</v>
      </c>
      <c r="F1423">
        <v>-0.18689313041008368</v>
      </c>
      <c r="G1423">
        <v>0.32587226917098883</v>
      </c>
    </row>
    <row r="1424" spans="1:7" x14ac:dyDescent="0.2">
      <c r="A1424" s="1" t="s">
        <v>3910</v>
      </c>
      <c r="B1424" s="1" t="s">
        <v>2328</v>
      </c>
      <c r="C1424" s="1" t="s">
        <v>3911</v>
      </c>
      <c r="D1424">
        <v>1.0787017611338392</v>
      </c>
      <c r="E1424">
        <v>0.8607896157985323</v>
      </c>
      <c r="F1424">
        <v>-0.32556346537941766</v>
      </c>
      <c r="G1424">
        <v>0.13136137917204413</v>
      </c>
    </row>
    <row r="1425" spans="1:7" x14ac:dyDescent="0.2">
      <c r="A1425" s="1" t="s">
        <v>3912</v>
      </c>
      <c r="B1425" s="1" t="s">
        <v>3913</v>
      </c>
      <c r="C1425" s="1" t="s">
        <v>3914</v>
      </c>
      <c r="D1425">
        <v>1.0165256443914594</v>
      </c>
      <c r="E1425">
        <v>0.88031469629999448</v>
      </c>
      <c r="F1425">
        <v>-0.20755535322853721</v>
      </c>
      <c r="G1425">
        <v>0.10378452106541219</v>
      </c>
    </row>
    <row r="1426" spans="1:7" x14ac:dyDescent="0.2">
      <c r="A1426" s="1" t="s">
        <v>3915</v>
      </c>
      <c r="B1426" s="1" t="s">
        <v>3913</v>
      </c>
      <c r="C1426" s="1" t="s">
        <v>3914</v>
      </c>
      <c r="D1426">
        <v>1.3799248417721519</v>
      </c>
      <c r="E1426">
        <v>1.335485891350211</v>
      </c>
      <c r="F1426">
        <v>-4.7224957308248154E-2</v>
      </c>
      <c r="G1426">
        <v>0.68257535233973876</v>
      </c>
    </row>
    <row r="1427" spans="1:7" x14ac:dyDescent="0.2">
      <c r="A1427" s="1" t="s">
        <v>3916</v>
      </c>
      <c r="B1427" s="1" t="s">
        <v>1865</v>
      </c>
      <c r="C1427" s="1" t="s">
        <v>3917</v>
      </c>
      <c r="D1427">
        <v>0.5899615767359575</v>
      </c>
      <c r="E1427">
        <v>0.57669725785050863</v>
      </c>
      <c r="F1427">
        <v>-3.280683457732176E-2</v>
      </c>
      <c r="G1427">
        <v>0.9220545727539613</v>
      </c>
    </row>
    <row r="1428" spans="1:7" x14ac:dyDescent="0.2">
      <c r="A1428" s="1" t="s">
        <v>3918</v>
      </c>
      <c r="B1428" s="1" t="s">
        <v>3919</v>
      </c>
      <c r="C1428" s="1" t="s">
        <v>3920</v>
      </c>
      <c r="D1428">
        <v>1.7525349214988664</v>
      </c>
      <c r="E1428">
        <v>1.7009685764301163</v>
      </c>
      <c r="F1428">
        <v>-4.308670306131783E-2</v>
      </c>
      <c r="G1428">
        <v>0.72585706854605292</v>
      </c>
    </row>
    <row r="1429" spans="1:7" x14ac:dyDescent="0.2">
      <c r="A1429" s="1" t="s">
        <v>3921</v>
      </c>
      <c r="B1429" s="1" t="s">
        <v>3922</v>
      </c>
      <c r="C1429" s="1" t="s">
        <v>3923</v>
      </c>
      <c r="D1429">
        <v>0.86522404519163687</v>
      </c>
      <c r="E1429">
        <v>0.59112521474279633</v>
      </c>
      <c r="F1429">
        <v>-0.54960999859579973</v>
      </c>
      <c r="G1429">
        <v>7.6063957474506068E-3</v>
      </c>
    </row>
    <row r="1430" spans="1:7" x14ac:dyDescent="0.2">
      <c r="A1430" s="1" t="s">
        <v>3924</v>
      </c>
      <c r="B1430" s="1" t="s">
        <v>3925</v>
      </c>
      <c r="C1430" s="1" t="s">
        <v>3926</v>
      </c>
      <c r="D1430">
        <v>1.4493561184747186</v>
      </c>
      <c r="E1430">
        <v>1.5614312902241654</v>
      </c>
      <c r="F1430">
        <v>0.1074569656456234</v>
      </c>
      <c r="G1430">
        <v>0.27469648676456881</v>
      </c>
    </row>
    <row r="1431" spans="1:7" x14ac:dyDescent="0.2">
      <c r="A1431" s="1" t="s">
        <v>3927</v>
      </c>
      <c r="B1431" s="1" t="s">
        <v>3928</v>
      </c>
      <c r="C1431" s="1" t="s">
        <v>3929</v>
      </c>
      <c r="D1431">
        <v>0.88800400822417735</v>
      </c>
      <c r="E1431">
        <v>0.65199738450389377</v>
      </c>
      <c r="F1431">
        <v>-0.44570001147068</v>
      </c>
      <c r="G1431">
        <v>5.7874824637615549E-2</v>
      </c>
    </row>
    <row r="1432" spans="1:7" x14ac:dyDescent="0.2">
      <c r="A1432" s="1" t="s">
        <v>3930</v>
      </c>
      <c r="B1432" s="1" t="s">
        <v>3931</v>
      </c>
      <c r="C1432" s="1" t="s">
        <v>3932</v>
      </c>
      <c r="D1432">
        <v>1.7713205850984206</v>
      </c>
      <c r="E1432">
        <v>1.2893857497073435</v>
      </c>
      <c r="F1432">
        <v>-0.45814140001480314</v>
      </c>
      <c r="G1432">
        <v>6.919357070368716E-2</v>
      </c>
    </row>
    <row r="1433" spans="1:7" x14ac:dyDescent="0.2">
      <c r="A1433" s="1" t="s">
        <v>3933</v>
      </c>
      <c r="B1433" s="1" t="s">
        <v>3934</v>
      </c>
      <c r="C1433" s="1" t="s">
        <v>3935</v>
      </c>
      <c r="D1433">
        <v>1.6629550580873615</v>
      </c>
      <c r="E1433">
        <v>1.5097281171933741</v>
      </c>
      <c r="F1433">
        <v>-0.13946041790090402</v>
      </c>
      <c r="G1433">
        <v>0.46895038602106404</v>
      </c>
    </row>
    <row r="1434" spans="1:7" x14ac:dyDescent="0.2">
      <c r="A1434" s="1" t="s">
        <v>3936</v>
      </c>
      <c r="B1434" s="1" t="s">
        <v>3937</v>
      </c>
      <c r="C1434" s="1" t="s">
        <v>3938</v>
      </c>
      <c r="D1434">
        <v>1.3827884077074739</v>
      </c>
      <c r="E1434">
        <v>1.339644509520127</v>
      </c>
      <c r="F1434">
        <v>-4.5730198942838272E-2</v>
      </c>
      <c r="G1434">
        <v>0.68451957756583548</v>
      </c>
    </row>
    <row r="1435" spans="1:7" x14ac:dyDescent="0.2">
      <c r="A1435" s="1" t="s">
        <v>3939</v>
      </c>
      <c r="B1435" s="1" t="s">
        <v>3940</v>
      </c>
      <c r="C1435" s="1" t="s">
        <v>3941</v>
      </c>
      <c r="D1435">
        <v>0.77636717684387413</v>
      </c>
      <c r="E1435">
        <v>1.0659105412329366</v>
      </c>
      <c r="F1435">
        <v>0.45727533161531109</v>
      </c>
      <c r="G1435">
        <v>0.44591968046116975</v>
      </c>
    </row>
    <row r="1436" spans="1:7" x14ac:dyDescent="0.2">
      <c r="A1436" s="1" t="s">
        <v>3942</v>
      </c>
      <c r="B1436" s="1" t="s">
        <v>3943</v>
      </c>
      <c r="C1436" s="1" t="s">
        <v>3944</v>
      </c>
      <c r="D1436">
        <v>0.98581856325574946</v>
      </c>
      <c r="E1436">
        <v>0.69940890178453163</v>
      </c>
      <c r="F1436">
        <v>-0.49518598946746128</v>
      </c>
      <c r="G1436">
        <v>1.8034188177590851E-2</v>
      </c>
    </row>
    <row r="1437" spans="1:7" x14ac:dyDescent="0.2">
      <c r="A1437" s="1" t="s">
        <v>3945</v>
      </c>
      <c r="B1437" s="1" t="s">
        <v>3946</v>
      </c>
      <c r="C1437" s="1" t="s">
        <v>3947</v>
      </c>
      <c r="D1437">
        <v>1.6779039763843282</v>
      </c>
      <c r="E1437">
        <v>2.1679643428838409</v>
      </c>
      <c r="F1437">
        <v>0.36968087334263439</v>
      </c>
      <c r="G1437">
        <v>0.13285414858105282</v>
      </c>
    </row>
    <row r="1438" spans="1:7" x14ac:dyDescent="0.2">
      <c r="A1438" s="1" t="s">
        <v>3948</v>
      </c>
      <c r="B1438" s="1" t="s">
        <v>3949</v>
      </c>
      <c r="C1438" s="1" t="s">
        <v>3950</v>
      </c>
      <c r="D1438">
        <v>0.84132627341969701</v>
      </c>
      <c r="E1438">
        <v>1.354263747974461</v>
      </c>
      <c r="F1438">
        <v>0.68677143317425426</v>
      </c>
      <c r="G1438">
        <v>0.51639857737350392</v>
      </c>
    </row>
    <row r="1439" spans="1:7" x14ac:dyDescent="0.2">
      <c r="A1439" s="1" t="s">
        <v>3951</v>
      </c>
      <c r="B1439" s="1" t="s">
        <v>3952</v>
      </c>
      <c r="C1439" s="1" t="s">
        <v>3953</v>
      </c>
      <c r="D1439">
        <v>0.4979492858557919</v>
      </c>
      <c r="E1439">
        <v>0.32353579921900449</v>
      </c>
      <c r="F1439">
        <v>-0.62207346187251555</v>
      </c>
      <c r="G1439">
        <v>0.45671619409044911</v>
      </c>
    </row>
    <row r="1440" spans="1:7" x14ac:dyDescent="0.2">
      <c r="A1440" s="1" t="s">
        <v>3954</v>
      </c>
      <c r="B1440" s="1" t="s">
        <v>3955</v>
      </c>
      <c r="C1440" s="1" t="s">
        <v>3956</v>
      </c>
      <c r="D1440">
        <v>1.3049425249295363</v>
      </c>
      <c r="E1440">
        <v>1.1867617274425057</v>
      </c>
      <c r="F1440">
        <v>-0.13695595954919765</v>
      </c>
      <c r="G1440">
        <v>0.21116676878565113</v>
      </c>
    </row>
    <row r="1441" spans="1:7" x14ac:dyDescent="0.2">
      <c r="A1441" s="1" t="s">
        <v>3957</v>
      </c>
      <c r="B1441" s="1" t="s">
        <v>3958</v>
      </c>
      <c r="C1441" s="1" t="s">
        <v>3959</v>
      </c>
      <c r="D1441">
        <v>1.2989094085168242</v>
      </c>
      <c r="E1441">
        <v>1.0991795927160517</v>
      </c>
      <c r="F1441">
        <v>-0.24087369003600159</v>
      </c>
      <c r="G1441">
        <v>9.0828213038266381E-2</v>
      </c>
    </row>
    <row r="1442" spans="1:7" x14ac:dyDescent="0.2">
      <c r="A1442" s="1" t="s">
        <v>3960</v>
      </c>
      <c r="B1442" s="1" t="s">
        <v>3958</v>
      </c>
      <c r="C1442" s="1" t="s">
        <v>3959</v>
      </c>
      <c r="D1442">
        <v>0.71865222821085839</v>
      </c>
      <c r="E1442">
        <v>0.51754414793392056</v>
      </c>
      <c r="F1442">
        <v>-0.47361185363259239</v>
      </c>
      <c r="G1442">
        <v>0.39017337363286608</v>
      </c>
    </row>
    <row r="1443" spans="1:7" x14ac:dyDescent="0.2">
      <c r="A1443" s="1" t="s">
        <v>3961</v>
      </c>
      <c r="B1443" s="1" t="s">
        <v>3962</v>
      </c>
      <c r="C1443" s="1" t="s">
        <v>3963</v>
      </c>
      <c r="D1443">
        <v>0.56397129910711774</v>
      </c>
      <c r="E1443">
        <v>0.35403822369343685</v>
      </c>
      <c r="F1443">
        <v>-0.67171661562452434</v>
      </c>
      <c r="G1443">
        <v>0.16281182422740642</v>
      </c>
    </row>
    <row r="1444" spans="1:7" x14ac:dyDescent="0.2">
      <c r="A1444" s="1" t="s">
        <v>3964</v>
      </c>
      <c r="B1444" s="1" t="s">
        <v>3965</v>
      </c>
      <c r="C1444" s="1" t="s">
        <v>3966</v>
      </c>
      <c r="D1444">
        <v>3.2127623768435223</v>
      </c>
      <c r="E1444">
        <v>3.420822879056769</v>
      </c>
      <c r="F1444">
        <v>9.052912742411498E-2</v>
      </c>
      <c r="G1444">
        <v>0.68250630106160837</v>
      </c>
    </row>
    <row r="1445" spans="1:7" x14ac:dyDescent="0.2">
      <c r="A1445" s="1" t="s">
        <v>3967</v>
      </c>
      <c r="B1445" s="1" t="s">
        <v>3965</v>
      </c>
      <c r="C1445" s="1" t="s">
        <v>3966</v>
      </c>
      <c r="D1445">
        <v>0.83088909783057374</v>
      </c>
      <c r="E1445">
        <v>0.79294426113333927</v>
      </c>
      <c r="F1445">
        <v>-6.7436470094087653E-2</v>
      </c>
      <c r="G1445">
        <v>0.67173114730979322</v>
      </c>
    </row>
    <row r="1446" spans="1:7" x14ac:dyDescent="0.2">
      <c r="A1446" s="1" t="s">
        <v>3968</v>
      </c>
      <c r="B1446" s="1" t="s">
        <v>3969</v>
      </c>
      <c r="C1446" s="1" t="s">
        <v>3970</v>
      </c>
      <c r="D1446">
        <v>1.4918303016985406</v>
      </c>
      <c r="E1446">
        <v>1.2340999690786694</v>
      </c>
      <c r="F1446">
        <v>-0.27362417016603974</v>
      </c>
      <c r="G1446">
        <v>7.6343042057607322E-2</v>
      </c>
    </row>
    <row r="1447" spans="1:7" x14ac:dyDescent="0.2">
      <c r="A1447" s="1" t="s">
        <v>3971</v>
      </c>
      <c r="B1447" s="1" t="s">
        <v>3969</v>
      </c>
      <c r="C1447" s="1" t="s">
        <v>3970</v>
      </c>
      <c r="D1447">
        <v>1.4346260313659889</v>
      </c>
      <c r="E1447">
        <v>1.2669426630284528</v>
      </c>
      <c r="F1447">
        <v>-0.17932347879424937</v>
      </c>
      <c r="G1447">
        <v>0.33398437044561041</v>
      </c>
    </row>
    <row r="1448" spans="1:7" x14ac:dyDescent="0.2">
      <c r="A1448" s="1" t="s">
        <v>3972</v>
      </c>
      <c r="B1448" s="1" t="s">
        <v>3973</v>
      </c>
      <c r="C1448" s="1" t="s">
        <v>3974</v>
      </c>
      <c r="D1448">
        <v>1.9154669615457227</v>
      </c>
      <c r="E1448">
        <v>1.7781347805234415</v>
      </c>
      <c r="F1448">
        <v>-0.10733145911233904</v>
      </c>
      <c r="G1448">
        <v>0.50214731237592158</v>
      </c>
    </row>
    <row r="1449" spans="1:7" x14ac:dyDescent="0.2">
      <c r="A1449" s="1" t="s">
        <v>3975</v>
      </c>
      <c r="B1449" s="1" t="s">
        <v>2372</v>
      </c>
      <c r="C1449" s="1" t="s">
        <v>3976</v>
      </c>
      <c r="D1449">
        <v>1.0017285794253474</v>
      </c>
      <c r="E1449">
        <v>0.79871509696617038</v>
      </c>
      <c r="F1449">
        <v>-0.3267387718182736</v>
      </c>
      <c r="G1449">
        <v>2.1324154493633275E-2</v>
      </c>
    </row>
    <row r="1450" spans="1:7" x14ac:dyDescent="0.2">
      <c r="A1450" s="1" t="s">
        <v>3977</v>
      </c>
      <c r="B1450" s="1" t="s">
        <v>3978</v>
      </c>
      <c r="C1450" s="1" t="s">
        <v>3979</v>
      </c>
      <c r="D1450">
        <v>1.473913649622512</v>
      </c>
      <c r="E1450">
        <v>1.3124428048501489</v>
      </c>
      <c r="F1450">
        <v>-0.16739745278146098</v>
      </c>
      <c r="G1450">
        <v>0.39017612096309418</v>
      </c>
    </row>
    <row r="1451" spans="1:7" x14ac:dyDescent="0.2">
      <c r="A1451" s="1" t="s">
        <v>3980</v>
      </c>
      <c r="B1451" s="1" t="s">
        <v>3978</v>
      </c>
      <c r="C1451" s="1" t="s">
        <v>3979</v>
      </c>
      <c r="D1451">
        <v>1.741815243607417</v>
      </c>
      <c r="E1451">
        <v>1.8068086396939531</v>
      </c>
      <c r="F1451">
        <v>5.2852113809520526E-2</v>
      </c>
      <c r="G1451">
        <v>0.67373104768170233</v>
      </c>
    </row>
    <row r="1452" spans="1:7" x14ac:dyDescent="0.2">
      <c r="A1452" s="1" t="s">
        <v>3981</v>
      </c>
      <c r="B1452" s="1" t="s">
        <v>3982</v>
      </c>
      <c r="C1452" s="1" t="s">
        <v>3983</v>
      </c>
      <c r="D1452">
        <v>0.99070836576683641</v>
      </c>
      <c r="E1452">
        <v>0.89572636297469566</v>
      </c>
      <c r="F1452">
        <v>-0.14540236648607427</v>
      </c>
      <c r="G1452">
        <v>0.42474060219033216</v>
      </c>
    </row>
    <row r="1453" spans="1:7" x14ac:dyDescent="0.2">
      <c r="A1453" s="1" t="s">
        <v>3984</v>
      </c>
      <c r="B1453" s="1" t="s">
        <v>3982</v>
      </c>
      <c r="C1453" s="1" t="s">
        <v>3983</v>
      </c>
      <c r="D1453">
        <v>1.2287980152461329</v>
      </c>
      <c r="E1453">
        <v>1.0009082652134424</v>
      </c>
      <c r="F1453">
        <v>-0.29593803592657647</v>
      </c>
      <c r="G1453">
        <v>8.1578969424038333E-2</v>
      </c>
    </row>
    <row r="1454" spans="1:7" x14ac:dyDescent="0.2">
      <c r="A1454" s="1" t="s">
        <v>3985</v>
      </c>
      <c r="B1454" s="1" t="s">
        <v>3986</v>
      </c>
      <c r="C1454" s="1" t="s">
        <v>3987</v>
      </c>
      <c r="D1454">
        <v>0.95154952424351669</v>
      </c>
      <c r="E1454">
        <v>0.7112049323602827</v>
      </c>
      <c r="F1454">
        <v>-0.42001341519819907</v>
      </c>
      <c r="G1454">
        <v>2.5627678657779686E-2</v>
      </c>
    </row>
    <row r="1455" spans="1:7" x14ac:dyDescent="0.2">
      <c r="A1455" s="1" t="s">
        <v>3988</v>
      </c>
      <c r="B1455" s="1" t="s">
        <v>3989</v>
      </c>
      <c r="C1455" s="1" t="s">
        <v>3990</v>
      </c>
      <c r="D1455">
        <v>1.7188049119589184</v>
      </c>
      <c r="E1455">
        <v>1.4848008559551373</v>
      </c>
      <c r="F1455">
        <v>-0.21113635786879678</v>
      </c>
      <c r="G1455">
        <v>0.35251923926892914</v>
      </c>
    </row>
    <row r="1456" spans="1:7" x14ac:dyDescent="0.2">
      <c r="A1456" s="1" t="s">
        <v>3991</v>
      </c>
      <c r="B1456" s="1" t="s">
        <v>3992</v>
      </c>
      <c r="C1456" s="1" t="s">
        <v>3993</v>
      </c>
      <c r="D1456">
        <v>1.3081630255282208</v>
      </c>
      <c r="E1456">
        <v>1.2452954576607507</v>
      </c>
      <c r="F1456">
        <v>-7.1054267768420443E-2</v>
      </c>
      <c r="G1456">
        <v>0.70865393910621555</v>
      </c>
    </row>
    <row r="1457" spans="1:7" x14ac:dyDescent="0.2">
      <c r="A1457" s="1" t="s">
        <v>3994</v>
      </c>
      <c r="B1457" s="1" t="s">
        <v>3995</v>
      </c>
      <c r="C1457" s="1" t="s">
        <v>3996</v>
      </c>
      <c r="D1457" t="e">
        <v>#DIV/0!</v>
      </c>
      <c r="E1457" t="e">
        <v>#DIV/0!</v>
      </c>
      <c r="F1457" t="e">
        <v>#DIV/0!</v>
      </c>
      <c r="G1457">
        <v>1.0015935467269714</v>
      </c>
    </row>
    <row r="1458" spans="1:7" x14ac:dyDescent="0.2">
      <c r="A1458" s="1" t="s">
        <v>3997</v>
      </c>
      <c r="B1458" s="1" t="s">
        <v>3995</v>
      </c>
      <c r="C1458" s="1" t="s">
        <v>3996</v>
      </c>
      <c r="D1458">
        <v>1.4898379040645491</v>
      </c>
      <c r="E1458">
        <v>1.3420056442828854</v>
      </c>
      <c r="F1458">
        <v>-0.1507646331648059</v>
      </c>
      <c r="G1458">
        <v>0.38345837998783472</v>
      </c>
    </row>
    <row r="1459" spans="1:7" x14ac:dyDescent="0.2">
      <c r="A1459" s="1" t="s">
        <v>3998</v>
      </c>
      <c r="B1459" s="1" t="s">
        <v>3999</v>
      </c>
      <c r="C1459" s="1" t="s">
        <v>4000</v>
      </c>
      <c r="D1459">
        <v>0.94840178677102305</v>
      </c>
      <c r="E1459">
        <v>0.72492586917625157</v>
      </c>
      <c r="F1459">
        <v>-0.38766490796695452</v>
      </c>
      <c r="G1459">
        <v>5.9535575987262737E-2</v>
      </c>
    </row>
    <row r="1460" spans="1:7" x14ac:dyDescent="0.2">
      <c r="A1460" s="1" t="s">
        <v>4001</v>
      </c>
      <c r="B1460" s="1" t="s">
        <v>4002</v>
      </c>
      <c r="C1460" s="1" t="s">
        <v>4003</v>
      </c>
      <c r="D1460">
        <v>4.477466391788</v>
      </c>
      <c r="E1460">
        <v>3.7389826626007534</v>
      </c>
      <c r="F1460">
        <v>-0.26003682173405918</v>
      </c>
      <c r="G1460">
        <v>0.32863370770947337</v>
      </c>
    </row>
    <row r="1461" spans="1:7" x14ac:dyDescent="0.2">
      <c r="A1461" s="1" t="s">
        <v>4004</v>
      </c>
      <c r="B1461" s="1" t="s">
        <v>4002</v>
      </c>
      <c r="C1461" s="1" t="s">
        <v>4003</v>
      </c>
      <c r="D1461">
        <v>0.34207436530586915</v>
      </c>
      <c r="E1461">
        <v>8.6122504314294399E-2</v>
      </c>
      <c r="F1461">
        <v>-1.9898478174503607</v>
      </c>
      <c r="G1461">
        <v>0.47464540251540716</v>
      </c>
    </row>
    <row r="1462" spans="1:7" x14ac:dyDescent="0.2">
      <c r="A1462" s="1" t="s">
        <v>4005</v>
      </c>
      <c r="B1462" s="1" t="s">
        <v>4006</v>
      </c>
      <c r="C1462" s="1" t="s">
        <v>4007</v>
      </c>
      <c r="D1462">
        <v>1.0351367811617658</v>
      </c>
      <c r="E1462">
        <v>1.0759054638410133</v>
      </c>
      <c r="F1462">
        <v>5.5729903232623529E-2</v>
      </c>
      <c r="G1462">
        <v>0.75964284503663182</v>
      </c>
    </row>
    <row r="1463" spans="1:7" x14ac:dyDescent="0.2">
      <c r="A1463" s="1" t="s">
        <v>4008</v>
      </c>
      <c r="B1463" s="1" t="s">
        <v>4009</v>
      </c>
      <c r="C1463" s="1" t="s">
        <v>4010</v>
      </c>
      <c r="D1463">
        <v>1.4006389169611426</v>
      </c>
      <c r="E1463">
        <v>1.6068942440952181</v>
      </c>
      <c r="F1463">
        <v>0.19818990417106216</v>
      </c>
      <c r="G1463">
        <v>0.61317017380909344</v>
      </c>
    </row>
    <row r="1464" spans="1:7" x14ac:dyDescent="0.2">
      <c r="A1464" s="1" t="s">
        <v>4011</v>
      </c>
      <c r="B1464" s="1" t="s">
        <v>4009</v>
      </c>
      <c r="C1464" s="1" t="s">
        <v>4010</v>
      </c>
      <c r="D1464">
        <v>1.352414466852103</v>
      </c>
      <c r="E1464">
        <v>1.0761839949519101</v>
      </c>
      <c r="F1464">
        <v>-0.32961259776387281</v>
      </c>
      <c r="G1464">
        <v>5.1539522006178694E-2</v>
      </c>
    </row>
    <row r="1465" spans="1:7" x14ac:dyDescent="0.2">
      <c r="A1465" s="1" t="s">
        <v>4012</v>
      </c>
      <c r="B1465" s="1" t="s">
        <v>4013</v>
      </c>
      <c r="C1465" s="1" t="s">
        <v>4014</v>
      </c>
      <c r="D1465">
        <v>1.0335045559855851</v>
      </c>
      <c r="E1465">
        <v>0.9866827794572125</v>
      </c>
      <c r="F1465">
        <v>-6.6886513675683115E-2</v>
      </c>
      <c r="G1465">
        <v>0.62925942060750717</v>
      </c>
    </row>
    <row r="1466" spans="1:7" x14ac:dyDescent="0.2">
      <c r="A1466" s="1" t="s">
        <v>4015</v>
      </c>
      <c r="B1466" s="1" t="s">
        <v>4016</v>
      </c>
      <c r="C1466" s="1" t="s">
        <v>4017</v>
      </c>
      <c r="D1466">
        <v>0.5750876444707651</v>
      </c>
      <c r="E1466">
        <v>0.50378835971408542</v>
      </c>
      <c r="F1466">
        <v>-0.19096405407560693</v>
      </c>
      <c r="G1466">
        <v>0.30549640845884901</v>
      </c>
    </row>
    <row r="1467" spans="1:7" x14ac:dyDescent="0.2">
      <c r="A1467" s="1" t="s">
        <v>4018</v>
      </c>
      <c r="B1467" s="1" t="s">
        <v>4016</v>
      </c>
      <c r="C1467" s="1" t="s">
        <v>4017</v>
      </c>
      <c r="D1467">
        <v>1.2134592720970536</v>
      </c>
      <c r="E1467">
        <v>1.0222946273830156</v>
      </c>
      <c r="F1467">
        <v>-0.24731464361452771</v>
      </c>
      <c r="G1467">
        <v>0.27619434412560007</v>
      </c>
    </row>
    <row r="1468" spans="1:7" x14ac:dyDescent="0.2">
      <c r="A1468" s="1" t="s">
        <v>4019</v>
      </c>
      <c r="B1468" s="1" t="s">
        <v>2661</v>
      </c>
      <c r="C1468" s="1" t="s">
        <v>2662</v>
      </c>
      <c r="D1468">
        <v>1.3311265502113259</v>
      </c>
      <c r="E1468">
        <v>1.187560103589826</v>
      </c>
      <c r="F1468">
        <v>-0.16464720328620183</v>
      </c>
      <c r="G1468">
        <v>6.8053697901516649E-2</v>
      </c>
    </row>
    <row r="1469" spans="1:7" x14ac:dyDescent="0.2">
      <c r="A1469" s="1" t="s">
        <v>4020</v>
      </c>
      <c r="B1469" s="1" t="s">
        <v>4021</v>
      </c>
      <c r="C1469" s="1" t="s">
        <v>4022</v>
      </c>
      <c r="D1469">
        <v>0.89597919776912727</v>
      </c>
      <c r="E1469">
        <v>0.70249693948214542</v>
      </c>
      <c r="F1469">
        <v>-0.35097329710552727</v>
      </c>
      <c r="G1469">
        <v>0.13153413844687012</v>
      </c>
    </row>
    <row r="1470" spans="1:7" x14ac:dyDescent="0.2">
      <c r="A1470" s="1" t="s">
        <v>4023</v>
      </c>
      <c r="B1470" s="1" t="s">
        <v>4024</v>
      </c>
      <c r="C1470" s="1" t="s">
        <v>4025</v>
      </c>
      <c r="D1470">
        <v>1.2197787737286492</v>
      </c>
      <c r="E1470">
        <v>1.0406807625180456</v>
      </c>
      <c r="F1470">
        <v>-0.22909193803662756</v>
      </c>
      <c r="G1470">
        <v>0.15868989737051689</v>
      </c>
    </row>
    <row r="1471" spans="1:7" x14ac:dyDescent="0.2">
      <c r="A1471" s="1" t="s">
        <v>4026</v>
      </c>
      <c r="B1471" s="1" t="s">
        <v>4027</v>
      </c>
      <c r="C1471" s="1" t="s">
        <v>4028</v>
      </c>
      <c r="D1471">
        <v>1.095594931048961</v>
      </c>
      <c r="E1471">
        <v>1.0165856921368368</v>
      </c>
      <c r="F1471">
        <v>-0.10798266537136113</v>
      </c>
      <c r="G1471">
        <v>0.30863987701131224</v>
      </c>
    </row>
    <row r="1472" spans="1:7" x14ac:dyDescent="0.2">
      <c r="A1472" s="1" t="s">
        <v>4029</v>
      </c>
      <c r="B1472" s="1" t="s">
        <v>4027</v>
      </c>
      <c r="C1472" s="1" t="s">
        <v>4028</v>
      </c>
      <c r="D1472">
        <v>1.1471159184806572</v>
      </c>
      <c r="E1472">
        <v>1.0881360533664288</v>
      </c>
      <c r="F1472">
        <v>-7.6152233140456452E-2</v>
      </c>
      <c r="G1472">
        <v>0.51290606432748442</v>
      </c>
    </row>
    <row r="1473" spans="1:7" x14ac:dyDescent="0.2">
      <c r="A1473" s="1" t="s">
        <v>4030</v>
      </c>
      <c r="B1473" s="1" t="s">
        <v>4031</v>
      </c>
      <c r="C1473" s="1" t="s">
        <v>4032</v>
      </c>
      <c r="D1473">
        <v>1.4961383478844863</v>
      </c>
      <c r="E1473">
        <v>1.3114692933363181</v>
      </c>
      <c r="F1473">
        <v>-0.19005955855401457</v>
      </c>
      <c r="G1473">
        <v>0.20971574905187612</v>
      </c>
    </row>
    <row r="1474" spans="1:7" x14ac:dyDescent="0.2">
      <c r="A1474" s="1" t="s">
        <v>4033</v>
      </c>
      <c r="B1474" s="1" t="s">
        <v>4034</v>
      </c>
      <c r="C1474" s="1" t="s">
        <v>4035</v>
      </c>
      <c r="D1474">
        <v>1.3446797586218833</v>
      </c>
      <c r="E1474">
        <v>1.0922498240431986</v>
      </c>
      <c r="F1474">
        <v>-0.29995975617114617</v>
      </c>
      <c r="G1474">
        <v>9.6045527830110958E-2</v>
      </c>
    </row>
    <row r="1475" spans="1:7" x14ac:dyDescent="0.2">
      <c r="A1475" s="1" t="s">
        <v>4036</v>
      </c>
      <c r="B1475" s="1" t="s">
        <v>4037</v>
      </c>
      <c r="C1475" s="1" t="s">
        <v>4038</v>
      </c>
      <c r="D1475">
        <v>2.4744396607133909</v>
      </c>
      <c r="E1475">
        <v>2.2817547383993917</v>
      </c>
      <c r="F1475">
        <v>-0.11695813513516581</v>
      </c>
      <c r="G1475">
        <v>0.46519545449433269</v>
      </c>
    </row>
    <row r="1476" spans="1:7" x14ac:dyDescent="0.2">
      <c r="A1476" s="1" t="s">
        <v>4039</v>
      </c>
      <c r="B1476" s="1" t="s">
        <v>4040</v>
      </c>
      <c r="C1476" s="1" t="s">
        <v>2775</v>
      </c>
      <c r="D1476">
        <v>1.6587338480684839</v>
      </c>
      <c r="E1476">
        <v>1.3018483035356385</v>
      </c>
      <c r="F1476">
        <v>-0.34952106759247697</v>
      </c>
      <c r="G1476">
        <v>8.1443349151424538E-2</v>
      </c>
    </row>
    <row r="1477" spans="1:7" x14ac:dyDescent="0.2">
      <c r="A1477" s="1" t="s">
        <v>4041</v>
      </c>
      <c r="B1477" s="1" t="s">
        <v>4040</v>
      </c>
      <c r="C1477" s="1" t="s">
        <v>2775</v>
      </c>
      <c r="D1477">
        <v>1.3135768955703944</v>
      </c>
      <c r="E1477">
        <v>1.1349966279560968</v>
      </c>
      <c r="F1477">
        <v>-0.21081264565507254</v>
      </c>
      <c r="G1477">
        <v>0.11172719039510663</v>
      </c>
    </row>
    <row r="1478" spans="1:7" x14ac:dyDescent="0.2">
      <c r="A1478" s="1" t="s">
        <v>4042</v>
      </c>
      <c r="B1478" s="1" t="s">
        <v>4043</v>
      </c>
      <c r="C1478" s="1" t="s">
        <v>4044</v>
      </c>
      <c r="D1478">
        <v>0.75114859488210417</v>
      </c>
      <c r="E1478">
        <v>0.78287752509388386</v>
      </c>
      <c r="F1478">
        <v>5.9688292079362118E-2</v>
      </c>
      <c r="G1478">
        <v>0.71999280516347286</v>
      </c>
    </row>
    <row r="1479" spans="1:7" x14ac:dyDescent="0.2">
      <c r="A1479" s="1" t="s">
        <v>4045</v>
      </c>
      <c r="B1479" s="1" t="s">
        <v>4046</v>
      </c>
      <c r="C1479" s="1" t="s">
        <v>4047</v>
      </c>
      <c r="D1479">
        <v>1.0165675668596275</v>
      </c>
      <c r="E1479">
        <v>0.79198021246898831</v>
      </c>
      <c r="F1479">
        <v>-0.36016981777900248</v>
      </c>
      <c r="G1479">
        <v>0.15749697226116341</v>
      </c>
    </row>
    <row r="1480" spans="1:7" x14ac:dyDescent="0.2">
      <c r="A1480" s="1" t="s">
        <v>4048</v>
      </c>
      <c r="B1480" s="1" t="s">
        <v>4046</v>
      </c>
      <c r="C1480" s="1" t="s">
        <v>4047</v>
      </c>
      <c r="D1480">
        <v>0.55676407028093577</v>
      </c>
      <c r="E1480">
        <v>0.50457828306555164</v>
      </c>
      <c r="F1480">
        <v>-0.14198799820319008</v>
      </c>
      <c r="G1480">
        <v>0.57946326195620668</v>
      </c>
    </row>
    <row r="1481" spans="1:7" x14ac:dyDescent="0.2">
      <c r="A1481" s="1" t="s">
        <v>4049</v>
      </c>
      <c r="B1481" s="1" t="s">
        <v>4046</v>
      </c>
      <c r="C1481" s="1" t="s">
        <v>4047</v>
      </c>
      <c r="D1481">
        <v>1.8441241691647943</v>
      </c>
      <c r="E1481">
        <v>1.6391520641085058</v>
      </c>
      <c r="F1481">
        <v>-0.16998609960692718</v>
      </c>
      <c r="G1481">
        <v>0.42324260042779233</v>
      </c>
    </row>
    <row r="1482" spans="1:7" x14ac:dyDescent="0.2">
      <c r="A1482" s="1" t="s">
        <v>4050</v>
      </c>
      <c r="B1482" s="1" t="s">
        <v>4046</v>
      </c>
      <c r="C1482" s="1" t="s">
        <v>4047</v>
      </c>
      <c r="D1482">
        <v>0.54565361225930231</v>
      </c>
      <c r="E1482">
        <v>0.57577476553973805</v>
      </c>
      <c r="F1482">
        <v>7.7519160490678071E-2</v>
      </c>
      <c r="G1482">
        <v>0.85718665533758975</v>
      </c>
    </row>
    <row r="1483" spans="1:7" x14ac:dyDescent="0.2">
      <c r="A1483" s="1" t="s">
        <v>4051</v>
      </c>
      <c r="B1483" s="1" t="s">
        <v>4052</v>
      </c>
      <c r="C1483" s="1" t="s">
        <v>4053</v>
      </c>
      <c r="D1483">
        <v>1.5190423602830729</v>
      </c>
      <c r="E1483">
        <v>1.2294583830156249</v>
      </c>
      <c r="F1483">
        <v>-0.30513920090241015</v>
      </c>
      <c r="G1483">
        <v>7.8390652566041052E-2</v>
      </c>
    </row>
    <row r="1484" spans="1:7" x14ac:dyDescent="0.2">
      <c r="A1484" s="1" t="s">
        <v>4054</v>
      </c>
      <c r="B1484" s="1" t="s">
        <v>4055</v>
      </c>
      <c r="C1484" s="1" t="s">
        <v>4056</v>
      </c>
      <c r="D1484">
        <v>1.7375758564641945</v>
      </c>
      <c r="E1484">
        <v>1.4135942314571346</v>
      </c>
      <c r="F1484">
        <v>-0.29770790449579787</v>
      </c>
      <c r="G1484">
        <v>0.13938618223631591</v>
      </c>
    </row>
    <row r="1485" spans="1:7" x14ac:dyDescent="0.2">
      <c r="A1485" s="1" t="s">
        <v>4057</v>
      </c>
      <c r="B1485" s="1" t="s">
        <v>4058</v>
      </c>
      <c r="C1485" s="1" t="s">
        <v>4059</v>
      </c>
      <c r="D1485">
        <v>0.63558145948951283</v>
      </c>
      <c r="E1485">
        <v>0.47527751956536646</v>
      </c>
      <c r="F1485">
        <v>-0.41930687616399276</v>
      </c>
      <c r="G1485">
        <v>0.4641154468537072</v>
      </c>
    </row>
    <row r="1486" spans="1:7" x14ac:dyDescent="0.2">
      <c r="A1486" s="1" t="s">
        <v>4060</v>
      </c>
      <c r="B1486" s="1" t="s">
        <v>4061</v>
      </c>
      <c r="C1486" s="1" t="s">
        <v>4062</v>
      </c>
      <c r="D1486">
        <v>1.1644158049081648</v>
      </c>
      <c r="E1486">
        <v>0.99402140853254406</v>
      </c>
      <c r="F1486">
        <v>-0.22825749778450644</v>
      </c>
      <c r="G1486">
        <v>0.24497583921421723</v>
      </c>
    </row>
    <row r="1487" spans="1:7" x14ac:dyDescent="0.2">
      <c r="A1487" s="1" t="s">
        <v>4063</v>
      </c>
      <c r="B1487" s="1" t="s">
        <v>4061</v>
      </c>
      <c r="C1487" s="1" t="s">
        <v>4062</v>
      </c>
      <c r="D1487">
        <v>1.7448368938381773</v>
      </c>
      <c r="E1487">
        <v>1.8882199127148651</v>
      </c>
      <c r="F1487">
        <v>0.1139346182763528</v>
      </c>
      <c r="G1487">
        <v>0.48365551170948712</v>
      </c>
    </row>
    <row r="1488" spans="1:7" x14ac:dyDescent="0.2">
      <c r="A1488" s="1" t="s">
        <v>4064</v>
      </c>
      <c r="B1488" s="1" t="s">
        <v>2372</v>
      </c>
      <c r="C1488" s="1" t="s">
        <v>3976</v>
      </c>
      <c r="D1488">
        <v>1.3495646350733672</v>
      </c>
      <c r="E1488">
        <v>1.2129182942119172</v>
      </c>
      <c r="F1488">
        <v>-0.15401170435551628</v>
      </c>
      <c r="G1488">
        <v>0.24460598067947692</v>
      </c>
    </row>
    <row r="1489" spans="1:7" x14ac:dyDescent="0.2">
      <c r="A1489" s="1" t="s">
        <v>4065</v>
      </c>
      <c r="B1489" s="1" t="s">
        <v>4066</v>
      </c>
      <c r="C1489" s="1" t="s">
        <v>4067</v>
      </c>
      <c r="D1489">
        <v>2.238844997722313</v>
      </c>
      <c r="E1489">
        <v>2.0562944256438667</v>
      </c>
      <c r="F1489">
        <v>-0.12270780114275362</v>
      </c>
      <c r="G1489">
        <v>0.37989701639048334</v>
      </c>
    </row>
    <row r="1490" spans="1:7" x14ac:dyDescent="0.2">
      <c r="A1490" s="1" t="s">
        <v>4068</v>
      </c>
      <c r="B1490" s="1" t="s">
        <v>4066</v>
      </c>
      <c r="C1490" s="1" t="s">
        <v>4067</v>
      </c>
      <c r="D1490">
        <v>1.0072633096551347</v>
      </c>
      <c r="E1490">
        <v>0.83897064098912266</v>
      </c>
      <c r="F1490">
        <v>-0.26374863805665344</v>
      </c>
      <c r="G1490">
        <v>4.0756616913476568E-2</v>
      </c>
    </row>
    <row r="1491" spans="1:7" x14ac:dyDescent="0.2">
      <c r="A1491" s="1" t="s">
        <v>4069</v>
      </c>
      <c r="B1491" s="1" t="s">
        <v>4070</v>
      </c>
      <c r="C1491" s="1" t="s">
        <v>4071</v>
      </c>
      <c r="D1491">
        <v>1.0055886704824357</v>
      </c>
      <c r="E1491">
        <v>0.837335204603462</v>
      </c>
      <c r="F1491">
        <v>-0.26416311312766577</v>
      </c>
      <c r="G1491">
        <v>3.9751096370518012E-2</v>
      </c>
    </row>
    <row r="1492" spans="1:7" x14ac:dyDescent="0.2">
      <c r="A1492" s="1" t="s">
        <v>4072</v>
      </c>
      <c r="B1492" s="1" t="s">
        <v>4073</v>
      </c>
      <c r="C1492" s="1" t="s">
        <v>4074</v>
      </c>
      <c r="D1492">
        <v>1.4206889729807792</v>
      </c>
      <c r="E1492">
        <v>1.308317449317856</v>
      </c>
      <c r="F1492">
        <v>-0.11887810648685435</v>
      </c>
      <c r="G1492">
        <v>0.3056356934188223</v>
      </c>
    </row>
    <row r="1493" spans="1:7" x14ac:dyDescent="0.2">
      <c r="A1493" s="1" t="s">
        <v>4075</v>
      </c>
      <c r="B1493" s="1" t="s">
        <v>4073</v>
      </c>
      <c r="C1493" s="1" t="s">
        <v>4074</v>
      </c>
      <c r="D1493">
        <v>0.88635657521286659</v>
      </c>
      <c r="E1493">
        <v>0.59377130242825604</v>
      </c>
      <c r="F1493">
        <v>-0.5779798338535832</v>
      </c>
      <c r="G1493">
        <v>0.19404937392683447</v>
      </c>
    </row>
    <row r="1494" spans="1:7" x14ac:dyDescent="0.2">
      <c r="A1494" s="1" t="s">
        <v>4076</v>
      </c>
      <c r="B1494" s="1" t="s">
        <v>4077</v>
      </c>
      <c r="C1494" s="1" t="s">
        <v>4078</v>
      </c>
      <c r="D1494">
        <v>1.129956617617216</v>
      </c>
      <c r="E1494">
        <v>1.0456214007729461</v>
      </c>
      <c r="F1494">
        <v>-0.11190681012378276</v>
      </c>
      <c r="G1494">
        <v>0.34142356829018045</v>
      </c>
    </row>
    <row r="1495" spans="1:7" x14ac:dyDescent="0.2">
      <c r="A1495" s="1" t="s">
        <v>4079</v>
      </c>
      <c r="B1495" s="1" t="s">
        <v>4077</v>
      </c>
      <c r="C1495" s="1" t="s">
        <v>4078</v>
      </c>
      <c r="D1495">
        <v>0.42192520733237443</v>
      </c>
      <c r="E1495">
        <v>0.25136946476114697</v>
      </c>
      <c r="F1495">
        <v>-0.74717787367497923</v>
      </c>
      <c r="G1495">
        <v>0.17889236195097433</v>
      </c>
    </row>
    <row r="1496" spans="1:7" x14ac:dyDescent="0.2">
      <c r="A1496" s="1" t="s">
        <v>4080</v>
      </c>
      <c r="B1496" s="1" t="s">
        <v>4081</v>
      </c>
      <c r="C1496" s="1" t="s">
        <v>4082</v>
      </c>
      <c r="D1496">
        <v>1.0761056586518911</v>
      </c>
      <c r="E1496">
        <v>0.92341015683767735</v>
      </c>
      <c r="F1496">
        <v>-0.22077623131486274</v>
      </c>
      <c r="G1496">
        <v>0.17932879064075502</v>
      </c>
    </row>
    <row r="1497" spans="1:7" x14ac:dyDescent="0.2">
      <c r="A1497" s="1" t="s">
        <v>4083</v>
      </c>
      <c r="B1497" s="1" t="s">
        <v>4084</v>
      </c>
      <c r="C1497" s="1" t="s">
        <v>4085</v>
      </c>
      <c r="D1497">
        <v>2.3734585047528101</v>
      </c>
      <c r="E1497">
        <v>2.1656916983904702</v>
      </c>
      <c r="F1497">
        <v>-0.13216294763864617</v>
      </c>
      <c r="G1497">
        <v>0.45625884280097945</v>
      </c>
    </row>
    <row r="1498" spans="1:7" x14ac:dyDescent="0.2">
      <c r="A1498" s="1" t="s">
        <v>4086</v>
      </c>
      <c r="B1498" s="1" t="s">
        <v>4087</v>
      </c>
      <c r="C1498" s="1" t="s">
        <v>4088</v>
      </c>
      <c r="D1498">
        <v>2.27007993285378</v>
      </c>
      <c r="E1498">
        <v>2.6814161032897714</v>
      </c>
      <c r="F1498">
        <v>0.24025201689700584</v>
      </c>
      <c r="G1498">
        <v>0.19249144528240597</v>
      </c>
    </row>
    <row r="1499" spans="1:7" x14ac:dyDescent="0.2">
      <c r="A1499" s="1" t="s">
        <v>4089</v>
      </c>
      <c r="B1499" s="1" t="s">
        <v>4090</v>
      </c>
      <c r="C1499" s="1" t="s">
        <v>4091</v>
      </c>
      <c r="D1499">
        <v>1.2303880701376937</v>
      </c>
      <c r="E1499">
        <v>1.0289425559380379</v>
      </c>
      <c r="F1499">
        <v>-0.25795097874504541</v>
      </c>
      <c r="G1499">
        <v>0.32969291739072132</v>
      </c>
    </row>
    <row r="1500" spans="1:7" x14ac:dyDescent="0.2">
      <c r="A1500" s="1" t="s">
        <v>4092</v>
      </c>
      <c r="B1500" s="1" t="s">
        <v>4093</v>
      </c>
      <c r="C1500" s="1" t="s">
        <v>4094</v>
      </c>
      <c r="D1500">
        <v>1.6197352424471261</v>
      </c>
      <c r="E1500">
        <v>1.5234043664449377</v>
      </c>
      <c r="F1500">
        <v>-8.8459077404159425E-2</v>
      </c>
      <c r="G1500">
        <v>0.54277921187845335</v>
      </c>
    </row>
    <row r="1501" spans="1:7" x14ac:dyDescent="0.2">
      <c r="A1501" s="1" t="s">
        <v>4095</v>
      </c>
      <c r="B1501" s="1" t="s">
        <v>4096</v>
      </c>
      <c r="C1501" s="1" t="s">
        <v>4097</v>
      </c>
      <c r="D1501">
        <v>1.0878438847167426</v>
      </c>
      <c r="E1501">
        <v>0.9272358218958977</v>
      </c>
      <c r="F1501">
        <v>-0.2304633236967443</v>
      </c>
      <c r="G1501">
        <v>0.18789757214546071</v>
      </c>
    </row>
    <row r="1502" spans="1:7" x14ac:dyDescent="0.2">
      <c r="A1502" s="1" t="s">
        <v>4098</v>
      </c>
      <c r="B1502" s="1" t="s">
        <v>2372</v>
      </c>
      <c r="C1502" s="1" t="s">
        <v>4099</v>
      </c>
      <c r="D1502">
        <v>0.95947548603214183</v>
      </c>
      <c r="E1502">
        <v>1.0868247270136595</v>
      </c>
      <c r="F1502">
        <v>0.17980144258824637</v>
      </c>
      <c r="G1502">
        <v>0.16402481901427013</v>
      </c>
    </row>
    <row r="1503" spans="1:7" x14ac:dyDescent="0.2">
      <c r="A1503" s="1" t="s">
        <v>4100</v>
      </c>
      <c r="B1503" s="1" t="s">
        <v>4101</v>
      </c>
      <c r="C1503" s="1" t="s">
        <v>4102</v>
      </c>
      <c r="D1503">
        <v>1.3403925463583839</v>
      </c>
      <c r="E1503">
        <v>1.3531707218698639</v>
      </c>
      <c r="F1503">
        <v>1.3688298289494534E-2</v>
      </c>
      <c r="G1503">
        <v>0.95550418535347592</v>
      </c>
    </row>
    <row r="1504" spans="1:7" x14ac:dyDescent="0.2">
      <c r="A1504" s="1" t="s">
        <v>4103</v>
      </c>
      <c r="B1504" s="1" t="s">
        <v>4101</v>
      </c>
      <c r="C1504" s="1" t="s">
        <v>4102</v>
      </c>
      <c r="D1504">
        <v>1.9448009646712514</v>
      </c>
      <c r="E1504">
        <v>1.6566126165629453</v>
      </c>
      <c r="F1504">
        <v>-0.23138623289930005</v>
      </c>
      <c r="G1504">
        <v>0.13986200074541319</v>
      </c>
    </row>
    <row r="1505" spans="1:7" x14ac:dyDescent="0.2">
      <c r="A1505" s="1" t="s">
        <v>4103</v>
      </c>
      <c r="B1505" s="1"/>
      <c r="C1505" s="1" t="s">
        <v>4102</v>
      </c>
      <c r="D1505">
        <v>1.6334556212600659</v>
      </c>
      <c r="E1505">
        <v>1.3919800423284028</v>
      </c>
      <c r="F1505">
        <v>-0.23078873273948267</v>
      </c>
      <c r="G1505">
        <v>0.181678515373611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D3374-C4EB-D045-BDBA-29A9BF856977}">
  <dimension ref="A1:M1612"/>
  <sheetViews>
    <sheetView topLeftCell="A6" workbookViewId="0">
      <selection activeCell="Q36" sqref="Q36"/>
    </sheetView>
  </sheetViews>
  <sheetFormatPr baseColWidth="10" defaultRowHeight="16" x14ac:dyDescent="0.2"/>
  <sheetData>
    <row r="1" spans="1:13" x14ac:dyDescent="0.2">
      <c r="A1" t="s">
        <v>6342</v>
      </c>
    </row>
    <row r="2" spans="1:13" x14ac:dyDescent="0.2">
      <c r="A2" t="s">
        <v>4108</v>
      </c>
      <c r="B2" t="s">
        <v>1</v>
      </c>
      <c r="I2" t="s">
        <v>2</v>
      </c>
      <c r="J2" t="s">
        <v>6343</v>
      </c>
      <c r="K2" t="s">
        <v>6344</v>
      </c>
      <c r="L2" t="s">
        <v>4109</v>
      </c>
      <c r="M2" t="s">
        <v>3</v>
      </c>
    </row>
    <row r="3" spans="1:13" x14ac:dyDescent="0.2">
      <c r="A3" t="s">
        <v>4110</v>
      </c>
      <c r="B3" t="s">
        <v>4111</v>
      </c>
      <c r="I3" t="s">
        <v>4112</v>
      </c>
      <c r="J3">
        <v>1.2150868785093853</v>
      </c>
      <c r="K3">
        <v>1.354958866099669</v>
      </c>
      <c r="L3">
        <v>0.15718958487098392</v>
      </c>
      <c r="M3">
        <v>6.6235234535242951E-2</v>
      </c>
    </row>
    <row r="4" spans="1:13" x14ac:dyDescent="0.2">
      <c r="A4" t="s">
        <v>4</v>
      </c>
      <c r="B4" t="s">
        <v>5</v>
      </c>
      <c r="I4" t="s">
        <v>6</v>
      </c>
      <c r="J4">
        <v>2.3721746419749925</v>
      </c>
      <c r="K4">
        <v>3.4926631856013581</v>
      </c>
      <c r="L4">
        <v>0.55811729687243439</v>
      </c>
      <c r="M4">
        <v>2.6434587315994516E-3</v>
      </c>
    </row>
    <row r="5" spans="1:13" x14ac:dyDescent="0.2">
      <c r="A5" t="s">
        <v>10</v>
      </c>
      <c r="B5" t="s">
        <v>11</v>
      </c>
      <c r="I5" t="s">
        <v>12</v>
      </c>
      <c r="J5">
        <v>1.0611576304488659</v>
      </c>
      <c r="K5">
        <v>1.0852754962082485</v>
      </c>
      <c r="L5">
        <v>3.2422337620431452E-2</v>
      </c>
      <c r="M5">
        <v>0.4514366822392073</v>
      </c>
    </row>
    <row r="6" spans="1:13" x14ac:dyDescent="0.2">
      <c r="A6" t="s">
        <v>19</v>
      </c>
      <c r="B6" t="s">
        <v>20</v>
      </c>
      <c r="I6" t="s">
        <v>21</v>
      </c>
      <c r="J6">
        <v>1.0248261738623412</v>
      </c>
      <c r="K6">
        <v>0.98468059308265021</v>
      </c>
      <c r="L6">
        <v>-5.7651497738540204E-2</v>
      </c>
      <c r="M6">
        <v>0.63971271091582971</v>
      </c>
    </row>
    <row r="7" spans="1:13" x14ac:dyDescent="0.2">
      <c r="A7" t="s">
        <v>98</v>
      </c>
      <c r="B7" t="s">
        <v>99</v>
      </c>
      <c r="I7" t="s">
        <v>100</v>
      </c>
      <c r="J7">
        <v>1.0151549451466741</v>
      </c>
      <c r="K7">
        <v>0.98229580052292753</v>
      </c>
      <c r="L7">
        <v>-4.7470509208566734E-2</v>
      </c>
      <c r="M7">
        <v>0.54541219409602482</v>
      </c>
    </row>
    <row r="8" spans="1:13" x14ac:dyDescent="0.2">
      <c r="A8" t="s">
        <v>255</v>
      </c>
      <c r="B8" t="s">
        <v>256</v>
      </c>
      <c r="I8" t="s">
        <v>257</v>
      </c>
      <c r="J8">
        <v>0.95632084430656294</v>
      </c>
      <c r="K8">
        <v>0.96520930561560137</v>
      </c>
      <c r="L8">
        <v>1.3347103104204406E-2</v>
      </c>
      <c r="M8">
        <v>0.86586498885191088</v>
      </c>
    </row>
    <row r="9" spans="1:13" x14ac:dyDescent="0.2">
      <c r="A9" t="s">
        <v>52</v>
      </c>
      <c r="B9" t="s">
        <v>53</v>
      </c>
      <c r="I9" t="s">
        <v>54</v>
      </c>
      <c r="J9">
        <v>0.99246269960958111</v>
      </c>
      <c r="K9">
        <v>0.96742392297415114</v>
      </c>
      <c r="L9">
        <v>-3.6864667543979879E-2</v>
      </c>
      <c r="M9">
        <v>0.55006850929164197</v>
      </c>
    </row>
    <row r="10" spans="1:13" x14ac:dyDescent="0.2">
      <c r="A10" t="s">
        <v>30</v>
      </c>
      <c r="B10" t="s">
        <v>14</v>
      </c>
      <c r="I10" t="s">
        <v>15</v>
      </c>
      <c r="J10">
        <v>1.3922926681279295</v>
      </c>
      <c r="K10">
        <v>1.3673744829113195</v>
      </c>
      <c r="L10">
        <v>-2.6054098054493803E-2</v>
      </c>
      <c r="M10">
        <v>0.47277135396837061</v>
      </c>
    </row>
    <row r="11" spans="1:13" x14ac:dyDescent="0.2">
      <c r="A11" t="s">
        <v>31</v>
      </c>
      <c r="B11" t="s">
        <v>32</v>
      </c>
      <c r="I11" t="s">
        <v>33</v>
      </c>
      <c r="J11">
        <v>1.288960566810154</v>
      </c>
      <c r="K11">
        <v>1.3474973935905561</v>
      </c>
      <c r="L11">
        <v>6.40743544503172E-2</v>
      </c>
      <c r="M11">
        <v>0.31456011585968602</v>
      </c>
    </row>
    <row r="12" spans="1:13" x14ac:dyDescent="0.2">
      <c r="A12" t="s">
        <v>150</v>
      </c>
      <c r="B12" t="s">
        <v>151</v>
      </c>
      <c r="I12" t="s">
        <v>152</v>
      </c>
      <c r="J12">
        <v>1.6990578704781167</v>
      </c>
      <c r="K12">
        <v>1.8868408518214477</v>
      </c>
      <c r="L12">
        <v>0.15123774994519154</v>
      </c>
      <c r="M12">
        <v>0.2346226612982088</v>
      </c>
    </row>
    <row r="13" spans="1:13" x14ac:dyDescent="0.2">
      <c r="A13" t="s">
        <v>27</v>
      </c>
      <c r="B13" t="s">
        <v>28</v>
      </c>
      <c r="I13" t="s">
        <v>29</v>
      </c>
      <c r="J13">
        <v>1.7775710999479615</v>
      </c>
      <c r="K13">
        <v>1.6707948222777138</v>
      </c>
      <c r="L13">
        <v>-8.9372688680433687E-2</v>
      </c>
      <c r="M13">
        <v>0.22588370578628053</v>
      </c>
    </row>
    <row r="14" spans="1:13" x14ac:dyDescent="0.2">
      <c r="A14" t="s">
        <v>4113</v>
      </c>
      <c r="B14" t="s">
        <v>4114</v>
      </c>
      <c r="I14" t="s">
        <v>212</v>
      </c>
      <c r="J14">
        <v>0.97856945078842816</v>
      </c>
      <c r="K14">
        <v>0.97323385027970077</v>
      </c>
      <c r="L14">
        <v>-7.8877452095613629E-3</v>
      </c>
      <c r="M14">
        <v>0.92999873908734265</v>
      </c>
    </row>
    <row r="15" spans="1:13" x14ac:dyDescent="0.2">
      <c r="A15" t="s">
        <v>40</v>
      </c>
      <c r="B15" t="s">
        <v>41</v>
      </c>
      <c r="I15" t="s">
        <v>42</v>
      </c>
      <c r="J15">
        <v>0.92291694044131367</v>
      </c>
      <c r="K15">
        <v>0.87976224122298596</v>
      </c>
      <c r="L15">
        <v>-6.9087132676192084E-2</v>
      </c>
      <c r="M15">
        <v>0.21657438052292743</v>
      </c>
    </row>
    <row r="16" spans="1:13" x14ac:dyDescent="0.2">
      <c r="A16" t="s">
        <v>107</v>
      </c>
      <c r="B16" t="s">
        <v>108</v>
      </c>
      <c r="I16" t="s">
        <v>109</v>
      </c>
      <c r="J16">
        <v>1.0492569632267836</v>
      </c>
      <c r="K16">
        <v>1.0521424033912987</v>
      </c>
      <c r="L16">
        <v>3.9619435491108392E-3</v>
      </c>
      <c r="M16">
        <v>0.96493970869202328</v>
      </c>
    </row>
    <row r="17" spans="1:13" x14ac:dyDescent="0.2">
      <c r="A17" t="s">
        <v>113</v>
      </c>
      <c r="B17" t="s">
        <v>114</v>
      </c>
      <c r="I17" t="s">
        <v>115</v>
      </c>
      <c r="J17">
        <v>1.0776058671923445</v>
      </c>
      <c r="K17">
        <v>1.2587812069914219</v>
      </c>
      <c r="L17">
        <v>0.22419793424331022</v>
      </c>
      <c r="M17">
        <v>4.1540713601199902E-2</v>
      </c>
    </row>
    <row r="18" spans="1:13" x14ac:dyDescent="0.2">
      <c r="A18" t="s">
        <v>83</v>
      </c>
      <c r="B18" t="s">
        <v>84</v>
      </c>
      <c r="I18" t="s">
        <v>85</v>
      </c>
      <c r="J18">
        <v>0.99992213144813868</v>
      </c>
      <c r="K18">
        <v>0.96881648668764087</v>
      </c>
      <c r="L18">
        <v>-4.5592333854412567E-2</v>
      </c>
      <c r="M18">
        <v>0.55349281639091297</v>
      </c>
    </row>
    <row r="19" spans="1:13" x14ac:dyDescent="0.2">
      <c r="A19" t="s">
        <v>133</v>
      </c>
      <c r="B19" t="s">
        <v>134</v>
      </c>
      <c r="I19" t="s">
        <v>135</v>
      </c>
      <c r="J19">
        <v>1.0775587094246595</v>
      </c>
      <c r="K19">
        <v>1.0859956734037315</v>
      </c>
      <c r="L19">
        <v>1.1251880598580873E-2</v>
      </c>
      <c r="M19">
        <v>0.89742684099182968</v>
      </c>
    </row>
    <row r="20" spans="1:13" x14ac:dyDescent="0.2">
      <c r="A20" t="s">
        <v>4115</v>
      </c>
      <c r="B20" t="s">
        <v>4116</v>
      </c>
      <c r="I20" t="s">
        <v>4117</v>
      </c>
      <c r="J20">
        <v>1.0854526234323889</v>
      </c>
      <c r="K20">
        <v>1.0715238789181478</v>
      </c>
      <c r="L20">
        <v>-1.8632757416913302E-2</v>
      </c>
      <c r="M20">
        <v>0.75370033863433916</v>
      </c>
    </row>
    <row r="21" spans="1:13" x14ac:dyDescent="0.2">
      <c r="A21" t="s">
        <v>43</v>
      </c>
      <c r="B21" t="s">
        <v>44</v>
      </c>
      <c r="I21" t="s">
        <v>45</v>
      </c>
      <c r="J21">
        <v>1.0027377838936453</v>
      </c>
      <c r="K21">
        <v>1.0384128744521406</v>
      </c>
      <c r="L21">
        <v>5.0435785121800421E-2</v>
      </c>
      <c r="M21">
        <v>0.36508125324104984</v>
      </c>
    </row>
    <row r="22" spans="1:13" x14ac:dyDescent="0.2">
      <c r="A22" t="s">
        <v>22</v>
      </c>
      <c r="B22" t="s">
        <v>5</v>
      </c>
      <c r="I22" t="s">
        <v>23</v>
      </c>
      <c r="J22">
        <v>2.0141211571326587</v>
      </c>
      <c r="K22">
        <v>3.4223045546393625</v>
      </c>
      <c r="L22">
        <v>0.76481768294640717</v>
      </c>
      <c r="M22">
        <v>1.4664343727370657E-2</v>
      </c>
    </row>
    <row r="23" spans="1:13" x14ac:dyDescent="0.2">
      <c r="A23" t="s">
        <v>4118</v>
      </c>
      <c r="B23" t="s">
        <v>277</v>
      </c>
      <c r="I23" t="s">
        <v>278</v>
      </c>
      <c r="J23">
        <v>0.94159590830179252</v>
      </c>
      <c r="K23">
        <v>0.89389740931385442</v>
      </c>
      <c r="L23">
        <v>-7.4998785271759544E-2</v>
      </c>
      <c r="M23">
        <v>0.36723964314426644</v>
      </c>
    </row>
    <row r="24" spans="1:13" x14ac:dyDescent="0.2">
      <c r="A24" t="s">
        <v>139</v>
      </c>
      <c r="B24" t="s">
        <v>140</v>
      </c>
      <c r="I24" t="s">
        <v>141</v>
      </c>
      <c r="J24">
        <v>0.96250834523697082</v>
      </c>
      <c r="K24">
        <v>0.87602752708023124</v>
      </c>
      <c r="L24">
        <v>-0.1358228455522561</v>
      </c>
      <c r="M24">
        <v>0.29181803418809255</v>
      </c>
    </row>
    <row r="25" spans="1:13" x14ac:dyDescent="0.2">
      <c r="A25" t="s">
        <v>165</v>
      </c>
      <c r="B25" t="s">
        <v>166</v>
      </c>
      <c r="I25" t="s">
        <v>167</v>
      </c>
      <c r="J25">
        <v>0.40767721955920166</v>
      </c>
      <c r="K25">
        <v>0.32626231119208432</v>
      </c>
      <c r="L25">
        <v>-0.32139500186078812</v>
      </c>
      <c r="M25">
        <v>0.21108625362282341</v>
      </c>
    </row>
    <row r="26" spans="1:13" x14ac:dyDescent="0.2">
      <c r="A26" t="s">
        <v>86</v>
      </c>
      <c r="B26" t="s">
        <v>87</v>
      </c>
      <c r="I26" t="s">
        <v>88</v>
      </c>
      <c r="J26">
        <v>1.0256167226955781</v>
      </c>
      <c r="K26">
        <v>1.0251622137682725</v>
      </c>
      <c r="L26">
        <v>-6.3948168624177273E-4</v>
      </c>
      <c r="M26">
        <v>0.99778533612858589</v>
      </c>
    </row>
    <row r="27" spans="1:13" x14ac:dyDescent="0.2">
      <c r="A27" t="s">
        <v>4119</v>
      </c>
      <c r="B27" t="s">
        <v>683</v>
      </c>
      <c r="I27" t="s">
        <v>684</v>
      </c>
      <c r="J27">
        <v>0.862298447787615</v>
      </c>
      <c r="K27">
        <v>0.80653259958503298</v>
      </c>
      <c r="L27">
        <v>-9.6454435564714433E-2</v>
      </c>
      <c r="M27">
        <v>0.26906929897059689</v>
      </c>
    </row>
    <row r="28" spans="1:13" x14ac:dyDescent="0.2">
      <c r="A28" t="s">
        <v>95</v>
      </c>
      <c r="B28" t="s">
        <v>96</v>
      </c>
      <c r="I28" t="s">
        <v>97</v>
      </c>
      <c r="J28">
        <v>1.2086163057377164</v>
      </c>
      <c r="K28">
        <v>1.3498743370091686</v>
      </c>
      <c r="L28">
        <v>0.15946879860501514</v>
      </c>
      <c r="M28">
        <v>0.17008063586677996</v>
      </c>
    </row>
    <row r="29" spans="1:13" x14ac:dyDescent="0.2">
      <c r="A29" t="s">
        <v>89</v>
      </c>
      <c r="B29" t="s">
        <v>90</v>
      </c>
      <c r="I29" t="s">
        <v>91</v>
      </c>
      <c r="J29">
        <v>0.83990789768738638</v>
      </c>
      <c r="K29">
        <v>0.74972438325316582</v>
      </c>
      <c r="L29">
        <v>-0.16387081042424245</v>
      </c>
      <c r="M29">
        <v>3.0179803565521333E-2</v>
      </c>
    </row>
    <row r="30" spans="1:13" x14ac:dyDescent="0.2">
      <c r="A30" t="s">
        <v>122</v>
      </c>
      <c r="B30" t="s">
        <v>123</v>
      </c>
      <c r="I30" t="s">
        <v>124</v>
      </c>
      <c r="J30">
        <v>1.0246373109630318</v>
      </c>
      <c r="K30">
        <v>1.0263348971499526</v>
      </c>
      <c r="L30">
        <v>2.3882329784328145E-3</v>
      </c>
      <c r="M30">
        <v>0.97630562690853273</v>
      </c>
    </row>
    <row r="31" spans="1:13" x14ac:dyDescent="0.2">
      <c r="A31" t="s">
        <v>4120</v>
      </c>
      <c r="B31" t="s">
        <v>126</v>
      </c>
      <c r="I31" t="s">
        <v>127</v>
      </c>
      <c r="J31">
        <v>1.0343332366670406</v>
      </c>
      <c r="K31">
        <v>1.0676639599385458</v>
      </c>
      <c r="L31">
        <v>4.5756578579240259E-2</v>
      </c>
      <c r="M31">
        <v>0.52417067353148006</v>
      </c>
    </row>
    <row r="32" spans="1:13" x14ac:dyDescent="0.2">
      <c r="A32" t="s">
        <v>4121</v>
      </c>
      <c r="B32" t="s">
        <v>154</v>
      </c>
      <c r="I32" t="s">
        <v>4122</v>
      </c>
      <c r="J32">
        <v>0.93982469593040352</v>
      </c>
      <c r="K32">
        <v>0.89814920304575674</v>
      </c>
      <c r="L32">
        <v>-6.5436548783845583E-2</v>
      </c>
      <c r="M32">
        <v>0.40047503842578586</v>
      </c>
    </row>
    <row r="33" spans="1:13" x14ac:dyDescent="0.2">
      <c r="A33" t="s">
        <v>4123</v>
      </c>
      <c r="B33" t="s">
        <v>573</v>
      </c>
      <c r="I33" t="s">
        <v>574</v>
      </c>
      <c r="J33">
        <v>0.96276753760080913</v>
      </c>
      <c r="K33">
        <v>0.94736097027044053</v>
      </c>
      <c r="L33">
        <v>-2.3273261678947495E-2</v>
      </c>
      <c r="M33">
        <v>0.75813602277507453</v>
      </c>
    </row>
    <row r="34" spans="1:13" x14ac:dyDescent="0.2">
      <c r="A34" t="s">
        <v>58</v>
      </c>
      <c r="B34" t="s">
        <v>59</v>
      </c>
      <c r="I34" t="s">
        <v>60</v>
      </c>
      <c r="J34">
        <v>1.1238867627344162</v>
      </c>
      <c r="K34">
        <v>1.1157547754777366</v>
      </c>
      <c r="L34">
        <v>-1.0476702673054743E-2</v>
      </c>
      <c r="M34">
        <v>0.89450553458265192</v>
      </c>
    </row>
    <row r="35" spans="1:13" x14ac:dyDescent="0.2">
      <c r="A35" t="s">
        <v>67</v>
      </c>
      <c r="B35" t="s">
        <v>68</v>
      </c>
      <c r="I35" t="s">
        <v>69</v>
      </c>
      <c r="J35">
        <v>1.2415143925253378</v>
      </c>
      <c r="K35">
        <v>1.2871473655430468</v>
      </c>
      <c r="L35">
        <v>5.2076250848696701E-2</v>
      </c>
      <c r="M35">
        <v>0.38217641013141512</v>
      </c>
    </row>
    <row r="36" spans="1:13" x14ac:dyDescent="0.2">
      <c r="A36" t="s">
        <v>61</v>
      </c>
      <c r="B36" t="s">
        <v>62</v>
      </c>
      <c r="I36" t="s">
        <v>63</v>
      </c>
      <c r="J36">
        <v>1.6811776309941726</v>
      </c>
      <c r="K36">
        <v>1.7183746906919422</v>
      </c>
      <c r="L36">
        <v>3.1572483800190822E-2</v>
      </c>
      <c r="M36">
        <v>0.44115670027020526</v>
      </c>
    </row>
    <row r="37" spans="1:13" x14ac:dyDescent="0.2">
      <c r="A37" t="s">
        <v>252</v>
      </c>
      <c r="B37" t="s">
        <v>253</v>
      </c>
      <c r="I37" t="s">
        <v>254</v>
      </c>
      <c r="J37">
        <v>1.0711686408260401</v>
      </c>
      <c r="K37">
        <v>1.0405366620052494</v>
      </c>
      <c r="L37">
        <v>-4.1857833016324918E-2</v>
      </c>
      <c r="M37">
        <v>0.57068953710687742</v>
      </c>
    </row>
    <row r="38" spans="1:13" x14ac:dyDescent="0.2">
      <c r="A38" t="s">
        <v>64</v>
      </c>
      <c r="B38" t="s">
        <v>65</v>
      </c>
      <c r="I38" t="s">
        <v>66</v>
      </c>
      <c r="J38">
        <v>0.89084680494964785</v>
      </c>
      <c r="K38">
        <v>0.98689143075380037</v>
      </c>
      <c r="L38">
        <v>0.14771402151485408</v>
      </c>
      <c r="M38">
        <v>0.49587396410835133</v>
      </c>
    </row>
    <row r="39" spans="1:13" x14ac:dyDescent="0.2">
      <c r="A39" t="s">
        <v>34</v>
      </c>
      <c r="B39" t="s">
        <v>35</v>
      </c>
      <c r="I39" t="s">
        <v>36</v>
      </c>
      <c r="J39">
        <v>1.6872051280636182</v>
      </c>
      <c r="K39">
        <v>1.4825882227712674</v>
      </c>
      <c r="L39">
        <v>-0.18651742893802314</v>
      </c>
      <c r="M39">
        <v>0.18273399886041214</v>
      </c>
    </row>
    <row r="40" spans="1:13" x14ac:dyDescent="0.2">
      <c r="A40" t="s">
        <v>515</v>
      </c>
      <c r="B40" t="s">
        <v>516</v>
      </c>
      <c r="I40" t="s">
        <v>517</v>
      </c>
      <c r="J40">
        <v>1.1080848278337998</v>
      </c>
      <c r="K40">
        <v>1.0600875451458176</v>
      </c>
      <c r="L40">
        <v>-6.3884917344321751E-2</v>
      </c>
      <c r="M40">
        <v>0.63870199659084259</v>
      </c>
    </row>
    <row r="41" spans="1:13" x14ac:dyDescent="0.2">
      <c r="A41" t="s">
        <v>156</v>
      </c>
      <c r="B41" t="s">
        <v>157</v>
      </c>
      <c r="I41" t="s">
        <v>158</v>
      </c>
      <c r="J41">
        <v>1.5035016310485474</v>
      </c>
      <c r="K41">
        <v>1.3129439732543384</v>
      </c>
      <c r="L41">
        <v>-0.19552107901432275</v>
      </c>
      <c r="M41">
        <v>6.6893607118907378E-2</v>
      </c>
    </row>
    <row r="42" spans="1:13" x14ac:dyDescent="0.2">
      <c r="A42" t="s">
        <v>4124</v>
      </c>
      <c r="B42" t="s">
        <v>4125</v>
      </c>
      <c r="I42" t="s">
        <v>427</v>
      </c>
      <c r="J42">
        <v>1.0763159724543547</v>
      </c>
      <c r="K42">
        <v>1.0658651555045864</v>
      </c>
      <c r="L42">
        <v>-1.4076738150887671E-2</v>
      </c>
      <c r="M42">
        <v>0.86360915580109743</v>
      </c>
    </row>
    <row r="43" spans="1:13" x14ac:dyDescent="0.2">
      <c r="A43" t="s">
        <v>196</v>
      </c>
      <c r="B43" t="s">
        <v>197</v>
      </c>
      <c r="I43" t="s">
        <v>198</v>
      </c>
      <c r="J43">
        <v>0.97645795688437775</v>
      </c>
      <c r="K43">
        <v>0.95568090517059234</v>
      </c>
      <c r="L43">
        <v>-3.1028934338030549E-2</v>
      </c>
      <c r="M43">
        <v>0.66335207639537852</v>
      </c>
    </row>
    <row r="44" spans="1:13" x14ac:dyDescent="0.2">
      <c r="A44" t="s">
        <v>46</v>
      </c>
      <c r="B44" t="s">
        <v>47</v>
      </c>
      <c r="I44" t="s">
        <v>48</v>
      </c>
      <c r="J44">
        <v>1.5373838908014887</v>
      </c>
      <c r="K44">
        <v>2.4515266320461655</v>
      </c>
      <c r="L44">
        <v>0.67320297772248461</v>
      </c>
      <c r="M44">
        <v>2.3563941197788586E-3</v>
      </c>
    </row>
    <row r="45" spans="1:13" x14ac:dyDescent="0.2">
      <c r="A45" t="s">
        <v>4126</v>
      </c>
      <c r="B45" t="s">
        <v>4127</v>
      </c>
      <c r="I45" t="s">
        <v>4128</v>
      </c>
      <c r="J45">
        <v>0.9479454159970826</v>
      </c>
      <c r="K45">
        <v>0.93024306474615459</v>
      </c>
      <c r="L45">
        <v>-2.7196259500212396E-2</v>
      </c>
      <c r="M45">
        <v>0.6570527410923136</v>
      </c>
    </row>
    <row r="46" spans="1:13" x14ac:dyDescent="0.2">
      <c r="A46" t="s">
        <v>78</v>
      </c>
      <c r="B46" t="s">
        <v>79</v>
      </c>
      <c r="I46" t="s">
        <v>80</v>
      </c>
      <c r="J46">
        <v>2.1525404154218335</v>
      </c>
      <c r="K46">
        <v>1.8263489478211381</v>
      </c>
      <c r="L46">
        <v>-0.23707788807524141</v>
      </c>
      <c r="M46">
        <v>4.0358558575323507E-2</v>
      </c>
    </row>
    <row r="47" spans="1:13" x14ac:dyDescent="0.2">
      <c r="A47" t="s">
        <v>187</v>
      </c>
      <c r="B47" t="s">
        <v>188</v>
      </c>
      <c r="I47" t="s">
        <v>189</v>
      </c>
      <c r="J47">
        <v>1.0456574680937842</v>
      </c>
      <c r="K47">
        <v>1.0520155032646785</v>
      </c>
      <c r="L47">
        <v>8.745628156444505E-3</v>
      </c>
      <c r="M47">
        <v>0.9259440333878004</v>
      </c>
    </row>
    <row r="48" spans="1:13" x14ac:dyDescent="0.2">
      <c r="A48" t="s">
        <v>4129</v>
      </c>
      <c r="B48" t="s">
        <v>5</v>
      </c>
      <c r="I48" t="s">
        <v>4130</v>
      </c>
      <c r="J48">
        <v>1.6929788020592413</v>
      </c>
      <c r="K48">
        <v>2.839529251986864</v>
      </c>
      <c r="L48">
        <v>0.74608786482357747</v>
      </c>
      <c r="M48">
        <v>2.6787256479439384E-3</v>
      </c>
    </row>
    <row r="49" spans="1:13" x14ac:dyDescent="0.2">
      <c r="A49" t="s">
        <v>81</v>
      </c>
      <c r="B49" t="s">
        <v>79</v>
      </c>
      <c r="I49" t="s">
        <v>80</v>
      </c>
      <c r="J49">
        <v>2.2887243417778085</v>
      </c>
      <c r="K49">
        <v>1.9543645868826005</v>
      </c>
      <c r="L49">
        <v>-0.2278440851816744</v>
      </c>
      <c r="M49">
        <v>4.0120474985155995E-2</v>
      </c>
    </row>
    <row r="50" spans="1:13" x14ac:dyDescent="0.2">
      <c r="A50" t="s">
        <v>207</v>
      </c>
      <c r="B50" t="s">
        <v>208</v>
      </c>
      <c r="I50" t="s">
        <v>209</v>
      </c>
      <c r="J50">
        <v>1.0206347264131779</v>
      </c>
      <c r="K50">
        <v>1.0291251277737592</v>
      </c>
      <c r="L50">
        <v>1.1951770806334862E-2</v>
      </c>
      <c r="M50">
        <v>0.89737693958732168</v>
      </c>
    </row>
    <row r="51" spans="1:13" x14ac:dyDescent="0.2">
      <c r="A51" t="s">
        <v>4131</v>
      </c>
      <c r="B51" t="s">
        <v>530</v>
      </c>
      <c r="I51" t="s">
        <v>4132</v>
      </c>
      <c r="J51">
        <v>1.0039004051392886</v>
      </c>
      <c r="K51">
        <v>0.98421373137675183</v>
      </c>
      <c r="L51">
        <v>-2.8572599973350685E-2</v>
      </c>
      <c r="M51">
        <v>0.88870843182483383</v>
      </c>
    </row>
    <row r="52" spans="1:13" x14ac:dyDescent="0.2">
      <c r="A52" t="s">
        <v>168</v>
      </c>
      <c r="B52" t="s">
        <v>169</v>
      </c>
      <c r="I52" t="s">
        <v>170</v>
      </c>
      <c r="J52">
        <v>1.014392057186398</v>
      </c>
      <c r="K52">
        <v>0.98057404817424698</v>
      </c>
      <c r="L52">
        <v>-4.8916869212251454E-2</v>
      </c>
      <c r="M52">
        <v>0.49120727048359081</v>
      </c>
    </row>
    <row r="53" spans="1:13" x14ac:dyDescent="0.2">
      <c r="A53" t="s">
        <v>4133</v>
      </c>
      <c r="B53" t="s">
        <v>4134</v>
      </c>
      <c r="I53" t="s">
        <v>2106</v>
      </c>
      <c r="J53">
        <v>1.2395324316715786</v>
      </c>
      <c r="K53">
        <v>1.4806197896392888</v>
      </c>
      <c r="L53">
        <v>0.25640519734656625</v>
      </c>
      <c r="M53">
        <v>0.3052482041836444</v>
      </c>
    </row>
    <row r="54" spans="1:13" x14ac:dyDescent="0.2">
      <c r="A54" t="s">
        <v>4135</v>
      </c>
      <c r="B54" t="s">
        <v>4136</v>
      </c>
      <c r="I54" t="s">
        <v>4137</v>
      </c>
      <c r="J54">
        <v>1.0245608732494886</v>
      </c>
      <c r="K54">
        <v>1.0171830846011469</v>
      </c>
      <c r="L54">
        <v>-1.0426327338069455E-2</v>
      </c>
      <c r="M54">
        <v>0.93211700062538383</v>
      </c>
    </row>
    <row r="55" spans="1:13" x14ac:dyDescent="0.2">
      <c r="A55" t="s">
        <v>4138</v>
      </c>
      <c r="B55" t="s">
        <v>4139</v>
      </c>
      <c r="I55" t="s">
        <v>4140</v>
      </c>
      <c r="J55">
        <v>1.6128484720888747</v>
      </c>
      <c r="K55">
        <v>1.8371827667855214</v>
      </c>
      <c r="L55">
        <v>0.18788425296175254</v>
      </c>
      <c r="M55">
        <v>2.2464709364294792E-2</v>
      </c>
    </row>
    <row r="56" spans="1:13" x14ac:dyDescent="0.2">
      <c r="A56" t="s">
        <v>4141</v>
      </c>
      <c r="B56" t="s">
        <v>176</v>
      </c>
      <c r="I56" t="s">
        <v>177</v>
      </c>
      <c r="J56">
        <v>1.0330188597418333</v>
      </c>
      <c r="K56">
        <v>1.0292993066857186</v>
      </c>
      <c r="L56">
        <v>-5.2040336494050144E-3</v>
      </c>
      <c r="M56">
        <v>0.92754620048391534</v>
      </c>
    </row>
    <row r="57" spans="1:13" x14ac:dyDescent="0.2">
      <c r="A57" t="s">
        <v>175</v>
      </c>
      <c r="B57" t="s">
        <v>338</v>
      </c>
      <c r="I57" t="s">
        <v>339</v>
      </c>
      <c r="J57">
        <v>1.0854677239904884</v>
      </c>
      <c r="K57">
        <v>1.0769102962854462</v>
      </c>
      <c r="L57">
        <v>-1.1418746257318901E-2</v>
      </c>
      <c r="M57">
        <v>0.89736675293907886</v>
      </c>
    </row>
    <row r="58" spans="1:13" x14ac:dyDescent="0.2">
      <c r="A58" t="s">
        <v>337</v>
      </c>
      <c r="B58" t="s">
        <v>231</v>
      </c>
      <c r="I58" t="s">
        <v>232</v>
      </c>
      <c r="J58">
        <v>0.99866439179459698</v>
      </c>
      <c r="K58">
        <v>0.95970627926629848</v>
      </c>
      <c r="L58">
        <v>-5.7406999009556522E-2</v>
      </c>
      <c r="M58">
        <v>0.194402017855279</v>
      </c>
    </row>
    <row r="59" spans="1:13" x14ac:dyDescent="0.2">
      <c r="A59" t="s">
        <v>4142</v>
      </c>
      <c r="B59" t="s">
        <v>447</v>
      </c>
      <c r="I59" t="s">
        <v>448</v>
      </c>
      <c r="J59">
        <v>0.94141132481186895</v>
      </c>
      <c r="K59">
        <v>0.91219864458074362</v>
      </c>
      <c r="L59">
        <v>-4.5477181668317788E-2</v>
      </c>
      <c r="M59">
        <v>0.61388254163500389</v>
      </c>
    </row>
    <row r="60" spans="1:13" x14ac:dyDescent="0.2">
      <c r="A60" t="s">
        <v>446</v>
      </c>
      <c r="B60" t="s">
        <v>1584</v>
      </c>
      <c r="I60" t="s">
        <v>1585</v>
      </c>
      <c r="J60">
        <v>1.004891624876749</v>
      </c>
      <c r="K60">
        <v>0.99247487547005298</v>
      </c>
      <c r="L60">
        <v>-1.793743267023094E-2</v>
      </c>
      <c r="M60">
        <v>0.60294068113197674</v>
      </c>
    </row>
    <row r="61" spans="1:13" x14ac:dyDescent="0.2">
      <c r="A61" t="s">
        <v>4143</v>
      </c>
      <c r="B61" t="s">
        <v>4144</v>
      </c>
      <c r="I61" t="s">
        <v>4145</v>
      </c>
      <c r="J61">
        <v>1.1581705692531985</v>
      </c>
      <c r="K61">
        <v>1.1157806020803784</v>
      </c>
      <c r="L61">
        <v>-5.3794366123523119E-2</v>
      </c>
      <c r="M61">
        <v>0.48165886844987715</v>
      </c>
    </row>
    <row r="62" spans="1:13" x14ac:dyDescent="0.2">
      <c r="A62" t="s">
        <v>4146</v>
      </c>
      <c r="B62" t="s">
        <v>129</v>
      </c>
      <c r="I62" t="s">
        <v>130</v>
      </c>
      <c r="J62">
        <v>1.1249551403930271</v>
      </c>
      <c r="K62">
        <v>1.076940619030144</v>
      </c>
      <c r="L62">
        <v>-6.2928768605011218E-2</v>
      </c>
      <c r="M62">
        <v>0.27047384468947638</v>
      </c>
    </row>
    <row r="63" spans="1:13" x14ac:dyDescent="0.2">
      <c r="A63" t="s">
        <v>128</v>
      </c>
      <c r="B63" t="s">
        <v>120</v>
      </c>
      <c r="I63" t="s">
        <v>121</v>
      </c>
      <c r="J63">
        <v>0.97679777642099497</v>
      </c>
      <c r="K63">
        <v>0.99491524953179167</v>
      </c>
      <c r="L63">
        <v>2.651372074175657E-2</v>
      </c>
      <c r="M63">
        <v>0.86289964226801497</v>
      </c>
    </row>
    <row r="64" spans="1:13" x14ac:dyDescent="0.2">
      <c r="A64" t="s">
        <v>228</v>
      </c>
      <c r="B64" t="s">
        <v>76</v>
      </c>
      <c r="I64" t="s">
        <v>77</v>
      </c>
      <c r="J64">
        <v>1.4210843301996705</v>
      </c>
      <c r="K64">
        <v>1.47548381361019</v>
      </c>
      <c r="L64">
        <v>5.4195924420422502E-2</v>
      </c>
      <c r="M64">
        <v>0.49787725762302798</v>
      </c>
    </row>
    <row r="65" spans="1:13" x14ac:dyDescent="0.2">
      <c r="A65" t="s">
        <v>4147</v>
      </c>
      <c r="B65" t="s">
        <v>265</v>
      </c>
      <c r="I65" t="s">
        <v>266</v>
      </c>
      <c r="J65">
        <v>0.87107166480846598</v>
      </c>
      <c r="K65">
        <v>0.82780116917692548</v>
      </c>
      <c r="L65">
        <v>-7.3507130898487663E-2</v>
      </c>
      <c r="M65">
        <v>0.33808085313188063</v>
      </c>
    </row>
    <row r="66" spans="1:13" x14ac:dyDescent="0.2">
      <c r="A66" t="s">
        <v>410</v>
      </c>
      <c r="B66" t="s">
        <v>4148</v>
      </c>
      <c r="I66" t="s">
        <v>4149</v>
      </c>
      <c r="J66">
        <v>1.0220386067315554</v>
      </c>
      <c r="K66">
        <v>0.96858037472252667</v>
      </c>
      <c r="L66">
        <v>-7.7506017405990155E-2</v>
      </c>
      <c r="M66">
        <v>0.3108176012735232</v>
      </c>
    </row>
    <row r="67" spans="1:13" x14ac:dyDescent="0.2">
      <c r="A67" t="s">
        <v>4150</v>
      </c>
      <c r="B67" t="s">
        <v>896</v>
      </c>
      <c r="I67" t="s">
        <v>897</v>
      </c>
      <c r="J67">
        <v>1.5724257932898558</v>
      </c>
      <c r="K67">
        <v>1.4935235328664003</v>
      </c>
      <c r="L67">
        <v>-7.4271964510406352E-2</v>
      </c>
      <c r="M67">
        <v>0.14570182805019197</v>
      </c>
    </row>
    <row r="68" spans="1:13" x14ac:dyDescent="0.2">
      <c r="A68" t="s">
        <v>895</v>
      </c>
      <c r="B68" t="s">
        <v>56</v>
      </c>
      <c r="I68" t="s">
        <v>57</v>
      </c>
      <c r="J68">
        <v>1.0177621713921083</v>
      </c>
      <c r="K68">
        <v>0.99329579134603152</v>
      </c>
      <c r="L68">
        <v>-3.5105170938596983E-2</v>
      </c>
      <c r="M68">
        <v>0.72302530163822054</v>
      </c>
    </row>
    <row r="69" spans="1:13" x14ac:dyDescent="0.2">
      <c r="A69" t="s">
        <v>55</v>
      </c>
      <c r="B69" t="s">
        <v>354</v>
      </c>
      <c r="I69" t="s">
        <v>355</v>
      </c>
      <c r="J69">
        <v>1.7321292675547113</v>
      </c>
      <c r="K69">
        <v>3.0701132812200789</v>
      </c>
      <c r="L69">
        <v>0.82574528785380774</v>
      </c>
      <c r="M69">
        <v>2.2908077599615604E-3</v>
      </c>
    </row>
    <row r="70" spans="1:13" x14ac:dyDescent="0.2">
      <c r="A70" t="s">
        <v>727</v>
      </c>
      <c r="B70" t="s">
        <v>148</v>
      </c>
      <c r="I70" t="s">
        <v>149</v>
      </c>
      <c r="J70">
        <v>0.8668797940926366</v>
      </c>
      <c r="K70">
        <v>0.8149874127952379</v>
      </c>
      <c r="L70">
        <v>-8.9054178394421313E-2</v>
      </c>
      <c r="M70">
        <v>9.5019625170785951E-2</v>
      </c>
    </row>
    <row r="71" spans="1:13" x14ac:dyDescent="0.2">
      <c r="A71" t="s">
        <v>147</v>
      </c>
      <c r="B71" t="s">
        <v>137</v>
      </c>
      <c r="I71" t="s">
        <v>138</v>
      </c>
      <c r="J71">
        <v>1.6115233257692105</v>
      </c>
      <c r="K71">
        <v>1.9864813536103447</v>
      </c>
      <c r="L71">
        <v>0.30179018079107361</v>
      </c>
      <c r="M71">
        <v>0.27185922975639942</v>
      </c>
    </row>
    <row r="72" spans="1:13" x14ac:dyDescent="0.2">
      <c r="A72" t="s">
        <v>136</v>
      </c>
      <c r="B72" t="s">
        <v>194</v>
      </c>
      <c r="I72" t="s">
        <v>195</v>
      </c>
      <c r="J72">
        <v>0.90108179550979628</v>
      </c>
      <c r="K72">
        <v>0.87283939349266071</v>
      </c>
      <c r="L72">
        <v>-4.594185664249497E-2</v>
      </c>
      <c r="M72">
        <v>0.44185675593349805</v>
      </c>
    </row>
    <row r="73" spans="1:13" x14ac:dyDescent="0.2">
      <c r="A73" t="s">
        <v>193</v>
      </c>
      <c r="B73" t="s">
        <v>314</v>
      </c>
      <c r="I73" t="s">
        <v>315</v>
      </c>
      <c r="J73">
        <v>1.1649990820484204</v>
      </c>
      <c r="K73">
        <v>1.2157233096530342</v>
      </c>
      <c r="L73">
        <v>6.1486100453060119E-2</v>
      </c>
      <c r="M73">
        <v>0.26115470305545219</v>
      </c>
    </row>
    <row r="74" spans="1:13" x14ac:dyDescent="0.2">
      <c r="A74" t="s">
        <v>313</v>
      </c>
      <c r="B74" t="s">
        <v>344</v>
      </c>
      <c r="I74" t="s">
        <v>345</v>
      </c>
      <c r="J74">
        <v>0.91845808446748101</v>
      </c>
      <c r="K74">
        <v>0.88796574968917974</v>
      </c>
      <c r="L74">
        <v>-4.8709852274354266E-2</v>
      </c>
      <c r="M74">
        <v>0.29370402309168042</v>
      </c>
    </row>
    <row r="75" spans="1:13" x14ac:dyDescent="0.2">
      <c r="A75" t="s">
        <v>343</v>
      </c>
      <c r="B75" t="s">
        <v>262</v>
      </c>
      <c r="I75" t="s">
        <v>263</v>
      </c>
      <c r="J75">
        <v>0.87264518979411299</v>
      </c>
      <c r="K75">
        <v>0.85194383411299146</v>
      </c>
      <c r="L75">
        <v>-3.4636863992159581E-2</v>
      </c>
      <c r="M75">
        <v>0.84859832219849918</v>
      </c>
    </row>
    <row r="76" spans="1:13" x14ac:dyDescent="0.2">
      <c r="A76" t="s">
        <v>261</v>
      </c>
      <c r="B76" t="s">
        <v>525</v>
      </c>
      <c r="I76" t="s">
        <v>526</v>
      </c>
      <c r="J76">
        <v>0.91660325160867151</v>
      </c>
      <c r="K76">
        <v>0.88517199063781804</v>
      </c>
      <c r="L76">
        <v>-5.0339602734641109E-2</v>
      </c>
      <c r="M76">
        <v>0.72775774230161905</v>
      </c>
    </row>
    <row r="77" spans="1:13" x14ac:dyDescent="0.2">
      <c r="A77" t="s">
        <v>1444</v>
      </c>
      <c r="B77" t="s">
        <v>4151</v>
      </c>
      <c r="I77" t="s">
        <v>393</v>
      </c>
      <c r="J77">
        <v>1.076752798882042</v>
      </c>
      <c r="K77">
        <v>1.102105855492663</v>
      </c>
      <c r="L77">
        <v>3.3575725412564358E-2</v>
      </c>
      <c r="M77">
        <v>0.55861886859297571</v>
      </c>
    </row>
    <row r="78" spans="1:13" x14ac:dyDescent="0.2">
      <c r="A78" t="s">
        <v>4152</v>
      </c>
      <c r="B78" t="s">
        <v>289</v>
      </c>
      <c r="I78" t="s">
        <v>456</v>
      </c>
      <c r="J78">
        <v>1.0804624333587205</v>
      </c>
      <c r="K78">
        <v>1.0901486671744098</v>
      </c>
      <c r="L78">
        <v>1.2875981558411412E-2</v>
      </c>
      <c r="M78">
        <v>0.91465222974567162</v>
      </c>
    </row>
    <row r="79" spans="1:13" x14ac:dyDescent="0.2">
      <c r="A79" t="s">
        <v>904</v>
      </c>
      <c r="B79" t="s">
        <v>68</v>
      </c>
      <c r="I79" t="s">
        <v>4153</v>
      </c>
      <c r="J79">
        <v>0.87098579110469987</v>
      </c>
      <c r="K79">
        <v>0.80675308082352981</v>
      </c>
      <c r="L79">
        <v>-0.11052200141956321</v>
      </c>
      <c r="M79">
        <v>0.23882406065322212</v>
      </c>
    </row>
    <row r="80" spans="1:13" x14ac:dyDescent="0.2">
      <c r="A80" t="s">
        <v>4154</v>
      </c>
      <c r="B80" t="s">
        <v>788</v>
      </c>
      <c r="I80" t="s">
        <v>789</v>
      </c>
      <c r="J80">
        <v>1.0780249626229412</v>
      </c>
      <c r="K80">
        <v>1.0570321675234318</v>
      </c>
      <c r="L80">
        <v>-2.8371303983198825E-2</v>
      </c>
      <c r="M80">
        <v>0.7030375284098892</v>
      </c>
    </row>
    <row r="81" spans="1:13" x14ac:dyDescent="0.2">
      <c r="A81" t="s">
        <v>787</v>
      </c>
      <c r="B81" t="s">
        <v>188</v>
      </c>
      <c r="I81" t="s">
        <v>189</v>
      </c>
      <c r="J81">
        <v>1.0281635104939657</v>
      </c>
      <c r="K81">
        <v>1.0349738593370477</v>
      </c>
      <c r="L81">
        <v>9.5246126924332462E-3</v>
      </c>
      <c r="M81">
        <v>0.93337263471390941</v>
      </c>
    </row>
    <row r="82" spans="1:13" x14ac:dyDescent="0.2">
      <c r="A82" t="s">
        <v>352</v>
      </c>
      <c r="B82" t="s">
        <v>191</v>
      </c>
      <c r="I82" t="s">
        <v>192</v>
      </c>
      <c r="J82">
        <v>1.0342761935113227</v>
      </c>
      <c r="K82">
        <v>1.0378639422376612</v>
      </c>
      <c r="L82">
        <v>4.9958324520859619E-3</v>
      </c>
      <c r="M82">
        <v>0.94943940105618929</v>
      </c>
    </row>
    <row r="83" spans="1:13" x14ac:dyDescent="0.2">
      <c r="A83" t="s">
        <v>4155</v>
      </c>
      <c r="B83" t="s">
        <v>259</v>
      </c>
      <c r="I83" t="s">
        <v>260</v>
      </c>
      <c r="J83">
        <v>0.91323402462335324</v>
      </c>
      <c r="K83">
        <v>0.83775769222863949</v>
      </c>
      <c r="L83">
        <v>-0.12445158326022016</v>
      </c>
      <c r="M83">
        <v>0.27601894728906273</v>
      </c>
    </row>
    <row r="84" spans="1:13" x14ac:dyDescent="0.2">
      <c r="A84" t="s">
        <v>258</v>
      </c>
      <c r="B84" t="s">
        <v>105</v>
      </c>
      <c r="I84" t="s">
        <v>106</v>
      </c>
      <c r="J84">
        <v>0.95390860249109211</v>
      </c>
      <c r="K84">
        <v>0.99306626188499092</v>
      </c>
      <c r="L84">
        <v>5.803894121337199E-2</v>
      </c>
      <c r="M84">
        <v>0.35918105002062112</v>
      </c>
    </row>
    <row r="85" spans="1:13" x14ac:dyDescent="0.2">
      <c r="A85" t="s">
        <v>104</v>
      </c>
      <c r="B85" t="s">
        <v>299</v>
      </c>
      <c r="I85" t="s">
        <v>4156</v>
      </c>
      <c r="J85">
        <v>0.95639106990504563</v>
      </c>
      <c r="K85">
        <v>0.98495871880349206</v>
      </c>
      <c r="L85">
        <v>4.2462600918399172E-2</v>
      </c>
      <c r="M85">
        <v>0.57043669694283339</v>
      </c>
    </row>
    <row r="86" spans="1:13" x14ac:dyDescent="0.2">
      <c r="A86" t="s">
        <v>4157</v>
      </c>
      <c r="B86" t="s">
        <v>441</v>
      </c>
      <c r="I86" t="s">
        <v>4158</v>
      </c>
      <c r="J86">
        <v>0.93994577524837275</v>
      </c>
      <c r="K86">
        <v>0.91615101300957646</v>
      </c>
      <c r="L86">
        <v>-3.6992107828092556E-2</v>
      </c>
      <c r="M86">
        <v>0.55196549316931609</v>
      </c>
    </row>
    <row r="87" spans="1:13" x14ac:dyDescent="0.2">
      <c r="A87" t="s">
        <v>4159</v>
      </c>
      <c r="B87" t="s">
        <v>401</v>
      </c>
      <c r="I87" t="s">
        <v>402</v>
      </c>
      <c r="J87">
        <v>1.0846871860844385</v>
      </c>
      <c r="K87">
        <v>1.1371190644837823</v>
      </c>
      <c r="L87">
        <v>6.8104280080635973E-2</v>
      </c>
      <c r="M87">
        <v>0.57705214904000857</v>
      </c>
    </row>
    <row r="88" spans="1:13" x14ac:dyDescent="0.2">
      <c r="A88" t="s">
        <v>400</v>
      </c>
      <c r="B88" t="s">
        <v>653</v>
      </c>
      <c r="I88" t="s">
        <v>654</v>
      </c>
      <c r="J88">
        <v>0.99263759596812218</v>
      </c>
      <c r="K88">
        <v>1.0069282414596445</v>
      </c>
      <c r="L88">
        <v>2.0621871039247369E-2</v>
      </c>
      <c r="M88">
        <v>0.79402894501577626</v>
      </c>
    </row>
    <row r="89" spans="1:13" x14ac:dyDescent="0.2">
      <c r="A89" t="s">
        <v>652</v>
      </c>
      <c r="B89" t="s">
        <v>4160</v>
      </c>
      <c r="I89" t="s">
        <v>4161</v>
      </c>
      <c r="J89">
        <v>0.93928145079339398</v>
      </c>
      <c r="K89">
        <v>0.92187218604269161</v>
      </c>
      <c r="L89">
        <v>-2.6990778193314448E-2</v>
      </c>
      <c r="M89">
        <v>0.66330546553463354</v>
      </c>
    </row>
    <row r="90" spans="1:13" x14ac:dyDescent="0.2">
      <c r="A90" t="s">
        <v>423</v>
      </c>
      <c r="B90" t="s">
        <v>4162</v>
      </c>
      <c r="I90" t="s">
        <v>4163</v>
      </c>
      <c r="J90">
        <v>0.88977027838796252</v>
      </c>
      <c r="K90">
        <v>0.83486591812298228</v>
      </c>
      <c r="L90">
        <v>-9.1888392776784372E-2</v>
      </c>
      <c r="M90">
        <v>2.2921713187325842E-2</v>
      </c>
    </row>
    <row r="91" spans="1:13" x14ac:dyDescent="0.2">
      <c r="A91" t="s">
        <v>1022</v>
      </c>
      <c r="B91" t="s">
        <v>182</v>
      </c>
      <c r="I91" t="s">
        <v>183</v>
      </c>
      <c r="J91">
        <v>0.82417901174643227</v>
      </c>
      <c r="K91">
        <v>0.76805689253470533</v>
      </c>
      <c r="L91">
        <v>-0.10174454478429171</v>
      </c>
      <c r="M91">
        <v>0.15773046861677981</v>
      </c>
    </row>
    <row r="92" spans="1:13" x14ac:dyDescent="0.2">
      <c r="A92" t="s">
        <v>181</v>
      </c>
      <c r="B92" t="s">
        <v>1156</v>
      </c>
      <c r="I92" t="s">
        <v>1157</v>
      </c>
      <c r="J92">
        <v>1.2778168509017167</v>
      </c>
      <c r="K92">
        <v>1.2671505654906743</v>
      </c>
      <c r="L92">
        <v>-1.2093111345791654E-2</v>
      </c>
      <c r="M92">
        <v>0.49742192749180175</v>
      </c>
    </row>
    <row r="93" spans="1:13" x14ac:dyDescent="0.2">
      <c r="A93" t="s">
        <v>1155</v>
      </c>
      <c r="B93" t="s">
        <v>782</v>
      </c>
      <c r="I93" t="s">
        <v>783</v>
      </c>
      <c r="J93">
        <v>1.057531222810443</v>
      </c>
      <c r="K93">
        <v>0.95355464701174797</v>
      </c>
      <c r="L93">
        <v>-0.1493127334057868</v>
      </c>
      <c r="M93">
        <v>0.28111866056997098</v>
      </c>
    </row>
    <row r="94" spans="1:13" x14ac:dyDescent="0.2">
      <c r="A94" t="s">
        <v>781</v>
      </c>
      <c r="B94" t="s">
        <v>295</v>
      </c>
      <c r="I94" t="s">
        <v>296</v>
      </c>
      <c r="J94">
        <v>0.84398240225909604</v>
      </c>
      <c r="K94">
        <v>0.78837581951573343</v>
      </c>
      <c r="L94">
        <v>-9.8329390067540851E-2</v>
      </c>
      <c r="M94">
        <v>9.6199486884847252E-2</v>
      </c>
    </row>
    <row r="95" spans="1:13" x14ac:dyDescent="0.2">
      <c r="A95" t="s">
        <v>294</v>
      </c>
      <c r="B95" t="s">
        <v>2757</v>
      </c>
      <c r="I95" t="s">
        <v>2758</v>
      </c>
      <c r="J95">
        <v>1.0386685953304708</v>
      </c>
      <c r="K95">
        <v>1.0148768791380687</v>
      </c>
      <c r="L95">
        <v>-3.3430695614499177E-2</v>
      </c>
      <c r="M95">
        <v>0.52485522316507005</v>
      </c>
    </row>
    <row r="96" spans="1:13" x14ac:dyDescent="0.2">
      <c r="A96" t="s">
        <v>2756</v>
      </c>
      <c r="B96" t="s">
        <v>435</v>
      </c>
      <c r="I96" t="s">
        <v>436</v>
      </c>
      <c r="J96">
        <v>1.0664466173880722</v>
      </c>
      <c r="K96">
        <v>1.0695760847322122</v>
      </c>
      <c r="L96">
        <v>4.2273616698093631E-3</v>
      </c>
      <c r="M96">
        <v>0.9705952880215627</v>
      </c>
    </row>
    <row r="97" spans="1:13" x14ac:dyDescent="0.2">
      <c r="A97" t="s">
        <v>434</v>
      </c>
      <c r="B97" t="s">
        <v>4164</v>
      </c>
      <c r="I97" t="s">
        <v>964</v>
      </c>
      <c r="J97">
        <v>1.5209950367397631</v>
      </c>
      <c r="K97">
        <v>1.613616435888058</v>
      </c>
      <c r="L97">
        <v>8.5282238748612502E-2</v>
      </c>
      <c r="M97">
        <v>0.23499733073205947</v>
      </c>
    </row>
    <row r="98" spans="1:13" x14ac:dyDescent="0.2">
      <c r="A98" t="s">
        <v>4165</v>
      </c>
      <c r="B98" t="s">
        <v>389</v>
      </c>
      <c r="I98" t="s">
        <v>390</v>
      </c>
      <c r="J98">
        <v>1.6574736230720446</v>
      </c>
      <c r="K98">
        <v>1.9992286043129825</v>
      </c>
      <c r="L98">
        <v>0.27045753673154738</v>
      </c>
      <c r="M98">
        <v>0.18527749072014058</v>
      </c>
    </row>
    <row r="99" spans="1:13" x14ac:dyDescent="0.2">
      <c r="A99" t="s">
        <v>388</v>
      </c>
      <c r="B99" t="s">
        <v>362</v>
      </c>
      <c r="I99" t="s">
        <v>363</v>
      </c>
      <c r="J99">
        <v>1.0589860409200913</v>
      </c>
      <c r="K99">
        <v>1.0046198474875869</v>
      </c>
      <c r="L99">
        <v>-7.6033889895367662E-2</v>
      </c>
      <c r="M99">
        <v>0.32207708390845091</v>
      </c>
    </row>
    <row r="100" spans="1:13" x14ac:dyDescent="0.2">
      <c r="A100" t="s">
        <v>361</v>
      </c>
      <c r="B100" t="s">
        <v>4166</v>
      </c>
      <c r="I100" t="s">
        <v>3244</v>
      </c>
      <c r="J100">
        <v>0.99161437088453219</v>
      </c>
      <c r="K100">
        <v>1.0737057431699548</v>
      </c>
      <c r="L100">
        <v>0.11474758165377068</v>
      </c>
      <c r="M100">
        <v>0.26313075477090059</v>
      </c>
    </row>
    <row r="101" spans="1:13" x14ac:dyDescent="0.2">
      <c r="A101" t="s">
        <v>4167</v>
      </c>
      <c r="B101" t="s">
        <v>4168</v>
      </c>
      <c r="I101" t="s">
        <v>4169</v>
      </c>
      <c r="J101">
        <v>1.1191952049661718</v>
      </c>
      <c r="K101">
        <v>1.0663532777975626</v>
      </c>
      <c r="L101">
        <v>-6.9776211274400216E-2</v>
      </c>
      <c r="M101">
        <v>0.18843359926023356</v>
      </c>
    </row>
    <row r="102" spans="1:13" x14ac:dyDescent="0.2">
      <c r="A102" t="s">
        <v>4170</v>
      </c>
      <c r="B102" t="s">
        <v>234</v>
      </c>
      <c r="I102" t="s">
        <v>235</v>
      </c>
      <c r="J102">
        <v>1.0473001471759154</v>
      </c>
      <c r="K102">
        <v>1.0726408673101011</v>
      </c>
      <c r="L102">
        <v>3.4492160324706513E-2</v>
      </c>
      <c r="M102">
        <v>0.84582142096731694</v>
      </c>
    </row>
    <row r="103" spans="1:13" x14ac:dyDescent="0.2">
      <c r="A103" t="s">
        <v>233</v>
      </c>
      <c r="B103" t="s">
        <v>368</v>
      </c>
      <c r="I103" t="s">
        <v>369</v>
      </c>
      <c r="J103">
        <v>0.97343344765318018</v>
      </c>
      <c r="K103">
        <v>0.90560409874367176</v>
      </c>
      <c r="L103">
        <v>-0.10420185939126454</v>
      </c>
      <c r="M103">
        <v>0.44713895072155024</v>
      </c>
    </row>
    <row r="104" spans="1:13" x14ac:dyDescent="0.2">
      <c r="A104" t="s">
        <v>4171</v>
      </c>
      <c r="B104" t="s">
        <v>4172</v>
      </c>
      <c r="I104" t="s">
        <v>4173</v>
      </c>
      <c r="J104">
        <v>0.93434688853767456</v>
      </c>
      <c r="K104">
        <v>0.90810790002806085</v>
      </c>
      <c r="L104">
        <v>-4.1094542267641913E-2</v>
      </c>
      <c r="M104">
        <v>0.55157978882800729</v>
      </c>
    </row>
    <row r="105" spans="1:13" x14ac:dyDescent="0.2">
      <c r="A105" t="s">
        <v>4174</v>
      </c>
      <c r="B105" t="s">
        <v>292</v>
      </c>
      <c r="I105" t="s">
        <v>293</v>
      </c>
      <c r="J105">
        <v>1.0218920412964958</v>
      </c>
      <c r="K105">
        <v>1.0723387052352436</v>
      </c>
      <c r="L105">
        <v>6.9517872985661991E-2</v>
      </c>
      <c r="M105">
        <v>0.66468221757571522</v>
      </c>
    </row>
    <row r="106" spans="1:13" x14ac:dyDescent="0.2">
      <c r="A106" t="s">
        <v>291</v>
      </c>
      <c r="B106" t="s">
        <v>444</v>
      </c>
      <c r="I106" t="s">
        <v>445</v>
      </c>
      <c r="J106">
        <v>0.9818014674217691</v>
      </c>
      <c r="K106">
        <v>0.95630646539036324</v>
      </c>
      <c r="L106">
        <v>-3.795829343752613E-2</v>
      </c>
      <c r="M106">
        <v>0.25649250807335078</v>
      </c>
    </row>
    <row r="107" spans="1:13" x14ac:dyDescent="0.2">
      <c r="A107" t="s">
        <v>537</v>
      </c>
      <c r="B107" t="s">
        <v>4175</v>
      </c>
      <c r="I107" t="s">
        <v>4176</v>
      </c>
      <c r="J107">
        <v>0.98903800906281381</v>
      </c>
      <c r="K107">
        <v>0.96173022482584447</v>
      </c>
      <c r="L107">
        <v>-4.0393705289129417E-2</v>
      </c>
      <c r="M107">
        <v>0.62183504701476544</v>
      </c>
    </row>
    <row r="108" spans="1:13" x14ac:dyDescent="0.2">
      <c r="A108" t="s">
        <v>4177</v>
      </c>
      <c r="B108" t="s">
        <v>4178</v>
      </c>
      <c r="I108" t="s">
        <v>4179</v>
      </c>
      <c r="J108">
        <v>1.0183760350895161</v>
      </c>
      <c r="K108">
        <v>1.0054864777171602</v>
      </c>
      <c r="L108">
        <v>-1.8376694871277455E-2</v>
      </c>
      <c r="M108">
        <v>0.8571273541007729</v>
      </c>
    </row>
    <row r="109" spans="1:13" x14ac:dyDescent="0.2">
      <c r="A109" t="s">
        <v>4180</v>
      </c>
      <c r="B109" t="s">
        <v>203</v>
      </c>
      <c r="I109" t="s">
        <v>204</v>
      </c>
      <c r="J109">
        <v>1.0509405207684392</v>
      </c>
      <c r="K109">
        <v>1.0498405966656397</v>
      </c>
      <c r="L109">
        <v>-1.5107287287552836E-3</v>
      </c>
      <c r="M109">
        <v>0.98710721461360462</v>
      </c>
    </row>
    <row r="110" spans="1:13" x14ac:dyDescent="0.2">
      <c r="A110" t="s">
        <v>202</v>
      </c>
      <c r="B110" t="s">
        <v>643</v>
      </c>
      <c r="I110" t="s">
        <v>644</v>
      </c>
      <c r="J110">
        <v>1.1878120357857183</v>
      </c>
      <c r="K110">
        <v>1.1554896560054797</v>
      </c>
      <c r="L110">
        <v>-3.9802211467550745E-2</v>
      </c>
      <c r="M110">
        <v>0.54656600904544572</v>
      </c>
    </row>
    <row r="111" spans="1:13" x14ac:dyDescent="0.2">
      <c r="A111" t="s">
        <v>642</v>
      </c>
      <c r="B111" t="s">
        <v>163</v>
      </c>
      <c r="I111" t="s">
        <v>164</v>
      </c>
      <c r="J111">
        <v>1.0515670903423038</v>
      </c>
      <c r="K111">
        <v>1.0537979006972578</v>
      </c>
      <c r="L111">
        <v>3.0573133441447824E-3</v>
      </c>
      <c r="M111">
        <v>0.91944771846056206</v>
      </c>
    </row>
    <row r="112" spans="1:13" x14ac:dyDescent="0.2">
      <c r="A112" t="s">
        <v>4181</v>
      </c>
      <c r="B112" t="s">
        <v>502</v>
      </c>
      <c r="I112" t="s">
        <v>503</v>
      </c>
      <c r="J112">
        <v>0.95299395142740928</v>
      </c>
      <c r="K112">
        <v>0.90387713139815462</v>
      </c>
      <c r="L112">
        <v>-7.6340384383942514E-2</v>
      </c>
      <c r="M112">
        <v>0.47484872020105279</v>
      </c>
    </row>
    <row r="113" spans="1:13" x14ac:dyDescent="0.2">
      <c r="A113" t="s">
        <v>501</v>
      </c>
      <c r="B113" t="s">
        <v>311</v>
      </c>
      <c r="I113" t="s">
        <v>312</v>
      </c>
      <c r="J113">
        <v>0.98664554600561605</v>
      </c>
      <c r="K113">
        <v>1.0919991783844767</v>
      </c>
      <c r="L113">
        <v>0.14636797841686003</v>
      </c>
      <c r="M113">
        <v>0.12801044176625118</v>
      </c>
    </row>
    <row r="114" spans="1:13" x14ac:dyDescent="0.2">
      <c r="A114" t="s">
        <v>4182</v>
      </c>
      <c r="B114" t="s">
        <v>320</v>
      </c>
      <c r="I114" t="s">
        <v>321</v>
      </c>
      <c r="J114">
        <v>1.4529936687243248</v>
      </c>
      <c r="K114">
        <v>1.6159339495787715</v>
      </c>
      <c r="L114">
        <v>0.15333981333575544</v>
      </c>
      <c r="M114">
        <v>4.1110453052782226E-3</v>
      </c>
    </row>
    <row r="115" spans="1:13" x14ac:dyDescent="0.2">
      <c r="A115" t="s">
        <v>4183</v>
      </c>
      <c r="B115" t="s">
        <v>725</v>
      </c>
      <c r="I115" t="s">
        <v>726</v>
      </c>
      <c r="J115">
        <v>1.0711620938401893</v>
      </c>
      <c r="K115">
        <v>1.1530187413309683</v>
      </c>
      <c r="L115">
        <v>0.10623915019751475</v>
      </c>
      <c r="M115">
        <v>0.17869854018783468</v>
      </c>
    </row>
    <row r="116" spans="1:13" x14ac:dyDescent="0.2">
      <c r="A116" t="s">
        <v>724</v>
      </c>
      <c r="B116" t="s">
        <v>220</v>
      </c>
      <c r="I116" t="s">
        <v>221</v>
      </c>
      <c r="J116">
        <v>1.0240740345161681</v>
      </c>
      <c r="K116">
        <v>1.0267408747482913</v>
      </c>
      <c r="L116">
        <v>3.7521078367513802E-3</v>
      </c>
      <c r="M116">
        <v>0.95385302517981385</v>
      </c>
    </row>
    <row r="117" spans="1:13" x14ac:dyDescent="0.2">
      <c r="A117" t="s">
        <v>219</v>
      </c>
      <c r="B117" t="s">
        <v>2117</v>
      </c>
      <c r="I117" t="s">
        <v>2118</v>
      </c>
      <c r="J117">
        <v>1.6118278586029084</v>
      </c>
      <c r="K117">
        <v>1.7637272000467019</v>
      </c>
      <c r="L117">
        <v>0.12992975912830104</v>
      </c>
      <c r="M117">
        <v>0.11442595219806617</v>
      </c>
    </row>
    <row r="118" spans="1:13" x14ac:dyDescent="0.2">
      <c r="A118" t="s">
        <v>247</v>
      </c>
      <c r="B118" t="s">
        <v>384</v>
      </c>
      <c r="I118" t="s">
        <v>4184</v>
      </c>
      <c r="J118">
        <v>1.3966961954759556</v>
      </c>
      <c r="K118">
        <v>1.4878950875645389</v>
      </c>
      <c r="L118">
        <v>9.1254559842795638E-2</v>
      </c>
      <c r="M118">
        <v>9.5957439638447814E-2</v>
      </c>
    </row>
    <row r="119" spans="1:13" x14ac:dyDescent="0.2">
      <c r="A119" t="s">
        <v>4185</v>
      </c>
      <c r="B119" t="s">
        <v>510</v>
      </c>
      <c r="I119" t="s">
        <v>511</v>
      </c>
      <c r="J119">
        <v>0.94226054210550703</v>
      </c>
      <c r="K119">
        <v>0.88040239059637104</v>
      </c>
      <c r="L119">
        <v>-9.7962968347040727E-2</v>
      </c>
      <c r="M119">
        <v>0.22640085095454554</v>
      </c>
    </row>
    <row r="120" spans="1:13" x14ac:dyDescent="0.2">
      <c r="A120" t="s">
        <v>509</v>
      </c>
      <c r="B120" t="s">
        <v>593</v>
      </c>
      <c r="I120" t="s">
        <v>594</v>
      </c>
      <c r="J120">
        <v>1.0400946591806581</v>
      </c>
      <c r="K120">
        <v>1.0379229457298322</v>
      </c>
      <c r="L120">
        <v>-3.0154906859418853E-3</v>
      </c>
      <c r="M120">
        <v>0.94360392320508635</v>
      </c>
    </row>
    <row r="121" spans="1:13" x14ac:dyDescent="0.2">
      <c r="A121" t="s">
        <v>592</v>
      </c>
      <c r="B121" t="s">
        <v>4186</v>
      </c>
      <c r="I121" t="s">
        <v>4187</v>
      </c>
      <c r="J121">
        <v>1.1140179923240636</v>
      </c>
      <c r="K121">
        <v>1.2177176573371298</v>
      </c>
      <c r="L121">
        <v>0.12840713200998879</v>
      </c>
      <c r="M121">
        <v>0.11399177575646056</v>
      </c>
    </row>
    <row r="122" spans="1:13" x14ac:dyDescent="0.2">
      <c r="A122" t="s">
        <v>4188</v>
      </c>
      <c r="B122" t="s">
        <v>576</v>
      </c>
      <c r="I122" t="s">
        <v>1063</v>
      </c>
      <c r="J122">
        <v>1.1954865765639362</v>
      </c>
      <c r="K122">
        <v>1.258851595505704</v>
      </c>
      <c r="L122">
        <v>7.4510284563465631E-2</v>
      </c>
      <c r="M122">
        <v>0.40515306287304387</v>
      </c>
    </row>
    <row r="123" spans="1:13" x14ac:dyDescent="0.2">
      <c r="A123" t="s">
        <v>4189</v>
      </c>
      <c r="B123" t="s">
        <v>4190</v>
      </c>
      <c r="I123" t="s">
        <v>4191</v>
      </c>
      <c r="J123">
        <v>1.7294688923513148</v>
      </c>
      <c r="K123">
        <v>1.8870107156135278</v>
      </c>
      <c r="L123">
        <v>0.12577355103036295</v>
      </c>
      <c r="M123">
        <v>6.6916287393545007E-2</v>
      </c>
    </row>
    <row r="124" spans="1:13" x14ac:dyDescent="0.2">
      <c r="A124" t="s">
        <v>4192</v>
      </c>
      <c r="B124" t="s">
        <v>450</v>
      </c>
      <c r="I124" t="s">
        <v>451</v>
      </c>
      <c r="J124">
        <v>1.100371679565292</v>
      </c>
      <c r="K124">
        <v>1.1285544379654235</v>
      </c>
      <c r="L124">
        <v>3.6485096960903241E-2</v>
      </c>
      <c r="M124">
        <v>0.7769626715061051</v>
      </c>
    </row>
    <row r="125" spans="1:13" x14ac:dyDescent="0.2">
      <c r="A125" t="s">
        <v>4193</v>
      </c>
      <c r="B125" t="s">
        <v>432</v>
      </c>
      <c r="I125" t="s">
        <v>433</v>
      </c>
      <c r="J125">
        <v>0.90199599447545065</v>
      </c>
      <c r="K125">
        <v>0.88738539801267424</v>
      </c>
      <c r="L125">
        <v>-2.3560213161500761E-2</v>
      </c>
      <c r="M125">
        <v>0.61048285885918308</v>
      </c>
    </row>
    <row r="126" spans="1:13" x14ac:dyDescent="0.2">
      <c r="A126" t="s">
        <v>449</v>
      </c>
      <c r="B126" t="s">
        <v>1512</v>
      </c>
      <c r="I126" t="s">
        <v>4194</v>
      </c>
      <c r="J126">
        <v>0.87168839783727148</v>
      </c>
      <c r="K126">
        <v>0.82857225956187575</v>
      </c>
      <c r="L126">
        <v>-7.3184987462870804E-2</v>
      </c>
      <c r="M126">
        <v>0.36212349719244202</v>
      </c>
    </row>
    <row r="127" spans="1:13" x14ac:dyDescent="0.2">
      <c r="A127" t="s">
        <v>431</v>
      </c>
      <c r="B127" t="s">
        <v>4195</v>
      </c>
      <c r="I127" t="s">
        <v>4196</v>
      </c>
      <c r="J127">
        <v>0.91696549655051507</v>
      </c>
      <c r="K127">
        <v>0.89073844336874319</v>
      </c>
      <c r="L127">
        <v>-4.1865588668681258E-2</v>
      </c>
      <c r="M127">
        <v>0.60286648758944317</v>
      </c>
    </row>
    <row r="128" spans="1:13" x14ac:dyDescent="0.2">
      <c r="A128" t="s">
        <v>4197</v>
      </c>
      <c r="B128" t="s">
        <v>461</v>
      </c>
      <c r="I128" t="s">
        <v>462</v>
      </c>
      <c r="J128">
        <v>1.0527938216900514</v>
      </c>
      <c r="K128">
        <v>1.215470992696476</v>
      </c>
      <c r="L128">
        <v>0.20729253598623007</v>
      </c>
      <c r="M128">
        <v>0.11416258276617013</v>
      </c>
    </row>
    <row r="129" spans="1:13" x14ac:dyDescent="0.2">
      <c r="A129" t="s">
        <v>4198</v>
      </c>
      <c r="B129" t="s">
        <v>567</v>
      </c>
      <c r="I129" t="s">
        <v>568</v>
      </c>
      <c r="J129">
        <v>1.1295654881567585</v>
      </c>
      <c r="K129">
        <v>1.0733912804105905</v>
      </c>
      <c r="L129">
        <v>-7.3591841762462681E-2</v>
      </c>
      <c r="M129">
        <v>0.21076273427331385</v>
      </c>
    </row>
    <row r="130" spans="1:13" x14ac:dyDescent="0.2">
      <c r="A130" t="s">
        <v>460</v>
      </c>
      <c r="B130" t="s">
        <v>143</v>
      </c>
      <c r="I130" t="s">
        <v>144</v>
      </c>
      <c r="J130">
        <v>0.96543264051270494</v>
      </c>
      <c r="K130">
        <v>0.9233005100834244</v>
      </c>
      <c r="L130">
        <v>-6.4375320309804016E-2</v>
      </c>
      <c r="M130">
        <v>0.17802296656870095</v>
      </c>
    </row>
    <row r="131" spans="1:13" x14ac:dyDescent="0.2">
      <c r="A131" t="s">
        <v>566</v>
      </c>
      <c r="B131" t="s">
        <v>347</v>
      </c>
      <c r="I131" t="s">
        <v>348</v>
      </c>
      <c r="J131">
        <v>1.3354739874401369</v>
      </c>
      <c r="K131">
        <v>1.4507311940309779</v>
      </c>
      <c r="L131">
        <v>0.11942835199759719</v>
      </c>
      <c r="M131">
        <v>0.12740865179955776</v>
      </c>
    </row>
    <row r="132" spans="1:13" x14ac:dyDescent="0.2">
      <c r="A132" t="s">
        <v>142</v>
      </c>
      <c r="B132" t="s">
        <v>1165</v>
      </c>
      <c r="I132" t="s">
        <v>1166</v>
      </c>
      <c r="J132">
        <v>1.2017220433767832</v>
      </c>
      <c r="K132">
        <v>1.2485452791375429</v>
      </c>
      <c r="L132">
        <v>5.514490099852138E-2</v>
      </c>
      <c r="M132">
        <v>0.26105173771116352</v>
      </c>
    </row>
    <row r="133" spans="1:13" x14ac:dyDescent="0.2">
      <c r="A133" t="s">
        <v>346</v>
      </c>
      <c r="B133" t="s">
        <v>245</v>
      </c>
      <c r="I133" t="s">
        <v>246</v>
      </c>
      <c r="J133">
        <v>1.0439522179899572</v>
      </c>
      <c r="K133">
        <v>1.0979257033786418</v>
      </c>
      <c r="L133">
        <v>7.2724749658419532E-2</v>
      </c>
      <c r="M133">
        <v>0.34045190758349642</v>
      </c>
    </row>
    <row r="134" spans="1:13" x14ac:dyDescent="0.2">
      <c r="A134" t="s">
        <v>1164</v>
      </c>
      <c r="B134" t="s">
        <v>808</v>
      </c>
      <c r="I134" t="s">
        <v>809</v>
      </c>
      <c r="J134">
        <v>0.98420821685167548</v>
      </c>
      <c r="K134">
        <v>0.94803030718846948</v>
      </c>
      <c r="L134">
        <v>-5.4030380354133586E-2</v>
      </c>
      <c r="M134">
        <v>0.47968774473633768</v>
      </c>
    </row>
    <row r="135" spans="1:13" x14ac:dyDescent="0.2">
      <c r="A135" t="s">
        <v>244</v>
      </c>
      <c r="B135" t="s">
        <v>4199</v>
      </c>
      <c r="I135" t="s">
        <v>4200</v>
      </c>
      <c r="J135">
        <v>0.97898514756136668</v>
      </c>
      <c r="K135">
        <v>1.0073842072790062</v>
      </c>
      <c r="L135">
        <v>4.1255141609453198E-2</v>
      </c>
      <c r="M135">
        <v>0.29924585804170978</v>
      </c>
    </row>
    <row r="136" spans="1:13" x14ac:dyDescent="0.2">
      <c r="A136" t="s">
        <v>807</v>
      </c>
      <c r="B136" t="s">
        <v>479</v>
      </c>
      <c r="I136" t="s">
        <v>480</v>
      </c>
      <c r="J136">
        <v>0.86711251919640742</v>
      </c>
      <c r="K136">
        <v>0.82374672818548023</v>
      </c>
      <c r="L136">
        <v>-7.4018384219602912E-2</v>
      </c>
      <c r="M136">
        <v>0.53876269189094261</v>
      </c>
    </row>
    <row r="137" spans="1:13" x14ac:dyDescent="0.2">
      <c r="A137" t="s">
        <v>4201</v>
      </c>
      <c r="B137" t="s">
        <v>470</v>
      </c>
      <c r="I137" t="s">
        <v>767</v>
      </c>
      <c r="J137">
        <v>0.93217204427952682</v>
      </c>
      <c r="K137">
        <v>0.89612540477387825</v>
      </c>
      <c r="L137">
        <v>-5.6895608545638555E-2</v>
      </c>
      <c r="M137">
        <v>0.39075376982591431</v>
      </c>
    </row>
    <row r="138" spans="1:13" x14ac:dyDescent="0.2">
      <c r="A138" t="s">
        <v>478</v>
      </c>
      <c r="B138" t="s">
        <v>2910</v>
      </c>
      <c r="I138" t="s">
        <v>2911</v>
      </c>
      <c r="J138">
        <v>0.85140668507129014</v>
      </c>
      <c r="K138">
        <v>0.79857708085667156</v>
      </c>
      <c r="L138">
        <v>-9.2416750659139374E-2</v>
      </c>
      <c r="M138">
        <v>0.50962643143411412</v>
      </c>
    </row>
    <row r="139" spans="1:13" x14ac:dyDescent="0.2">
      <c r="A139" t="s">
        <v>766</v>
      </c>
      <c r="B139" t="s">
        <v>373</v>
      </c>
      <c r="I139" t="s">
        <v>374</v>
      </c>
      <c r="J139">
        <v>1.0465356378361677</v>
      </c>
      <c r="K139">
        <v>1.031063638795598</v>
      </c>
      <c r="L139">
        <v>-2.1488059984485549E-2</v>
      </c>
      <c r="M139">
        <v>0.77680910255766078</v>
      </c>
    </row>
    <row r="140" spans="1:13" x14ac:dyDescent="0.2">
      <c r="A140" t="s">
        <v>2909</v>
      </c>
      <c r="B140" t="s">
        <v>476</v>
      </c>
      <c r="I140" t="s">
        <v>477</v>
      </c>
      <c r="J140">
        <v>1.1339647023743076</v>
      </c>
      <c r="K140">
        <v>1.133650960605791</v>
      </c>
      <c r="L140">
        <v>-3.9921553183497934E-4</v>
      </c>
      <c r="M140">
        <v>0.99934606697324868</v>
      </c>
    </row>
    <row r="141" spans="1:13" x14ac:dyDescent="0.2">
      <c r="A141" t="s">
        <v>372</v>
      </c>
      <c r="B141" t="s">
        <v>764</v>
      </c>
      <c r="I141" t="s">
        <v>765</v>
      </c>
      <c r="J141">
        <v>1.0737603776480045</v>
      </c>
      <c r="K141">
        <v>1.0525444107738553</v>
      </c>
      <c r="L141">
        <v>-2.879096748827846E-2</v>
      </c>
      <c r="M141">
        <v>0.73370185271736321</v>
      </c>
    </row>
    <row r="142" spans="1:13" x14ac:dyDescent="0.2">
      <c r="A142" t="s">
        <v>475</v>
      </c>
      <c r="B142" t="s">
        <v>376</v>
      </c>
      <c r="I142" t="s">
        <v>377</v>
      </c>
      <c r="J142">
        <v>1.1133981236281028</v>
      </c>
      <c r="K142">
        <v>1.1531170706252343</v>
      </c>
      <c r="L142">
        <v>5.0569433564528657E-2</v>
      </c>
      <c r="M142">
        <v>0.57517381480050045</v>
      </c>
    </row>
    <row r="143" spans="1:13" x14ac:dyDescent="0.2">
      <c r="A143" t="s">
        <v>763</v>
      </c>
      <c r="B143" t="s">
        <v>785</v>
      </c>
      <c r="I143" t="s">
        <v>4202</v>
      </c>
      <c r="J143">
        <v>1.0066458468552661</v>
      </c>
      <c r="K143">
        <v>1.00682945651968</v>
      </c>
      <c r="L143">
        <v>2.6311994251873388E-4</v>
      </c>
      <c r="M143">
        <v>1.0006807880125044</v>
      </c>
    </row>
    <row r="144" spans="1:13" x14ac:dyDescent="0.2">
      <c r="A144" t="s">
        <v>375</v>
      </c>
      <c r="B144" t="s">
        <v>4203</v>
      </c>
      <c r="I144" t="s">
        <v>4204</v>
      </c>
      <c r="J144">
        <v>1.1270257848960035</v>
      </c>
      <c r="K144">
        <v>1.1676597764613397</v>
      </c>
      <c r="L144">
        <v>5.1099451402967282E-2</v>
      </c>
      <c r="M144">
        <v>0.55280303835052125</v>
      </c>
    </row>
    <row r="145" spans="1:13" x14ac:dyDescent="0.2">
      <c r="A145" t="s">
        <v>4205</v>
      </c>
      <c r="B145" t="s">
        <v>730</v>
      </c>
      <c r="I145" t="s">
        <v>731</v>
      </c>
      <c r="J145">
        <v>1.1236037600573967</v>
      </c>
      <c r="K145">
        <v>1.143011334266026</v>
      </c>
      <c r="L145">
        <v>2.4706352138468685E-2</v>
      </c>
      <c r="M145">
        <v>0.81052325501894396</v>
      </c>
    </row>
    <row r="146" spans="1:13" x14ac:dyDescent="0.2">
      <c r="A146" t="s">
        <v>4206</v>
      </c>
      <c r="B146" t="s">
        <v>4207</v>
      </c>
      <c r="I146" t="s">
        <v>4208</v>
      </c>
      <c r="J146">
        <v>0.94525864115875591</v>
      </c>
      <c r="K146">
        <v>0.90554231921196093</v>
      </c>
      <c r="L146">
        <v>-6.1927067767593845E-2</v>
      </c>
      <c r="M146">
        <v>0.55191069734811704</v>
      </c>
    </row>
    <row r="147" spans="1:13" x14ac:dyDescent="0.2">
      <c r="A147" t="s">
        <v>729</v>
      </c>
      <c r="B147" t="s">
        <v>958</v>
      </c>
      <c r="I147" t="s">
        <v>152</v>
      </c>
      <c r="J147">
        <v>1.0045050014401034</v>
      </c>
      <c r="K147">
        <v>0.97219130800308273</v>
      </c>
      <c r="L147">
        <v>-4.7172606578708719E-2</v>
      </c>
      <c r="M147">
        <v>0.66697346536699542</v>
      </c>
    </row>
    <row r="148" spans="1:13" x14ac:dyDescent="0.2">
      <c r="A148" t="s">
        <v>4209</v>
      </c>
      <c r="B148" t="s">
        <v>93</v>
      </c>
      <c r="I148" t="s">
        <v>94</v>
      </c>
      <c r="J148">
        <v>1.0178204617965092</v>
      </c>
      <c r="K148">
        <v>0.99154151287676551</v>
      </c>
      <c r="L148">
        <v>-3.7738019843304438E-2</v>
      </c>
      <c r="M148">
        <v>0.31136241272079529</v>
      </c>
    </row>
    <row r="149" spans="1:13" x14ac:dyDescent="0.2">
      <c r="A149" t="s">
        <v>957</v>
      </c>
      <c r="B149" t="s">
        <v>519</v>
      </c>
      <c r="I149" t="s">
        <v>520</v>
      </c>
      <c r="J149">
        <v>1.6609153352402353</v>
      </c>
      <c r="K149">
        <v>1.8070209361109673</v>
      </c>
      <c r="L149">
        <v>0.1216346871954111</v>
      </c>
      <c r="M149">
        <v>6.6997273298602611E-2</v>
      </c>
    </row>
    <row r="150" spans="1:13" x14ac:dyDescent="0.2">
      <c r="A150" t="s">
        <v>92</v>
      </c>
      <c r="B150" t="s">
        <v>656</v>
      </c>
      <c r="I150" t="s">
        <v>657</v>
      </c>
      <c r="J150">
        <v>1.3096852173011282</v>
      </c>
      <c r="K150">
        <v>1.3724075458954519</v>
      </c>
      <c r="L150">
        <v>6.7488861555068225E-2</v>
      </c>
      <c r="M150">
        <v>0.33512071220114559</v>
      </c>
    </row>
    <row r="151" spans="1:13" x14ac:dyDescent="0.2">
      <c r="A151" t="s">
        <v>655</v>
      </c>
      <c r="B151" t="s">
        <v>379</v>
      </c>
      <c r="I151" t="s">
        <v>4210</v>
      </c>
      <c r="J151">
        <v>1.2347499066676602</v>
      </c>
      <c r="K151">
        <v>1.205077999188872</v>
      </c>
      <c r="L151">
        <v>-3.509233113496938E-2</v>
      </c>
      <c r="M151">
        <v>0.53896570139291222</v>
      </c>
    </row>
    <row r="152" spans="1:13" x14ac:dyDescent="0.2">
      <c r="A152" t="s">
        <v>378</v>
      </c>
      <c r="B152" t="s">
        <v>564</v>
      </c>
      <c r="I152" t="s">
        <v>565</v>
      </c>
      <c r="J152">
        <v>1.0057805120698922</v>
      </c>
      <c r="K152">
        <v>0.99547363786096332</v>
      </c>
      <c r="L152">
        <v>-1.4860489140591836E-2</v>
      </c>
      <c r="M152">
        <v>0.73425535019283317</v>
      </c>
    </row>
    <row r="153" spans="1:13" x14ac:dyDescent="0.2">
      <c r="A153" t="s">
        <v>563</v>
      </c>
      <c r="B153" t="s">
        <v>576</v>
      </c>
      <c r="I153" t="s">
        <v>1030</v>
      </c>
      <c r="J153">
        <v>1.3156592027792153</v>
      </c>
      <c r="K153">
        <v>1.4190113711716572</v>
      </c>
      <c r="L153">
        <v>0.10910031644770085</v>
      </c>
      <c r="M153">
        <v>0.49582654738449095</v>
      </c>
    </row>
    <row r="154" spans="1:13" x14ac:dyDescent="0.2">
      <c r="A154" t="s">
        <v>575</v>
      </c>
      <c r="B154" t="s">
        <v>704</v>
      </c>
      <c r="I154" t="s">
        <v>705</v>
      </c>
      <c r="J154">
        <v>1.061534395267399</v>
      </c>
      <c r="K154">
        <v>1.037993647999879</v>
      </c>
      <c r="L154">
        <v>-3.2353502277265675E-2</v>
      </c>
      <c r="M154">
        <v>0.47291365190312046</v>
      </c>
    </row>
    <row r="155" spans="1:13" x14ac:dyDescent="0.2">
      <c r="A155" t="s">
        <v>1029</v>
      </c>
      <c r="B155" t="s">
        <v>4211</v>
      </c>
      <c r="I155" t="s">
        <v>4212</v>
      </c>
      <c r="J155">
        <v>1.185863455134605</v>
      </c>
      <c r="K155">
        <v>1.1861495722282465</v>
      </c>
      <c r="L155">
        <v>3.4804169230970723E-4</v>
      </c>
      <c r="M155">
        <v>1.0003572863264902</v>
      </c>
    </row>
    <row r="156" spans="1:13" x14ac:dyDescent="0.2">
      <c r="A156" t="s">
        <v>703</v>
      </c>
      <c r="B156" t="s">
        <v>686</v>
      </c>
      <c r="I156" t="s">
        <v>687</v>
      </c>
      <c r="J156">
        <v>1.0660380063035761</v>
      </c>
      <c r="K156">
        <v>1.0775480662671377</v>
      </c>
      <c r="L156">
        <v>1.549335129059275E-2</v>
      </c>
      <c r="M156">
        <v>0.72361212755497861</v>
      </c>
    </row>
    <row r="157" spans="1:13" x14ac:dyDescent="0.2">
      <c r="A157" t="s">
        <v>4213</v>
      </c>
      <c r="B157" t="s">
        <v>4214</v>
      </c>
      <c r="I157" t="s">
        <v>4215</v>
      </c>
      <c r="J157">
        <v>0.84664619173691635</v>
      </c>
      <c r="K157">
        <v>0.77590501199858364</v>
      </c>
      <c r="L157">
        <v>-0.12587915674872427</v>
      </c>
      <c r="M157">
        <v>0.38155717477615986</v>
      </c>
    </row>
    <row r="158" spans="1:13" x14ac:dyDescent="0.2">
      <c r="A158" t="s">
        <v>4216</v>
      </c>
      <c r="B158" t="s">
        <v>2289</v>
      </c>
      <c r="I158" t="s">
        <v>2290</v>
      </c>
      <c r="J158">
        <v>1.0283117035245002</v>
      </c>
      <c r="K158">
        <v>1.1081751331736664</v>
      </c>
      <c r="L158">
        <v>0.10790825634889854</v>
      </c>
      <c r="M158">
        <v>0.26893585325002511</v>
      </c>
    </row>
    <row r="159" spans="1:13" x14ac:dyDescent="0.2">
      <c r="A159" t="s">
        <v>685</v>
      </c>
      <c r="B159" t="s">
        <v>1456</v>
      </c>
      <c r="I159" t="s">
        <v>4217</v>
      </c>
      <c r="J159">
        <v>0.91426254432064513</v>
      </c>
      <c r="K159">
        <v>0.89915555315446638</v>
      </c>
      <c r="L159">
        <v>-2.4037794126091822E-2</v>
      </c>
      <c r="M159">
        <v>0.55150309261838859</v>
      </c>
    </row>
    <row r="160" spans="1:13" x14ac:dyDescent="0.2">
      <c r="A160" t="s">
        <v>4218</v>
      </c>
      <c r="B160" t="s">
        <v>441</v>
      </c>
      <c r="I160" t="s">
        <v>4219</v>
      </c>
      <c r="J160">
        <v>0.96140864430728035</v>
      </c>
      <c r="K160">
        <v>0.95641304514657532</v>
      </c>
      <c r="L160">
        <v>-7.5159671783527806E-3</v>
      </c>
      <c r="M160">
        <v>0.94435939010155512</v>
      </c>
    </row>
    <row r="161" spans="1:13" x14ac:dyDescent="0.2">
      <c r="A161" t="s">
        <v>2288</v>
      </c>
      <c r="B161" t="s">
        <v>543</v>
      </c>
      <c r="I161" t="s">
        <v>544</v>
      </c>
      <c r="J161">
        <v>1.1110327807762768</v>
      </c>
      <c r="K161">
        <v>1.0490399458638187</v>
      </c>
      <c r="L161">
        <v>-8.2831769133739047E-2</v>
      </c>
      <c r="M161">
        <v>0.15768681493467465</v>
      </c>
    </row>
    <row r="162" spans="1:13" x14ac:dyDescent="0.2">
      <c r="A162" t="s">
        <v>4220</v>
      </c>
      <c r="B162" t="s">
        <v>242</v>
      </c>
      <c r="I162" t="s">
        <v>243</v>
      </c>
      <c r="J162">
        <v>1.0115810485338577</v>
      </c>
      <c r="K162">
        <v>1.0113034071422524</v>
      </c>
      <c r="L162">
        <v>-3.9602050448863215E-4</v>
      </c>
      <c r="M162">
        <v>1.0007265905458305</v>
      </c>
    </row>
    <row r="163" spans="1:13" x14ac:dyDescent="0.2">
      <c r="A163" t="s">
        <v>542</v>
      </c>
      <c r="B163" t="s">
        <v>4221</v>
      </c>
      <c r="J163">
        <v>1.0013415422998035</v>
      </c>
      <c r="K163">
        <v>1.012266223178691</v>
      </c>
      <c r="L163">
        <v>1.5654625337709071E-2</v>
      </c>
      <c r="M163">
        <v>0.33906712285984802</v>
      </c>
    </row>
    <row r="164" spans="1:13" x14ac:dyDescent="0.2">
      <c r="A164" t="s">
        <v>4222</v>
      </c>
      <c r="B164" t="s">
        <v>4223</v>
      </c>
      <c r="I164" t="s">
        <v>4224</v>
      </c>
      <c r="J164">
        <v>0.93973781808115853</v>
      </c>
      <c r="K164">
        <v>0.90068824512055945</v>
      </c>
      <c r="L164">
        <v>-6.1230475628916994E-2</v>
      </c>
      <c r="M164">
        <v>0.38565915263194067</v>
      </c>
    </row>
    <row r="165" spans="1:13" x14ac:dyDescent="0.2">
      <c r="A165" t="s">
        <v>241</v>
      </c>
      <c r="B165" t="s">
        <v>1240</v>
      </c>
      <c r="I165" t="s">
        <v>1241</v>
      </c>
      <c r="J165">
        <v>1.0204756172627925</v>
      </c>
      <c r="K165">
        <v>1.0802550674457698</v>
      </c>
      <c r="L165">
        <v>8.2130286840711747E-2</v>
      </c>
      <c r="M165">
        <v>6.7208839491961186E-2</v>
      </c>
    </row>
    <row r="166" spans="1:13" x14ac:dyDescent="0.2">
      <c r="A166" t="s">
        <v>4225</v>
      </c>
      <c r="B166" t="s">
        <v>775</v>
      </c>
      <c r="I166" t="s">
        <v>776</v>
      </c>
      <c r="J166">
        <v>1.1677187533406734</v>
      </c>
      <c r="K166">
        <v>1.1703103689330547</v>
      </c>
      <c r="L166">
        <v>3.1983455284778158E-3</v>
      </c>
      <c r="M166">
        <v>0.9430057071218132</v>
      </c>
    </row>
    <row r="167" spans="1:13" x14ac:dyDescent="0.2">
      <c r="A167" t="s">
        <v>4226</v>
      </c>
      <c r="B167" t="s">
        <v>499</v>
      </c>
      <c r="J167">
        <v>0.88186733758492697</v>
      </c>
      <c r="K167">
        <v>0.84411324337372118</v>
      </c>
      <c r="L167">
        <v>-6.3125083403477014E-2</v>
      </c>
      <c r="M167">
        <v>0.46090507208486031</v>
      </c>
    </row>
    <row r="168" spans="1:13" x14ac:dyDescent="0.2">
      <c r="A168" t="s">
        <v>4227</v>
      </c>
      <c r="B168" t="s">
        <v>664</v>
      </c>
      <c r="I168" t="s">
        <v>665</v>
      </c>
      <c r="J168">
        <v>0.91924339773785613</v>
      </c>
      <c r="K168">
        <v>0.87542263950056731</v>
      </c>
      <c r="L168">
        <v>-7.0467215309774053E-2</v>
      </c>
      <c r="M168">
        <v>4.9205769447389622E-2</v>
      </c>
    </row>
    <row r="169" spans="1:13" x14ac:dyDescent="0.2">
      <c r="A169" t="s">
        <v>774</v>
      </c>
      <c r="B169" t="s">
        <v>4228</v>
      </c>
      <c r="I169" t="s">
        <v>4229</v>
      </c>
      <c r="J169">
        <v>1.1730976950636631</v>
      </c>
      <c r="K169">
        <v>1.1265205292861258</v>
      </c>
      <c r="L169">
        <v>-5.8449560438137017E-2</v>
      </c>
      <c r="M169">
        <v>0.18253160105312172</v>
      </c>
    </row>
    <row r="170" spans="1:13" x14ac:dyDescent="0.2">
      <c r="A170" t="s">
        <v>4230</v>
      </c>
      <c r="B170" t="s">
        <v>381</v>
      </c>
      <c r="I170" t="s">
        <v>382</v>
      </c>
      <c r="J170">
        <v>1.041961966964273</v>
      </c>
      <c r="K170">
        <v>1.0212327179041376</v>
      </c>
      <c r="L170">
        <v>-2.8990954069108947E-2</v>
      </c>
      <c r="M170">
        <v>0.73395163625684878</v>
      </c>
    </row>
    <row r="171" spans="1:13" x14ac:dyDescent="0.2">
      <c r="A171" t="s">
        <v>663</v>
      </c>
      <c r="B171" t="s">
        <v>4231</v>
      </c>
      <c r="I171" t="s">
        <v>4232</v>
      </c>
      <c r="J171">
        <v>0.86175379854313827</v>
      </c>
      <c r="K171">
        <v>0.77323759949904614</v>
      </c>
      <c r="L171">
        <v>-0.15636396106054923</v>
      </c>
      <c r="M171">
        <v>0.26317355869382691</v>
      </c>
    </row>
    <row r="172" spans="1:13" x14ac:dyDescent="0.2">
      <c r="A172" t="s">
        <v>4233</v>
      </c>
      <c r="B172" t="s">
        <v>701</v>
      </c>
      <c r="I172" t="s">
        <v>702</v>
      </c>
      <c r="J172">
        <v>1.0473935946873554</v>
      </c>
      <c r="K172">
        <v>1.0478051871468665</v>
      </c>
      <c r="L172">
        <v>5.6682202470799501E-4</v>
      </c>
      <c r="M172">
        <v>0.99825333525617344</v>
      </c>
    </row>
    <row r="173" spans="1:13" x14ac:dyDescent="0.2">
      <c r="A173" t="s">
        <v>380</v>
      </c>
      <c r="B173" t="s">
        <v>4234</v>
      </c>
      <c r="I173" t="s">
        <v>4235</v>
      </c>
      <c r="J173">
        <v>1.5068579361690122</v>
      </c>
      <c r="K173">
        <v>1.4065555623027979</v>
      </c>
      <c r="L173">
        <v>-9.9376865000509101E-2</v>
      </c>
      <c r="M173">
        <v>0.26354760591396831</v>
      </c>
    </row>
    <row r="174" spans="1:13" x14ac:dyDescent="0.2">
      <c r="A174" t="s">
        <v>4236</v>
      </c>
      <c r="B174" t="s">
        <v>692</v>
      </c>
      <c r="I174" t="s">
        <v>693</v>
      </c>
      <c r="J174">
        <v>1.199573029746076</v>
      </c>
      <c r="K174">
        <v>1.2591865144676513</v>
      </c>
      <c r="L174">
        <v>6.9971003917429928E-2</v>
      </c>
      <c r="M174">
        <v>0.56581052372002216</v>
      </c>
    </row>
    <row r="175" spans="1:13" x14ac:dyDescent="0.2">
      <c r="A175" t="s">
        <v>700</v>
      </c>
      <c r="B175" t="s">
        <v>4237</v>
      </c>
      <c r="I175" t="s">
        <v>4238</v>
      </c>
      <c r="J175">
        <v>1.0305739965905121</v>
      </c>
      <c r="K175">
        <v>1.0346462391989426</v>
      </c>
      <c r="L175">
        <v>5.6894773049733583E-3</v>
      </c>
      <c r="M175">
        <v>0.94349710371315976</v>
      </c>
    </row>
    <row r="176" spans="1:13" x14ac:dyDescent="0.2">
      <c r="A176" t="s">
        <v>4239</v>
      </c>
      <c r="B176" t="s">
        <v>458</v>
      </c>
      <c r="I176" t="s">
        <v>459</v>
      </c>
      <c r="J176">
        <v>0.99283196696636822</v>
      </c>
      <c r="K176">
        <v>0.96638734433382245</v>
      </c>
      <c r="L176">
        <v>-3.8948006301043038E-2</v>
      </c>
      <c r="M176">
        <v>0.3732487796587271</v>
      </c>
    </row>
    <row r="177" spans="1:13" x14ac:dyDescent="0.2">
      <c r="A177" t="s">
        <v>691</v>
      </c>
      <c r="B177" t="s">
        <v>286</v>
      </c>
      <c r="I177" t="s">
        <v>287</v>
      </c>
      <c r="J177">
        <v>0.99096462045525668</v>
      </c>
      <c r="K177">
        <v>0.98104079849058712</v>
      </c>
      <c r="L177">
        <v>-1.4520416076934084E-2</v>
      </c>
      <c r="M177">
        <v>0.87484502638585671</v>
      </c>
    </row>
    <row r="178" spans="1:13" x14ac:dyDescent="0.2">
      <c r="A178" t="s">
        <v>4240</v>
      </c>
      <c r="B178" t="s">
        <v>617</v>
      </c>
      <c r="I178" t="s">
        <v>618</v>
      </c>
      <c r="J178">
        <v>1.0554818556451013</v>
      </c>
      <c r="K178">
        <v>1.0517264782160962</v>
      </c>
      <c r="L178">
        <v>-5.1422254195843337E-3</v>
      </c>
      <c r="M178">
        <v>0.90899013024096431</v>
      </c>
    </row>
    <row r="179" spans="1:13" x14ac:dyDescent="0.2">
      <c r="A179" t="s">
        <v>457</v>
      </c>
      <c r="B179" t="s">
        <v>2069</v>
      </c>
      <c r="I179" t="s">
        <v>2070</v>
      </c>
      <c r="J179">
        <v>1.7937285154176594</v>
      </c>
      <c r="K179">
        <v>1.8043542689053813</v>
      </c>
      <c r="L179">
        <v>8.5210748869308309E-3</v>
      </c>
      <c r="M179">
        <v>0.90180065132413023</v>
      </c>
    </row>
    <row r="180" spans="1:13" x14ac:dyDescent="0.2">
      <c r="A180" t="s">
        <v>285</v>
      </c>
      <c r="B180" t="s">
        <v>1116</v>
      </c>
      <c r="I180" t="s">
        <v>1117</v>
      </c>
      <c r="J180">
        <v>1.3146373892022563</v>
      </c>
      <c r="K180">
        <v>1.1777540135126758</v>
      </c>
      <c r="L180">
        <v>-0.1586266736119144</v>
      </c>
      <c r="M180">
        <v>0.50125344625817303</v>
      </c>
    </row>
    <row r="181" spans="1:13" x14ac:dyDescent="0.2">
      <c r="A181" t="s">
        <v>4241</v>
      </c>
      <c r="B181" t="s">
        <v>1211</v>
      </c>
      <c r="I181" t="s">
        <v>1212</v>
      </c>
      <c r="J181">
        <v>1.0941321099078654</v>
      </c>
      <c r="K181">
        <v>1.159993365919336</v>
      </c>
      <c r="L181">
        <v>8.4329609060916022E-2</v>
      </c>
      <c r="M181">
        <v>0.29273374162779048</v>
      </c>
    </row>
    <row r="182" spans="1:13" x14ac:dyDescent="0.2">
      <c r="A182" t="s">
        <v>616</v>
      </c>
      <c r="B182" t="s">
        <v>421</v>
      </c>
      <c r="I182" t="s">
        <v>422</v>
      </c>
      <c r="J182">
        <v>0.9063352636228782</v>
      </c>
      <c r="K182">
        <v>0.87619363679882512</v>
      </c>
      <c r="L182">
        <v>-4.8795080765387376E-2</v>
      </c>
      <c r="M182">
        <v>0.44280823679275605</v>
      </c>
    </row>
    <row r="183" spans="1:13" x14ac:dyDescent="0.2">
      <c r="A183" t="s">
        <v>2068</v>
      </c>
      <c r="B183" t="s">
        <v>960</v>
      </c>
      <c r="I183" t="s">
        <v>961</v>
      </c>
      <c r="J183">
        <v>0.92162785731183483</v>
      </c>
      <c r="K183">
        <v>0.88411093257260587</v>
      </c>
      <c r="L183">
        <v>-5.9956923533985955E-2</v>
      </c>
      <c r="M183">
        <v>0.27748136920123811</v>
      </c>
    </row>
    <row r="184" spans="1:13" x14ac:dyDescent="0.2">
      <c r="A184" t="s">
        <v>1115</v>
      </c>
      <c r="B184" t="s">
        <v>4242</v>
      </c>
      <c r="I184" t="s">
        <v>660</v>
      </c>
      <c r="J184">
        <v>0.82683948028992371</v>
      </c>
      <c r="K184">
        <v>0.81066175702615895</v>
      </c>
      <c r="L184">
        <v>-2.8507191308899098E-2</v>
      </c>
      <c r="M184">
        <v>0.7527064340232611</v>
      </c>
    </row>
    <row r="185" spans="1:13" x14ac:dyDescent="0.2">
      <c r="A185" t="s">
        <v>1210</v>
      </c>
      <c r="B185" t="s">
        <v>283</v>
      </c>
      <c r="I185" t="s">
        <v>284</v>
      </c>
      <c r="J185">
        <v>0.98657457678632954</v>
      </c>
      <c r="K185">
        <v>0.93595946015187359</v>
      </c>
      <c r="L185">
        <v>-7.5982068018073293E-2</v>
      </c>
      <c r="M185">
        <v>0.52202241475508993</v>
      </c>
    </row>
    <row r="186" spans="1:13" x14ac:dyDescent="0.2">
      <c r="A186" t="s">
        <v>420</v>
      </c>
      <c r="B186" t="s">
        <v>4243</v>
      </c>
      <c r="I186" t="s">
        <v>4244</v>
      </c>
      <c r="J186">
        <v>1.112893616467644</v>
      </c>
      <c r="K186">
        <v>1.1703998183870139</v>
      </c>
      <c r="L186">
        <v>7.2685761305123456E-2</v>
      </c>
      <c r="M186">
        <v>0.13655843868067247</v>
      </c>
    </row>
    <row r="187" spans="1:13" x14ac:dyDescent="0.2">
      <c r="A187" t="s">
        <v>959</v>
      </c>
      <c r="B187" t="s">
        <v>289</v>
      </c>
      <c r="I187" t="s">
        <v>4245</v>
      </c>
      <c r="J187">
        <v>1.036156236936048</v>
      </c>
      <c r="K187">
        <v>1.0794747494350487</v>
      </c>
      <c r="L187">
        <v>5.9087940549533077E-2</v>
      </c>
      <c r="M187">
        <v>0.23094481292293451</v>
      </c>
    </row>
    <row r="188" spans="1:13" x14ac:dyDescent="0.2">
      <c r="A188" t="s">
        <v>4246</v>
      </c>
      <c r="B188" t="s">
        <v>305</v>
      </c>
      <c r="I188" t="s">
        <v>306</v>
      </c>
      <c r="J188">
        <v>1.4434392713320849</v>
      </c>
      <c r="K188">
        <v>1.3579754449553638</v>
      </c>
      <c r="L188">
        <v>-8.8053018628342514E-2</v>
      </c>
      <c r="M188">
        <v>0.14602726714438868</v>
      </c>
    </row>
    <row r="189" spans="1:13" x14ac:dyDescent="0.2">
      <c r="A189" t="s">
        <v>282</v>
      </c>
      <c r="B189" t="s">
        <v>4247</v>
      </c>
      <c r="I189" t="s">
        <v>4248</v>
      </c>
      <c r="J189">
        <v>1.5270666047562886</v>
      </c>
      <c r="K189">
        <v>1.2480505425551756</v>
      </c>
      <c r="L189">
        <v>-0.2910866278051164</v>
      </c>
      <c r="M189">
        <v>0.13613872547417544</v>
      </c>
    </row>
    <row r="190" spans="1:13" x14ac:dyDescent="0.2">
      <c r="A190" t="s">
        <v>4249</v>
      </c>
      <c r="B190" t="s">
        <v>1436</v>
      </c>
      <c r="I190" t="s">
        <v>1437</v>
      </c>
      <c r="J190">
        <v>1.0496711303737694</v>
      </c>
      <c r="K190">
        <v>1.0858498982974365</v>
      </c>
      <c r="L190">
        <v>4.888729518409185E-2</v>
      </c>
      <c r="M190">
        <v>0.60330010800622191</v>
      </c>
    </row>
    <row r="191" spans="1:13" x14ac:dyDescent="0.2">
      <c r="A191" t="s">
        <v>304</v>
      </c>
      <c r="B191" t="s">
        <v>371</v>
      </c>
      <c r="I191" t="s">
        <v>4250</v>
      </c>
      <c r="J191">
        <v>1.025065573653523</v>
      </c>
      <c r="K191">
        <v>0.98551060386011669</v>
      </c>
      <c r="L191">
        <v>-5.6772902657311899E-2</v>
      </c>
      <c r="M191">
        <v>0.59272109944217077</v>
      </c>
    </row>
    <row r="192" spans="1:13" x14ac:dyDescent="0.2">
      <c r="A192" t="s">
        <v>4251</v>
      </c>
      <c r="B192" t="s">
        <v>722</v>
      </c>
      <c r="I192" t="s">
        <v>723</v>
      </c>
      <c r="J192">
        <v>1.0449356121488189</v>
      </c>
      <c r="K192">
        <v>1.0456664585976811</v>
      </c>
      <c r="L192">
        <v>1.0086937204656526E-3</v>
      </c>
      <c r="M192">
        <v>0.99793286289694216</v>
      </c>
    </row>
    <row r="193" spans="1:13" x14ac:dyDescent="0.2">
      <c r="A193" t="s">
        <v>4252</v>
      </c>
      <c r="B193" t="s">
        <v>4253</v>
      </c>
      <c r="I193" t="s">
        <v>72</v>
      </c>
      <c r="J193">
        <v>1.2857506833367156</v>
      </c>
      <c r="K193">
        <v>1.3402123048810028</v>
      </c>
      <c r="L193">
        <v>5.9850637660875394E-2</v>
      </c>
      <c r="M193">
        <v>0.62813256515409333</v>
      </c>
    </row>
    <row r="194" spans="1:13" x14ac:dyDescent="0.2">
      <c r="A194" t="s">
        <v>721</v>
      </c>
      <c r="B194" t="s">
        <v>473</v>
      </c>
      <c r="I194" t="s">
        <v>474</v>
      </c>
      <c r="J194">
        <v>0.83237544264998309</v>
      </c>
      <c r="K194">
        <v>0.77863117394672299</v>
      </c>
      <c r="L194">
        <v>-9.6294295435434843E-2</v>
      </c>
      <c r="M194">
        <v>0.28095170917474255</v>
      </c>
    </row>
    <row r="195" spans="1:13" x14ac:dyDescent="0.2">
      <c r="A195" t="s">
        <v>4254</v>
      </c>
      <c r="B195" t="s">
        <v>4255</v>
      </c>
      <c r="I195" t="s">
        <v>4256</v>
      </c>
      <c r="J195">
        <v>0.72708257402960608</v>
      </c>
      <c r="K195">
        <v>0.6506742578522936</v>
      </c>
      <c r="L195">
        <v>-0.16018374028405574</v>
      </c>
      <c r="M195">
        <v>0.73659275076864328</v>
      </c>
    </row>
    <row r="196" spans="1:13" x14ac:dyDescent="0.2">
      <c r="A196" t="s">
        <v>4257</v>
      </c>
      <c r="B196" t="s">
        <v>749</v>
      </c>
      <c r="I196" t="s">
        <v>750</v>
      </c>
      <c r="J196">
        <v>2.0794999545153989</v>
      </c>
      <c r="K196">
        <v>2.2669290404016404</v>
      </c>
      <c r="L196">
        <v>0.12450257899881759</v>
      </c>
      <c r="M196">
        <v>0.66507362698791295</v>
      </c>
    </row>
    <row r="197" spans="1:13" x14ac:dyDescent="0.2">
      <c r="A197" t="s">
        <v>4258</v>
      </c>
      <c r="B197" t="s">
        <v>1862</v>
      </c>
      <c r="I197" t="s">
        <v>1863</v>
      </c>
      <c r="J197">
        <v>0.90388641945113835</v>
      </c>
      <c r="K197">
        <v>0.84365110929881826</v>
      </c>
      <c r="L197">
        <v>-9.94950000646459E-2</v>
      </c>
      <c r="M197">
        <v>0.19991629380745446</v>
      </c>
    </row>
    <row r="198" spans="1:13" x14ac:dyDescent="0.2">
      <c r="A198" t="s">
        <v>472</v>
      </c>
      <c r="B198" t="s">
        <v>169</v>
      </c>
      <c r="I198" t="s">
        <v>662</v>
      </c>
      <c r="J198">
        <v>0.95156492768665124</v>
      </c>
      <c r="K198">
        <v>0.93845230667364132</v>
      </c>
      <c r="L198">
        <v>-2.0018671253831524E-2</v>
      </c>
      <c r="M198">
        <v>0.81840924522896419</v>
      </c>
    </row>
    <row r="199" spans="1:13" x14ac:dyDescent="0.2">
      <c r="A199" t="s">
        <v>4259</v>
      </c>
      <c r="B199" t="s">
        <v>4260</v>
      </c>
      <c r="I199" t="s">
        <v>972</v>
      </c>
      <c r="J199">
        <v>1.4368691481799034</v>
      </c>
      <c r="K199">
        <v>1.4742071008593611</v>
      </c>
      <c r="L199">
        <v>3.7010527216161958E-2</v>
      </c>
      <c r="M199">
        <v>0.43520045229556387</v>
      </c>
    </row>
    <row r="200" spans="1:13" x14ac:dyDescent="0.2">
      <c r="A200" t="s">
        <v>748</v>
      </c>
      <c r="B200" t="s">
        <v>650</v>
      </c>
      <c r="I200" t="s">
        <v>651</v>
      </c>
      <c r="J200">
        <v>0.99844172629265093</v>
      </c>
      <c r="K200">
        <v>1.0375610104382103</v>
      </c>
      <c r="L200">
        <v>5.5446039155683413E-2</v>
      </c>
      <c r="M200">
        <v>0.29975443665627399</v>
      </c>
    </row>
    <row r="201" spans="1:13" x14ac:dyDescent="0.2">
      <c r="A201" t="s">
        <v>4261</v>
      </c>
      <c r="B201" t="s">
        <v>4262</v>
      </c>
      <c r="I201" t="s">
        <v>4263</v>
      </c>
      <c r="J201">
        <v>1.1079677283375911</v>
      </c>
      <c r="K201">
        <v>1.0946225023051466</v>
      </c>
      <c r="L201">
        <v>-1.7482441125527715E-2</v>
      </c>
      <c r="M201">
        <v>0.82157579562600447</v>
      </c>
    </row>
    <row r="202" spans="1:13" x14ac:dyDescent="0.2">
      <c r="A202" t="s">
        <v>661</v>
      </c>
      <c r="B202" t="s">
        <v>289</v>
      </c>
      <c r="I202" t="s">
        <v>290</v>
      </c>
      <c r="J202">
        <v>1.012530692968822</v>
      </c>
      <c r="K202">
        <v>0.96313660159225023</v>
      </c>
      <c r="L202">
        <v>-7.2153306231266853E-2</v>
      </c>
      <c r="M202">
        <v>0.40466590465185237</v>
      </c>
    </row>
    <row r="203" spans="1:13" x14ac:dyDescent="0.2">
      <c r="A203" t="s">
        <v>4264</v>
      </c>
      <c r="B203" t="s">
        <v>268</v>
      </c>
      <c r="I203" t="s">
        <v>269</v>
      </c>
      <c r="J203">
        <v>1.1055751513250458</v>
      </c>
      <c r="K203">
        <v>1.0759466646322586</v>
      </c>
      <c r="L203">
        <v>-3.9190531145871184E-2</v>
      </c>
      <c r="M203">
        <v>0.57698365757690473</v>
      </c>
    </row>
    <row r="204" spans="1:13" x14ac:dyDescent="0.2">
      <c r="A204" t="s">
        <v>4265</v>
      </c>
      <c r="B204" t="s">
        <v>1540</v>
      </c>
      <c r="I204" t="s">
        <v>1541</v>
      </c>
      <c r="J204">
        <v>1.2448761615536634</v>
      </c>
      <c r="K204">
        <v>1.3349090559463725</v>
      </c>
      <c r="L204">
        <v>0.10073922576007596</v>
      </c>
      <c r="M204">
        <v>0.28144344748555616</v>
      </c>
    </row>
    <row r="205" spans="1:13" x14ac:dyDescent="0.2">
      <c r="A205" t="s">
        <v>267</v>
      </c>
      <c r="B205" t="s">
        <v>20</v>
      </c>
      <c r="I205" t="s">
        <v>406</v>
      </c>
      <c r="J205">
        <v>1.2072933997793474</v>
      </c>
      <c r="K205">
        <v>1.1509180448025376</v>
      </c>
      <c r="L205">
        <v>-6.899122152421712E-2</v>
      </c>
      <c r="M205">
        <v>0.41561098581028449</v>
      </c>
    </row>
    <row r="206" spans="1:13" x14ac:dyDescent="0.2">
      <c r="A206" t="s">
        <v>1539</v>
      </c>
      <c r="B206" t="s">
        <v>605</v>
      </c>
      <c r="I206" t="s">
        <v>606</v>
      </c>
      <c r="J206">
        <v>1.1261015319097138</v>
      </c>
      <c r="K206">
        <v>1.0783724105690502</v>
      </c>
      <c r="L206">
        <v>-6.2481418267925241E-2</v>
      </c>
      <c r="M206">
        <v>0.23279010946674866</v>
      </c>
    </row>
    <row r="207" spans="1:13" x14ac:dyDescent="0.2">
      <c r="A207" t="s">
        <v>4266</v>
      </c>
      <c r="B207" t="s">
        <v>140</v>
      </c>
      <c r="I207" t="s">
        <v>4267</v>
      </c>
      <c r="J207">
        <v>0.93384098684538508</v>
      </c>
      <c r="K207">
        <v>0.92841139673404238</v>
      </c>
      <c r="L207">
        <v>-8.4126781020787394E-3</v>
      </c>
      <c r="M207">
        <v>0.94565902296168614</v>
      </c>
    </row>
    <row r="208" spans="1:13" x14ac:dyDescent="0.2">
      <c r="A208" t="s">
        <v>4268</v>
      </c>
      <c r="B208" t="s">
        <v>2581</v>
      </c>
      <c r="I208" t="s">
        <v>2582</v>
      </c>
      <c r="J208">
        <v>1.1559712838442324</v>
      </c>
      <c r="K208">
        <v>1.145429221448458</v>
      </c>
      <c r="L208">
        <v>-1.321724530951429E-2</v>
      </c>
      <c r="M208">
        <v>0.94282823280202233</v>
      </c>
    </row>
    <row r="209" spans="1:13" x14ac:dyDescent="0.2">
      <c r="A209" t="s">
        <v>4269</v>
      </c>
      <c r="B209" t="s">
        <v>326</v>
      </c>
      <c r="I209" t="s">
        <v>327</v>
      </c>
      <c r="J209">
        <v>1.0723314690483066</v>
      </c>
      <c r="K209">
        <v>1.0732479811478466</v>
      </c>
      <c r="L209">
        <v>1.2325318843102199E-3</v>
      </c>
      <c r="M209">
        <v>0.99344986743619224</v>
      </c>
    </row>
    <row r="210" spans="1:13" x14ac:dyDescent="0.2">
      <c r="A210" t="s">
        <v>4270</v>
      </c>
      <c r="B210" t="s">
        <v>4271</v>
      </c>
      <c r="I210" t="s">
        <v>2021</v>
      </c>
      <c r="J210">
        <v>1.0641326340103683</v>
      </c>
      <c r="K210">
        <v>0.99759870049236266</v>
      </c>
      <c r="L210">
        <v>-9.3146489284251219E-2</v>
      </c>
      <c r="M210">
        <v>0.19374166782741234</v>
      </c>
    </row>
    <row r="211" spans="1:13" x14ac:dyDescent="0.2">
      <c r="A211" t="s">
        <v>405</v>
      </c>
      <c r="B211" t="s">
        <v>4272</v>
      </c>
      <c r="I211" t="s">
        <v>4273</v>
      </c>
      <c r="J211">
        <v>1.0798484444541552</v>
      </c>
      <c r="K211">
        <v>1.0441727499056614</v>
      </c>
      <c r="L211">
        <v>-4.846843209055933E-2</v>
      </c>
      <c r="M211">
        <v>0.65522821723003144</v>
      </c>
    </row>
    <row r="212" spans="1:13" x14ac:dyDescent="0.2">
      <c r="A212" t="s">
        <v>604</v>
      </c>
      <c r="B212" t="s">
        <v>488</v>
      </c>
      <c r="I212" t="s">
        <v>489</v>
      </c>
      <c r="J212">
        <v>1.3244854079690602</v>
      </c>
      <c r="K212">
        <v>1.5421166737545047</v>
      </c>
      <c r="L212">
        <v>0.21947997164310909</v>
      </c>
      <c r="M212">
        <v>3.3640830430134785E-2</v>
      </c>
    </row>
    <row r="213" spans="1:13" x14ac:dyDescent="0.2">
      <c r="A213" t="s">
        <v>4274</v>
      </c>
      <c r="B213" t="s">
        <v>4275</v>
      </c>
      <c r="I213" t="s">
        <v>4276</v>
      </c>
      <c r="J213">
        <v>0.94714006082484259</v>
      </c>
      <c r="K213">
        <v>0.86247012413089341</v>
      </c>
      <c r="L213">
        <v>-0.13510330094088061</v>
      </c>
      <c r="M213">
        <v>0.3597186522732928</v>
      </c>
    </row>
    <row r="214" spans="1:13" x14ac:dyDescent="0.2">
      <c r="A214" t="s">
        <v>2580</v>
      </c>
      <c r="B214" t="s">
        <v>4277</v>
      </c>
      <c r="I214" t="s">
        <v>4278</v>
      </c>
      <c r="J214">
        <v>1.1387474584173085</v>
      </c>
      <c r="K214">
        <v>1.1235858337831797</v>
      </c>
      <c r="L214">
        <v>-1.9337493931682791E-2</v>
      </c>
      <c r="M214">
        <v>0.81205485771707797</v>
      </c>
    </row>
    <row r="215" spans="1:13" x14ac:dyDescent="0.2">
      <c r="A215" t="s">
        <v>325</v>
      </c>
      <c r="B215" t="s">
        <v>570</v>
      </c>
      <c r="I215" t="s">
        <v>571</v>
      </c>
      <c r="J215">
        <v>1.2907193531431405</v>
      </c>
      <c r="K215">
        <v>1.3116511506175177</v>
      </c>
      <c r="L215">
        <v>2.3208725756089857E-2</v>
      </c>
      <c r="M215">
        <v>0.65566850855264591</v>
      </c>
    </row>
    <row r="216" spans="1:13" x14ac:dyDescent="0.2">
      <c r="A216" t="s">
        <v>4279</v>
      </c>
      <c r="B216" t="s">
        <v>587</v>
      </c>
      <c r="I216" t="s">
        <v>588</v>
      </c>
      <c r="J216">
        <v>1.1076920356966333</v>
      </c>
      <c r="K216">
        <v>1.0599110582029154</v>
      </c>
      <c r="L216">
        <v>-6.3613627174103168E-2</v>
      </c>
      <c r="M216">
        <v>0.56006438943168424</v>
      </c>
    </row>
    <row r="217" spans="1:13" x14ac:dyDescent="0.2">
      <c r="A217" t="s">
        <v>4280</v>
      </c>
      <c r="B217" t="s">
        <v>1590</v>
      </c>
      <c r="I217" t="s">
        <v>1591</v>
      </c>
      <c r="J217">
        <v>1.1787291447886796</v>
      </c>
      <c r="K217">
        <v>1.1147820335916072</v>
      </c>
      <c r="L217">
        <v>-8.0470589059626493E-2</v>
      </c>
      <c r="M217">
        <v>0.6358708549139509</v>
      </c>
    </row>
    <row r="218" spans="1:13" x14ac:dyDescent="0.2">
      <c r="A218" t="s">
        <v>487</v>
      </c>
      <c r="B218" t="s">
        <v>4175</v>
      </c>
      <c r="I218" t="s">
        <v>4176</v>
      </c>
      <c r="J218">
        <v>1.1593985026759985</v>
      </c>
      <c r="K218">
        <v>1.1260122307436593</v>
      </c>
      <c r="L218">
        <v>-4.2154029479096779E-2</v>
      </c>
      <c r="M218">
        <v>0.22820536522575899</v>
      </c>
    </row>
    <row r="219" spans="1:13" x14ac:dyDescent="0.2">
      <c r="A219" t="s">
        <v>4281</v>
      </c>
      <c r="B219" t="s">
        <v>2621</v>
      </c>
      <c r="I219" t="s">
        <v>2622</v>
      </c>
      <c r="J219">
        <v>1.1140454494219443</v>
      </c>
      <c r="K219">
        <v>1.1556488709196984</v>
      </c>
      <c r="L219">
        <v>5.2895028909783363E-2</v>
      </c>
      <c r="M219">
        <v>0.28147454591059401</v>
      </c>
    </row>
    <row r="220" spans="1:13" x14ac:dyDescent="0.2">
      <c r="A220" t="s">
        <v>4282</v>
      </c>
      <c r="B220" t="s">
        <v>1217</v>
      </c>
      <c r="I220" t="s">
        <v>1218</v>
      </c>
      <c r="J220">
        <v>1.086773608510567</v>
      </c>
      <c r="K220">
        <v>1.0071066927514085</v>
      </c>
      <c r="L220">
        <v>-0.10983490595578539</v>
      </c>
      <c r="M220">
        <v>0.19488638293071389</v>
      </c>
    </row>
    <row r="221" spans="1:13" x14ac:dyDescent="0.2">
      <c r="A221" t="s">
        <v>569</v>
      </c>
      <c r="B221" t="s">
        <v>576</v>
      </c>
      <c r="I221" t="s">
        <v>994</v>
      </c>
      <c r="J221">
        <v>1.1558333654574069</v>
      </c>
      <c r="K221">
        <v>1.1979167851483126</v>
      </c>
      <c r="L221">
        <v>5.1594270990468261E-2</v>
      </c>
      <c r="M221">
        <v>0.69053474189387476</v>
      </c>
    </row>
    <row r="222" spans="1:13" x14ac:dyDescent="0.2">
      <c r="A222" t="s">
        <v>586</v>
      </c>
      <c r="B222" t="s">
        <v>398</v>
      </c>
      <c r="I222" t="s">
        <v>399</v>
      </c>
      <c r="J222">
        <v>2.1107771528148516</v>
      </c>
      <c r="K222">
        <v>1.9347610354291942</v>
      </c>
      <c r="L222">
        <v>-0.12561888446435857</v>
      </c>
      <c r="M222">
        <v>5.1791642451428845E-2</v>
      </c>
    </row>
    <row r="223" spans="1:13" x14ac:dyDescent="0.2">
      <c r="A223" t="s">
        <v>1589</v>
      </c>
      <c r="B223" t="s">
        <v>4283</v>
      </c>
      <c r="I223" t="s">
        <v>4284</v>
      </c>
      <c r="J223">
        <v>1.0824768376351595</v>
      </c>
      <c r="K223">
        <v>1.0381278137350745</v>
      </c>
      <c r="L223">
        <v>-6.0352076661741201E-2</v>
      </c>
      <c r="M223">
        <v>0.15839947851744771</v>
      </c>
    </row>
    <row r="224" spans="1:13" x14ac:dyDescent="0.2">
      <c r="A224" t="s">
        <v>4285</v>
      </c>
      <c r="B224" t="s">
        <v>584</v>
      </c>
      <c r="I224" t="s">
        <v>585</v>
      </c>
      <c r="J224">
        <v>1.0419374177338649</v>
      </c>
      <c r="K224">
        <v>1.0254243587565763</v>
      </c>
      <c r="L224">
        <v>-2.3047552906094337E-2</v>
      </c>
      <c r="M224">
        <v>0.89488103547659337</v>
      </c>
    </row>
    <row r="225" spans="1:13" x14ac:dyDescent="0.2">
      <c r="A225" t="s">
        <v>2620</v>
      </c>
      <c r="B225" t="s">
        <v>926</v>
      </c>
      <c r="I225" t="s">
        <v>4286</v>
      </c>
      <c r="J225">
        <v>0.80897901400317229</v>
      </c>
      <c r="K225">
        <v>0.77116387238872897</v>
      </c>
      <c r="L225">
        <v>-6.9064812165473208E-2</v>
      </c>
      <c r="M225">
        <v>0.18186669706613146</v>
      </c>
    </row>
    <row r="226" spans="1:13" x14ac:dyDescent="0.2">
      <c r="A226" t="s">
        <v>1216</v>
      </c>
      <c r="B226" t="s">
        <v>985</v>
      </c>
      <c r="I226" t="s">
        <v>986</v>
      </c>
      <c r="J226">
        <v>1.0716830326324331</v>
      </c>
      <c r="K226">
        <v>1.0841335013524616</v>
      </c>
      <c r="L226">
        <v>1.6664153840526975E-2</v>
      </c>
      <c r="M226">
        <v>0.91702635735767768</v>
      </c>
    </row>
    <row r="227" spans="1:13" x14ac:dyDescent="0.2">
      <c r="A227" t="s">
        <v>397</v>
      </c>
      <c r="B227" t="s">
        <v>4287</v>
      </c>
      <c r="I227" t="s">
        <v>4288</v>
      </c>
      <c r="J227">
        <v>1.1327700517133086</v>
      </c>
      <c r="K227">
        <v>1.3155929508816049</v>
      </c>
      <c r="L227">
        <v>0.21585815423518734</v>
      </c>
      <c r="M227">
        <v>2.1738795502153851E-2</v>
      </c>
    </row>
    <row r="228" spans="1:13" x14ac:dyDescent="0.2">
      <c r="A228" t="s">
        <v>4289</v>
      </c>
      <c r="B228" t="s">
        <v>20</v>
      </c>
      <c r="I228" t="s">
        <v>357</v>
      </c>
      <c r="J228">
        <v>1.082847257782195</v>
      </c>
      <c r="K228">
        <v>1.0810107565971947</v>
      </c>
      <c r="L228">
        <v>-2.448877671958778E-3</v>
      </c>
      <c r="M228">
        <v>0.98725424620061453</v>
      </c>
    </row>
    <row r="229" spans="1:13" x14ac:dyDescent="0.2">
      <c r="A229" t="s">
        <v>583</v>
      </c>
      <c r="B229" t="s">
        <v>555</v>
      </c>
      <c r="I229" t="s">
        <v>556</v>
      </c>
      <c r="J229">
        <v>0.91776560300251142</v>
      </c>
      <c r="K229">
        <v>0.86268605811704235</v>
      </c>
      <c r="L229">
        <v>-8.9290096152161449E-2</v>
      </c>
      <c r="M229">
        <v>0.27185824659120061</v>
      </c>
    </row>
    <row r="230" spans="1:13" x14ac:dyDescent="0.2">
      <c r="A230" t="s">
        <v>925</v>
      </c>
      <c r="B230" t="s">
        <v>862</v>
      </c>
      <c r="I230" t="s">
        <v>1336</v>
      </c>
      <c r="J230">
        <v>1.0322092550963822</v>
      </c>
      <c r="K230">
        <v>0.98944690602991014</v>
      </c>
      <c r="L230">
        <v>-6.1041272343800509E-2</v>
      </c>
      <c r="M230">
        <v>0.23959703853536427</v>
      </c>
    </row>
    <row r="231" spans="1:13" x14ac:dyDescent="0.2">
      <c r="A231" t="s">
        <v>984</v>
      </c>
      <c r="B231" t="s">
        <v>464</v>
      </c>
      <c r="I231" t="s">
        <v>465</v>
      </c>
      <c r="J231">
        <v>0.98622140931086422</v>
      </c>
      <c r="K231">
        <v>0.9339839658653607</v>
      </c>
      <c r="L231">
        <v>-7.8513789077590282E-2</v>
      </c>
      <c r="M231">
        <v>0.26385046993602762</v>
      </c>
    </row>
    <row r="232" spans="1:13" x14ac:dyDescent="0.2">
      <c r="A232" t="s">
        <v>4290</v>
      </c>
      <c r="B232" t="s">
        <v>365</v>
      </c>
      <c r="I232" t="s">
        <v>366</v>
      </c>
      <c r="J232">
        <v>1.310573799993672</v>
      </c>
      <c r="K232">
        <v>1.3327337916086572</v>
      </c>
      <c r="L232">
        <v>2.4190040626434997E-2</v>
      </c>
      <c r="M232">
        <v>0.6007407901303059</v>
      </c>
    </row>
    <row r="233" spans="1:13" x14ac:dyDescent="0.2">
      <c r="A233" t="s">
        <v>356</v>
      </c>
      <c r="B233" t="s">
        <v>499</v>
      </c>
      <c r="J233">
        <v>1.1038649098609383</v>
      </c>
      <c r="K233">
        <v>1.1392792435463828</v>
      </c>
      <c r="L233">
        <v>4.5557775791220792E-2</v>
      </c>
      <c r="M233">
        <v>0.75358998788907727</v>
      </c>
    </row>
    <row r="234" spans="1:13" x14ac:dyDescent="0.2">
      <c r="A234" t="s">
        <v>4291</v>
      </c>
      <c r="B234" t="s">
        <v>980</v>
      </c>
      <c r="I234" t="s">
        <v>4292</v>
      </c>
      <c r="J234">
        <v>1.0745473451041769</v>
      </c>
      <c r="K234">
        <v>1.1336801162049532</v>
      </c>
      <c r="L234">
        <v>7.7284570951268894E-2</v>
      </c>
      <c r="M234">
        <v>0.25210691774291671</v>
      </c>
    </row>
    <row r="235" spans="1:13" x14ac:dyDescent="0.2">
      <c r="A235" t="s">
        <v>554</v>
      </c>
      <c r="B235" t="s">
        <v>4293</v>
      </c>
      <c r="I235" t="s">
        <v>4294</v>
      </c>
      <c r="J235">
        <v>1.0930461948624206</v>
      </c>
      <c r="K235">
        <v>1.038186024806345</v>
      </c>
      <c r="L235">
        <v>-7.4289401577560699E-2</v>
      </c>
      <c r="M235">
        <v>0.15329894622056575</v>
      </c>
    </row>
    <row r="236" spans="1:13" x14ac:dyDescent="0.2">
      <c r="A236" t="s">
        <v>1335</v>
      </c>
      <c r="B236" t="s">
        <v>1537</v>
      </c>
      <c r="I236" t="s">
        <v>1538</v>
      </c>
      <c r="J236">
        <v>1.1097888568726162</v>
      </c>
      <c r="K236">
        <v>1.1247900058241145</v>
      </c>
      <c r="L236">
        <v>1.9370458285364829E-2</v>
      </c>
      <c r="M236">
        <v>0.84483870578945952</v>
      </c>
    </row>
    <row r="237" spans="1:13" x14ac:dyDescent="0.2">
      <c r="A237" t="s">
        <v>463</v>
      </c>
      <c r="B237" t="s">
        <v>172</v>
      </c>
      <c r="I237" t="s">
        <v>173</v>
      </c>
      <c r="J237">
        <v>1.0702732835449786</v>
      </c>
      <c r="K237">
        <v>1.025660139124984</v>
      </c>
      <c r="L237">
        <v>-6.1426460039530922E-2</v>
      </c>
      <c r="M237">
        <v>0.55438878430707406</v>
      </c>
    </row>
    <row r="238" spans="1:13" x14ac:dyDescent="0.2">
      <c r="A238" t="s">
        <v>4295</v>
      </c>
      <c r="B238" t="s">
        <v>917</v>
      </c>
      <c r="I238" t="s">
        <v>918</v>
      </c>
      <c r="J238">
        <v>1.2449781606788937</v>
      </c>
      <c r="K238">
        <v>1.4303055834579903</v>
      </c>
      <c r="L238">
        <v>0.20020297553064942</v>
      </c>
      <c r="M238">
        <v>2.0249517784813896E-2</v>
      </c>
    </row>
    <row r="239" spans="1:13" x14ac:dyDescent="0.2">
      <c r="A239" t="s">
        <v>364</v>
      </c>
      <c r="B239" t="s">
        <v>1214</v>
      </c>
      <c r="I239" t="s">
        <v>1215</v>
      </c>
      <c r="J239">
        <v>0.92056012142696098</v>
      </c>
      <c r="K239">
        <v>0.87974140160989711</v>
      </c>
      <c r="L239">
        <v>-6.5432438035190471E-2</v>
      </c>
      <c r="M239">
        <v>0.28766345332710608</v>
      </c>
    </row>
    <row r="240" spans="1:13" x14ac:dyDescent="0.2">
      <c r="A240" t="s">
        <v>498</v>
      </c>
      <c r="B240" t="s">
        <v>4296</v>
      </c>
      <c r="I240" t="s">
        <v>4297</v>
      </c>
      <c r="J240">
        <v>1.0361402946956701</v>
      </c>
      <c r="K240">
        <v>1.0125208621648609</v>
      </c>
      <c r="L240">
        <v>-3.3267725113038986E-2</v>
      </c>
      <c r="M240">
        <v>0.68049251008022726</v>
      </c>
    </row>
    <row r="241" spans="1:13" x14ac:dyDescent="0.2">
      <c r="A241" t="s">
        <v>979</v>
      </c>
      <c r="B241" t="s">
        <v>599</v>
      </c>
      <c r="I241" t="s">
        <v>600</v>
      </c>
      <c r="J241">
        <v>1.6673497807621114</v>
      </c>
      <c r="K241">
        <v>1.5951544606304291</v>
      </c>
      <c r="L241">
        <v>-6.3860659644687345E-2</v>
      </c>
      <c r="M241">
        <v>0.35556311901757282</v>
      </c>
    </row>
    <row r="242" spans="1:13" x14ac:dyDescent="0.2">
      <c r="A242" t="s">
        <v>4298</v>
      </c>
      <c r="B242" t="s">
        <v>681</v>
      </c>
      <c r="I242" t="s">
        <v>4299</v>
      </c>
      <c r="J242">
        <v>1.0457045422934865</v>
      </c>
      <c r="K242">
        <v>1.0850248381186565</v>
      </c>
      <c r="L242">
        <v>5.3252784755247681E-2</v>
      </c>
      <c r="M242">
        <v>0.49622475216795192</v>
      </c>
    </row>
    <row r="243" spans="1:13" x14ac:dyDescent="0.2">
      <c r="A243" t="s">
        <v>1536</v>
      </c>
      <c r="B243" t="s">
        <v>3437</v>
      </c>
      <c r="I243" t="s">
        <v>4300</v>
      </c>
      <c r="J243">
        <v>1.0776537818379524</v>
      </c>
      <c r="K243">
        <v>1.0630756714599809</v>
      </c>
      <c r="L243">
        <v>-1.9649463538505042E-2</v>
      </c>
      <c r="M243">
        <v>0.73566276873970726</v>
      </c>
    </row>
    <row r="244" spans="1:13" x14ac:dyDescent="0.2">
      <c r="A244" t="s">
        <v>171</v>
      </c>
      <c r="B244" t="s">
        <v>271</v>
      </c>
      <c r="I244" t="s">
        <v>272</v>
      </c>
      <c r="J244">
        <v>1.2981657000165141</v>
      </c>
      <c r="K244">
        <v>1.4193008091837602</v>
      </c>
      <c r="L244">
        <v>0.1287058461339893</v>
      </c>
      <c r="M244">
        <v>0.22685580582360426</v>
      </c>
    </row>
    <row r="245" spans="1:13" x14ac:dyDescent="0.2">
      <c r="A245" t="s">
        <v>1213</v>
      </c>
      <c r="B245" t="s">
        <v>695</v>
      </c>
      <c r="I245" t="s">
        <v>696</v>
      </c>
      <c r="J245">
        <v>0.89334356501157353</v>
      </c>
      <c r="K245">
        <v>0.84616164430994567</v>
      </c>
      <c r="L245">
        <v>-7.8281827272769638E-2</v>
      </c>
      <c r="M245">
        <v>0.20292908631466394</v>
      </c>
    </row>
    <row r="246" spans="1:13" x14ac:dyDescent="0.2">
      <c r="A246" t="s">
        <v>4301</v>
      </c>
      <c r="B246" t="s">
        <v>2523</v>
      </c>
      <c r="I246" t="s">
        <v>4302</v>
      </c>
      <c r="J246">
        <v>1.1739881027022292</v>
      </c>
      <c r="K246">
        <v>1.1625644118970033</v>
      </c>
      <c r="L246">
        <v>-1.4107137151357739E-2</v>
      </c>
      <c r="M246">
        <v>0.85784474481833595</v>
      </c>
    </row>
    <row r="247" spans="1:13" x14ac:dyDescent="0.2">
      <c r="A247" t="s">
        <v>598</v>
      </c>
      <c r="B247" t="s">
        <v>4303</v>
      </c>
      <c r="I247" t="s">
        <v>4304</v>
      </c>
      <c r="J247">
        <v>1.0754867020028807</v>
      </c>
      <c r="K247">
        <v>1.0945891947421436</v>
      </c>
      <c r="L247">
        <v>2.5399833658839764E-2</v>
      </c>
      <c r="M247">
        <v>0.33291072749046635</v>
      </c>
    </row>
    <row r="248" spans="1:13" x14ac:dyDescent="0.2">
      <c r="A248" t="s">
        <v>680</v>
      </c>
      <c r="B248" t="s">
        <v>4305</v>
      </c>
      <c r="I248" t="s">
        <v>1568</v>
      </c>
      <c r="J248">
        <v>1.1434904947668472</v>
      </c>
      <c r="K248">
        <v>1.0478201000653116</v>
      </c>
      <c r="L248">
        <v>-0.12605333120126727</v>
      </c>
      <c r="M248">
        <v>0.13687279896248719</v>
      </c>
    </row>
    <row r="249" spans="1:13" x14ac:dyDescent="0.2">
      <c r="A249" t="s">
        <v>4306</v>
      </c>
      <c r="B249" t="s">
        <v>386</v>
      </c>
      <c r="I249" t="s">
        <v>387</v>
      </c>
      <c r="J249">
        <v>1.1530687342113175</v>
      </c>
      <c r="K249">
        <v>1.0155403975526811</v>
      </c>
      <c r="L249">
        <v>-0.18323088406526455</v>
      </c>
      <c r="M249">
        <v>6.6904694824535579E-2</v>
      </c>
    </row>
    <row r="250" spans="1:13" x14ac:dyDescent="0.2">
      <c r="A250" t="s">
        <v>270</v>
      </c>
      <c r="B250" t="s">
        <v>4307</v>
      </c>
      <c r="I250" t="s">
        <v>2395</v>
      </c>
      <c r="J250">
        <v>0.87067968878063762</v>
      </c>
      <c r="K250">
        <v>0.81283085707835334</v>
      </c>
      <c r="L250">
        <v>-9.9186897100648042E-2</v>
      </c>
      <c r="M250">
        <v>0.46702468208868969</v>
      </c>
    </row>
    <row r="251" spans="1:13" x14ac:dyDescent="0.2">
      <c r="A251" t="s">
        <v>4308</v>
      </c>
      <c r="B251" t="s">
        <v>2591</v>
      </c>
      <c r="I251" t="s">
        <v>2592</v>
      </c>
      <c r="J251">
        <v>1.3320709705749505</v>
      </c>
      <c r="K251">
        <v>1.3462039021447982</v>
      </c>
      <c r="L251">
        <v>1.5225994726363292E-2</v>
      </c>
      <c r="M251">
        <v>0.7676164786361187</v>
      </c>
    </row>
    <row r="252" spans="1:13" x14ac:dyDescent="0.2">
      <c r="A252" t="s">
        <v>694</v>
      </c>
      <c r="B252" t="s">
        <v>1628</v>
      </c>
      <c r="I252" t="s">
        <v>1629</v>
      </c>
      <c r="J252">
        <v>1.5527384084368068</v>
      </c>
      <c r="K252">
        <v>1.5679147902231518</v>
      </c>
      <c r="L252">
        <v>1.4032359227910872E-2</v>
      </c>
      <c r="M252">
        <v>0.79076965789091891</v>
      </c>
    </row>
    <row r="253" spans="1:13" x14ac:dyDescent="0.2">
      <c r="A253" t="s">
        <v>2522</v>
      </c>
      <c r="B253" t="s">
        <v>4309</v>
      </c>
      <c r="I253" t="s">
        <v>4310</v>
      </c>
      <c r="J253">
        <v>0.84652481975366456</v>
      </c>
      <c r="K253">
        <v>0.82129301637952479</v>
      </c>
      <c r="L253">
        <v>-4.365533735577181E-2</v>
      </c>
      <c r="M253">
        <v>0.66445302872622136</v>
      </c>
    </row>
    <row r="254" spans="1:13" x14ac:dyDescent="0.2">
      <c r="A254" t="s">
        <v>4311</v>
      </c>
      <c r="B254" t="s">
        <v>4312</v>
      </c>
      <c r="I254" t="s">
        <v>4313</v>
      </c>
      <c r="J254">
        <v>1.1049118170450425</v>
      </c>
      <c r="K254">
        <v>1.1568181437634926</v>
      </c>
      <c r="L254">
        <v>6.6230852297541123E-2</v>
      </c>
      <c r="M254">
        <v>0.49318264191043998</v>
      </c>
    </row>
    <row r="255" spans="1:13" x14ac:dyDescent="0.2">
      <c r="A255" t="s">
        <v>4314</v>
      </c>
      <c r="B255" t="s">
        <v>4315</v>
      </c>
      <c r="I255" t="s">
        <v>4316</v>
      </c>
      <c r="J255">
        <v>1.3851992282649872</v>
      </c>
      <c r="K255">
        <v>1.3113532279238231</v>
      </c>
      <c r="L255">
        <v>-7.9037144636867507E-2</v>
      </c>
      <c r="M255">
        <v>0.36700954212742976</v>
      </c>
    </row>
    <row r="256" spans="1:13" x14ac:dyDescent="0.2">
      <c r="A256" t="s">
        <v>4317</v>
      </c>
      <c r="B256" t="s">
        <v>1476</v>
      </c>
      <c r="I256" t="s">
        <v>1477</v>
      </c>
      <c r="J256">
        <v>0.82635566209100741</v>
      </c>
      <c r="K256">
        <v>0.74576205918099836</v>
      </c>
      <c r="L256">
        <v>-0.1480474473021027</v>
      </c>
      <c r="M256">
        <v>0.10861139637349679</v>
      </c>
    </row>
    <row r="257" spans="1:13" x14ac:dyDescent="0.2">
      <c r="A257" t="s">
        <v>4318</v>
      </c>
      <c r="B257" t="s">
        <v>467</v>
      </c>
      <c r="I257" t="s">
        <v>468</v>
      </c>
      <c r="J257">
        <v>0.85355227679624224</v>
      </c>
      <c r="K257">
        <v>0.81654078193562551</v>
      </c>
      <c r="L257">
        <v>-6.3954572837132323E-2</v>
      </c>
      <c r="M257">
        <v>0.55065174439752185</v>
      </c>
    </row>
    <row r="258" spans="1:13" x14ac:dyDescent="0.2">
      <c r="A258" t="s">
        <v>4319</v>
      </c>
      <c r="B258" t="s">
        <v>248</v>
      </c>
      <c r="I258" t="s">
        <v>876</v>
      </c>
      <c r="J258">
        <v>1.1488854446588634</v>
      </c>
      <c r="K258">
        <v>1.1350952147997189</v>
      </c>
      <c r="L258">
        <v>-1.7421634384312972E-2</v>
      </c>
      <c r="M258">
        <v>0.7908672033233719</v>
      </c>
    </row>
    <row r="259" spans="1:13" x14ac:dyDescent="0.2">
      <c r="A259" t="s">
        <v>2590</v>
      </c>
      <c r="B259" t="s">
        <v>4320</v>
      </c>
      <c r="I259" t="s">
        <v>4321</v>
      </c>
      <c r="J259">
        <v>1.0677309036030376</v>
      </c>
      <c r="K259">
        <v>0.99058301979867358</v>
      </c>
      <c r="L259">
        <v>-0.10819829940830965</v>
      </c>
      <c r="M259">
        <v>0.1835026962614992</v>
      </c>
    </row>
    <row r="260" spans="1:13" x14ac:dyDescent="0.2">
      <c r="A260" t="s">
        <v>1627</v>
      </c>
      <c r="B260" t="s">
        <v>2695</v>
      </c>
      <c r="I260" t="s">
        <v>2696</v>
      </c>
      <c r="J260">
        <v>1.0757890678968196</v>
      </c>
      <c r="K260">
        <v>1.2541152044534349</v>
      </c>
      <c r="L260">
        <v>0.2212746483045708</v>
      </c>
      <c r="M260">
        <v>0.13611781558019739</v>
      </c>
    </row>
    <row r="261" spans="1:13" x14ac:dyDescent="0.2">
      <c r="A261" t="s">
        <v>4322</v>
      </c>
      <c r="B261" t="s">
        <v>4323</v>
      </c>
      <c r="I261" t="s">
        <v>4324</v>
      </c>
      <c r="J261">
        <v>1.441231623242142</v>
      </c>
      <c r="K261">
        <v>1.3881941769064257</v>
      </c>
      <c r="L261">
        <v>-5.4092830203471054E-2</v>
      </c>
      <c r="M261">
        <v>0.58719552619037285</v>
      </c>
    </row>
    <row r="262" spans="1:13" x14ac:dyDescent="0.2">
      <c r="A262" t="s">
        <v>4325</v>
      </c>
      <c r="B262" t="s">
        <v>953</v>
      </c>
      <c r="I262" t="s">
        <v>954</v>
      </c>
      <c r="J262">
        <v>1.1370146932093266</v>
      </c>
      <c r="K262">
        <v>1.1355604338684204</v>
      </c>
      <c r="L262">
        <v>-1.8464102688384746E-3</v>
      </c>
      <c r="M262">
        <v>0.98629694710503746</v>
      </c>
    </row>
    <row r="263" spans="1:13" x14ac:dyDescent="0.2">
      <c r="A263" t="s">
        <v>4326</v>
      </c>
      <c r="B263" t="s">
        <v>2192</v>
      </c>
      <c r="I263" t="s">
        <v>2193</v>
      </c>
      <c r="J263">
        <v>1.0117698331486022</v>
      </c>
      <c r="K263">
        <v>0.97951288316267959</v>
      </c>
      <c r="L263">
        <v>-4.6744756662088417E-2</v>
      </c>
      <c r="M263">
        <v>0.2693449740167958</v>
      </c>
    </row>
    <row r="264" spans="1:13" x14ac:dyDescent="0.2">
      <c r="A264" t="s">
        <v>1475</v>
      </c>
      <c r="B264" t="s">
        <v>1402</v>
      </c>
      <c r="I264" t="s">
        <v>1403</v>
      </c>
      <c r="J264">
        <v>1.4004544771508256</v>
      </c>
      <c r="K264">
        <v>1.4427385703664413</v>
      </c>
      <c r="L264">
        <v>4.2914813502263921E-2</v>
      </c>
      <c r="M264">
        <v>0.45405920471422784</v>
      </c>
    </row>
    <row r="265" spans="1:13" x14ac:dyDescent="0.2">
      <c r="A265" t="s">
        <v>466</v>
      </c>
      <c r="B265" t="s">
        <v>1765</v>
      </c>
      <c r="I265" t="s">
        <v>1766</v>
      </c>
      <c r="J265">
        <v>1.3780568948107348</v>
      </c>
      <c r="K265">
        <v>1.0976474439936075</v>
      </c>
      <c r="L265">
        <v>-0.32822070667382192</v>
      </c>
      <c r="M265">
        <v>0.13600180483589511</v>
      </c>
    </row>
    <row r="266" spans="1:13" x14ac:dyDescent="0.2">
      <c r="A266" t="s">
        <v>875</v>
      </c>
      <c r="B266" t="s">
        <v>578</v>
      </c>
      <c r="I266" t="s">
        <v>579</v>
      </c>
      <c r="J266">
        <v>1.2779450770468272</v>
      </c>
      <c r="K266">
        <v>1.4533931908885778</v>
      </c>
      <c r="L266">
        <v>0.1855992183461555</v>
      </c>
      <c r="M266">
        <v>0.15701476652445301</v>
      </c>
    </row>
    <row r="267" spans="1:13" x14ac:dyDescent="0.2">
      <c r="A267" t="s">
        <v>4327</v>
      </c>
      <c r="B267" t="s">
        <v>1390</v>
      </c>
      <c r="I267" t="s">
        <v>1391</v>
      </c>
      <c r="J267">
        <v>1.166585631091744</v>
      </c>
      <c r="K267">
        <v>1.1420170130884331</v>
      </c>
      <c r="L267">
        <v>-3.0708066337373476E-2</v>
      </c>
      <c r="M267">
        <v>0.82914348535141535</v>
      </c>
    </row>
    <row r="268" spans="1:13" x14ac:dyDescent="0.2">
      <c r="A268" t="s">
        <v>2694</v>
      </c>
      <c r="B268" t="s">
        <v>1228</v>
      </c>
      <c r="I268" t="s">
        <v>1229</v>
      </c>
      <c r="J268">
        <v>0.7445966383069752</v>
      </c>
      <c r="K268">
        <v>0.64824963869632102</v>
      </c>
      <c r="L268">
        <v>-0.19990960575873828</v>
      </c>
      <c r="M268">
        <v>0.5360796073605405</v>
      </c>
    </row>
    <row r="269" spans="1:13" x14ac:dyDescent="0.2">
      <c r="A269" t="s">
        <v>4328</v>
      </c>
      <c r="B269" t="s">
        <v>4329</v>
      </c>
      <c r="I269" t="s">
        <v>4330</v>
      </c>
      <c r="J269">
        <v>1.1604849946444284</v>
      </c>
      <c r="K269">
        <v>1.2019160475946753</v>
      </c>
      <c r="L269">
        <v>5.0608260634549845E-2</v>
      </c>
      <c r="M269">
        <v>0.70053020387267007</v>
      </c>
    </row>
    <row r="270" spans="1:13" x14ac:dyDescent="0.2">
      <c r="A270" t="s">
        <v>952</v>
      </c>
      <c r="B270" t="s">
        <v>4331</v>
      </c>
      <c r="I270" t="s">
        <v>4332</v>
      </c>
      <c r="J270">
        <v>0.96655067369837355</v>
      </c>
      <c r="K270">
        <v>0.93130650249526192</v>
      </c>
      <c r="L270">
        <v>-5.3589319482367545E-2</v>
      </c>
      <c r="M270">
        <v>0.12187192312806104</v>
      </c>
    </row>
    <row r="271" spans="1:13" x14ac:dyDescent="0.2">
      <c r="A271" t="s">
        <v>2191</v>
      </c>
      <c r="B271" t="s">
        <v>4333</v>
      </c>
      <c r="I271" t="s">
        <v>4334</v>
      </c>
      <c r="J271">
        <v>1.0212255395973895</v>
      </c>
      <c r="K271">
        <v>1.0054446520955289</v>
      </c>
      <c r="L271">
        <v>-2.2467857257405015E-2</v>
      </c>
      <c r="M271">
        <v>0.72858550710915149</v>
      </c>
    </row>
    <row r="272" spans="1:13" x14ac:dyDescent="0.2">
      <c r="A272" t="s">
        <v>1401</v>
      </c>
      <c r="B272" t="s">
        <v>508</v>
      </c>
      <c r="I272" t="s">
        <v>4335</v>
      </c>
      <c r="J272">
        <v>1.3668148855345601</v>
      </c>
      <c r="K272">
        <v>1.3493721565581942</v>
      </c>
      <c r="L272">
        <v>-1.8529566729830142E-2</v>
      </c>
      <c r="M272">
        <v>0.8403169454161411</v>
      </c>
    </row>
    <row r="273" spans="1:13" x14ac:dyDescent="0.2">
      <c r="A273" t="s">
        <v>4336</v>
      </c>
      <c r="B273" t="s">
        <v>1649</v>
      </c>
      <c r="I273" t="s">
        <v>1650</v>
      </c>
      <c r="J273">
        <v>1.0610076350284372</v>
      </c>
      <c r="K273">
        <v>1.0547050329867151</v>
      </c>
      <c r="L273">
        <v>-8.5954579226468104E-3</v>
      </c>
      <c r="M273">
        <v>0.88862024453081501</v>
      </c>
    </row>
    <row r="274" spans="1:13" x14ac:dyDescent="0.2">
      <c r="A274" t="s">
        <v>1764</v>
      </c>
      <c r="B274" t="s">
        <v>4337</v>
      </c>
      <c r="I274" t="s">
        <v>39</v>
      </c>
      <c r="J274">
        <v>0.9457562340951633</v>
      </c>
      <c r="K274">
        <v>0.90636092799463297</v>
      </c>
      <c r="L274">
        <v>-6.1382711199955746E-2</v>
      </c>
      <c r="M274">
        <v>0.39230662290721896</v>
      </c>
    </row>
    <row r="275" spans="1:13" x14ac:dyDescent="0.2">
      <c r="A275" t="s">
        <v>577</v>
      </c>
      <c r="B275" t="s">
        <v>832</v>
      </c>
      <c r="I275" t="s">
        <v>833</v>
      </c>
      <c r="J275">
        <v>1.0560975944705562</v>
      </c>
      <c r="K275">
        <v>1.0256096221177744</v>
      </c>
      <c r="L275">
        <v>-4.2261458693195274E-2</v>
      </c>
      <c r="M275">
        <v>0.50036312422187468</v>
      </c>
    </row>
    <row r="276" spans="1:13" x14ac:dyDescent="0.2">
      <c r="A276" t="s">
        <v>1389</v>
      </c>
      <c r="B276" t="s">
        <v>2723</v>
      </c>
      <c r="I276" t="s">
        <v>2724</v>
      </c>
      <c r="J276">
        <v>1.002657959596988</v>
      </c>
      <c r="K276">
        <v>0.9885678571996529</v>
      </c>
      <c r="L276">
        <v>-2.0417634173074913E-2</v>
      </c>
      <c r="M276">
        <v>0.79813012281261553</v>
      </c>
    </row>
    <row r="277" spans="1:13" x14ac:dyDescent="0.2">
      <c r="A277" t="s">
        <v>1227</v>
      </c>
      <c r="B277" t="s">
        <v>4338</v>
      </c>
      <c r="I277" t="s">
        <v>4339</v>
      </c>
      <c r="J277">
        <v>0.9930504799735258</v>
      </c>
      <c r="K277">
        <v>0.96417357230848499</v>
      </c>
      <c r="L277">
        <v>-4.2574170018113831E-2</v>
      </c>
      <c r="M277">
        <v>0.42584534738157209</v>
      </c>
    </row>
    <row r="278" spans="1:13" x14ac:dyDescent="0.2">
      <c r="A278" t="s">
        <v>4340</v>
      </c>
      <c r="B278" t="s">
        <v>248</v>
      </c>
      <c r="I278" t="s">
        <v>4341</v>
      </c>
      <c r="J278">
        <v>1.1967684139794008</v>
      </c>
      <c r="K278">
        <v>1.2609630163569578</v>
      </c>
      <c r="L278">
        <v>7.5381958363490875E-2</v>
      </c>
      <c r="M278">
        <v>0.58344219973434619</v>
      </c>
    </row>
    <row r="279" spans="1:13" x14ac:dyDescent="0.2">
      <c r="A279" t="s">
        <v>4342</v>
      </c>
      <c r="B279" t="s">
        <v>4334</v>
      </c>
      <c r="I279" t="s">
        <v>4334</v>
      </c>
      <c r="J279">
        <v>1.3535926875716418</v>
      </c>
      <c r="K279">
        <v>1.3123382123515788</v>
      </c>
      <c r="L279">
        <v>-4.4654104365823358E-2</v>
      </c>
      <c r="M279">
        <v>0.361079981045968</v>
      </c>
    </row>
    <row r="280" spans="1:13" x14ac:dyDescent="0.2">
      <c r="A280" t="s">
        <v>4343</v>
      </c>
      <c r="B280" t="s">
        <v>1084</v>
      </c>
      <c r="I280" t="s">
        <v>1085</v>
      </c>
      <c r="J280">
        <v>0.93965340263896546</v>
      </c>
      <c r="K280">
        <v>0.90397255191167158</v>
      </c>
      <c r="L280">
        <v>-5.5849739791383544E-2</v>
      </c>
      <c r="M280">
        <v>0.29085002307798852</v>
      </c>
    </row>
    <row r="281" spans="1:13" x14ac:dyDescent="0.2">
      <c r="A281" t="s">
        <v>507</v>
      </c>
      <c r="B281" t="s">
        <v>4344</v>
      </c>
      <c r="I281" t="s">
        <v>4345</v>
      </c>
      <c r="J281">
        <v>1.0499805468562509</v>
      </c>
      <c r="K281">
        <v>1.0519602777932722</v>
      </c>
      <c r="L281">
        <v>2.7176301218396616E-3</v>
      </c>
      <c r="M281">
        <v>0.96687617415538507</v>
      </c>
    </row>
    <row r="282" spans="1:13" x14ac:dyDescent="0.2">
      <c r="A282" t="s">
        <v>1648</v>
      </c>
      <c r="B282" t="s">
        <v>4346</v>
      </c>
      <c r="I282" t="s">
        <v>4347</v>
      </c>
      <c r="J282">
        <v>0.94154690851669653</v>
      </c>
      <c r="K282">
        <v>0.8985427546955409</v>
      </c>
      <c r="L282">
        <v>-6.7445820632592884E-2</v>
      </c>
      <c r="M282">
        <v>0.38843283770847581</v>
      </c>
    </row>
    <row r="283" spans="1:13" x14ac:dyDescent="0.2">
      <c r="A283" t="s">
        <v>4348</v>
      </c>
      <c r="B283" t="s">
        <v>4349</v>
      </c>
      <c r="I283" t="s">
        <v>833</v>
      </c>
      <c r="J283">
        <v>1.4276394489480273</v>
      </c>
      <c r="K283">
        <v>1.4997855843613983</v>
      </c>
      <c r="L283">
        <v>7.1124589709301841E-2</v>
      </c>
      <c r="M283">
        <v>0.43257195356600392</v>
      </c>
    </row>
    <row r="284" spans="1:13" x14ac:dyDescent="0.2">
      <c r="A284" t="s">
        <v>831</v>
      </c>
      <c r="B284" t="s">
        <v>4350</v>
      </c>
      <c r="I284" t="s">
        <v>4351</v>
      </c>
      <c r="J284">
        <v>0.8962646828399724</v>
      </c>
      <c r="K284">
        <v>0.85588354726930993</v>
      </c>
      <c r="L284">
        <v>-6.6510333768046659E-2</v>
      </c>
      <c r="M284">
        <v>0.31197367650975627</v>
      </c>
    </row>
    <row r="285" spans="1:13" x14ac:dyDescent="0.2">
      <c r="A285" t="s">
        <v>2722</v>
      </c>
      <c r="B285" t="s">
        <v>4352</v>
      </c>
      <c r="I285" t="s">
        <v>4353</v>
      </c>
      <c r="J285">
        <v>0.94561942560388501</v>
      </c>
      <c r="K285">
        <v>0.90189016240578812</v>
      </c>
      <c r="L285">
        <v>-6.8307928591342479E-2</v>
      </c>
      <c r="M285">
        <v>0.12573232577276452</v>
      </c>
    </row>
    <row r="286" spans="1:13" x14ac:dyDescent="0.2">
      <c r="A286" t="s">
        <v>4354</v>
      </c>
      <c r="B286" t="s">
        <v>4355</v>
      </c>
      <c r="I286" t="s">
        <v>4356</v>
      </c>
      <c r="J286">
        <v>1.0593494088274686</v>
      </c>
      <c r="K286">
        <v>1.0478477768115331</v>
      </c>
      <c r="L286">
        <v>-1.5749368283084469E-2</v>
      </c>
      <c r="M286">
        <v>0.49633586427515697</v>
      </c>
    </row>
    <row r="287" spans="1:13" x14ac:dyDescent="0.2">
      <c r="A287" t="s">
        <v>4357</v>
      </c>
      <c r="B287" t="s">
        <v>1098</v>
      </c>
      <c r="I287" t="s">
        <v>1099</v>
      </c>
      <c r="J287">
        <v>1.2749606869567371</v>
      </c>
      <c r="K287">
        <v>1.2563829523785939</v>
      </c>
      <c r="L287">
        <v>-2.1176490105897939E-2</v>
      </c>
      <c r="M287">
        <v>0.93224466298495257</v>
      </c>
    </row>
    <row r="288" spans="1:13" x14ac:dyDescent="0.2">
      <c r="A288" t="s">
        <v>4358</v>
      </c>
      <c r="B288" t="s">
        <v>4359</v>
      </c>
      <c r="I288" t="s">
        <v>4360</v>
      </c>
      <c r="J288">
        <v>0.93914548323663627</v>
      </c>
      <c r="K288">
        <v>0.90855829071677174</v>
      </c>
      <c r="L288">
        <v>-4.7769586443938222E-2</v>
      </c>
      <c r="M288">
        <v>0.33507095139145299</v>
      </c>
    </row>
    <row r="289" spans="1:13" x14ac:dyDescent="0.2">
      <c r="A289" t="s">
        <v>1083</v>
      </c>
      <c r="B289" t="s">
        <v>667</v>
      </c>
      <c r="I289" t="s">
        <v>4361</v>
      </c>
      <c r="J289">
        <v>0.95276315931286903</v>
      </c>
      <c r="K289">
        <v>0.94527938952982604</v>
      </c>
      <c r="L289">
        <v>-1.1376829787705385E-2</v>
      </c>
      <c r="M289">
        <v>0.84628450436202274</v>
      </c>
    </row>
    <row r="290" spans="1:13" x14ac:dyDescent="0.2">
      <c r="A290" t="s">
        <v>4362</v>
      </c>
      <c r="B290" t="s">
        <v>1333</v>
      </c>
      <c r="I290" t="s">
        <v>1334</v>
      </c>
      <c r="J290">
        <v>0.88360857691371131</v>
      </c>
      <c r="K290">
        <v>0.86077132502504605</v>
      </c>
      <c r="L290">
        <v>-3.7777404525458864E-2</v>
      </c>
      <c r="M290">
        <v>0.85659041509546996</v>
      </c>
    </row>
    <row r="291" spans="1:13" x14ac:dyDescent="0.2">
      <c r="A291" t="s">
        <v>4363</v>
      </c>
      <c r="B291" t="s">
        <v>611</v>
      </c>
      <c r="I291" t="s">
        <v>612</v>
      </c>
      <c r="J291">
        <v>1.1724825709809654</v>
      </c>
      <c r="K291">
        <v>1.1649282174130011</v>
      </c>
      <c r="L291">
        <v>-9.3254180487005716E-3</v>
      </c>
      <c r="M291">
        <v>0.947671442230687</v>
      </c>
    </row>
    <row r="292" spans="1:13" x14ac:dyDescent="0.2">
      <c r="A292" t="s">
        <v>4364</v>
      </c>
      <c r="B292" t="s">
        <v>1646</v>
      </c>
      <c r="I292" t="s">
        <v>1647</v>
      </c>
      <c r="J292">
        <v>1.1062697545017801</v>
      </c>
      <c r="K292">
        <v>1.0915881562292913</v>
      </c>
      <c r="L292">
        <v>-1.9274570909367721E-2</v>
      </c>
      <c r="M292">
        <v>0.92854151255139084</v>
      </c>
    </row>
    <row r="293" spans="1:13" x14ac:dyDescent="0.2">
      <c r="A293" t="s">
        <v>4365</v>
      </c>
      <c r="B293" t="s">
        <v>1168</v>
      </c>
      <c r="I293" t="s">
        <v>1169</v>
      </c>
      <c r="J293">
        <v>0.81574822600368846</v>
      </c>
      <c r="K293">
        <v>0.75341731503125997</v>
      </c>
      <c r="L293">
        <v>-0.1146747552384738</v>
      </c>
      <c r="M293">
        <v>1.2427570033202504E-2</v>
      </c>
    </row>
    <row r="294" spans="1:13" x14ac:dyDescent="0.2">
      <c r="A294" t="s">
        <v>4366</v>
      </c>
      <c r="B294" t="s">
        <v>482</v>
      </c>
      <c r="I294" t="s">
        <v>483</v>
      </c>
      <c r="J294">
        <v>1.3626145714292175</v>
      </c>
      <c r="K294">
        <v>1.305984658270098</v>
      </c>
      <c r="L294">
        <v>-6.123959046626623E-2</v>
      </c>
      <c r="M294">
        <v>0.17707635453863677</v>
      </c>
    </row>
    <row r="295" spans="1:13" x14ac:dyDescent="0.2">
      <c r="A295" t="s">
        <v>4367</v>
      </c>
      <c r="B295" t="s">
        <v>988</v>
      </c>
      <c r="I295" t="s">
        <v>989</v>
      </c>
      <c r="J295">
        <v>1.1226958111161147</v>
      </c>
      <c r="K295">
        <v>1.1480546609800679</v>
      </c>
      <c r="L295">
        <v>3.2224243406204549E-2</v>
      </c>
      <c r="M295">
        <v>0.81209115033995938</v>
      </c>
    </row>
    <row r="296" spans="1:13" x14ac:dyDescent="0.2">
      <c r="A296" t="s">
        <v>1097</v>
      </c>
      <c r="B296" t="s">
        <v>761</v>
      </c>
      <c r="I296" t="s">
        <v>762</v>
      </c>
      <c r="J296">
        <v>0.94330642592339187</v>
      </c>
      <c r="K296">
        <v>0.95300694118108076</v>
      </c>
      <c r="L296">
        <v>1.4760226419772355E-2</v>
      </c>
      <c r="M296">
        <v>0.88111189166058135</v>
      </c>
    </row>
    <row r="297" spans="1:13" x14ac:dyDescent="0.2">
      <c r="A297" t="s">
        <v>4368</v>
      </c>
      <c r="B297" t="s">
        <v>1014</v>
      </c>
      <c r="I297" t="s">
        <v>1015</v>
      </c>
      <c r="J297">
        <v>1.380640318762419</v>
      </c>
      <c r="K297">
        <v>1.3809712770668663</v>
      </c>
      <c r="L297">
        <v>3.4579222333377377E-4</v>
      </c>
      <c r="M297">
        <v>1.0001232071231494</v>
      </c>
    </row>
    <row r="298" spans="1:13" x14ac:dyDescent="0.2">
      <c r="A298" t="s">
        <v>666</v>
      </c>
      <c r="B298" t="s">
        <v>937</v>
      </c>
      <c r="I298" t="s">
        <v>938</v>
      </c>
      <c r="J298">
        <v>1.0358759958082815</v>
      </c>
      <c r="K298">
        <v>1.0112912461876569</v>
      </c>
      <c r="L298">
        <v>-3.4652763932650071E-2</v>
      </c>
      <c r="M298">
        <v>0.77666175963116801</v>
      </c>
    </row>
    <row r="299" spans="1:13" x14ac:dyDescent="0.2">
      <c r="A299" t="s">
        <v>1332</v>
      </c>
      <c r="B299" t="s">
        <v>1034</v>
      </c>
      <c r="I299" t="s">
        <v>1035</v>
      </c>
      <c r="J299">
        <v>1.3596808873813384</v>
      </c>
      <c r="K299">
        <v>1.5114208851644204</v>
      </c>
      <c r="L299">
        <v>0.15263736810201789</v>
      </c>
      <c r="M299">
        <v>0.15292515319262667</v>
      </c>
    </row>
    <row r="300" spans="1:13" x14ac:dyDescent="0.2">
      <c r="A300" t="s">
        <v>610</v>
      </c>
      <c r="B300" t="s">
        <v>1596</v>
      </c>
      <c r="I300" t="s">
        <v>1597</v>
      </c>
      <c r="J300">
        <v>1.5331795425953541</v>
      </c>
      <c r="K300">
        <v>1.5820308955938964</v>
      </c>
      <c r="L300">
        <v>4.5251121259128176E-2</v>
      </c>
      <c r="M300">
        <v>0.49980135599784237</v>
      </c>
    </row>
    <row r="301" spans="1:13" x14ac:dyDescent="0.2">
      <c r="A301" t="s">
        <v>1645</v>
      </c>
      <c r="B301" t="s">
        <v>664</v>
      </c>
      <c r="I301" t="s">
        <v>4369</v>
      </c>
      <c r="J301">
        <v>1.0812222397071631</v>
      </c>
      <c r="K301">
        <v>1.0247874496461853</v>
      </c>
      <c r="L301">
        <v>-7.733837962610092E-2</v>
      </c>
      <c r="M301">
        <v>0.27194034321845156</v>
      </c>
    </row>
    <row r="302" spans="1:13" x14ac:dyDescent="0.2">
      <c r="A302" t="s">
        <v>481</v>
      </c>
      <c r="B302" t="s">
        <v>873</v>
      </c>
      <c r="I302" t="s">
        <v>874</v>
      </c>
      <c r="J302">
        <v>1.7565822730383913</v>
      </c>
      <c r="K302">
        <v>1.456836551740591</v>
      </c>
      <c r="L302">
        <v>-0.26993212483147677</v>
      </c>
      <c r="M302">
        <v>1.6232530469217177E-2</v>
      </c>
    </row>
    <row r="303" spans="1:13" x14ac:dyDescent="0.2">
      <c r="A303" t="s">
        <v>1013</v>
      </c>
      <c r="B303" t="s">
        <v>4370</v>
      </c>
      <c r="I303" t="s">
        <v>4371</v>
      </c>
      <c r="J303">
        <v>1.0247621504182585</v>
      </c>
      <c r="K303">
        <v>0.9911079831200077</v>
      </c>
      <c r="L303">
        <v>-4.8174940360708234E-2</v>
      </c>
      <c r="M303">
        <v>0.54683543873770812</v>
      </c>
    </row>
    <row r="304" spans="1:13" x14ac:dyDescent="0.2">
      <c r="A304" t="s">
        <v>936</v>
      </c>
      <c r="B304" t="s">
        <v>371</v>
      </c>
      <c r="I304" t="s">
        <v>4250</v>
      </c>
      <c r="J304">
        <v>1.0554938864467511</v>
      </c>
      <c r="K304">
        <v>1.1270307709356875</v>
      </c>
      <c r="L304">
        <v>9.4608683018883644E-2</v>
      </c>
      <c r="M304">
        <v>0.55154058310127818</v>
      </c>
    </row>
    <row r="305" spans="1:13" x14ac:dyDescent="0.2">
      <c r="A305" t="s">
        <v>1595</v>
      </c>
      <c r="B305" t="s">
        <v>1610</v>
      </c>
      <c r="I305" t="s">
        <v>1611</v>
      </c>
      <c r="J305">
        <v>1.1613429464786875</v>
      </c>
      <c r="K305">
        <v>1.2083899838009118</v>
      </c>
      <c r="L305">
        <v>5.7292065568911893E-2</v>
      </c>
      <c r="M305">
        <v>0.70917801128840208</v>
      </c>
    </row>
    <row r="306" spans="1:13" x14ac:dyDescent="0.2">
      <c r="A306" t="s">
        <v>4372</v>
      </c>
      <c r="B306" t="s">
        <v>4373</v>
      </c>
      <c r="I306" t="s">
        <v>4374</v>
      </c>
      <c r="J306">
        <v>1.1057026077657925</v>
      </c>
      <c r="K306">
        <v>1.0899898961599286</v>
      </c>
      <c r="L306">
        <v>-2.0648645511072924E-2</v>
      </c>
      <c r="M306">
        <v>0.79543669558447072</v>
      </c>
    </row>
    <row r="307" spans="1:13" x14ac:dyDescent="0.2">
      <c r="A307" t="s">
        <v>1349</v>
      </c>
      <c r="B307" t="s">
        <v>1095</v>
      </c>
      <c r="I307" t="s">
        <v>1096</v>
      </c>
      <c r="J307">
        <v>0.84157963043968542</v>
      </c>
      <c r="K307">
        <v>0.7440531311931079</v>
      </c>
      <c r="L307">
        <v>-0.17769414143597437</v>
      </c>
      <c r="M307">
        <v>0.17918513196996502</v>
      </c>
    </row>
    <row r="308" spans="1:13" x14ac:dyDescent="0.2">
      <c r="A308" t="s">
        <v>4375</v>
      </c>
      <c r="B308" t="s">
        <v>4376</v>
      </c>
      <c r="I308" t="s">
        <v>4377</v>
      </c>
      <c r="J308">
        <v>1.0332537201809144</v>
      </c>
      <c r="K308">
        <v>1.0389237710730121</v>
      </c>
      <c r="L308">
        <v>7.8952452227149736E-3</v>
      </c>
      <c r="M308">
        <v>0.94441874226578426</v>
      </c>
    </row>
    <row r="309" spans="1:13" x14ac:dyDescent="0.2">
      <c r="A309" t="s">
        <v>872</v>
      </c>
      <c r="B309" t="s">
        <v>395</v>
      </c>
      <c r="I309" t="s">
        <v>396</v>
      </c>
      <c r="J309">
        <v>0.96232140425769619</v>
      </c>
      <c r="K309">
        <v>0.9085529625911547</v>
      </c>
      <c r="L309">
        <v>-8.2948201563841292E-2</v>
      </c>
      <c r="M309">
        <v>0.21190270790859539</v>
      </c>
    </row>
    <row r="310" spans="1:13" x14ac:dyDescent="0.2">
      <c r="A310" t="s">
        <v>4378</v>
      </c>
      <c r="B310" t="s">
        <v>1176</v>
      </c>
      <c r="I310" t="s">
        <v>1177</v>
      </c>
      <c r="J310">
        <v>0.90594759510396117</v>
      </c>
      <c r="K310">
        <v>0.87469253091742505</v>
      </c>
      <c r="L310">
        <v>-5.0651624847954935E-2</v>
      </c>
      <c r="M310">
        <v>0.52885590008800476</v>
      </c>
    </row>
    <row r="311" spans="1:13" x14ac:dyDescent="0.2">
      <c r="A311" t="s">
        <v>4379</v>
      </c>
      <c r="B311" t="s">
        <v>829</v>
      </c>
      <c r="I311" t="s">
        <v>830</v>
      </c>
      <c r="J311">
        <v>1.0322583004039823</v>
      </c>
      <c r="K311">
        <v>1.025208298511793</v>
      </c>
      <c r="L311">
        <v>-9.8869576598602463E-3</v>
      </c>
      <c r="M311">
        <v>0.86603373362946079</v>
      </c>
    </row>
    <row r="312" spans="1:13" x14ac:dyDescent="0.2">
      <c r="A312" t="s">
        <v>4380</v>
      </c>
      <c r="B312" t="s">
        <v>4381</v>
      </c>
      <c r="J312">
        <v>0.91643185831450147</v>
      </c>
      <c r="K312">
        <v>0.86402761891983715</v>
      </c>
      <c r="L312">
        <v>-8.4950183206703472E-2</v>
      </c>
      <c r="M312">
        <v>0.33983105601089569</v>
      </c>
    </row>
    <row r="313" spans="1:13" x14ac:dyDescent="0.2">
      <c r="A313" t="s">
        <v>4382</v>
      </c>
      <c r="B313" t="s">
        <v>2319</v>
      </c>
      <c r="I313" t="s">
        <v>2320</v>
      </c>
      <c r="J313">
        <v>1.642717485142724</v>
      </c>
      <c r="K313">
        <v>2.2321312875992612</v>
      </c>
      <c r="L313">
        <v>0.44233749821162843</v>
      </c>
      <c r="M313">
        <v>4.1174796718920513E-2</v>
      </c>
    </row>
    <row r="314" spans="1:13" x14ac:dyDescent="0.2">
      <c r="A314" t="s">
        <v>4383</v>
      </c>
      <c r="B314" t="s">
        <v>4384</v>
      </c>
      <c r="I314" t="s">
        <v>4385</v>
      </c>
      <c r="J314">
        <v>2.0120532314708957</v>
      </c>
      <c r="K314">
        <v>1.0398482031248397</v>
      </c>
      <c r="L314">
        <v>-0.95229553466736505</v>
      </c>
      <c r="M314">
        <v>2.112601486358523E-2</v>
      </c>
    </row>
    <row r="315" spans="1:13" x14ac:dyDescent="0.2">
      <c r="A315" t="s">
        <v>1609</v>
      </c>
      <c r="B315" t="s">
        <v>4386</v>
      </c>
      <c r="I315" t="s">
        <v>3466</v>
      </c>
      <c r="J315">
        <v>1.0151724694433923</v>
      </c>
      <c r="K315">
        <v>0.99750524170530142</v>
      </c>
      <c r="L315">
        <v>-2.5328522678393049E-2</v>
      </c>
      <c r="M315">
        <v>0.79439604824563181</v>
      </c>
    </row>
    <row r="316" spans="1:13" x14ac:dyDescent="0.2">
      <c r="A316" t="s">
        <v>4387</v>
      </c>
      <c r="B316" t="s">
        <v>2878</v>
      </c>
      <c r="I316" t="s">
        <v>4388</v>
      </c>
      <c r="J316">
        <v>1.028577105035442</v>
      </c>
      <c r="K316">
        <v>1.0010641894661312</v>
      </c>
      <c r="L316">
        <v>-3.9115461879381329E-2</v>
      </c>
      <c r="M316">
        <v>0.73523414864318837</v>
      </c>
    </row>
    <row r="317" spans="1:13" x14ac:dyDescent="0.2">
      <c r="A317" t="s">
        <v>1094</v>
      </c>
      <c r="B317" t="s">
        <v>1524</v>
      </c>
      <c r="I317" t="s">
        <v>1525</v>
      </c>
      <c r="J317">
        <v>1.3617518355701277</v>
      </c>
      <c r="K317">
        <v>1.3874648139471613</v>
      </c>
      <c r="L317">
        <v>2.6987373380448584E-2</v>
      </c>
      <c r="M317">
        <v>0.82895004249854987</v>
      </c>
    </row>
    <row r="318" spans="1:13" x14ac:dyDescent="0.2">
      <c r="A318" t="s">
        <v>394</v>
      </c>
      <c r="B318" t="s">
        <v>4389</v>
      </c>
      <c r="I318" t="s">
        <v>4390</v>
      </c>
      <c r="J318">
        <v>1.1010998614946281</v>
      </c>
      <c r="K318">
        <v>1.0790132577551541</v>
      </c>
      <c r="L318">
        <v>-2.9232725228997256E-2</v>
      </c>
      <c r="M318">
        <v>0.7241629254146017</v>
      </c>
    </row>
    <row r="319" spans="1:13" x14ac:dyDescent="0.2">
      <c r="A319" t="s">
        <v>1175</v>
      </c>
      <c r="B319" t="s">
        <v>4391</v>
      </c>
      <c r="I319" t="s">
        <v>4392</v>
      </c>
      <c r="J319">
        <v>1.1972289063828294</v>
      </c>
      <c r="K319">
        <v>1.1831337606510197</v>
      </c>
      <c r="L319">
        <v>-1.7085828815302302E-2</v>
      </c>
      <c r="M319">
        <v>0.68451552187593434</v>
      </c>
    </row>
    <row r="320" spans="1:13" x14ac:dyDescent="0.2">
      <c r="A320" t="s">
        <v>828</v>
      </c>
      <c r="B320" t="s">
        <v>160</v>
      </c>
      <c r="I320" t="s">
        <v>161</v>
      </c>
      <c r="J320">
        <v>1.0042751772032383</v>
      </c>
      <c r="K320">
        <v>1.0419294446324525</v>
      </c>
      <c r="L320">
        <v>5.3102957048443429E-2</v>
      </c>
      <c r="M320">
        <v>0.21048799974208712</v>
      </c>
    </row>
    <row r="321" spans="1:13" x14ac:dyDescent="0.2">
      <c r="A321" t="s">
        <v>4393</v>
      </c>
      <c r="B321" t="s">
        <v>4394</v>
      </c>
      <c r="I321" t="s">
        <v>4395</v>
      </c>
      <c r="J321">
        <v>1.4935234886362758</v>
      </c>
      <c r="K321">
        <v>1.3321973601848489</v>
      </c>
      <c r="L321">
        <v>-0.16491209882862953</v>
      </c>
      <c r="M321">
        <v>5.2412389640184888E-2</v>
      </c>
    </row>
    <row r="322" spans="1:13" x14ac:dyDescent="0.2">
      <c r="A322" t="s">
        <v>2318</v>
      </c>
      <c r="B322" t="s">
        <v>4396</v>
      </c>
      <c r="I322" t="s">
        <v>4397</v>
      </c>
      <c r="J322">
        <v>1.0473769451165234</v>
      </c>
      <c r="K322">
        <v>1.0735940562712363</v>
      </c>
      <c r="L322">
        <v>3.5667835878095105E-2</v>
      </c>
      <c r="M322">
        <v>0.7470640962033368</v>
      </c>
    </row>
    <row r="323" spans="1:13" x14ac:dyDescent="0.2">
      <c r="A323" t="s">
        <v>4398</v>
      </c>
      <c r="B323" t="s">
        <v>1148</v>
      </c>
      <c r="I323" t="s">
        <v>1149</v>
      </c>
      <c r="J323">
        <v>1.6850713637571666</v>
      </c>
      <c r="K323">
        <v>2.1606216584328717</v>
      </c>
      <c r="L323">
        <v>0.35863677557166951</v>
      </c>
      <c r="M323">
        <v>5.1166509668970888E-3</v>
      </c>
    </row>
    <row r="324" spans="1:13" x14ac:dyDescent="0.2">
      <c r="A324" t="s">
        <v>4399</v>
      </c>
      <c r="B324" t="s">
        <v>2403</v>
      </c>
      <c r="I324" t="s">
        <v>2404</v>
      </c>
      <c r="J324">
        <v>0.78802886027858454</v>
      </c>
      <c r="K324">
        <v>0.70120127242814734</v>
      </c>
      <c r="L324">
        <v>-0.16841985294206782</v>
      </c>
      <c r="M324">
        <v>5.256408380342293E-2</v>
      </c>
    </row>
    <row r="325" spans="1:13" x14ac:dyDescent="0.2">
      <c r="A325" t="s">
        <v>4400</v>
      </c>
      <c r="B325" t="s">
        <v>561</v>
      </c>
      <c r="I325" t="s">
        <v>562</v>
      </c>
      <c r="J325">
        <v>0.87712611675300622</v>
      </c>
      <c r="K325">
        <v>0.84153527778601789</v>
      </c>
      <c r="L325">
        <v>-5.9760542458597708E-2</v>
      </c>
      <c r="M325">
        <v>0.56591801032764166</v>
      </c>
    </row>
    <row r="326" spans="1:13" x14ac:dyDescent="0.2">
      <c r="A326" t="s">
        <v>1523</v>
      </c>
      <c r="B326" t="s">
        <v>1142</v>
      </c>
      <c r="I326" t="s">
        <v>1143</v>
      </c>
      <c r="J326">
        <v>0.97195894524942195</v>
      </c>
      <c r="K326">
        <v>0.9479705161916816</v>
      </c>
      <c r="L326">
        <v>-3.6053187784398852E-2</v>
      </c>
      <c r="M326">
        <v>0.82427694936402496</v>
      </c>
    </row>
    <row r="327" spans="1:13" x14ac:dyDescent="0.2">
      <c r="A327" t="s">
        <v>4401</v>
      </c>
      <c r="B327" t="s">
        <v>332</v>
      </c>
      <c r="I327" t="s">
        <v>333</v>
      </c>
      <c r="J327">
        <v>0.89797891882014635</v>
      </c>
      <c r="K327">
        <v>0.95956923994268073</v>
      </c>
      <c r="L327">
        <v>9.5705334890449772E-2</v>
      </c>
      <c r="M327">
        <v>0.71417665471797676</v>
      </c>
    </row>
    <row r="328" spans="1:13" x14ac:dyDescent="0.2">
      <c r="A328" t="s">
        <v>4402</v>
      </c>
      <c r="B328" t="s">
        <v>999</v>
      </c>
      <c r="I328" t="s">
        <v>1000</v>
      </c>
      <c r="J328">
        <v>1.0362775849692176</v>
      </c>
      <c r="K328">
        <v>0.99747174494117119</v>
      </c>
      <c r="L328">
        <v>-5.5062625472220759E-2</v>
      </c>
      <c r="M328">
        <v>0.71341806442559741</v>
      </c>
    </row>
    <row r="329" spans="1:13" x14ac:dyDescent="0.2">
      <c r="A329" t="s">
        <v>4403</v>
      </c>
      <c r="B329" t="s">
        <v>735</v>
      </c>
      <c r="I329" t="s">
        <v>736</v>
      </c>
      <c r="J329">
        <v>0.94836999656676624</v>
      </c>
      <c r="K329">
        <v>0.95585952015510134</v>
      </c>
      <c r="L329">
        <v>1.1348583939912893E-2</v>
      </c>
      <c r="M329">
        <v>0.86306161402891279</v>
      </c>
    </row>
    <row r="330" spans="1:13" x14ac:dyDescent="0.2">
      <c r="A330" t="s">
        <v>159</v>
      </c>
      <c r="B330" t="s">
        <v>811</v>
      </c>
      <c r="I330" t="s">
        <v>812</v>
      </c>
      <c r="J330">
        <v>1.1929751400578994</v>
      </c>
      <c r="K330">
        <v>1.185208644228565</v>
      </c>
      <c r="L330">
        <v>-9.422925952885167E-3</v>
      </c>
      <c r="M330">
        <v>0.90134818067642175</v>
      </c>
    </row>
    <row r="331" spans="1:13" x14ac:dyDescent="0.2">
      <c r="A331" t="s">
        <v>4404</v>
      </c>
      <c r="B331" t="s">
        <v>2259</v>
      </c>
      <c r="I331" t="s">
        <v>2260</v>
      </c>
      <c r="J331">
        <v>1.1158240021649699</v>
      </c>
      <c r="K331">
        <v>1.5552938797609059</v>
      </c>
      <c r="L331">
        <v>0.47907771959372714</v>
      </c>
      <c r="M331">
        <v>1.1594566720291546E-2</v>
      </c>
    </row>
    <row r="332" spans="1:13" x14ac:dyDescent="0.2">
      <c r="A332" t="s">
        <v>4405</v>
      </c>
      <c r="B332" t="s">
        <v>852</v>
      </c>
      <c r="I332" t="s">
        <v>853</v>
      </c>
      <c r="J332">
        <v>1.149553215298903</v>
      </c>
      <c r="K332">
        <v>1.1916186284841055</v>
      </c>
      <c r="L332">
        <v>5.1849329350558249E-2</v>
      </c>
      <c r="M332">
        <v>0.53866556544360267</v>
      </c>
    </row>
    <row r="333" spans="1:13" x14ac:dyDescent="0.2">
      <c r="A333" t="s">
        <v>1147</v>
      </c>
      <c r="B333" t="s">
        <v>2300</v>
      </c>
      <c r="I333" t="s">
        <v>2301</v>
      </c>
      <c r="J333">
        <v>1.9268752909680349</v>
      </c>
      <c r="K333">
        <v>1.7272521163859449</v>
      </c>
      <c r="L333">
        <v>-0.15778452261299891</v>
      </c>
      <c r="M333">
        <v>0.13735820791164785</v>
      </c>
    </row>
    <row r="334" spans="1:13" x14ac:dyDescent="0.2">
      <c r="A334" t="s">
        <v>4406</v>
      </c>
      <c r="B334" t="s">
        <v>470</v>
      </c>
      <c r="I334" t="s">
        <v>471</v>
      </c>
      <c r="J334">
        <v>1.3910111304759765</v>
      </c>
      <c r="K334">
        <v>1.4585773432430964</v>
      </c>
      <c r="L334">
        <v>6.8427925362449599E-2</v>
      </c>
      <c r="M334">
        <v>0.28064727325484179</v>
      </c>
    </row>
    <row r="335" spans="1:13" x14ac:dyDescent="0.2">
      <c r="A335" t="s">
        <v>2402</v>
      </c>
      <c r="B335" t="s">
        <v>4407</v>
      </c>
      <c r="I335" t="s">
        <v>4408</v>
      </c>
      <c r="J335">
        <v>1.0073267526756786</v>
      </c>
      <c r="K335">
        <v>0.96863964014037529</v>
      </c>
      <c r="L335">
        <v>-5.6499785568894331E-2</v>
      </c>
      <c r="M335">
        <v>0.7337263480216818</v>
      </c>
    </row>
    <row r="336" spans="1:13" x14ac:dyDescent="0.2">
      <c r="A336" t="s">
        <v>560</v>
      </c>
      <c r="B336" t="s">
        <v>4409</v>
      </c>
      <c r="I336" t="s">
        <v>1810</v>
      </c>
      <c r="J336">
        <v>1.3680723385525528</v>
      </c>
      <c r="K336">
        <v>1.3546411303345229</v>
      </c>
      <c r="L336">
        <v>-1.4233811153518804E-2</v>
      </c>
      <c r="M336">
        <v>0.88113478216971053</v>
      </c>
    </row>
    <row r="337" spans="1:13" x14ac:dyDescent="0.2">
      <c r="A337" t="s">
        <v>1141</v>
      </c>
      <c r="B337" t="s">
        <v>1081</v>
      </c>
      <c r="I337" t="s">
        <v>1082</v>
      </c>
      <c r="J337">
        <v>0.96392551527162407</v>
      </c>
      <c r="K337">
        <v>0.93309242877194931</v>
      </c>
      <c r="L337">
        <v>-4.6901674093021338E-2</v>
      </c>
      <c r="M337">
        <v>0.56980125531592862</v>
      </c>
    </row>
    <row r="338" spans="1:13" x14ac:dyDescent="0.2">
      <c r="A338" t="s">
        <v>331</v>
      </c>
      <c r="B338" t="s">
        <v>4410</v>
      </c>
      <c r="I338" t="s">
        <v>4411</v>
      </c>
      <c r="J338">
        <v>1.2866515992653522</v>
      </c>
      <c r="K338">
        <v>1.282570714104794</v>
      </c>
      <c r="L338">
        <v>-4.5830815840056521E-3</v>
      </c>
      <c r="M338">
        <v>0.87660541925722779</v>
      </c>
    </row>
    <row r="339" spans="1:13" x14ac:dyDescent="0.2">
      <c r="A339" t="s">
        <v>998</v>
      </c>
      <c r="B339" t="s">
        <v>1543</v>
      </c>
      <c r="I339" t="s">
        <v>1544</v>
      </c>
      <c r="J339">
        <v>1.2959621987803849</v>
      </c>
      <c r="K339">
        <v>1.2887383700972319</v>
      </c>
      <c r="L339">
        <v>-8.0642292406038832E-3</v>
      </c>
      <c r="M339">
        <v>0.83490630824159751</v>
      </c>
    </row>
    <row r="340" spans="1:13" x14ac:dyDescent="0.2">
      <c r="A340" t="s">
        <v>734</v>
      </c>
      <c r="B340" t="s">
        <v>4412</v>
      </c>
      <c r="I340" t="s">
        <v>4413</v>
      </c>
      <c r="J340">
        <v>1.3894776963797262</v>
      </c>
      <c r="K340">
        <v>1.4115107911910161</v>
      </c>
      <c r="L340">
        <v>2.269748155878526E-2</v>
      </c>
      <c r="M340">
        <v>0.84557930454265473</v>
      </c>
    </row>
    <row r="341" spans="1:13" x14ac:dyDescent="0.2">
      <c r="A341" t="s">
        <v>810</v>
      </c>
      <c r="B341" t="s">
        <v>1439</v>
      </c>
      <c r="I341" t="s">
        <v>1440</v>
      </c>
      <c r="J341">
        <v>1.1513090658665726</v>
      </c>
      <c r="K341">
        <v>1.1278328183279105</v>
      </c>
      <c r="L341">
        <v>-2.9721944077071332E-2</v>
      </c>
      <c r="M341">
        <v>0.54252430672606744</v>
      </c>
    </row>
    <row r="342" spans="1:13" x14ac:dyDescent="0.2">
      <c r="A342" t="s">
        <v>2258</v>
      </c>
      <c r="B342" t="s">
        <v>4414</v>
      </c>
      <c r="I342" t="s">
        <v>3198</v>
      </c>
      <c r="J342">
        <v>0.99066361396774238</v>
      </c>
      <c r="K342">
        <v>0.99693712117356548</v>
      </c>
      <c r="L342">
        <v>9.107249389312384E-3</v>
      </c>
      <c r="M342">
        <v>0.81239377458737205</v>
      </c>
    </row>
    <row r="343" spans="1:13" x14ac:dyDescent="0.2">
      <c r="A343" t="s">
        <v>851</v>
      </c>
      <c r="B343" t="s">
        <v>2698</v>
      </c>
      <c r="I343" t="s">
        <v>2699</v>
      </c>
      <c r="J343">
        <v>1.1372874773401205</v>
      </c>
      <c r="K343">
        <v>1.1449598124782403</v>
      </c>
      <c r="L343">
        <v>9.6999843996058623E-3</v>
      </c>
      <c r="M343">
        <v>0.88801114977104489</v>
      </c>
    </row>
    <row r="344" spans="1:13" x14ac:dyDescent="0.2">
      <c r="A344" t="s">
        <v>2299</v>
      </c>
      <c r="B344" t="s">
        <v>1203</v>
      </c>
      <c r="I344" t="s">
        <v>1204</v>
      </c>
      <c r="J344">
        <v>1.1116747379305743</v>
      </c>
      <c r="K344">
        <v>1.0929164110941361</v>
      </c>
      <c r="L344">
        <v>-2.4551670945710532E-2</v>
      </c>
      <c r="M344">
        <v>0.78270274883294855</v>
      </c>
    </row>
    <row r="345" spans="1:13" x14ac:dyDescent="0.2">
      <c r="A345" t="s">
        <v>469</v>
      </c>
      <c r="B345" t="s">
        <v>2015</v>
      </c>
      <c r="I345" t="s">
        <v>2016</v>
      </c>
      <c r="J345">
        <v>1.1552302401438177</v>
      </c>
      <c r="K345">
        <v>1.1608581041009318</v>
      </c>
      <c r="L345">
        <v>7.0112242668546546E-3</v>
      </c>
      <c r="M345">
        <v>0.93979806921827491</v>
      </c>
    </row>
    <row r="346" spans="1:13" x14ac:dyDescent="0.2">
      <c r="A346" t="s">
        <v>4415</v>
      </c>
      <c r="B346" t="s">
        <v>4416</v>
      </c>
      <c r="I346" t="s">
        <v>4417</v>
      </c>
      <c r="J346">
        <v>1.1370349812529281</v>
      </c>
      <c r="K346">
        <v>1.2019823534341696</v>
      </c>
      <c r="L346">
        <v>8.013907578560471E-2</v>
      </c>
      <c r="M346">
        <v>0.29127912833977398</v>
      </c>
    </row>
    <row r="347" spans="1:13" x14ac:dyDescent="0.2">
      <c r="A347" t="s">
        <v>1080</v>
      </c>
      <c r="B347" t="s">
        <v>223</v>
      </c>
      <c r="I347" t="s">
        <v>224</v>
      </c>
      <c r="J347">
        <v>1.3504951133904735</v>
      </c>
      <c r="K347">
        <v>1.1754828435443352</v>
      </c>
      <c r="L347">
        <v>-0.20023493696963146</v>
      </c>
      <c r="M347">
        <v>2.0559749806572752E-2</v>
      </c>
    </row>
    <row r="348" spans="1:13" x14ac:dyDescent="0.2">
      <c r="A348" t="s">
        <v>4418</v>
      </c>
      <c r="B348" t="s">
        <v>4419</v>
      </c>
      <c r="I348" t="s">
        <v>4420</v>
      </c>
      <c r="J348">
        <v>1.2286763798061722</v>
      </c>
      <c r="K348">
        <v>1.2421498978664887</v>
      </c>
      <c r="L348">
        <v>1.5734307617703822E-2</v>
      </c>
      <c r="M348">
        <v>0.8651680464703384</v>
      </c>
    </row>
    <row r="349" spans="1:13" x14ac:dyDescent="0.2">
      <c r="A349" t="s">
        <v>1542</v>
      </c>
      <c r="B349" t="s">
        <v>4421</v>
      </c>
      <c r="I349" t="s">
        <v>2507</v>
      </c>
      <c r="J349">
        <v>1.4025007654288588</v>
      </c>
      <c r="K349">
        <v>1.4646535887678782</v>
      </c>
      <c r="L349">
        <v>6.255792906716201E-2</v>
      </c>
      <c r="M349">
        <v>0.62229165513005713</v>
      </c>
    </row>
    <row r="350" spans="1:13" x14ac:dyDescent="0.2">
      <c r="A350" t="s">
        <v>4422</v>
      </c>
      <c r="B350" t="s">
        <v>890</v>
      </c>
      <c r="I350" t="s">
        <v>891</v>
      </c>
      <c r="J350">
        <v>1.1456809805332264</v>
      </c>
      <c r="K350">
        <v>1.1707980618126907</v>
      </c>
      <c r="L350">
        <v>3.1286886773047952E-2</v>
      </c>
      <c r="M350">
        <v>0.82880700009411434</v>
      </c>
    </row>
    <row r="351" spans="1:13" x14ac:dyDescent="0.2">
      <c r="A351" t="s">
        <v>4423</v>
      </c>
      <c r="B351" t="s">
        <v>908</v>
      </c>
      <c r="I351" t="s">
        <v>909</v>
      </c>
      <c r="J351">
        <v>1.0287373925669523</v>
      </c>
      <c r="K351">
        <v>1.0916717364436925</v>
      </c>
      <c r="L351">
        <v>8.566435572285995E-2</v>
      </c>
      <c r="M351">
        <v>0.12976227506270693</v>
      </c>
    </row>
    <row r="352" spans="1:13" x14ac:dyDescent="0.2">
      <c r="A352" t="s">
        <v>2697</v>
      </c>
      <c r="B352" t="s">
        <v>2483</v>
      </c>
      <c r="I352" t="s">
        <v>2484</v>
      </c>
      <c r="J352">
        <v>0.90134583346812014</v>
      </c>
      <c r="K352">
        <v>0.8540109541293307</v>
      </c>
      <c r="L352">
        <v>-7.7826178694252054E-2</v>
      </c>
      <c r="M352">
        <v>0.15375495616259446</v>
      </c>
    </row>
    <row r="353" spans="1:13" x14ac:dyDescent="0.2">
      <c r="A353" t="s">
        <v>4424</v>
      </c>
      <c r="B353" t="s">
        <v>1201</v>
      </c>
      <c r="I353" t="s">
        <v>4425</v>
      </c>
      <c r="J353">
        <v>0.98054677713567973</v>
      </c>
      <c r="K353">
        <v>0.8697131396209522</v>
      </c>
      <c r="L353">
        <v>-0.17304682553596323</v>
      </c>
      <c r="M353">
        <v>0.13524062178985377</v>
      </c>
    </row>
    <row r="354" spans="1:13" x14ac:dyDescent="0.2">
      <c r="A354" t="s">
        <v>4426</v>
      </c>
      <c r="B354" t="s">
        <v>2517</v>
      </c>
      <c r="I354" t="s">
        <v>2518</v>
      </c>
      <c r="J354">
        <v>1.0618519632535728</v>
      </c>
      <c r="K354">
        <v>1.0690423966376108</v>
      </c>
      <c r="L354">
        <v>9.7364206815421656E-3</v>
      </c>
      <c r="M354">
        <v>0.94588618229568466</v>
      </c>
    </row>
    <row r="355" spans="1:13" x14ac:dyDescent="0.2">
      <c r="A355" t="s">
        <v>1202</v>
      </c>
      <c r="B355" t="s">
        <v>4427</v>
      </c>
      <c r="I355" t="s">
        <v>4428</v>
      </c>
      <c r="J355">
        <v>1.007106349941727</v>
      </c>
      <c r="K355">
        <v>1.046053926004213</v>
      </c>
      <c r="L355">
        <v>5.4741187800054505E-2</v>
      </c>
      <c r="M355">
        <v>0.17257111414404994</v>
      </c>
    </row>
    <row r="356" spans="1:13" x14ac:dyDescent="0.2">
      <c r="A356" t="s">
        <v>4429</v>
      </c>
      <c r="B356" t="s">
        <v>1325</v>
      </c>
      <c r="I356" t="s">
        <v>4430</v>
      </c>
      <c r="J356">
        <v>0.46273802267380165</v>
      </c>
      <c r="K356">
        <v>0.44152640264151166</v>
      </c>
      <c r="L356">
        <v>-6.7695936902647053E-2</v>
      </c>
      <c r="M356">
        <v>0.69094945500383997</v>
      </c>
    </row>
    <row r="357" spans="1:13" x14ac:dyDescent="0.2">
      <c r="A357" t="s">
        <v>4431</v>
      </c>
      <c r="B357" t="s">
        <v>1741</v>
      </c>
      <c r="I357" t="s">
        <v>1742</v>
      </c>
      <c r="J357">
        <v>0.95405045402951194</v>
      </c>
      <c r="K357">
        <v>0.90196935300794556</v>
      </c>
      <c r="L357">
        <v>-8.0987149153603652E-2</v>
      </c>
      <c r="M357">
        <v>0.54610707021335336</v>
      </c>
    </row>
    <row r="358" spans="1:13" x14ac:dyDescent="0.2">
      <c r="A358" t="s">
        <v>222</v>
      </c>
      <c r="B358" t="s">
        <v>1237</v>
      </c>
      <c r="I358" t="s">
        <v>1238</v>
      </c>
      <c r="J358">
        <v>1.092388199190313</v>
      </c>
      <c r="K358">
        <v>1.0176112680732119</v>
      </c>
      <c r="L358">
        <v>-0.1022990833331399</v>
      </c>
      <c r="M358">
        <v>0.13608754008922444</v>
      </c>
    </row>
    <row r="359" spans="1:13" x14ac:dyDescent="0.2">
      <c r="A359" t="s">
        <v>4432</v>
      </c>
      <c r="B359" t="s">
        <v>1220</v>
      </c>
      <c r="I359" t="s">
        <v>1221</v>
      </c>
      <c r="J359">
        <v>0.95055760565964631</v>
      </c>
      <c r="K359">
        <v>0.90033130135170947</v>
      </c>
      <c r="L359">
        <v>-7.8318081718880578E-2</v>
      </c>
      <c r="M359">
        <v>0.31527961433021817</v>
      </c>
    </row>
    <row r="360" spans="1:13" x14ac:dyDescent="0.2">
      <c r="A360" t="s">
        <v>4433</v>
      </c>
      <c r="B360" t="s">
        <v>1593</v>
      </c>
      <c r="I360" t="s">
        <v>1594</v>
      </c>
      <c r="J360">
        <v>0.95183486819604013</v>
      </c>
      <c r="K360">
        <v>0.94590968166905232</v>
      </c>
      <c r="L360">
        <v>-9.0088679179744294E-3</v>
      </c>
      <c r="M360">
        <v>0.88251277048650967</v>
      </c>
    </row>
    <row r="361" spans="1:13" x14ac:dyDescent="0.2">
      <c r="A361" t="s">
        <v>3211</v>
      </c>
      <c r="B361" t="s">
        <v>412</v>
      </c>
      <c r="I361" t="s">
        <v>413</v>
      </c>
      <c r="J361">
        <v>1.1537656765317958</v>
      </c>
      <c r="K361">
        <v>1.0965728717063143</v>
      </c>
      <c r="L361">
        <v>-7.3348562176014043E-2</v>
      </c>
      <c r="M361">
        <v>0.25601086648086108</v>
      </c>
    </row>
    <row r="362" spans="1:13" x14ac:dyDescent="0.2">
      <c r="A362" t="s">
        <v>889</v>
      </c>
      <c r="B362" t="s">
        <v>4434</v>
      </c>
      <c r="I362" t="s">
        <v>4435</v>
      </c>
      <c r="J362">
        <v>1.1536284352924799</v>
      </c>
      <c r="K362">
        <v>1.1662704082389455</v>
      </c>
      <c r="L362">
        <v>1.5723696113132506E-2</v>
      </c>
      <c r="M362">
        <v>0.94674367844673479</v>
      </c>
    </row>
    <row r="363" spans="1:13" x14ac:dyDescent="0.2">
      <c r="A363" t="s">
        <v>907</v>
      </c>
      <c r="B363" t="s">
        <v>862</v>
      </c>
      <c r="I363" t="s">
        <v>863</v>
      </c>
      <c r="J363">
        <v>1.6209630455818773</v>
      </c>
      <c r="K363">
        <v>1.9549777406342816</v>
      </c>
      <c r="L363">
        <v>0.27030098017489973</v>
      </c>
      <c r="M363">
        <v>0.25716002457240517</v>
      </c>
    </row>
    <row r="364" spans="1:13" x14ac:dyDescent="0.2">
      <c r="A364" t="s">
        <v>2482</v>
      </c>
      <c r="B364" t="s">
        <v>940</v>
      </c>
      <c r="I364" t="s">
        <v>941</v>
      </c>
      <c r="J364">
        <v>1.5824647960018601</v>
      </c>
      <c r="K364">
        <v>1.5210328808907954</v>
      </c>
      <c r="L364">
        <v>-5.712206454940616E-2</v>
      </c>
      <c r="M364">
        <v>0.1943578153844239</v>
      </c>
    </row>
    <row r="365" spans="1:13" x14ac:dyDescent="0.2">
      <c r="A365" t="s">
        <v>1200</v>
      </c>
      <c r="B365" t="s">
        <v>1087</v>
      </c>
      <c r="I365" t="s">
        <v>1088</v>
      </c>
      <c r="J365">
        <v>1.0898103245012973</v>
      </c>
      <c r="K365">
        <v>1.0252838351350781</v>
      </c>
      <c r="L365">
        <v>-8.8053709237319283E-2</v>
      </c>
      <c r="M365">
        <v>9.8104821446504412E-2</v>
      </c>
    </row>
    <row r="366" spans="1:13" x14ac:dyDescent="0.2">
      <c r="A366" t="s">
        <v>2516</v>
      </c>
      <c r="B366" t="s">
        <v>911</v>
      </c>
      <c r="I366" t="s">
        <v>912</v>
      </c>
      <c r="J366">
        <v>1.1651289455013447</v>
      </c>
      <c r="K366">
        <v>1.1323149141188311</v>
      </c>
      <c r="L366">
        <v>-4.121437805806883E-2</v>
      </c>
      <c r="M366">
        <v>0.74544542564009786</v>
      </c>
    </row>
    <row r="367" spans="1:13" x14ac:dyDescent="0.2">
      <c r="A367" t="s">
        <v>4436</v>
      </c>
      <c r="B367" t="s">
        <v>1658</v>
      </c>
      <c r="I367" t="s">
        <v>4437</v>
      </c>
      <c r="J367">
        <v>1.0993313253408419</v>
      </c>
      <c r="K367">
        <v>1.0848308095731598</v>
      </c>
      <c r="L367">
        <v>-1.9156205679568203E-2</v>
      </c>
      <c r="M367">
        <v>0.88132207544784091</v>
      </c>
    </row>
    <row r="368" spans="1:13" x14ac:dyDescent="0.2">
      <c r="A368" t="s">
        <v>4438</v>
      </c>
      <c r="B368" t="s">
        <v>950</v>
      </c>
      <c r="I368" t="s">
        <v>951</v>
      </c>
      <c r="J368">
        <v>0.89526598308895156</v>
      </c>
      <c r="K368">
        <v>0.84001280179966653</v>
      </c>
      <c r="L368">
        <v>-9.1905055318557513E-2</v>
      </c>
      <c r="M368">
        <v>0.13642958703079289</v>
      </c>
    </row>
    <row r="369" spans="1:13" x14ac:dyDescent="0.2">
      <c r="A369" t="s">
        <v>1324</v>
      </c>
      <c r="B369" t="s">
        <v>1382</v>
      </c>
      <c r="I369" t="s">
        <v>4439</v>
      </c>
      <c r="J369">
        <v>1.0079905631704755</v>
      </c>
      <c r="K369">
        <v>0.93072917160486413</v>
      </c>
      <c r="L369">
        <v>-0.11504880127125391</v>
      </c>
      <c r="M369">
        <v>0.19518918994177961</v>
      </c>
    </row>
    <row r="370" spans="1:13" x14ac:dyDescent="0.2">
      <c r="A370" t="s">
        <v>1740</v>
      </c>
      <c r="B370" t="s">
        <v>1821</v>
      </c>
      <c r="I370" t="s">
        <v>1822</v>
      </c>
      <c r="J370">
        <v>0.94176217711443933</v>
      </c>
      <c r="K370">
        <v>0.88555414315151759</v>
      </c>
      <c r="L370">
        <v>-8.8782265885162484E-2</v>
      </c>
      <c r="M370">
        <v>6.2393726314716617E-2</v>
      </c>
    </row>
    <row r="371" spans="1:13" x14ac:dyDescent="0.2">
      <c r="A371" t="s">
        <v>1236</v>
      </c>
      <c r="B371" t="s">
        <v>2060</v>
      </c>
      <c r="I371" t="s">
        <v>2061</v>
      </c>
      <c r="J371">
        <v>1.3164044011357636</v>
      </c>
      <c r="K371">
        <v>1.255295845077353</v>
      </c>
      <c r="L371">
        <v>-6.8575339832617294E-2</v>
      </c>
      <c r="M371">
        <v>0.10782301420123928</v>
      </c>
    </row>
    <row r="372" spans="1:13" x14ac:dyDescent="0.2">
      <c r="A372" t="s">
        <v>1219</v>
      </c>
      <c r="B372" t="s">
        <v>3197</v>
      </c>
      <c r="I372" t="s">
        <v>3198</v>
      </c>
      <c r="J372">
        <v>1.3641042104098318</v>
      </c>
      <c r="K372">
        <v>1.3290329578873119</v>
      </c>
      <c r="L372">
        <v>-3.7576981326937216E-2</v>
      </c>
      <c r="M372">
        <v>0.31476262616550343</v>
      </c>
    </row>
    <row r="373" spans="1:13" x14ac:dyDescent="0.2">
      <c r="A373" t="s">
        <v>4440</v>
      </c>
      <c r="B373" t="s">
        <v>4441</v>
      </c>
      <c r="I373" t="s">
        <v>4442</v>
      </c>
      <c r="J373">
        <v>0.90986371443124903</v>
      </c>
      <c r="K373">
        <v>0.85326419907174755</v>
      </c>
      <c r="L373">
        <v>-9.2657947582321848E-2</v>
      </c>
      <c r="M373">
        <v>9.7324709866226336E-2</v>
      </c>
    </row>
    <row r="374" spans="1:13" x14ac:dyDescent="0.2">
      <c r="A374" t="s">
        <v>1592</v>
      </c>
      <c r="B374" t="s">
        <v>237</v>
      </c>
      <c r="I374" t="s">
        <v>4443</v>
      </c>
      <c r="J374">
        <v>1.0701985852676537</v>
      </c>
      <c r="K374">
        <v>1.0615969133850705</v>
      </c>
      <c r="L374">
        <v>-1.1642445743697615E-2</v>
      </c>
      <c r="M374">
        <v>0.84646186576725002</v>
      </c>
    </row>
    <row r="375" spans="1:13" x14ac:dyDescent="0.2">
      <c r="A375" t="s">
        <v>411</v>
      </c>
      <c r="B375" t="s">
        <v>966</v>
      </c>
      <c r="I375" t="s">
        <v>4444</v>
      </c>
      <c r="J375">
        <v>1.3819034422082763</v>
      </c>
      <c r="K375">
        <v>1.3247141418013633</v>
      </c>
      <c r="L375">
        <v>-6.0975737632704322E-2</v>
      </c>
      <c r="M375">
        <v>0.56542290314833377</v>
      </c>
    </row>
    <row r="376" spans="1:13" x14ac:dyDescent="0.2">
      <c r="A376" t="s">
        <v>4445</v>
      </c>
      <c r="B376" t="s">
        <v>1789</v>
      </c>
      <c r="I376" t="s">
        <v>1790</v>
      </c>
      <c r="J376">
        <v>1.1590533957914673</v>
      </c>
      <c r="K376">
        <v>1.0826348768820262</v>
      </c>
      <c r="L376">
        <v>-9.8400260529949421E-2</v>
      </c>
      <c r="M376">
        <v>0.23955833232395837</v>
      </c>
    </row>
    <row r="377" spans="1:13" x14ac:dyDescent="0.2">
      <c r="A377" t="s">
        <v>861</v>
      </c>
      <c r="B377" t="s">
        <v>974</v>
      </c>
      <c r="I377" t="s">
        <v>705</v>
      </c>
      <c r="J377">
        <v>1.317798280215897</v>
      </c>
      <c r="K377">
        <v>1.3037952718898058</v>
      </c>
      <c r="L377">
        <v>-1.5412200554770274E-2</v>
      </c>
      <c r="M377">
        <v>0.77548095852788868</v>
      </c>
    </row>
    <row r="378" spans="1:13" x14ac:dyDescent="0.2">
      <c r="A378" t="s">
        <v>939</v>
      </c>
      <c r="B378" t="s">
        <v>1720</v>
      </c>
      <c r="I378" t="s">
        <v>1721</v>
      </c>
      <c r="J378">
        <v>1.0528551572378448</v>
      </c>
      <c r="K378">
        <v>1.0235049033047003</v>
      </c>
      <c r="L378">
        <v>-4.0788962535577782E-2</v>
      </c>
      <c r="M378">
        <v>0.33875193442264928</v>
      </c>
    </row>
    <row r="379" spans="1:13" x14ac:dyDescent="0.2">
      <c r="A379" t="s">
        <v>4446</v>
      </c>
      <c r="B379" t="s">
        <v>248</v>
      </c>
      <c r="I379" t="s">
        <v>4447</v>
      </c>
      <c r="J379">
        <v>1.7197924487467571</v>
      </c>
      <c r="K379">
        <v>1.90544735203824</v>
      </c>
      <c r="L379">
        <v>0.14789528132078603</v>
      </c>
      <c r="M379">
        <v>0.19966678446772357</v>
      </c>
    </row>
    <row r="380" spans="1:13" x14ac:dyDescent="0.2">
      <c r="A380" t="s">
        <v>910</v>
      </c>
      <c r="B380" t="s">
        <v>2325</v>
      </c>
      <c r="I380" t="s">
        <v>2326</v>
      </c>
      <c r="J380">
        <v>0.97883562838795857</v>
      </c>
      <c r="K380">
        <v>0.94012299211324346</v>
      </c>
      <c r="L380">
        <v>-5.8217104142767262E-2</v>
      </c>
      <c r="M380">
        <v>0.21044354228869833</v>
      </c>
    </row>
    <row r="381" spans="1:13" x14ac:dyDescent="0.2">
      <c r="A381" t="s">
        <v>1657</v>
      </c>
      <c r="B381" t="s">
        <v>4448</v>
      </c>
      <c r="I381" t="s">
        <v>4449</v>
      </c>
      <c r="J381">
        <v>1.224568475359596</v>
      </c>
      <c r="K381">
        <v>1.2452740748609581</v>
      </c>
      <c r="L381">
        <v>2.4189854169384288E-2</v>
      </c>
      <c r="M381">
        <v>0.62771015200323832</v>
      </c>
    </row>
    <row r="382" spans="1:13" x14ac:dyDescent="0.2">
      <c r="A382" t="s">
        <v>949</v>
      </c>
      <c r="B382" t="s">
        <v>4450</v>
      </c>
      <c r="I382" t="s">
        <v>1331</v>
      </c>
      <c r="J382">
        <v>1.286826100557046</v>
      </c>
      <c r="K382">
        <v>1.3552317817053068</v>
      </c>
      <c r="L382">
        <v>7.4722509566046577E-2</v>
      </c>
      <c r="M382">
        <v>0.81171259728341016</v>
      </c>
    </row>
    <row r="383" spans="1:13" x14ac:dyDescent="0.2">
      <c r="A383" t="s">
        <v>4451</v>
      </c>
      <c r="B383" t="s">
        <v>4452</v>
      </c>
      <c r="I383" t="s">
        <v>3189</v>
      </c>
      <c r="J383">
        <v>0.95301713681023681</v>
      </c>
      <c r="K383">
        <v>1.0191615284382571</v>
      </c>
      <c r="L383">
        <v>9.6808663022353053E-2</v>
      </c>
      <c r="M383">
        <v>0.21058847130619193</v>
      </c>
    </row>
    <row r="384" spans="1:13" x14ac:dyDescent="0.2">
      <c r="A384" t="s">
        <v>1820</v>
      </c>
      <c r="B384" t="s">
        <v>982</v>
      </c>
      <c r="I384" t="s">
        <v>983</v>
      </c>
      <c r="J384">
        <v>1.0159587727483979</v>
      </c>
      <c r="K384">
        <v>1.0133237382693414</v>
      </c>
      <c r="L384">
        <v>-3.7466969645552784E-3</v>
      </c>
      <c r="M384">
        <v>0.93261189044897053</v>
      </c>
    </row>
    <row r="385" spans="1:13" x14ac:dyDescent="0.2">
      <c r="A385" t="s">
        <v>4453</v>
      </c>
      <c r="B385" t="s">
        <v>2418</v>
      </c>
      <c r="I385" t="s">
        <v>2419</v>
      </c>
      <c r="J385">
        <v>0.96187826237992968</v>
      </c>
      <c r="K385">
        <v>0.90090534741402073</v>
      </c>
      <c r="L385">
        <v>-9.4478775701356738E-2</v>
      </c>
      <c r="M385">
        <v>0.36423635803819981</v>
      </c>
    </row>
    <row r="386" spans="1:13" x14ac:dyDescent="0.2">
      <c r="A386" t="s">
        <v>3196</v>
      </c>
      <c r="B386" t="s">
        <v>991</v>
      </c>
      <c r="I386" t="s">
        <v>992</v>
      </c>
      <c r="J386">
        <v>1.0170913092911085</v>
      </c>
      <c r="K386">
        <v>1.0874135366413011</v>
      </c>
      <c r="L386">
        <v>9.6451489873383589E-2</v>
      </c>
      <c r="M386">
        <v>0.10854345255782158</v>
      </c>
    </row>
    <row r="387" spans="1:13" x14ac:dyDescent="0.2">
      <c r="A387" t="s">
        <v>4454</v>
      </c>
      <c r="B387" t="s">
        <v>4455</v>
      </c>
      <c r="I387" t="s">
        <v>4456</v>
      </c>
      <c r="J387">
        <v>0.74907094790157458</v>
      </c>
      <c r="K387">
        <v>0.66435210772946662</v>
      </c>
      <c r="L387">
        <v>-0.17315429427706744</v>
      </c>
      <c r="M387">
        <v>0.21488702983595853</v>
      </c>
    </row>
    <row r="388" spans="1:13" x14ac:dyDescent="0.2">
      <c r="A388" t="s">
        <v>236</v>
      </c>
      <c r="B388" t="s">
        <v>4457</v>
      </c>
      <c r="I388" t="s">
        <v>4458</v>
      </c>
      <c r="J388">
        <v>1.0111651101872021</v>
      </c>
      <c r="K388">
        <v>1.0006008899180536</v>
      </c>
      <c r="L388">
        <v>-1.5151949367699208E-2</v>
      </c>
      <c r="M388">
        <v>0.91458384301417794</v>
      </c>
    </row>
    <row r="389" spans="1:13" x14ac:dyDescent="0.2">
      <c r="A389" t="s">
        <v>965</v>
      </c>
      <c r="B389" t="s">
        <v>494</v>
      </c>
      <c r="I389" t="s">
        <v>495</v>
      </c>
      <c r="J389">
        <v>1.0916480828836133</v>
      </c>
      <c r="K389">
        <v>1.1309537937309051</v>
      </c>
      <c r="L389">
        <v>5.1032141485488791E-2</v>
      </c>
      <c r="M389">
        <v>0.45534769314175999</v>
      </c>
    </row>
    <row r="390" spans="1:13" x14ac:dyDescent="0.2">
      <c r="A390" t="s">
        <v>1788</v>
      </c>
      <c r="B390" t="s">
        <v>1570</v>
      </c>
      <c r="I390" t="s">
        <v>1571</v>
      </c>
      <c r="J390">
        <v>0.98527250250938336</v>
      </c>
      <c r="K390">
        <v>0.97309326515736516</v>
      </c>
      <c r="L390">
        <v>-1.7944708955850243E-2</v>
      </c>
      <c r="M390">
        <v>0.84606664788692565</v>
      </c>
    </row>
    <row r="391" spans="1:13" x14ac:dyDescent="0.2">
      <c r="A391" t="s">
        <v>1671</v>
      </c>
      <c r="B391" t="s">
        <v>4459</v>
      </c>
      <c r="I391" t="s">
        <v>1981</v>
      </c>
      <c r="J391">
        <v>1.091544590372997</v>
      </c>
      <c r="K391">
        <v>1.1280827830478402</v>
      </c>
      <c r="L391">
        <v>4.7501875474103429E-2</v>
      </c>
      <c r="M391">
        <v>0.69033926772718379</v>
      </c>
    </row>
    <row r="392" spans="1:13" x14ac:dyDescent="0.2">
      <c r="A392" t="s">
        <v>1719</v>
      </c>
      <c r="B392" t="s">
        <v>1040</v>
      </c>
      <c r="I392" t="s">
        <v>1041</v>
      </c>
      <c r="J392">
        <v>1.1095456038420668</v>
      </c>
      <c r="K392">
        <v>1.1183949434868412</v>
      </c>
      <c r="L392">
        <v>1.1460777601259959E-2</v>
      </c>
      <c r="M392">
        <v>0.85360603795459356</v>
      </c>
    </row>
    <row r="393" spans="1:13" x14ac:dyDescent="0.2">
      <c r="A393" t="s">
        <v>4460</v>
      </c>
      <c r="B393" t="s">
        <v>1605</v>
      </c>
      <c r="I393" t="s">
        <v>1606</v>
      </c>
      <c r="J393">
        <v>1.1994262913627205</v>
      </c>
      <c r="K393">
        <v>1.2117214299732701</v>
      </c>
      <c r="L393">
        <v>1.4713564907420167E-2</v>
      </c>
      <c r="M393">
        <v>0.89489400298985189</v>
      </c>
    </row>
    <row r="394" spans="1:13" x14ac:dyDescent="0.2">
      <c r="A394" t="s">
        <v>2324</v>
      </c>
      <c r="B394" t="s">
        <v>689</v>
      </c>
      <c r="I394" t="s">
        <v>690</v>
      </c>
      <c r="J394">
        <v>1.0759722665804208</v>
      </c>
      <c r="K394">
        <v>1.0640302399385499</v>
      </c>
      <c r="L394">
        <v>-1.6101739509974199E-2</v>
      </c>
      <c r="M394">
        <v>0.71157031705281881</v>
      </c>
    </row>
    <row r="395" spans="1:13" x14ac:dyDescent="0.2">
      <c r="A395" t="s">
        <v>4461</v>
      </c>
      <c r="B395" t="s">
        <v>1020</v>
      </c>
      <c r="I395" t="s">
        <v>1021</v>
      </c>
      <c r="J395">
        <v>1.9288502642111103</v>
      </c>
      <c r="K395">
        <v>1.9264182292199712</v>
      </c>
      <c r="L395">
        <v>-1.8202028172058147E-3</v>
      </c>
      <c r="M395">
        <v>0.995594859019162</v>
      </c>
    </row>
    <row r="396" spans="1:13" x14ac:dyDescent="0.2">
      <c r="A396" t="s">
        <v>4462</v>
      </c>
      <c r="B396" t="s">
        <v>1759</v>
      </c>
      <c r="I396" t="s">
        <v>1760</v>
      </c>
      <c r="J396">
        <v>1.0671422266750252</v>
      </c>
      <c r="K396">
        <v>1.0145301352635081</v>
      </c>
      <c r="L396">
        <v>-7.2940749551088729E-2</v>
      </c>
      <c r="M396">
        <v>0.12359722267032101</v>
      </c>
    </row>
    <row r="397" spans="1:13" x14ac:dyDescent="0.2">
      <c r="A397" t="s">
        <v>4463</v>
      </c>
      <c r="B397" t="s">
        <v>1602</v>
      </c>
      <c r="I397" t="s">
        <v>1603</v>
      </c>
      <c r="J397">
        <v>1.496856419470493</v>
      </c>
      <c r="K397">
        <v>1.6067869146002645</v>
      </c>
      <c r="L397">
        <v>0.10224277474298574</v>
      </c>
      <c r="M397">
        <v>0.16710801731088315</v>
      </c>
    </row>
    <row r="398" spans="1:13" x14ac:dyDescent="0.2">
      <c r="A398" t="s">
        <v>2417</v>
      </c>
      <c r="B398" t="s">
        <v>673</v>
      </c>
      <c r="I398" t="s">
        <v>4464</v>
      </c>
      <c r="J398">
        <v>1.1667412625995519</v>
      </c>
      <c r="K398">
        <v>1.2171699843550285</v>
      </c>
      <c r="L398">
        <v>6.1045998866689218E-2</v>
      </c>
      <c r="M398">
        <v>0.49991110798232713</v>
      </c>
    </row>
    <row r="399" spans="1:13" x14ac:dyDescent="0.2">
      <c r="A399" t="s">
        <v>990</v>
      </c>
      <c r="B399" t="s">
        <v>4465</v>
      </c>
      <c r="I399" t="s">
        <v>54</v>
      </c>
      <c r="J399">
        <v>1.3061487929766773</v>
      </c>
      <c r="K399">
        <v>1.3512782858501167</v>
      </c>
      <c r="L399">
        <v>4.900556351596972E-2</v>
      </c>
      <c r="M399">
        <v>0.63881532336908775</v>
      </c>
    </row>
    <row r="400" spans="1:13" x14ac:dyDescent="0.2">
      <c r="A400" t="s">
        <v>4466</v>
      </c>
      <c r="B400" t="s">
        <v>1652</v>
      </c>
      <c r="I400" t="s">
        <v>1653</v>
      </c>
      <c r="J400">
        <v>1.0225812209402556</v>
      </c>
      <c r="K400">
        <v>0.99389633776851405</v>
      </c>
      <c r="L400">
        <v>-4.1048143862780245E-2</v>
      </c>
      <c r="M400">
        <v>0.6734008941875691</v>
      </c>
    </row>
    <row r="401" spans="1:13" x14ac:dyDescent="0.2">
      <c r="A401" t="s">
        <v>4467</v>
      </c>
      <c r="B401" t="s">
        <v>1774</v>
      </c>
      <c r="I401" t="s">
        <v>1775</v>
      </c>
      <c r="J401">
        <v>1.208425097701753</v>
      </c>
      <c r="K401">
        <v>1.1748640332140079</v>
      </c>
      <c r="L401">
        <v>-4.0634249094102771E-2</v>
      </c>
      <c r="M401">
        <v>0.56057613712119492</v>
      </c>
    </row>
    <row r="402" spans="1:13" x14ac:dyDescent="0.2">
      <c r="A402" t="s">
        <v>493</v>
      </c>
      <c r="B402" t="s">
        <v>1188</v>
      </c>
      <c r="I402" t="s">
        <v>1189</v>
      </c>
      <c r="J402">
        <v>1.4058102599178077</v>
      </c>
      <c r="K402">
        <v>1.5076403608140678</v>
      </c>
      <c r="L402">
        <v>0.10089043362007948</v>
      </c>
      <c r="M402">
        <v>0.38377809887321329</v>
      </c>
    </row>
    <row r="403" spans="1:13" x14ac:dyDescent="0.2">
      <c r="A403" t="s">
        <v>1569</v>
      </c>
      <c r="B403" t="s">
        <v>4468</v>
      </c>
      <c r="I403" t="s">
        <v>1975</v>
      </c>
      <c r="J403">
        <v>1.0590219074031006</v>
      </c>
      <c r="K403">
        <v>0.98397229026270527</v>
      </c>
      <c r="L403">
        <v>-0.10604284050002136</v>
      </c>
      <c r="M403">
        <v>0.25352737104476825</v>
      </c>
    </row>
    <row r="404" spans="1:13" x14ac:dyDescent="0.2">
      <c r="A404" t="s">
        <v>4469</v>
      </c>
      <c r="B404" t="s">
        <v>2910</v>
      </c>
      <c r="I404" t="s">
        <v>2887</v>
      </c>
      <c r="J404">
        <v>1.2393905667866849</v>
      </c>
      <c r="K404">
        <v>1.3184515445370184</v>
      </c>
      <c r="L404">
        <v>8.9213657676529737E-2</v>
      </c>
      <c r="M404">
        <v>0.20951621652913213</v>
      </c>
    </row>
    <row r="405" spans="1:13" x14ac:dyDescent="0.2">
      <c r="A405" t="s">
        <v>1039</v>
      </c>
      <c r="B405" t="s">
        <v>673</v>
      </c>
      <c r="I405" t="s">
        <v>4470</v>
      </c>
      <c r="J405">
        <v>1.0223116756914283</v>
      </c>
      <c r="K405">
        <v>0.99997653567726508</v>
      </c>
      <c r="L405">
        <v>-3.18689550159518E-2</v>
      </c>
      <c r="M405">
        <v>0.60162748903044305</v>
      </c>
    </row>
    <row r="406" spans="1:13" x14ac:dyDescent="0.2">
      <c r="A406" t="s">
        <v>1604</v>
      </c>
      <c r="B406" t="s">
        <v>800</v>
      </c>
      <c r="I406" t="s">
        <v>801</v>
      </c>
      <c r="J406">
        <v>1.0342777787884851</v>
      </c>
      <c r="K406">
        <v>1.005395661639408</v>
      </c>
      <c r="L406">
        <v>-4.0860337396410498E-2</v>
      </c>
      <c r="M406">
        <v>0.73724106229384645</v>
      </c>
    </row>
    <row r="407" spans="1:13" x14ac:dyDescent="0.2">
      <c r="A407" t="s">
        <v>688</v>
      </c>
      <c r="B407" t="s">
        <v>505</v>
      </c>
      <c r="I407" t="s">
        <v>506</v>
      </c>
      <c r="J407">
        <v>1.1582038209317311</v>
      </c>
      <c r="K407">
        <v>1.1884083241727001</v>
      </c>
      <c r="L407">
        <v>3.7141454217538658E-2</v>
      </c>
      <c r="M407">
        <v>0.68400446407881876</v>
      </c>
    </row>
    <row r="408" spans="1:13" x14ac:dyDescent="0.2">
      <c r="A408" t="s">
        <v>1019</v>
      </c>
      <c r="B408" t="s">
        <v>1983</v>
      </c>
      <c r="I408" t="s">
        <v>1984</v>
      </c>
      <c r="J408">
        <v>0.93493220778057362</v>
      </c>
      <c r="K408">
        <v>0.93284278900293427</v>
      </c>
      <c r="L408">
        <v>-3.2277928245677181E-3</v>
      </c>
      <c r="M408">
        <v>0.97724800156553671</v>
      </c>
    </row>
    <row r="409" spans="1:13" x14ac:dyDescent="0.2">
      <c r="A409" t="s">
        <v>1758</v>
      </c>
      <c r="B409" t="s">
        <v>4471</v>
      </c>
      <c r="I409" t="s">
        <v>4472</v>
      </c>
      <c r="J409">
        <v>1.2328172645248368</v>
      </c>
      <c r="K409">
        <v>1.3008070019988844</v>
      </c>
      <c r="L409">
        <v>7.7447957516055169E-2</v>
      </c>
      <c r="M409">
        <v>0.72806083991202708</v>
      </c>
    </row>
    <row r="410" spans="1:13" x14ac:dyDescent="0.2">
      <c r="A410" t="s">
        <v>1601</v>
      </c>
      <c r="B410" t="s">
        <v>968</v>
      </c>
      <c r="I410" t="s">
        <v>969</v>
      </c>
      <c r="J410">
        <v>1.0285359784801613</v>
      </c>
      <c r="K410">
        <v>1.0384151176866174</v>
      </c>
      <c r="L410">
        <v>1.3791031340242094E-2</v>
      </c>
      <c r="M410">
        <v>0.88613890110790006</v>
      </c>
    </row>
    <row r="411" spans="1:13" x14ac:dyDescent="0.2">
      <c r="A411" t="s">
        <v>4473</v>
      </c>
      <c r="B411" t="s">
        <v>146</v>
      </c>
      <c r="I411" t="s">
        <v>4474</v>
      </c>
      <c r="J411">
        <v>1.4344638420775657</v>
      </c>
      <c r="K411">
        <v>1.3903090270476541</v>
      </c>
      <c r="L411">
        <v>-4.5106013567670432E-2</v>
      </c>
      <c r="M411">
        <v>0.22558071858520079</v>
      </c>
    </row>
    <row r="412" spans="1:13" x14ac:dyDescent="0.2">
      <c r="A412" t="s">
        <v>672</v>
      </c>
      <c r="B412" t="s">
        <v>772</v>
      </c>
      <c r="I412" t="s">
        <v>773</v>
      </c>
      <c r="J412">
        <v>0.91788767330397769</v>
      </c>
      <c r="K412">
        <v>0.88344213791257287</v>
      </c>
      <c r="L412">
        <v>-5.5181967479896579E-2</v>
      </c>
      <c r="M412">
        <v>0.21085030393605422</v>
      </c>
    </row>
    <row r="413" spans="1:13" x14ac:dyDescent="0.2">
      <c r="A413" t="s">
        <v>4475</v>
      </c>
      <c r="B413" t="s">
        <v>4476</v>
      </c>
      <c r="I413" t="s">
        <v>4477</v>
      </c>
      <c r="J413">
        <v>1.1289489383104363</v>
      </c>
      <c r="K413">
        <v>1.1260191787094294</v>
      </c>
      <c r="L413">
        <v>-3.7488352884278279E-3</v>
      </c>
      <c r="M413">
        <v>0.97402356096117815</v>
      </c>
    </row>
    <row r="414" spans="1:13" x14ac:dyDescent="0.2">
      <c r="A414" t="s">
        <v>1651</v>
      </c>
      <c r="B414" t="s">
        <v>1608</v>
      </c>
      <c r="I414" t="s">
        <v>4478</v>
      </c>
      <c r="J414">
        <v>1.1061871806558399</v>
      </c>
      <c r="K414">
        <v>1.1698952910979441</v>
      </c>
      <c r="L414">
        <v>8.0783882135471247E-2</v>
      </c>
      <c r="M414">
        <v>0.19350796175405457</v>
      </c>
    </row>
    <row r="415" spans="1:13" x14ac:dyDescent="0.2">
      <c r="A415" t="s">
        <v>1773</v>
      </c>
      <c r="B415" t="s">
        <v>4479</v>
      </c>
      <c r="I415" t="s">
        <v>4480</v>
      </c>
      <c r="J415">
        <v>1.0520058999531967</v>
      </c>
      <c r="K415">
        <v>1.0632414775284413</v>
      </c>
      <c r="L415">
        <v>1.5326495303451591E-2</v>
      </c>
      <c r="M415">
        <v>0.83305383004096878</v>
      </c>
    </row>
    <row r="416" spans="1:13" x14ac:dyDescent="0.2">
      <c r="A416" t="s">
        <v>1187</v>
      </c>
      <c r="B416" t="s">
        <v>4481</v>
      </c>
      <c r="I416" t="s">
        <v>2974</v>
      </c>
      <c r="J416">
        <v>1.1914199436082413</v>
      </c>
      <c r="K416">
        <v>1.2969298427899265</v>
      </c>
      <c r="L416">
        <v>0.12241842515650485</v>
      </c>
      <c r="M416">
        <v>9.7019015554356727E-2</v>
      </c>
    </row>
    <row r="417" spans="1:13" x14ac:dyDescent="0.2">
      <c r="A417" t="s">
        <v>4482</v>
      </c>
      <c r="B417" t="s">
        <v>4483</v>
      </c>
      <c r="I417" t="s">
        <v>4484</v>
      </c>
      <c r="J417">
        <v>1.7025440051510619</v>
      </c>
      <c r="K417">
        <v>2.4435681722902429</v>
      </c>
      <c r="L417">
        <v>0.52129726678089361</v>
      </c>
      <c r="M417">
        <v>7.7873562660246656E-2</v>
      </c>
    </row>
    <row r="418" spans="1:13" x14ac:dyDescent="0.2">
      <c r="A418" t="s">
        <v>4485</v>
      </c>
      <c r="B418" t="s">
        <v>1046</v>
      </c>
      <c r="I418" t="s">
        <v>1047</v>
      </c>
      <c r="J418">
        <v>1.1661233453047828</v>
      </c>
      <c r="K418">
        <v>1.1551435989881518</v>
      </c>
      <c r="L418">
        <v>-1.3648187889071756E-2</v>
      </c>
      <c r="M418">
        <v>0.87688859562008814</v>
      </c>
    </row>
    <row r="419" spans="1:13" x14ac:dyDescent="0.2">
      <c r="A419" t="s">
        <v>4486</v>
      </c>
      <c r="B419" t="s">
        <v>2872</v>
      </c>
      <c r="I419" t="s">
        <v>2873</v>
      </c>
      <c r="J419">
        <v>0.99078258454333079</v>
      </c>
      <c r="K419">
        <v>1.0644204294376884</v>
      </c>
      <c r="L419">
        <v>0.10342769042367125</v>
      </c>
      <c r="M419">
        <v>0.14481116500455499</v>
      </c>
    </row>
    <row r="420" spans="1:13" x14ac:dyDescent="0.2">
      <c r="A420" t="s">
        <v>4487</v>
      </c>
      <c r="B420" t="s">
        <v>1693</v>
      </c>
      <c r="I420" t="s">
        <v>1694</v>
      </c>
      <c r="J420">
        <v>1.1765101593693292</v>
      </c>
      <c r="K420">
        <v>1.2160624538569149</v>
      </c>
      <c r="L420">
        <v>4.7703545273075521E-2</v>
      </c>
      <c r="M420">
        <v>0.71169471335604295</v>
      </c>
    </row>
    <row r="421" spans="1:13" x14ac:dyDescent="0.2">
      <c r="A421" t="s">
        <v>799</v>
      </c>
      <c r="B421" t="s">
        <v>1669</v>
      </c>
      <c r="I421" t="s">
        <v>1670</v>
      </c>
      <c r="J421">
        <v>1.091757710953418</v>
      </c>
      <c r="K421">
        <v>1.0946365839949412</v>
      </c>
      <c r="L421">
        <v>3.7992582310005418E-3</v>
      </c>
      <c r="M421">
        <v>0.98308844329952483</v>
      </c>
    </row>
    <row r="422" spans="1:13" x14ac:dyDescent="0.2">
      <c r="A422" t="s">
        <v>504</v>
      </c>
      <c r="B422" t="s">
        <v>707</v>
      </c>
      <c r="I422" t="s">
        <v>708</v>
      </c>
      <c r="J422">
        <v>1.0632982946476339</v>
      </c>
      <c r="K422">
        <v>1.1513678326354677</v>
      </c>
      <c r="L422">
        <v>0.11480242818128804</v>
      </c>
      <c r="M422">
        <v>0.50458014942304186</v>
      </c>
    </row>
    <row r="423" spans="1:13" x14ac:dyDescent="0.2">
      <c r="A423" t="s">
        <v>1982</v>
      </c>
      <c r="B423" t="s">
        <v>1068</v>
      </c>
      <c r="I423" t="s">
        <v>1069</v>
      </c>
      <c r="J423">
        <v>0.96528126394551761</v>
      </c>
      <c r="K423">
        <v>0.90433930663709727</v>
      </c>
      <c r="L423">
        <v>-9.4085205506733022E-2</v>
      </c>
      <c r="M423">
        <v>0.34380519515278712</v>
      </c>
    </row>
    <row r="424" spans="1:13" x14ac:dyDescent="0.2">
      <c r="A424" t="s">
        <v>4488</v>
      </c>
      <c r="B424" t="s">
        <v>4489</v>
      </c>
      <c r="I424" t="s">
        <v>4490</v>
      </c>
      <c r="J424">
        <v>1.1874835938328807</v>
      </c>
      <c r="K424">
        <v>1.1874715366221105</v>
      </c>
      <c r="L424">
        <v>-1.4648595219642847E-5</v>
      </c>
      <c r="M424">
        <v>1.0012686366332981</v>
      </c>
    </row>
    <row r="425" spans="1:13" x14ac:dyDescent="0.2">
      <c r="A425" t="s">
        <v>967</v>
      </c>
      <c r="B425" t="s">
        <v>4491</v>
      </c>
      <c r="I425" t="s">
        <v>4492</v>
      </c>
      <c r="J425">
        <v>1.1862822383831628</v>
      </c>
      <c r="K425">
        <v>1.0997749726772987</v>
      </c>
      <c r="L425">
        <v>-0.10923893342126695</v>
      </c>
      <c r="M425">
        <v>0.12875658026935025</v>
      </c>
    </row>
    <row r="426" spans="1:13" x14ac:dyDescent="0.2">
      <c r="A426" t="s">
        <v>4493</v>
      </c>
      <c r="B426" t="s">
        <v>1330</v>
      </c>
      <c r="I426" t="s">
        <v>1331</v>
      </c>
      <c r="J426">
        <v>1.1752624541476766</v>
      </c>
      <c r="K426">
        <v>1.1046508398523964</v>
      </c>
      <c r="L426">
        <v>-8.9392536853412904E-2</v>
      </c>
      <c r="M426">
        <v>0.34784156995440518</v>
      </c>
    </row>
    <row r="427" spans="1:13" x14ac:dyDescent="0.2">
      <c r="A427" t="s">
        <v>145</v>
      </c>
      <c r="B427" t="s">
        <v>1634</v>
      </c>
      <c r="I427" t="s">
        <v>1635</v>
      </c>
      <c r="J427">
        <v>2.4347264264042896</v>
      </c>
      <c r="K427">
        <v>2.5233398578445452</v>
      </c>
      <c r="L427">
        <v>5.1574854204084149E-2</v>
      </c>
      <c r="M427">
        <v>0.49644911518591373</v>
      </c>
    </row>
    <row r="428" spans="1:13" x14ac:dyDescent="0.2">
      <c r="A428" t="s">
        <v>771</v>
      </c>
      <c r="B428" t="s">
        <v>4494</v>
      </c>
      <c r="I428" t="s">
        <v>4494</v>
      </c>
      <c r="J428">
        <v>1.5823300123572708</v>
      </c>
      <c r="K428">
        <v>1.5854248102761279</v>
      </c>
      <c r="L428">
        <v>2.8189372477362487E-3</v>
      </c>
      <c r="M428">
        <v>0.96819490846394218</v>
      </c>
    </row>
    <row r="429" spans="1:13" x14ac:dyDescent="0.2">
      <c r="A429" t="s">
        <v>4495</v>
      </c>
      <c r="B429" t="s">
        <v>2796</v>
      </c>
      <c r="I429" t="s">
        <v>2982</v>
      </c>
      <c r="J429">
        <v>1.2061883997086273</v>
      </c>
      <c r="K429">
        <v>1.1606389850503398</v>
      </c>
      <c r="L429">
        <v>-5.5535971594111999E-2</v>
      </c>
      <c r="M429">
        <v>0.17245364555696813</v>
      </c>
    </row>
    <row r="430" spans="1:13" x14ac:dyDescent="0.2">
      <c r="A430" t="s">
        <v>4496</v>
      </c>
      <c r="B430" t="s">
        <v>1417</v>
      </c>
      <c r="I430" t="s">
        <v>1418</v>
      </c>
      <c r="J430">
        <v>1.3131224223550206</v>
      </c>
      <c r="K430">
        <v>1.2857004881743961</v>
      </c>
      <c r="L430">
        <v>-3.044682777114285E-2</v>
      </c>
      <c r="M430">
        <v>0.70100241465924096</v>
      </c>
    </row>
    <row r="431" spans="1:13" x14ac:dyDescent="0.2">
      <c r="A431" t="s">
        <v>1045</v>
      </c>
      <c r="B431" t="s">
        <v>2356</v>
      </c>
      <c r="I431" t="s">
        <v>2357</v>
      </c>
      <c r="J431">
        <v>1.4244232740618867</v>
      </c>
      <c r="K431">
        <v>1.6731613798465028</v>
      </c>
      <c r="L431">
        <v>0.23219868936710863</v>
      </c>
      <c r="M431">
        <v>9.5689524623873271E-2</v>
      </c>
    </row>
    <row r="432" spans="1:13" x14ac:dyDescent="0.2">
      <c r="A432" t="s">
        <v>2871</v>
      </c>
      <c r="B432" t="s">
        <v>4497</v>
      </c>
      <c r="I432" t="s">
        <v>4498</v>
      </c>
      <c r="J432">
        <v>1.2639903057271757</v>
      </c>
      <c r="K432">
        <v>1.1998417973825035</v>
      </c>
      <c r="L432">
        <v>-7.5141203842496326E-2</v>
      </c>
      <c r="M432">
        <v>4.1908392387657013E-2</v>
      </c>
    </row>
    <row r="433" spans="1:13" x14ac:dyDescent="0.2">
      <c r="A433" t="s">
        <v>1692</v>
      </c>
      <c r="B433" t="s">
        <v>1581</v>
      </c>
      <c r="I433" t="s">
        <v>1582</v>
      </c>
      <c r="J433">
        <v>1.389610002006711</v>
      </c>
      <c r="K433">
        <v>1.3286787313799175</v>
      </c>
      <c r="L433">
        <v>-6.468773377235712E-2</v>
      </c>
      <c r="M433">
        <v>0.17055448454241734</v>
      </c>
    </row>
    <row r="434" spans="1:13" x14ac:dyDescent="0.2">
      <c r="A434" t="s">
        <v>1668</v>
      </c>
      <c r="B434" t="s">
        <v>4499</v>
      </c>
      <c r="I434" t="s">
        <v>4500</v>
      </c>
      <c r="J434">
        <v>1.107178213282124</v>
      </c>
      <c r="K434">
        <v>1.159276477206107</v>
      </c>
      <c r="L434">
        <v>6.633721796126725E-2</v>
      </c>
      <c r="M434">
        <v>0.64021869252392283</v>
      </c>
    </row>
    <row r="435" spans="1:13" x14ac:dyDescent="0.2">
      <c r="A435" t="s">
        <v>1067</v>
      </c>
      <c r="B435" t="s">
        <v>4501</v>
      </c>
      <c r="I435" t="s">
        <v>4502</v>
      </c>
      <c r="J435">
        <v>0.90440987973912057</v>
      </c>
      <c r="K435">
        <v>0.7833973025228036</v>
      </c>
      <c r="L435">
        <v>-0.20723259146558423</v>
      </c>
      <c r="M435">
        <v>0.26065152717122797</v>
      </c>
    </row>
    <row r="436" spans="1:13" x14ac:dyDescent="0.2">
      <c r="A436" t="s">
        <v>4503</v>
      </c>
      <c r="B436" t="s">
        <v>1485</v>
      </c>
      <c r="I436" t="s">
        <v>1486</v>
      </c>
      <c r="J436">
        <v>0.95602789586863279</v>
      </c>
      <c r="K436">
        <v>0.90891612068421135</v>
      </c>
      <c r="L436">
        <v>-7.2905553650284435E-2</v>
      </c>
      <c r="M436">
        <v>0.56616962693051376</v>
      </c>
    </row>
    <row r="437" spans="1:13" x14ac:dyDescent="0.2">
      <c r="A437" t="s">
        <v>4504</v>
      </c>
      <c r="B437" t="s">
        <v>4505</v>
      </c>
      <c r="I437" t="s">
        <v>4506</v>
      </c>
      <c r="J437">
        <v>1.0203198767616672</v>
      </c>
      <c r="K437">
        <v>0.99704737142379829</v>
      </c>
      <c r="L437">
        <v>-3.3287560898007412E-2</v>
      </c>
      <c r="M437">
        <v>0.85296984236784634</v>
      </c>
    </row>
    <row r="438" spans="1:13" x14ac:dyDescent="0.2">
      <c r="A438" t="s">
        <v>4507</v>
      </c>
      <c r="B438" t="s">
        <v>4508</v>
      </c>
      <c r="I438" t="s">
        <v>4509</v>
      </c>
      <c r="J438">
        <v>1.1069298984723008</v>
      </c>
      <c r="K438">
        <v>1.0608253138188268</v>
      </c>
      <c r="L438">
        <v>-6.1376752468218325E-2</v>
      </c>
      <c r="M438">
        <v>0.25788913397767133</v>
      </c>
    </row>
    <row r="439" spans="1:13" x14ac:dyDescent="0.2">
      <c r="A439" t="s">
        <v>1633</v>
      </c>
      <c r="B439" t="s">
        <v>1122</v>
      </c>
      <c r="I439" t="s">
        <v>1123</v>
      </c>
      <c r="J439">
        <v>1.3657960674258647</v>
      </c>
      <c r="K439">
        <v>1.3218569948223513</v>
      </c>
      <c r="L439">
        <v>-4.717597779672876E-2</v>
      </c>
      <c r="M439">
        <v>0.6198136076998515</v>
      </c>
    </row>
    <row r="440" spans="1:13" x14ac:dyDescent="0.2">
      <c r="A440" t="s">
        <v>4510</v>
      </c>
      <c r="B440" t="s">
        <v>623</v>
      </c>
      <c r="I440" t="s">
        <v>624</v>
      </c>
      <c r="J440">
        <v>1.0086218908465836</v>
      </c>
      <c r="K440">
        <v>0.98680695315857336</v>
      </c>
      <c r="L440">
        <v>-3.1545656409660575E-2</v>
      </c>
      <c r="M440">
        <v>0.59322664358454236</v>
      </c>
    </row>
    <row r="441" spans="1:13" x14ac:dyDescent="0.2">
      <c r="A441" t="s">
        <v>4511</v>
      </c>
      <c r="B441" t="s">
        <v>4512</v>
      </c>
      <c r="I441" t="s">
        <v>4513</v>
      </c>
      <c r="J441">
        <v>1.3410299243929471</v>
      </c>
      <c r="K441">
        <v>1.3298546205233677</v>
      </c>
      <c r="L441">
        <v>-1.2072891424598768E-2</v>
      </c>
      <c r="M441">
        <v>0.90873162759604487</v>
      </c>
    </row>
    <row r="442" spans="1:13" x14ac:dyDescent="0.2">
      <c r="A442" t="s">
        <v>2981</v>
      </c>
      <c r="B442" t="s">
        <v>2850</v>
      </c>
      <c r="I442" t="s">
        <v>2851</v>
      </c>
      <c r="J442">
        <v>0.99713180561215242</v>
      </c>
      <c r="K442">
        <v>1.0211369696293404</v>
      </c>
      <c r="L442">
        <v>3.4320269662580172E-2</v>
      </c>
      <c r="M442">
        <v>0.74712820350674691</v>
      </c>
    </row>
    <row r="443" spans="1:13" x14ac:dyDescent="0.2">
      <c r="A443" t="s">
        <v>1416</v>
      </c>
      <c r="B443" t="s">
        <v>4514</v>
      </c>
      <c r="I443" t="s">
        <v>4515</v>
      </c>
      <c r="J443">
        <v>1.0843252333744562</v>
      </c>
      <c r="K443">
        <v>1.0858528917134487</v>
      </c>
      <c r="L443">
        <v>2.0311194259975815E-3</v>
      </c>
      <c r="M443">
        <v>0.95012073389490681</v>
      </c>
    </row>
    <row r="444" spans="1:13" x14ac:dyDescent="0.2">
      <c r="A444" t="s">
        <v>2355</v>
      </c>
      <c r="B444" t="s">
        <v>1986</v>
      </c>
      <c r="I444" t="s">
        <v>1987</v>
      </c>
      <c r="J444">
        <v>1.099268220344982</v>
      </c>
      <c r="K444">
        <v>1.1994943449509152</v>
      </c>
      <c r="L444">
        <v>0.12588291063670559</v>
      </c>
      <c r="M444">
        <v>0.3411956346695702</v>
      </c>
    </row>
    <row r="445" spans="1:13" x14ac:dyDescent="0.2">
      <c r="A445" t="s">
        <v>4516</v>
      </c>
      <c r="B445" t="s">
        <v>1726</v>
      </c>
      <c r="I445" t="s">
        <v>1727</v>
      </c>
      <c r="J445">
        <v>1.0265438879771296</v>
      </c>
      <c r="K445">
        <v>1.0110164976970726</v>
      </c>
      <c r="L445">
        <v>-2.1988769281127283E-2</v>
      </c>
      <c r="M445">
        <v>0.82877254375105691</v>
      </c>
    </row>
    <row r="446" spans="1:13" x14ac:dyDescent="0.2">
      <c r="A446" t="s">
        <v>4517</v>
      </c>
      <c r="B446" t="s">
        <v>1162</v>
      </c>
      <c r="I446" t="s">
        <v>1163</v>
      </c>
      <c r="J446">
        <v>1.0254043552552528</v>
      </c>
      <c r="K446">
        <v>1.1670811944926964</v>
      </c>
      <c r="L446">
        <v>0.18671200314186615</v>
      </c>
      <c r="M446">
        <v>0.16786150950913564</v>
      </c>
    </row>
    <row r="447" spans="1:13" x14ac:dyDescent="0.2">
      <c r="A447" t="s">
        <v>1580</v>
      </c>
      <c r="B447" t="s">
        <v>1470</v>
      </c>
      <c r="I447" t="s">
        <v>1471</v>
      </c>
      <c r="J447">
        <v>0.99164456690909464</v>
      </c>
      <c r="K447">
        <v>1.0460549689082557</v>
      </c>
      <c r="L447">
        <v>7.7063649231015177E-2</v>
      </c>
      <c r="M447">
        <v>0.27726900270707955</v>
      </c>
    </row>
    <row r="448" spans="1:13" x14ac:dyDescent="0.2">
      <c r="A448" t="s">
        <v>4518</v>
      </c>
      <c r="B448" t="s">
        <v>2072</v>
      </c>
      <c r="I448" t="s">
        <v>2073</v>
      </c>
      <c r="J448">
        <v>0.90599775246559366</v>
      </c>
      <c r="K448">
        <v>0.85397585049974489</v>
      </c>
      <c r="L448">
        <v>-8.5312198751837667E-2</v>
      </c>
      <c r="M448">
        <v>0.47222019334831239</v>
      </c>
    </row>
    <row r="449" spans="1:13" x14ac:dyDescent="0.2">
      <c r="A449" t="s">
        <v>1484</v>
      </c>
      <c r="B449" t="s">
        <v>4519</v>
      </c>
      <c r="I449" t="s">
        <v>4520</v>
      </c>
      <c r="J449">
        <v>1.1163669021898683</v>
      </c>
      <c r="K449">
        <v>1.1118613334234455</v>
      </c>
      <c r="L449">
        <v>-5.8343848900167024E-3</v>
      </c>
      <c r="M449">
        <v>0.9523608030138685</v>
      </c>
    </row>
    <row r="450" spans="1:13" x14ac:dyDescent="0.2">
      <c r="A450" t="s">
        <v>4521</v>
      </c>
      <c r="B450" t="s">
        <v>4522</v>
      </c>
      <c r="I450" t="s">
        <v>4523</v>
      </c>
      <c r="J450">
        <v>1.0564310934015337</v>
      </c>
      <c r="K450">
        <v>1.0584637911394892</v>
      </c>
      <c r="L450">
        <v>2.7732478532376814E-3</v>
      </c>
      <c r="M450">
        <v>0.98470777839896084</v>
      </c>
    </row>
    <row r="451" spans="1:13" x14ac:dyDescent="0.2">
      <c r="A451" t="s">
        <v>1121</v>
      </c>
      <c r="B451" t="s">
        <v>4524</v>
      </c>
      <c r="I451" t="s">
        <v>4525</v>
      </c>
      <c r="J451">
        <v>1.0248623340422034</v>
      </c>
      <c r="K451">
        <v>1.0740274957423139</v>
      </c>
      <c r="L451">
        <v>6.7600796777733008E-2</v>
      </c>
      <c r="M451">
        <v>0.15744204439236573</v>
      </c>
    </row>
    <row r="452" spans="1:13" x14ac:dyDescent="0.2">
      <c r="A452" t="s">
        <v>4526</v>
      </c>
      <c r="B452" t="s">
        <v>1393</v>
      </c>
      <c r="I452" t="s">
        <v>1394</v>
      </c>
      <c r="J452">
        <v>0.32567261027943817</v>
      </c>
      <c r="K452">
        <v>0.27875370543727424</v>
      </c>
      <c r="L452">
        <v>-0.22443140856482113</v>
      </c>
      <c r="M452">
        <v>0.29769390928127271</v>
      </c>
    </row>
    <row r="453" spans="1:13" x14ac:dyDescent="0.2">
      <c r="A453" t="s">
        <v>3102</v>
      </c>
      <c r="B453" t="s">
        <v>637</v>
      </c>
      <c r="I453" t="s">
        <v>638</v>
      </c>
      <c r="J453">
        <v>1.0786223778136173</v>
      </c>
      <c r="K453">
        <v>1.016386880594768</v>
      </c>
      <c r="L453">
        <v>-8.5740211895565716E-2</v>
      </c>
      <c r="M453">
        <v>0.4355967751280288</v>
      </c>
    </row>
    <row r="454" spans="1:13" x14ac:dyDescent="0.2">
      <c r="A454" t="s">
        <v>622</v>
      </c>
      <c r="B454" t="s">
        <v>485</v>
      </c>
      <c r="I454" t="s">
        <v>486</v>
      </c>
      <c r="J454">
        <v>1.8231582414229295</v>
      </c>
      <c r="K454">
        <v>2.0686245401994294</v>
      </c>
      <c r="L454">
        <v>0.18223203086058307</v>
      </c>
      <c r="M454">
        <v>4.90485044272089E-2</v>
      </c>
    </row>
    <row r="455" spans="1:13" x14ac:dyDescent="0.2">
      <c r="A455" t="s">
        <v>4527</v>
      </c>
      <c r="B455" t="s">
        <v>769</v>
      </c>
      <c r="I455" t="s">
        <v>770</v>
      </c>
      <c r="J455">
        <v>1.0524852775246263</v>
      </c>
      <c r="K455">
        <v>1.1235186029450015</v>
      </c>
      <c r="L455">
        <v>9.4223959917777003E-2</v>
      </c>
      <c r="M455">
        <v>0.20007434724731582</v>
      </c>
    </row>
    <row r="456" spans="1:13" x14ac:dyDescent="0.2">
      <c r="A456" t="s">
        <v>1985</v>
      </c>
      <c r="B456" t="s">
        <v>4528</v>
      </c>
      <c r="I456" t="s">
        <v>4529</v>
      </c>
      <c r="J456">
        <v>0.95772392647860238</v>
      </c>
      <c r="K456">
        <v>1.0581547466879133</v>
      </c>
      <c r="L456">
        <v>0.14386887582216121</v>
      </c>
      <c r="M456">
        <v>0.26608160721743412</v>
      </c>
    </row>
    <row r="457" spans="1:13" x14ac:dyDescent="0.2">
      <c r="A457" t="s">
        <v>1725</v>
      </c>
      <c r="B457" t="s">
        <v>1473</v>
      </c>
      <c r="I457" t="s">
        <v>1474</v>
      </c>
      <c r="J457">
        <v>1.0882446973873754</v>
      </c>
      <c r="K457">
        <v>1.0754906222355103</v>
      </c>
      <c r="L457">
        <v>-1.7008045221106015E-2</v>
      </c>
      <c r="M457">
        <v>0.57570358703347813</v>
      </c>
    </row>
    <row r="458" spans="1:13" x14ac:dyDescent="0.2">
      <c r="A458" t="s">
        <v>1161</v>
      </c>
      <c r="B458" t="s">
        <v>4530</v>
      </c>
      <c r="I458" t="s">
        <v>4531</v>
      </c>
      <c r="J458">
        <v>1.2039380155193877</v>
      </c>
      <c r="K458">
        <v>1.2798288679223333</v>
      </c>
      <c r="L458">
        <v>8.8189796247328811E-2</v>
      </c>
      <c r="M458">
        <v>0.49745931518904613</v>
      </c>
    </row>
    <row r="459" spans="1:13" x14ac:dyDescent="0.2">
      <c r="A459" t="s">
        <v>4532</v>
      </c>
      <c r="B459" t="s">
        <v>502</v>
      </c>
      <c r="I459" t="s">
        <v>1924</v>
      </c>
      <c r="J459">
        <v>1.1608104958562615</v>
      </c>
      <c r="K459">
        <v>1.1383735280328728</v>
      </c>
      <c r="L459">
        <v>-2.8158450539636493E-2</v>
      </c>
      <c r="M459">
        <v>0.74187728767997041</v>
      </c>
    </row>
    <row r="460" spans="1:13" x14ac:dyDescent="0.2">
      <c r="A460" t="s">
        <v>1469</v>
      </c>
      <c r="B460" t="s">
        <v>1284</v>
      </c>
      <c r="I460" t="s">
        <v>1285</v>
      </c>
      <c r="J460">
        <v>1.2178951521575072</v>
      </c>
      <c r="K460">
        <v>1.2371203739288303</v>
      </c>
      <c r="L460">
        <v>2.2595945975936036E-2</v>
      </c>
      <c r="M460">
        <v>0.7129577413071384</v>
      </c>
    </row>
    <row r="461" spans="1:13" x14ac:dyDescent="0.2">
      <c r="A461" t="s">
        <v>4533</v>
      </c>
      <c r="B461" t="s">
        <v>2182</v>
      </c>
      <c r="I461" t="s">
        <v>2183</v>
      </c>
      <c r="J461">
        <v>0.32618930750356528</v>
      </c>
      <c r="K461">
        <v>0.27554558216163816</v>
      </c>
      <c r="L461">
        <v>-0.2434184946908298</v>
      </c>
      <c r="M461">
        <v>0.26901188162459949</v>
      </c>
    </row>
    <row r="462" spans="1:13" x14ac:dyDescent="0.2">
      <c r="A462" t="s">
        <v>2071</v>
      </c>
      <c r="B462" t="s">
        <v>3451</v>
      </c>
      <c r="I462" t="s">
        <v>3452</v>
      </c>
      <c r="J462">
        <v>0.99051430786940342</v>
      </c>
      <c r="K462">
        <v>0.9810669664191104</v>
      </c>
      <c r="L462">
        <v>-1.3826198448467941E-2</v>
      </c>
      <c r="M462">
        <v>0.90803587259190388</v>
      </c>
    </row>
    <row r="463" spans="1:13" x14ac:dyDescent="0.2">
      <c r="A463" t="s">
        <v>4534</v>
      </c>
      <c r="B463" t="s">
        <v>797</v>
      </c>
      <c r="I463" t="s">
        <v>798</v>
      </c>
      <c r="J463">
        <v>1.2527176603111889</v>
      </c>
      <c r="K463">
        <v>1.4345617800146495</v>
      </c>
      <c r="L463">
        <v>0.19554880554676876</v>
      </c>
      <c r="M463">
        <v>0.46800648614158652</v>
      </c>
    </row>
    <row r="464" spans="1:13" x14ac:dyDescent="0.2">
      <c r="A464" t="s">
        <v>4535</v>
      </c>
      <c r="B464" t="s">
        <v>522</v>
      </c>
      <c r="I464" t="s">
        <v>523</v>
      </c>
      <c r="J464">
        <v>0.92949454244222096</v>
      </c>
      <c r="K464">
        <v>0.8853323491244427</v>
      </c>
      <c r="L464">
        <v>-7.0227257305804064E-2</v>
      </c>
      <c r="M464">
        <v>0.12347829205812409</v>
      </c>
    </row>
    <row r="465" spans="1:13" x14ac:dyDescent="0.2">
      <c r="A465" t="s">
        <v>1392</v>
      </c>
      <c r="B465" t="s">
        <v>1198</v>
      </c>
      <c r="I465" t="s">
        <v>1199</v>
      </c>
      <c r="J465">
        <v>0.94681008324564409</v>
      </c>
      <c r="K465">
        <v>0.91376789536432756</v>
      </c>
      <c r="L465">
        <v>-5.1247315134447628E-2</v>
      </c>
      <c r="M465">
        <v>0.26848937475162965</v>
      </c>
    </row>
    <row r="466" spans="1:13" x14ac:dyDescent="0.2">
      <c r="A466" t="s">
        <v>484</v>
      </c>
      <c r="B466" t="s">
        <v>1065</v>
      </c>
      <c r="I466" t="s">
        <v>1066</v>
      </c>
      <c r="J466">
        <v>1.1582731335022922</v>
      </c>
      <c r="K466">
        <v>1.1395013680889541</v>
      </c>
      <c r="L466">
        <v>-2.3572840042793197E-2</v>
      </c>
      <c r="M466">
        <v>0.4773631539635419</v>
      </c>
    </row>
    <row r="467" spans="1:13" x14ac:dyDescent="0.2">
      <c r="A467" t="s">
        <v>768</v>
      </c>
      <c r="B467" t="s">
        <v>4536</v>
      </c>
      <c r="I467" t="s">
        <v>4537</v>
      </c>
      <c r="J467">
        <v>1.1819262072695953</v>
      </c>
      <c r="K467">
        <v>1.3456767707656434</v>
      </c>
      <c r="L467">
        <v>0.18719195402643762</v>
      </c>
      <c r="M467">
        <v>6.1017987349421397E-2</v>
      </c>
    </row>
    <row r="468" spans="1:13" x14ac:dyDescent="0.2">
      <c r="A468" t="s">
        <v>4538</v>
      </c>
      <c r="B468" t="s">
        <v>2589</v>
      </c>
      <c r="J468">
        <v>1.0794829657284419</v>
      </c>
      <c r="K468">
        <v>1.0467620731353642</v>
      </c>
      <c r="L468">
        <v>-4.4406919853933996E-2</v>
      </c>
      <c r="M468">
        <v>0.82354630290360786</v>
      </c>
    </row>
    <row r="469" spans="1:13" x14ac:dyDescent="0.2">
      <c r="A469" t="s">
        <v>4539</v>
      </c>
      <c r="B469" t="s">
        <v>1206</v>
      </c>
      <c r="I469" t="s">
        <v>1207</v>
      </c>
      <c r="J469">
        <v>1.0606781539286505</v>
      </c>
      <c r="K469">
        <v>1.0115385479871088</v>
      </c>
      <c r="L469">
        <v>-6.8435660019402475E-2</v>
      </c>
      <c r="M469">
        <v>0.22683512941791331</v>
      </c>
    </row>
    <row r="470" spans="1:13" x14ac:dyDescent="0.2">
      <c r="A470" t="s">
        <v>4540</v>
      </c>
      <c r="B470" t="s">
        <v>1482</v>
      </c>
      <c r="I470" t="s">
        <v>1483</v>
      </c>
      <c r="J470">
        <v>0.93087065395699786</v>
      </c>
      <c r="K470">
        <v>0.83725421106299303</v>
      </c>
      <c r="L470">
        <v>-0.15291498966274916</v>
      </c>
      <c r="M470">
        <v>0.39803520507773271</v>
      </c>
    </row>
    <row r="471" spans="1:13" x14ac:dyDescent="0.2">
      <c r="A471" t="s">
        <v>1283</v>
      </c>
      <c r="B471" t="s">
        <v>4541</v>
      </c>
      <c r="I471" t="s">
        <v>4542</v>
      </c>
      <c r="J471">
        <v>1.159108110479784</v>
      </c>
      <c r="K471">
        <v>1.2250685562600092</v>
      </c>
      <c r="L471">
        <v>7.9847353011007594E-2</v>
      </c>
      <c r="M471">
        <v>0.48420379612169479</v>
      </c>
    </row>
    <row r="472" spans="1:13" x14ac:dyDescent="0.2">
      <c r="A472" t="s">
        <v>2181</v>
      </c>
      <c r="B472" t="s">
        <v>1991</v>
      </c>
      <c r="I472" t="s">
        <v>1992</v>
      </c>
      <c r="J472">
        <v>1.0025634670800321</v>
      </c>
      <c r="K472">
        <v>0.94365711301568844</v>
      </c>
      <c r="L472">
        <v>-8.7358926442134013E-2</v>
      </c>
      <c r="M472">
        <v>0.50109483867760607</v>
      </c>
    </row>
    <row r="473" spans="1:13" x14ac:dyDescent="0.2">
      <c r="A473" t="s">
        <v>3450</v>
      </c>
      <c r="B473" t="s">
        <v>859</v>
      </c>
      <c r="I473" t="s">
        <v>860</v>
      </c>
      <c r="J473">
        <v>1.0668608749044604</v>
      </c>
      <c r="K473">
        <v>0.99116601694291928</v>
      </c>
      <c r="L473">
        <v>-0.10617342300406578</v>
      </c>
      <c r="M473">
        <v>0.34060694453731455</v>
      </c>
    </row>
    <row r="474" spans="1:13" x14ac:dyDescent="0.2">
      <c r="A474" t="s">
        <v>4543</v>
      </c>
      <c r="B474" t="s">
        <v>4544</v>
      </c>
      <c r="I474" t="s">
        <v>4545</v>
      </c>
      <c r="J474">
        <v>1.0897988614473613</v>
      </c>
      <c r="K474">
        <v>1.1812244322448753</v>
      </c>
      <c r="L474">
        <v>0.11622121355979623</v>
      </c>
      <c r="M474">
        <v>0.28248666144203033</v>
      </c>
    </row>
    <row r="475" spans="1:13" x14ac:dyDescent="0.2">
      <c r="A475" t="s">
        <v>796</v>
      </c>
      <c r="B475" t="s">
        <v>2554</v>
      </c>
      <c r="I475" t="s">
        <v>2555</v>
      </c>
      <c r="J475">
        <v>1.1805532257909468</v>
      </c>
      <c r="K475">
        <v>1.1144241388151575</v>
      </c>
      <c r="L475">
        <v>-8.3164674941892308E-2</v>
      </c>
      <c r="M475">
        <v>0.22604817420006337</v>
      </c>
    </row>
    <row r="476" spans="1:13" x14ac:dyDescent="0.2">
      <c r="A476" t="s">
        <v>4546</v>
      </c>
      <c r="B476" t="s">
        <v>1711</v>
      </c>
      <c r="I476" t="s">
        <v>1712</v>
      </c>
      <c r="J476">
        <v>1.0626502748103246</v>
      </c>
      <c r="K476">
        <v>1.0628208994530366</v>
      </c>
      <c r="L476">
        <v>2.316280073835076E-4</v>
      </c>
      <c r="M476">
        <v>1.0000113340814023</v>
      </c>
    </row>
    <row r="477" spans="1:13" x14ac:dyDescent="0.2">
      <c r="A477" t="s">
        <v>521</v>
      </c>
      <c r="B477" t="s">
        <v>3291</v>
      </c>
      <c r="I477" t="s">
        <v>3292</v>
      </c>
      <c r="J477">
        <v>1.3734251024845467</v>
      </c>
      <c r="K477">
        <v>1.4044085746774315</v>
      </c>
      <c r="L477">
        <v>3.2184472275857294E-2</v>
      </c>
      <c r="M477">
        <v>0.57714736734800443</v>
      </c>
    </row>
    <row r="478" spans="1:13" x14ac:dyDescent="0.2">
      <c r="A478" t="s">
        <v>1197</v>
      </c>
      <c r="B478" t="s">
        <v>1622</v>
      </c>
      <c r="I478" t="s">
        <v>1623</v>
      </c>
      <c r="J478">
        <v>1.1151793972970863</v>
      </c>
      <c r="K478">
        <v>1.1055749095318801</v>
      </c>
      <c r="L478">
        <v>-1.2479033110300365E-2</v>
      </c>
      <c r="M478">
        <v>0.89535202208874454</v>
      </c>
    </row>
    <row r="479" spans="1:13" x14ac:dyDescent="0.2">
      <c r="A479" t="s">
        <v>1064</v>
      </c>
      <c r="B479" t="s">
        <v>1250</v>
      </c>
      <c r="I479" t="s">
        <v>1251</v>
      </c>
      <c r="J479">
        <v>1.5201131237470686</v>
      </c>
      <c r="K479">
        <v>1.4740142135067436</v>
      </c>
      <c r="L479">
        <v>-4.4428254108905406E-2</v>
      </c>
      <c r="M479">
        <v>0.59877199545799498</v>
      </c>
    </row>
    <row r="480" spans="1:13" x14ac:dyDescent="0.2">
      <c r="A480" t="s">
        <v>4547</v>
      </c>
      <c r="B480" t="s">
        <v>1256</v>
      </c>
      <c r="I480" t="s">
        <v>1257</v>
      </c>
      <c r="J480">
        <v>1.0197441926896909</v>
      </c>
      <c r="K480">
        <v>1.0543789374390797</v>
      </c>
      <c r="L480">
        <v>4.8186164883704335E-2</v>
      </c>
      <c r="M480">
        <v>0.73311241193533805</v>
      </c>
    </row>
    <row r="481" spans="1:13" x14ac:dyDescent="0.2">
      <c r="A481" t="s">
        <v>4548</v>
      </c>
      <c r="B481" t="s">
        <v>838</v>
      </c>
      <c r="I481" t="s">
        <v>839</v>
      </c>
      <c r="J481">
        <v>1.0811917291907711</v>
      </c>
      <c r="K481">
        <v>1.0471522821164503</v>
      </c>
      <c r="L481">
        <v>-4.6151119374573203E-2</v>
      </c>
      <c r="M481">
        <v>0.45909152595212777</v>
      </c>
    </row>
    <row r="482" spans="1:13" x14ac:dyDescent="0.2">
      <c r="A482" t="s">
        <v>1205</v>
      </c>
      <c r="B482" t="s">
        <v>418</v>
      </c>
      <c r="I482" t="s">
        <v>419</v>
      </c>
      <c r="J482">
        <v>0.54082049896379802</v>
      </c>
      <c r="K482">
        <v>0.48751968523916811</v>
      </c>
      <c r="L482">
        <v>-0.14968936209884154</v>
      </c>
      <c r="M482">
        <v>0.38261104818047365</v>
      </c>
    </row>
    <row r="483" spans="1:13" x14ac:dyDescent="0.2">
      <c r="A483" t="s">
        <v>4549</v>
      </c>
      <c r="B483" t="s">
        <v>1113</v>
      </c>
      <c r="I483" t="s">
        <v>1114</v>
      </c>
      <c r="J483">
        <v>1.0638231347213578</v>
      </c>
      <c r="K483">
        <v>1.0557560832796031</v>
      </c>
      <c r="L483">
        <v>-1.0981756384818507E-2</v>
      </c>
      <c r="M483">
        <v>0.89442554336024327</v>
      </c>
    </row>
    <row r="484" spans="1:13" x14ac:dyDescent="0.2">
      <c r="A484" t="s">
        <v>4550</v>
      </c>
      <c r="B484" t="s">
        <v>2618</v>
      </c>
      <c r="I484" t="s">
        <v>2619</v>
      </c>
      <c r="J484">
        <v>1.1349033740905157</v>
      </c>
      <c r="K484">
        <v>1.2477096036538944</v>
      </c>
      <c r="L484">
        <v>0.13671272393399353</v>
      </c>
      <c r="M484">
        <v>0.26939913097144885</v>
      </c>
    </row>
    <row r="485" spans="1:13" x14ac:dyDescent="0.2">
      <c r="A485" t="s">
        <v>1481</v>
      </c>
      <c r="B485" t="s">
        <v>4551</v>
      </c>
      <c r="I485" t="s">
        <v>4552</v>
      </c>
      <c r="J485">
        <v>1.8272426669922055</v>
      </c>
      <c r="K485">
        <v>1.5763296008142489</v>
      </c>
      <c r="L485">
        <v>-0.21309901884079405</v>
      </c>
      <c r="M485">
        <v>8.920935950722543E-2</v>
      </c>
    </row>
    <row r="486" spans="1:13" x14ac:dyDescent="0.2">
      <c r="A486" t="s">
        <v>4553</v>
      </c>
      <c r="B486" t="s">
        <v>20</v>
      </c>
      <c r="I486" t="s">
        <v>1268</v>
      </c>
      <c r="J486">
        <v>1.0347001640921785</v>
      </c>
      <c r="K486">
        <v>1.0447431156889171</v>
      </c>
      <c r="L486">
        <v>1.3935488657067492E-2</v>
      </c>
      <c r="M486">
        <v>0.85720239515449359</v>
      </c>
    </row>
    <row r="487" spans="1:13" x14ac:dyDescent="0.2">
      <c r="A487" t="s">
        <v>4554</v>
      </c>
      <c r="B487" t="s">
        <v>2811</v>
      </c>
      <c r="I487" t="s">
        <v>2812</v>
      </c>
      <c r="J487">
        <v>2.0739485281831342</v>
      </c>
      <c r="K487">
        <v>1.9917302960506915</v>
      </c>
      <c r="L487">
        <v>-5.8357786818784362E-2</v>
      </c>
      <c r="M487">
        <v>0.43138569872620308</v>
      </c>
    </row>
    <row r="488" spans="1:13" x14ac:dyDescent="0.2">
      <c r="A488" t="s">
        <v>4555</v>
      </c>
      <c r="B488" t="s">
        <v>1949</v>
      </c>
      <c r="I488" t="s">
        <v>1950</v>
      </c>
      <c r="J488">
        <v>1.0549122083293685</v>
      </c>
      <c r="K488">
        <v>1.124440129383605</v>
      </c>
      <c r="L488">
        <v>9.2083906837323135E-2</v>
      </c>
      <c r="M488">
        <v>0.40746492501593007</v>
      </c>
    </row>
    <row r="489" spans="1:13" x14ac:dyDescent="0.2">
      <c r="A489" t="s">
        <v>1990</v>
      </c>
      <c r="B489" t="s">
        <v>3039</v>
      </c>
      <c r="I489" t="s">
        <v>3040</v>
      </c>
      <c r="J489">
        <v>1.1885474341298656</v>
      </c>
      <c r="K489">
        <v>1.1622494716554479</v>
      </c>
      <c r="L489">
        <v>-3.2279711394162643E-2</v>
      </c>
      <c r="M489">
        <v>0.51130560649374945</v>
      </c>
    </row>
    <row r="490" spans="1:13" x14ac:dyDescent="0.2">
      <c r="A490" t="s">
        <v>858</v>
      </c>
      <c r="B490" t="s">
        <v>4556</v>
      </c>
      <c r="I490" t="s">
        <v>4557</v>
      </c>
      <c r="J490">
        <v>1.0743401086085536</v>
      </c>
      <c r="K490">
        <v>1.1330417587044805</v>
      </c>
      <c r="L490">
        <v>7.6750247244360997E-2</v>
      </c>
      <c r="M490">
        <v>0.49644308962783751</v>
      </c>
    </row>
    <row r="491" spans="1:13" x14ac:dyDescent="0.2">
      <c r="A491" t="s">
        <v>4558</v>
      </c>
      <c r="B491" t="s">
        <v>974</v>
      </c>
      <c r="I491" t="s">
        <v>975</v>
      </c>
      <c r="J491">
        <v>1.0457904856064297</v>
      </c>
      <c r="K491">
        <v>1.0028485787766694</v>
      </c>
      <c r="L491">
        <v>-6.0490061741282748E-2</v>
      </c>
      <c r="M491">
        <v>0.23970007810168151</v>
      </c>
    </row>
    <row r="492" spans="1:13" x14ac:dyDescent="0.2">
      <c r="A492" t="s">
        <v>2553</v>
      </c>
      <c r="B492" t="s">
        <v>4559</v>
      </c>
      <c r="I492" t="s">
        <v>4560</v>
      </c>
      <c r="J492">
        <v>1.201636551884339</v>
      </c>
      <c r="K492">
        <v>1.1882961518499315</v>
      </c>
      <c r="L492">
        <v>-1.6106168040293738E-2</v>
      </c>
      <c r="M492">
        <v>0.76670375246017308</v>
      </c>
    </row>
    <row r="493" spans="1:13" x14ac:dyDescent="0.2">
      <c r="A493" t="s">
        <v>1710</v>
      </c>
      <c r="B493" t="s">
        <v>4561</v>
      </c>
      <c r="I493" t="s">
        <v>4562</v>
      </c>
      <c r="J493">
        <v>1.2193276098902761</v>
      </c>
      <c r="K493">
        <v>1.4769552672448625</v>
      </c>
      <c r="L493">
        <v>0.27654032918724086</v>
      </c>
      <c r="M493">
        <v>3.2472412406892373E-2</v>
      </c>
    </row>
    <row r="494" spans="1:13" x14ac:dyDescent="0.2">
      <c r="A494" t="s">
        <v>3290</v>
      </c>
      <c r="B494" t="s">
        <v>1803</v>
      </c>
      <c r="I494" t="s">
        <v>1804</v>
      </c>
      <c r="J494">
        <v>1.4849833072565159</v>
      </c>
      <c r="K494">
        <v>1.3986007971526615</v>
      </c>
      <c r="L494">
        <v>-8.6462481151804271E-2</v>
      </c>
      <c r="M494">
        <v>0.41528152926235085</v>
      </c>
    </row>
    <row r="495" spans="1:13" x14ac:dyDescent="0.2">
      <c r="A495" t="s">
        <v>1621</v>
      </c>
      <c r="B495" t="s">
        <v>4563</v>
      </c>
      <c r="I495" t="s">
        <v>4564</v>
      </c>
      <c r="J495">
        <v>1.1688316556713723</v>
      </c>
      <c r="K495">
        <v>1.1452121133695803</v>
      </c>
      <c r="L495">
        <v>-2.9452321047434761E-2</v>
      </c>
      <c r="M495">
        <v>0.6834608432112973</v>
      </c>
    </row>
    <row r="496" spans="1:13" x14ac:dyDescent="0.2">
      <c r="A496" t="s">
        <v>4565</v>
      </c>
      <c r="B496" t="s">
        <v>528</v>
      </c>
      <c r="J496">
        <v>0.96030942254329255</v>
      </c>
      <c r="K496">
        <v>0.95894533650773572</v>
      </c>
      <c r="L496">
        <v>-2.0507548369315368E-3</v>
      </c>
      <c r="M496">
        <v>0.98520002507643711</v>
      </c>
    </row>
    <row r="497" spans="1:13" x14ac:dyDescent="0.2">
      <c r="A497" t="s">
        <v>1249</v>
      </c>
      <c r="B497" t="s">
        <v>2488</v>
      </c>
      <c r="I497" t="s">
        <v>2489</v>
      </c>
      <c r="J497">
        <v>0.82482472314989819</v>
      </c>
      <c r="K497">
        <v>0.7907155591481515</v>
      </c>
      <c r="L497">
        <v>-6.0928763165172602E-2</v>
      </c>
      <c r="M497">
        <v>0.8618355515382411</v>
      </c>
    </row>
    <row r="498" spans="1:13" x14ac:dyDescent="0.2">
      <c r="A498" t="s">
        <v>1255</v>
      </c>
      <c r="B498" t="s">
        <v>4566</v>
      </c>
      <c r="I498" t="s">
        <v>4567</v>
      </c>
      <c r="J498">
        <v>2.2469386586509148</v>
      </c>
      <c r="K498">
        <v>2.4651590172214104</v>
      </c>
      <c r="L498">
        <v>0.13371997237048538</v>
      </c>
      <c r="M498">
        <v>0.17994764252150164</v>
      </c>
    </row>
    <row r="499" spans="1:13" x14ac:dyDescent="0.2">
      <c r="A499" t="s">
        <v>837</v>
      </c>
      <c r="B499" t="s">
        <v>1815</v>
      </c>
      <c r="I499" t="s">
        <v>1816</v>
      </c>
      <c r="J499">
        <v>1.0178843817609422</v>
      </c>
      <c r="K499">
        <v>1.0083430007193841</v>
      </c>
      <c r="L499">
        <v>-1.3587226168882824E-2</v>
      </c>
      <c r="M499">
        <v>0.91147196336701919</v>
      </c>
    </row>
    <row r="500" spans="1:13" x14ac:dyDescent="0.2">
      <c r="A500" t="s">
        <v>417</v>
      </c>
      <c r="B500" t="s">
        <v>4568</v>
      </c>
      <c r="I500" t="s">
        <v>4569</v>
      </c>
      <c r="J500">
        <v>1.0990916304691405</v>
      </c>
      <c r="K500">
        <v>1.0296324548066342</v>
      </c>
      <c r="L500">
        <v>-9.4182233491531084E-2</v>
      </c>
      <c r="M500">
        <v>0.28284112535660083</v>
      </c>
    </row>
    <row r="501" spans="1:13" x14ac:dyDescent="0.2">
      <c r="A501" t="s">
        <v>1112</v>
      </c>
      <c r="B501" t="s">
        <v>743</v>
      </c>
      <c r="I501" t="s">
        <v>744</v>
      </c>
      <c r="J501">
        <v>1.1281489912688571</v>
      </c>
      <c r="K501">
        <v>1.1390452572845629</v>
      </c>
      <c r="L501">
        <v>1.3867457533644574E-2</v>
      </c>
      <c r="M501">
        <v>0.87971814189886288</v>
      </c>
    </row>
    <row r="502" spans="1:13" x14ac:dyDescent="0.2">
      <c r="A502" t="s">
        <v>2617</v>
      </c>
      <c r="B502" t="s">
        <v>1313</v>
      </c>
      <c r="I502" t="s">
        <v>1314</v>
      </c>
      <c r="J502">
        <v>1.2067012028919488</v>
      </c>
      <c r="K502">
        <v>1.1958404963463485</v>
      </c>
      <c r="L502">
        <v>-1.3043514882554555E-2</v>
      </c>
      <c r="M502">
        <v>0.86404821154917</v>
      </c>
    </row>
    <row r="503" spans="1:13" x14ac:dyDescent="0.2">
      <c r="A503" t="s">
        <v>4570</v>
      </c>
      <c r="B503" t="s">
        <v>977</v>
      </c>
      <c r="I503" t="s">
        <v>4571</v>
      </c>
      <c r="J503">
        <v>1.5372500701086536</v>
      </c>
      <c r="K503">
        <v>1.7457428235588943</v>
      </c>
      <c r="L503">
        <v>0.18348916945453958</v>
      </c>
      <c r="M503">
        <v>0.36149489084910585</v>
      </c>
    </row>
    <row r="504" spans="1:13" x14ac:dyDescent="0.2">
      <c r="A504" t="s">
        <v>1267</v>
      </c>
      <c r="B504" t="s">
        <v>4572</v>
      </c>
      <c r="I504" t="s">
        <v>4573</v>
      </c>
      <c r="J504">
        <v>1.0794982857956363</v>
      </c>
      <c r="K504">
        <v>1.0522417989637216</v>
      </c>
      <c r="L504">
        <v>-3.6894686870001588E-2</v>
      </c>
      <c r="M504">
        <v>0.68058300805583571</v>
      </c>
    </row>
    <row r="505" spans="1:13" x14ac:dyDescent="0.2">
      <c r="A505" t="s">
        <v>2810</v>
      </c>
      <c r="B505" t="s">
        <v>154</v>
      </c>
      <c r="I505" t="s">
        <v>1989</v>
      </c>
      <c r="J505">
        <v>1.1599904557072909</v>
      </c>
      <c r="K505">
        <v>1.137618331534104</v>
      </c>
      <c r="L505">
        <v>-2.809631725746951E-2</v>
      </c>
      <c r="M505">
        <v>0.65724622181378989</v>
      </c>
    </row>
    <row r="506" spans="1:13" x14ac:dyDescent="0.2">
      <c r="A506" t="s">
        <v>4574</v>
      </c>
      <c r="B506" t="s">
        <v>4575</v>
      </c>
      <c r="J506">
        <v>0.82385132293506902</v>
      </c>
      <c r="K506">
        <v>0.77067485776660971</v>
      </c>
      <c r="L506">
        <v>-9.6261677911933324E-2</v>
      </c>
      <c r="M506">
        <v>0.23982671210625553</v>
      </c>
    </row>
    <row r="507" spans="1:13" x14ac:dyDescent="0.2">
      <c r="A507" t="s">
        <v>4576</v>
      </c>
      <c r="B507" t="s">
        <v>2239</v>
      </c>
      <c r="I507" t="s">
        <v>2240</v>
      </c>
      <c r="J507">
        <v>1.0867416823440363</v>
      </c>
      <c r="K507">
        <v>1.0602893994275688</v>
      </c>
      <c r="L507">
        <v>-3.5550960404584914E-2</v>
      </c>
      <c r="M507">
        <v>0.64275084652360759</v>
      </c>
    </row>
    <row r="508" spans="1:13" x14ac:dyDescent="0.2">
      <c r="A508" t="s">
        <v>973</v>
      </c>
      <c r="B508" t="s">
        <v>4577</v>
      </c>
      <c r="I508" t="s">
        <v>4578</v>
      </c>
      <c r="J508">
        <v>1.1013922658090245</v>
      </c>
      <c r="K508">
        <v>1.1118391494073283</v>
      </c>
      <c r="L508">
        <v>1.3619704646649029E-2</v>
      </c>
      <c r="M508">
        <v>0.87313210707674793</v>
      </c>
    </row>
    <row r="509" spans="1:13" x14ac:dyDescent="0.2">
      <c r="A509" t="s">
        <v>4579</v>
      </c>
      <c r="B509" t="s">
        <v>1676</v>
      </c>
      <c r="I509" t="s">
        <v>1677</v>
      </c>
      <c r="J509">
        <v>1.4797043369414735</v>
      </c>
      <c r="K509">
        <v>1.7621371057407447</v>
      </c>
      <c r="L509">
        <v>0.25201724319110769</v>
      </c>
      <c r="M509">
        <v>0.17955500938786284</v>
      </c>
    </row>
    <row r="510" spans="1:13" x14ac:dyDescent="0.2">
      <c r="A510" t="s">
        <v>4580</v>
      </c>
      <c r="B510" t="s">
        <v>2530</v>
      </c>
      <c r="I510" t="s">
        <v>2531</v>
      </c>
      <c r="J510">
        <v>0.92037727858833274</v>
      </c>
      <c r="K510">
        <v>0.8698428706187159</v>
      </c>
      <c r="L510">
        <v>-8.1470553634516094E-2</v>
      </c>
      <c r="M510">
        <v>0.34037236109581293</v>
      </c>
    </row>
    <row r="511" spans="1:13" x14ac:dyDescent="0.2">
      <c r="A511" t="s">
        <v>1802</v>
      </c>
      <c r="B511" t="s">
        <v>4581</v>
      </c>
      <c r="I511" t="s">
        <v>4582</v>
      </c>
      <c r="J511">
        <v>1.4745622686789217</v>
      </c>
      <c r="K511">
        <v>1.2402935900339218</v>
      </c>
      <c r="L511">
        <v>-0.24960508511624638</v>
      </c>
      <c r="M511">
        <v>0.19387539037549534</v>
      </c>
    </row>
    <row r="512" spans="1:13" x14ac:dyDescent="0.2">
      <c r="A512" t="s">
        <v>527</v>
      </c>
      <c r="B512" t="s">
        <v>4583</v>
      </c>
      <c r="I512" t="s">
        <v>4584</v>
      </c>
      <c r="J512">
        <v>0.99644689359589411</v>
      </c>
      <c r="K512">
        <v>1.008306702773651</v>
      </c>
      <c r="L512">
        <v>1.7069716222068484E-2</v>
      </c>
      <c r="M512">
        <v>0.80206213596010534</v>
      </c>
    </row>
    <row r="513" spans="1:13" x14ac:dyDescent="0.2">
      <c r="A513" t="s">
        <v>2487</v>
      </c>
      <c r="B513" t="s">
        <v>4585</v>
      </c>
      <c r="I513" t="s">
        <v>4586</v>
      </c>
      <c r="J513">
        <v>1.2652827171185392</v>
      </c>
      <c r="K513">
        <v>1.3320084514179074</v>
      </c>
      <c r="L513">
        <v>7.4143456751373293E-2</v>
      </c>
      <c r="M513">
        <v>0.49081668253804239</v>
      </c>
    </row>
    <row r="514" spans="1:13" x14ac:dyDescent="0.2">
      <c r="A514" t="s">
        <v>4587</v>
      </c>
      <c r="B514" t="s">
        <v>4588</v>
      </c>
      <c r="I514" t="s">
        <v>4589</v>
      </c>
      <c r="J514">
        <v>0.97455890886740226</v>
      </c>
      <c r="K514">
        <v>0.92711862557305369</v>
      </c>
      <c r="L514">
        <v>-7.1995449618489457E-2</v>
      </c>
      <c r="M514">
        <v>0.12217387825159247</v>
      </c>
    </row>
    <row r="515" spans="1:13" x14ac:dyDescent="0.2">
      <c r="A515" t="s">
        <v>1814</v>
      </c>
      <c r="B515" t="s">
        <v>1327</v>
      </c>
      <c r="I515" t="s">
        <v>1328</v>
      </c>
      <c r="J515">
        <v>1.0679463401163785</v>
      </c>
      <c r="K515">
        <v>1.0490387681200677</v>
      </c>
      <c r="L515">
        <v>-2.5771164468835487E-2</v>
      </c>
      <c r="M515">
        <v>0.86266039498094993</v>
      </c>
    </row>
    <row r="516" spans="1:13" x14ac:dyDescent="0.2">
      <c r="A516" t="s">
        <v>4590</v>
      </c>
      <c r="B516" t="s">
        <v>2650</v>
      </c>
      <c r="I516" t="s">
        <v>2651</v>
      </c>
      <c r="J516">
        <v>1.0808163402518509</v>
      </c>
      <c r="K516">
        <v>1.1395087166993609</v>
      </c>
      <c r="L516">
        <v>7.6290569343200901E-2</v>
      </c>
      <c r="M516">
        <v>0.36494054893246136</v>
      </c>
    </row>
    <row r="517" spans="1:13" x14ac:dyDescent="0.2">
      <c r="A517" t="s">
        <v>1312</v>
      </c>
      <c r="B517" t="s">
        <v>3751</v>
      </c>
      <c r="I517" t="s">
        <v>3752</v>
      </c>
      <c r="J517">
        <v>1.4696136557088968</v>
      </c>
      <c r="K517">
        <v>1.3839371276215366</v>
      </c>
      <c r="L517">
        <v>-8.6658534496192874E-2</v>
      </c>
      <c r="M517">
        <v>0.32193653248801335</v>
      </c>
    </row>
    <row r="518" spans="1:13" x14ac:dyDescent="0.2">
      <c r="A518" t="s">
        <v>4591</v>
      </c>
      <c r="B518" t="s">
        <v>1338</v>
      </c>
      <c r="I518" t="s">
        <v>1339</v>
      </c>
      <c r="J518">
        <v>1.3170927218591253</v>
      </c>
      <c r="K518">
        <v>1.3739797061704604</v>
      </c>
      <c r="L518">
        <v>6.1003782258938544E-2</v>
      </c>
      <c r="M518">
        <v>0.29088740897457338</v>
      </c>
    </row>
    <row r="519" spans="1:13" x14ac:dyDescent="0.2">
      <c r="A519" t="s">
        <v>4592</v>
      </c>
      <c r="B519" t="s">
        <v>1341</v>
      </c>
      <c r="I519" t="s">
        <v>1342</v>
      </c>
      <c r="J519">
        <v>1.0088965814917312</v>
      </c>
      <c r="K519">
        <v>1.0125858877969722</v>
      </c>
      <c r="L519">
        <v>5.265986622413385E-3</v>
      </c>
      <c r="M519">
        <v>0.95147047296399911</v>
      </c>
    </row>
    <row r="520" spans="1:13" x14ac:dyDescent="0.2">
      <c r="A520" t="s">
        <v>1988</v>
      </c>
      <c r="B520" t="s">
        <v>590</v>
      </c>
      <c r="I520" t="s">
        <v>591</v>
      </c>
      <c r="J520">
        <v>0.90570593443551806</v>
      </c>
      <c r="K520">
        <v>0.90234705650604419</v>
      </c>
      <c r="L520">
        <v>-5.3602877025085678E-3</v>
      </c>
      <c r="M520">
        <v>0.98868891390216318</v>
      </c>
    </row>
    <row r="521" spans="1:13" x14ac:dyDescent="0.2">
      <c r="A521" t="s">
        <v>4593</v>
      </c>
      <c r="B521" t="s">
        <v>335</v>
      </c>
      <c r="I521" t="s">
        <v>336</v>
      </c>
      <c r="J521">
        <v>0.98014772726565769</v>
      </c>
      <c r="K521">
        <v>0.93842378361556378</v>
      </c>
      <c r="L521">
        <v>-6.2759629924310292E-2</v>
      </c>
      <c r="M521">
        <v>0.22649341402196574</v>
      </c>
    </row>
    <row r="522" spans="1:13" x14ac:dyDescent="0.2">
      <c r="A522" t="s">
        <v>1557</v>
      </c>
      <c r="B522" t="s">
        <v>4594</v>
      </c>
      <c r="I522" t="s">
        <v>4595</v>
      </c>
      <c r="J522">
        <v>1.6215877404394798</v>
      </c>
      <c r="K522">
        <v>1.2446664987466756</v>
      </c>
      <c r="L522">
        <v>-0.38164785465974754</v>
      </c>
      <c r="M522">
        <v>7.5257506884238061E-3</v>
      </c>
    </row>
    <row r="523" spans="1:13" x14ac:dyDescent="0.2">
      <c r="A523" t="s">
        <v>4596</v>
      </c>
      <c r="B523" t="s">
        <v>2837</v>
      </c>
      <c r="I523" t="s">
        <v>2838</v>
      </c>
      <c r="J523">
        <v>1.0738816020611313</v>
      </c>
      <c r="K523">
        <v>1.1986054182769255</v>
      </c>
      <c r="L523">
        <v>0.1585218591013029</v>
      </c>
      <c r="M523">
        <v>0.2725793796318739</v>
      </c>
    </row>
    <row r="524" spans="1:13" x14ac:dyDescent="0.2">
      <c r="A524" t="s">
        <v>2238</v>
      </c>
      <c r="B524" t="s">
        <v>4597</v>
      </c>
      <c r="I524" t="s">
        <v>4598</v>
      </c>
      <c r="J524">
        <v>1.0203399763888712</v>
      </c>
      <c r="K524">
        <v>0.9988423343940076</v>
      </c>
      <c r="L524">
        <v>-3.0721062945215989E-2</v>
      </c>
      <c r="M524">
        <v>0.53834873646962678</v>
      </c>
    </row>
    <row r="525" spans="1:13" x14ac:dyDescent="0.2">
      <c r="A525" t="s">
        <v>4599</v>
      </c>
      <c r="B525" t="s">
        <v>4600</v>
      </c>
      <c r="I525" t="s">
        <v>4601</v>
      </c>
      <c r="J525">
        <v>1.2202331024175832</v>
      </c>
      <c r="K525">
        <v>1.2665724067676514</v>
      </c>
      <c r="L525">
        <v>5.3772780992782508E-2</v>
      </c>
      <c r="M525">
        <v>0.31430740118257267</v>
      </c>
    </row>
    <row r="526" spans="1:13" x14ac:dyDescent="0.2">
      <c r="A526" t="s">
        <v>4602</v>
      </c>
      <c r="B526" t="s">
        <v>1360</v>
      </c>
      <c r="I526" t="s">
        <v>1361</v>
      </c>
      <c r="J526">
        <v>1.4670966886928405</v>
      </c>
      <c r="K526">
        <v>1.2828170490580786</v>
      </c>
      <c r="L526">
        <v>-0.1936485217435584</v>
      </c>
      <c r="M526">
        <v>3.1576577574593818E-2</v>
      </c>
    </row>
    <row r="527" spans="1:13" x14ac:dyDescent="0.2">
      <c r="A527" t="s">
        <v>2529</v>
      </c>
      <c r="B527" t="s">
        <v>637</v>
      </c>
      <c r="J527">
        <v>0.95703926920519944</v>
      </c>
      <c r="K527">
        <v>0.9547679780239231</v>
      </c>
      <c r="L527">
        <v>-3.4279418806835629E-3</v>
      </c>
      <c r="M527">
        <v>0.95387990594553562</v>
      </c>
    </row>
    <row r="528" spans="1:13" x14ac:dyDescent="0.2">
      <c r="A528" t="s">
        <v>4603</v>
      </c>
      <c r="B528" t="s">
        <v>4604</v>
      </c>
      <c r="I528" t="s">
        <v>4605</v>
      </c>
      <c r="J528">
        <v>1.0822822850378744</v>
      </c>
      <c r="K528">
        <v>1.1096412748080278</v>
      </c>
      <c r="L528">
        <v>3.6016519497418645E-2</v>
      </c>
      <c r="M528">
        <v>0.6439750722217501</v>
      </c>
    </row>
    <row r="529" spans="1:13" x14ac:dyDescent="0.2">
      <c r="A529" t="s">
        <v>4606</v>
      </c>
      <c r="B529" t="s">
        <v>4604</v>
      </c>
      <c r="I529" t="s">
        <v>4605</v>
      </c>
      <c r="J529">
        <v>1.0131601449352814</v>
      </c>
      <c r="K529">
        <v>0.94535800938445258</v>
      </c>
      <c r="L529">
        <v>-9.9929541380990777E-2</v>
      </c>
      <c r="M529">
        <v>0.49650537826828844</v>
      </c>
    </row>
    <row r="530" spans="1:13" x14ac:dyDescent="0.2">
      <c r="A530" t="s">
        <v>4607</v>
      </c>
      <c r="B530" t="s">
        <v>1379</v>
      </c>
      <c r="I530" t="s">
        <v>1380</v>
      </c>
      <c r="J530">
        <v>1.1216646683545231</v>
      </c>
      <c r="K530">
        <v>1.2628949289882865</v>
      </c>
      <c r="L530">
        <v>0.17109318013027122</v>
      </c>
      <c r="M530">
        <v>0.55793618208930562</v>
      </c>
    </row>
    <row r="531" spans="1:13" x14ac:dyDescent="0.2">
      <c r="A531" t="s">
        <v>4608</v>
      </c>
      <c r="B531" t="s">
        <v>4609</v>
      </c>
      <c r="I531" t="s">
        <v>4610</v>
      </c>
      <c r="J531">
        <v>1.8319028623819742</v>
      </c>
      <c r="K531">
        <v>1.3983597586440288</v>
      </c>
      <c r="L531">
        <v>-0.38960743246340895</v>
      </c>
      <c r="M531">
        <v>3.4029603004718696E-2</v>
      </c>
    </row>
    <row r="532" spans="1:13" x14ac:dyDescent="0.2">
      <c r="A532" t="s">
        <v>4611</v>
      </c>
      <c r="B532" t="s">
        <v>1818</v>
      </c>
      <c r="I532" t="s">
        <v>1819</v>
      </c>
      <c r="J532">
        <v>1.5959129800554175</v>
      </c>
      <c r="K532">
        <v>1.6988724903776138</v>
      </c>
      <c r="L532">
        <v>9.0195586238119352E-2</v>
      </c>
      <c r="M532">
        <v>0.53876982999673018</v>
      </c>
    </row>
    <row r="533" spans="1:13" x14ac:dyDescent="0.2">
      <c r="A533" t="s">
        <v>1326</v>
      </c>
      <c r="B533" t="s">
        <v>2274</v>
      </c>
      <c r="I533" t="s">
        <v>2275</v>
      </c>
      <c r="J533">
        <v>0.95928224333445977</v>
      </c>
      <c r="K533">
        <v>0.88043806704680094</v>
      </c>
      <c r="L533">
        <v>-0.12373382877835784</v>
      </c>
      <c r="M533">
        <v>5.747561576652338E-2</v>
      </c>
    </row>
    <row r="534" spans="1:13" x14ac:dyDescent="0.2">
      <c r="A534" t="s">
        <v>4612</v>
      </c>
      <c r="B534" t="s">
        <v>1319</v>
      </c>
      <c r="I534" t="s">
        <v>1320</v>
      </c>
      <c r="J534">
        <v>0.94791860467963351</v>
      </c>
      <c r="K534">
        <v>0.91491955534127034</v>
      </c>
      <c r="L534">
        <v>-5.111828449898579E-2</v>
      </c>
      <c r="M534">
        <v>0.34234135375142183</v>
      </c>
    </row>
    <row r="535" spans="1:13" x14ac:dyDescent="0.2">
      <c r="A535" t="s">
        <v>4613</v>
      </c>
      <c r="B535" t="s">
        <v>4614</v>
      </c>
      <c r="I535" t="s">
        <v>4615</v>
      </c>
      <c r="J535">
        <v>1.0358976916126765</v>
      </c>
      <c r="K535">
        <v>1.0231672323271175</v>
      </c>
      <c r="L535">
        <v>-1.7839558420206712E-2</v>
      </c>
      <c r="M535">
        <v>0.91765301625555984</v>
      </c>
    </row>
    <row r="536" spans="1:13" x14ac:dyDescent="0.2">
      <c r="A536" t="s">
        <v>3750</v>
      </c>
      <c r="B536" t="s">
        <v>4616</v>
      </c>
      <c r="I536" t="s">
        <v>4617</v>
      </c>
      <c r="J536">
        <v>1.2826817602163771</v>
      </c>
      <c r="K536">
        <v>1.4733399617489973</v>
      </c>
      <c r="L536">
        <v>0.19992708451545771</v>
      </c>
      <c r="M536">
        <v>9.5429861595616408E-2</v>
      </c>
    </row>
    <row r="537" spans="1:13" x14ac:dyDescent="0.2">
      <c r="A537" t="s">
        <v>1337</v>
      </c>
      <c r="B537" t="s">
        <v>620</v>
      </c>
      <c r="I537" t="s">
        <v>621</v>
      </c>
      <c r="J537">
        <v>1.424994049260786</v>
      </c>
      <c r="K537">
        <v>1.3664033543277934</v>
      </c>
      <c r="L537">
        <v>-6.0572472943322873E-2</v>
      </c>
      <c r="M537">
        <v>0.49567735696819465</v>
      </c>
    </row>
    <row r="538" spans="1:13" x14ac:dyDescent="0.2">
      <c r="A538" t="s">
        <v>4618</v>
      </c>
      <c r="B538" t="s">
        <v>1173</v>
      </c>
      <c r="I538" t="s">
        <v>1174</v>
      </c>
      <c r="J538">
        <v>1.094334708631429</v>
      </c>
      <c r="K538">
        <v>1.0711323937558859</v>
      </c>
      <c r="L538">
        <v>-3.0917251658502908E-2</v>
      </c>
      <c r="M538">
        <v>0.72319418626730403</v>
      </c>
    </row>
    <row r="539" spans="1:13" x14ac:dyDescent="0.2">
      <c r="A539" t="s">
        <v>589</v>
      </c>
      <c r="B539" t="s">
        <v>811</v>
      </c>
      <c r="I539" t="s">
        <v>1994</v>
      </c>
      <c r="J539">
        <v>1.187484215178684</v>
      </c>
      <c r="K539">
        <v>1.2664290393357744</v>
      </c>
      <c r="L539">
        <v>9.2857905779061001E-2</v>
      </c>
      <c r="M539">
        <v>0.35640028254698619</v>
      </c>
    </row>
    <row r="540" spans="1:13" x14ac:dyDescent="0.2">
      <c r="A540" t="s">
        <v>334</v>
      </c>
      <c r="B540" t="s">
        <v>4619</v>
      </c>
      <c r="I540" t="s">
        <v>4620</v>
      </c>
      <c r="J540">
        <v>1.304931361450544</v>
      </c>
      <c r="K540">
        <v>1.1224972844295202</v>
      </c>
      <c r="L540">
        <v>-0.21726196918993218</v>
      </c>
      <c r="M540">
        <v>0.15774980779086623</v>
      </c>
    </row>
    <row r="541" spans="1:13" x14ac:dyDescent="0.2">
      <c r="A541" t="s">
        <v>4621</v>
      </c>
      <c r="B541" t="s">
        <v>1405</v>
      </c>
      <c r="I541" t="s">
        <v>1406</v>
      </c>
      <c r="J541">
        <v>1.0155612993970102</v>
      </c>
      <c r="K541">
        <v>1.0133463218761851</v>
      </c>
      <c r="L541">
        <v>-3.1500087248745412E-3</v>
      </c>
      <c r="M541">
        <v>0.95297980814662409</v>
      </c>
    </row>
    <row r="542" spans="1:13" x14ac:dyDescent="0.2">
      <c r="A542" t="s">
        <v>2836</v>
      </c>
      <c r="B542" t="s">
        <v>1408</v>
      </c>
      <c r="I542" t="s">
        <v>1409</v>
      </c>
      <c r="J542">
        <v>1.4492578955321962</v>
      </c>
      <c r="K542">
        <v>1.5120303753323772</v>
      </c>
      <c r="L542">
        <v>6.1172776886167977E-2</v>
      </c>
      <c r="M542">
        <v>0.41151925602655992</v>
      </c>
    </row>
    <row r="543" spans="1:13" x14ac:dyDescent="0.2">
      <c r="A543" t="s">
        <v>4622</v>
      </c>
      <c r="B543" t="s">
        <v>1278</v>
      </c>
      <c r="I543" t="s">
        <v>1279</v>
      </c>
      <c r="J543">
        <v>1.2603404129925926</v>
      </c>
      <c r="K543">
        <v>1.2704725191186454</v>
      </c>
      <c r="L543">
        <v>1.1551716978955406E-2</v>
      </c>
      <c r="M543">
        <v>0.82403066232037392</v>
      </c>
    </row>
    <row r="544" spans="1:13" x14ac:dyDescent="0.2">
      <c r="A544" t="s">
        <v>4623</v>
      </c>
      <c r="B544" t="s">
        <v>1357</v>
      </c>
      <c r="I544" t="s">
        <v>1358</v>
      </c>
      <c r="J544">
        <v>1.0970919740706238</v>
      </c>
      <c r="K544">
        <v>1.2720949967829702</v>
      </c>
      <c r="L544">
        <v>0.2135219330859017</v>
      </c>
      <c r="M544">
        <v>0.21057725373788549</v>
      </c>
    </row>
    <row r="545" spans="1:13" x14ac:dyDescent="0.2">
      <c r="A545" t="s">
        <v>1359</v>
      </c>
      <c r="B545" t="s">
        <v>4624</v>
      </c>
      <c r="I545" t="s">
        <v>4625</v>
      </c>
      <c r="J545">
        <v>1.3786616066810293</v>
      </c>
      <c r="K545">
        <v>1.2989091049633241</v>
      </c>
      <c r="L545">
        <v>-8.5967912507408109E-2</v>
      </c>
      <c r="M545">
        <v>0.26022648070922244</v>
      </c>
    </row>
    <row r="546" spans="1:13" x14ac:dyDescent="0.2">
      <c r="A546" t="s">
        <v>4626</v>
      </c>
      <c r="B546" t="s">
        <v>1666</v>
      </c>
      <c r="I546" t="s">
        <v>1667</v>
      </c>
      <c r="J546">
        <v>1.2908105150481159</v>
      </c>
      <c r="K546">
        <v>1.3654310664917231</v>
      </c>
      <c r="L546">
        <v>8.1079246480159323E-2</v>
      </c>
      <c r="M546">
        <v>0.12433406188169484</v>
      </c>
    </row>
    <row r="547" spans="1:13" x14ac:dyDescent="0.2">
      <c r="A547" t="s">
        <v>4627</v>
      </c>
      <c r="B547" t="s">
        <v>1191</v>
      </c>
      <c r="I547" t="s">
        <v>1192</v>
      </c>
      <c r="J547">
        <v>1.054005659583757</v>
      </c>
      <c r="K547">
        <v>1.1301770416828611</v>
      </c>
      <c r="L547">
        <v>0.10066617413433138</v>
      </c>
      <c r="M547">
        <v>0.76562408926597902</v>
      </c>
    </row>
    <row r="548" spans="1:13" x14ac:dyDescent="0.2">
      <c r="A548" t="s">
        <v>4628</v>
      </c>
      <c r="B548" t="s">
        <v>4629</v>
      </c>
      <c r="I548" t="s">
        <v>4630</v>
      </c>
      <c r="J548">
        <v>1.1440979381443299</v>
      </c>
      <c r="K548">
        <v>1.130396393358384</v>
      </c>
      <c r="L548">
        <v>-1.7381788605542348E-2</v>
      </c>
      <c r="M548">
        <v>0.88087201068207088</v>
      </c>
    </row>
    <row r="549" spans="1:13" x14ac:dyDescent="0.2">
      <c r="A549" t="s">
        <v>1378</v>
      </c>
      <c r="B549" t="s">
        <v>1420</v>
      </c>
      <c r="I549" t="s">
        <v>1421</v>
      </c>
      <c r="J549">
        <v>0.98297799368035177</v>
      </c>
      <c r="K549">
        <v>0.95005144553520227</v>
      </c>
      <c r="L549">
        <v>-4.915348086513549E-2</v>
      </c>
      <c r="M549">
        <v>0.54956994727893083</v>
      </c>
    </row>
    <row r="550" spans="1:13" x14ac:dyDescent="0.2">
      <c r="A550" t="s">
        <v>4631</v>
      </c>
      <c r="B550" t="s">
        <v>2557</v>
      </c>
      <c r="I550" t="s">
        <v>2558</v>
      </c>
      <c r="J550">
        <v>1.2493931218373351</v>
      </c>
      <c r="K550">
        <v>1.1873141748748051</v>
      </c>
      <c r="L550">
        <v>-7.3525756077715207E-2</v>
      </c>
      <c r="M550">
        <v>0.15738346140653889</v>
      </c>
    </row>
    <row r="551" spans="1:13" x14ac:dyDescent="0.2">
      <c r="A551" t="s">
        <v>1817</v>
      </c>
      <c r="B551" t="s">
        <v>2701</v>
      </c>
      <c r="I551" t="s">
        <v>2702</v>
      </c>
      <c r="J551">
        <v>1.114447978130968</v>
      </c>
      <c r="K551">
        <v>1.101787241225231</v>
      </c>
      <c r="L551">
        <v>-1.6483612292207791E-2</v>
      </c>
      <c r="M551">
        <v>0.78513991152596707</v>
      </c>
    </row>
    <row r="552" spans="1:13" x14ac:dyDescent="0.2">
      <c r="A552" t="s">
        <v>2273</v>
      </c>
      <c r="B552" t="s">
        <v>2653</v>
      </c>
      <c r="J552">
        <v>0.88591274798728781</v>
      </c>
      <c r="K552">
        <v>0.8336700100222042</v>
      </c>
      <c r="L552">
        <v>-8.768817975000831E-2</v>
      </c>
      <c r="M552">
        <v>0.14583737563915145</v>
      </c>
    </row>
    <row r="553" spans="1:13" x14ac:dyDescent="0.2">
      <c r="A553" t="s">
        <v>1318</v>
      </c>
      <c r="B553" t="s">
        <v>4632</v>
      </c>
      <c r="I553" t="s">
        <v>4633</v>
      </c>
      <c r="J553">
        <v>1.1056855778503611</v>
      </c>
      <c r="K553">
        <v>1.1075913790572713</v>
      </c>
      <c r="L553">
        <v>2.4845427691169257E-3</v>
      </c>
      <c r="M553">
        <v>0.98371750744732223</v>
      </c>
    </row>
    <row r="554" spans="1:13" x14ac:dyDescent="0.2">
      <c r="A554" t="s">
        <v>4634</v>
      </c>
      <c r="B554" t="s">
        <v>1732</v>
      </c>
      <c r="I554" t="s">
        <v>1733</v>
      </c>
      <c r="J554">
        <v>0.99714115149521654</v>
      </c>
      <c r="K554">
        <v>0.95890246368742993</v>
      </c>
      <c r="L554">
        <v>-5.6413664832034645E-2</v>
      </c>
      <c r="M554">
        <v>0.36237578119676356</v>
      </c>
    </row>
    <row r="555" spans="1:13" x14ac:dyDescent="0.2">
      <c r="A555" t="s">
        <v>619</v>
      </c>
      <c r="B555" t="s">
        <v>2612</v>
      </c>
      <c r="I555" t="s">
        <v>2613</v>
      </c>
      <c r="J555">
        <v>1.0716357691358038</v>
      </c>
      <c r="K555">
        <v>1.0469497534056178</v>
      </c>
      <c r="L555">
        <v>-3.3622437269824175E-2</v>
      </c>
      <c r="M555">
        <v>0.63979723999399218</v>
      </c>
    </row>
    <row r="556" spans="1:13" x14ac:dyDescent="0.2">
      <c r="A556" t="s">
        <v>1172</v>
      </c>
      <c r="B556" t="s">
        <v>4635</v>
      </c>
      <c r="I556" t="s">
        <v>1108</v>
      </c>
      <c r="J556">
        <v>0.80278620676055101</v>
      </c>
      <c r="K556">
        <v>0.75685890499091646</v>
      </c>
      <c r="L556">
        <v>-8.4991453494146885E-2</v>
      </c>
      <c r="M556">
        <v>0.28322027660584265</v>
      </c>
    </row>
    <row r="557" spans="1:13" x14ac:dyDescent="0.2">
      <c r="A557" t="s">
        <v>4636</v>
      </c>
      <c r="B557" t="s">
        <v>248</v>
      </c>
      <c r="J557">
        <v>1.0246683787047943</v>
      </c>
      <c r="K557">
        <v>0.92894299642168676</v>
      </c>
      <c r="L557">
        <v>-0.14149509977364438</v>
      </c>
      <c r="M557">
        <v>0.13638441665500325</v>
      </c>
    </row>
    <row r="558" spans="1:13" x14ac:dyDescent="0.2">
      <c r="A558" t="s">
        <v>4637</v>
      </c>
      <c r="B558" t="s">
        <v>1874</v>
      </c>
      <c r="I558" t="s">
        <v>1875</v>
      </c>
      <c r="J558">
        <v>1.1077225762963487</v>
      </c>
      <c r="K558">
        <v>1.0671601385893608</v>
      </c>
      <c r="L558">
        <v>-5.3819926750860517E-2</v>
      </c>
      <c r="M558">
        <v>0.38357050385866026</v>
      </c>
    </row>
    <row r="559" spans="1:13" x14ac:dyDescent="0.2">
      <c r="A559" t="s">
        <v>1404</v>
      </c>
      <c r="B559" t="s">
        <v>1458</v>
      </c>
      <c r="I559" t="s">
        <v>1459</v>
      </c>
      <c r="J559">
        <v>1.0127472698046585</v>
      </c>
      <c r="K559">
        <v>0.93350685370035158</v>
      </c>
      <c r="L559">
        <v>-0.11754167606310831</v>
      </c>
      <c r="M559">
        <v>0.38236354936990641</v>
      </c>
    </row>
    <row r="560" spans="1:13" x14ac:dyDescent="0.2">
      <c r="A560" t="s">
        <v>1407</v>
      </c>
      <c r="B560" t="s">
        <v>4638</v>
      </c>
      <c r="I560" t="s">
        <v>541</v>
      </c>
      <c r="J560">
        <v>1.4175201242374964</v>
      </c>
      <c r="K560">
        <v>1.7617303600849132</v>
      </c>
      <c r="L560">
        <v>0.31362391392440142</v>
      </c>
      <c r="M560">
        <v>3.8905343195080537E-2</v>
      </c>
    </row>
    <row r="561" spans="1:13" x14ac:dyDescent="0.2">
      <c r="A561" t="s">
        <v>1277</v>
      </c>
      <c r="B561" t="s">
        <v>1090</v>
      </c>
      <c r="I561" t="s">
        <v>1091</v>
      </c>
      <c r="J561">
        <v>1.3416936713055667</v>
      </c>
      <c r="K561">
        <v>1.3526012117282713</v>
      </c>
      <c r="L561">
        <v>1.1681230993234379E-2</v>
      </c>
      <c r="M561">
        <v>0.8995406731776564</v>
      </c>
    </row>
    <row r="562" spans="1:13" x14ac:dyDescent="0.2">
      <c r="A562" t="s">
        <v>1356</v>
      </c>
      <c r="B562" t="s">
        <v>868</v>
      </c>
      <c r="J562">
        <v>0.90290309525414214</v>
      </c>
      <c r="K562">
        <v>0.89076095029174363</v>
      </c>
      <c r="L562">
        <v>-1.9532843908118359E-2</v>
      </c>
      <c r="M562">
        <v>0.79066669848035587</v>
      </c>
    </row>
    <row r="563" spans="1:13" x14ac:dyDescent="0.2">
      <c r="A563" t="s">
        <v>4639</v>
      </c>
      <c r="B563" t="s">
        <v>4640</v>
      </c>
      <c r="I563" t="s">
        <v>4641</v>
      </c>
      <c r="J563">
        <v>1.4303211789870922</v>
      </c>
      <c r="K563">
        <v>1.4944953158680934</v>
      </c>
      <c r="L563">
        <v>6.3319234324107659E-2</v>
      </c>
      <c r="M563">
        <v>0.67625830932388875</v>
      </c>
    </row>
    <row r="564" spans="1:13" x14ac:dyDescent="0.2">
      <c r="A564" t="s">
        <v>1665</v>
      </c>
      <c r="B564" t="s">
        <v>2138</v>
      </c>
      <c r="I564" t="s">
        <v>2139</v>
      </c>
      <c r="J564">
        <v>0.84351644751093979</v>
      </c>
      <c r="K564">
        <v>0.79409470993457831</v>
      </c>
      <c r="L564">
        <v>-8.7105114824079635E-2</v>
      </c>
      <c r="M564">
        <v>7.0278326777265893E-2</v>
      </c>
    </row>
    <row r="565" spans="1:13" x14ac:dyDescent="0.2">
      <c r="A565" t="s">
        <v>1190</v>
      </c>
      <c r="B565" t="s">
        <v>1750</v>
      </c>
      <c r="I565" t="s">
        <v>1751</v>
      </c>
      <c r="J565">
        <v>1.0716609556537795</v>
      </c>
      <c r="K565">
        <v>1.0504736114226831</v>
      </c>
      <c r="L565">
        <v>-2.8808627520882098E-2</v>
      </c>
      <c r="M565">
        <v>0.65938804885329783</v>
      </c>
    </row>
    <row r="566" spans="1:13" x14ac:dyDescent="0.2">
      <c r="A566" t="s">
        <v>4642</v>
      </c>
      <c r="B566" t="s">
        <v>2365</v>
      </c>
      <c r="I566" t="s">
        <v>2366</v>
      </c>
      <c r="J566">
        <v>1.2342805444707332</v>
      </c>
      <c r="K566">
        <v>1.4052888079580168</v>
      </c>
      <c r="L566">
        <v>0.18719630883878158</v>
      </c>
      <c r="M566">
        <v>0.26003357586501419</v>
      </c>
    </row>
    <row r="567" spans="1:13" x14ac:dyDescent="0.2">
      <c r="A567" t="s">
        <v>1419</v>
      </c>
      <c r="B567" t="s">
        <v>1877</v>
      </c>
      <c r="J567">
        <v>1.0080291892103668</v>
      </c>
      <c r="K567">
        <v>1.0211900051828553</v>
      </c>
      <c r="L567">
        <v>1.8713907515424982E-2</v>
      </c>
      <c r="M567">
        <v>0.64074891365760389</v>
      </c>
    </row>
    <row r="568" spans="1:13" x14ac:dyDescent="0.2">
      <c r="A568" t="s">
        <v>2556</v>
      </c>
      <c r="B568" t="s">
        <v>1827</v>
      </c>
      <c r="I568" t="s">
        <v>1828</v>
      </c>
      <c r="J568">
        <v>0.99775604461579137</v>
      </c>
      <c r="K568">
        <v>0.97777951947540376</v>
      </c>
      <c r="L568">
        <v>-2.9177926873836583E-2</v>
      </c>
      <c r="M568">
        <v>0.75586754671680978</v>
      </c>
    </row>
    <row r="569" spans="1:13" x14ac:dyDescent="0.2">
      <c r="A569" t="s">
        <v>2700</v>
      </c>
      <c r="B569" t="s">
        <v>4643</v>
      </c>
      <c r="I569" t="s">
        <v>4644</v>
      </c>
      <c r="J569">
        <v>0.97605159212860981</v>
      </c>
      <c r="K569">
        <v>0.94053347685133648</v>
      </c>
      <c r="L569">
        <v>-5.3478112581666987E-2</v>
      </c>
      <c r="M569">
        <v>0.26946728142276688</v>
      </c>
    </row>
    <row r="570" spans="1:13" x14ac:dyDescent="0.2">
      <c r="A570" t="s">
        <v>2652</v>
      </c>
      <c r="B570" t="s">
        <v>4645</v>
      </c>
      <c r="I570" t="s">
        <v>4646</v>
      </c>
      <c r="J570">
        <v>0.95156590189246981</v>
      </c>
      <c r="K570">
        <v>0.94842428740276896</v>
      </c>
      <c r="L570">
        <v>-4.7709675563400366E-3</v>
      </c>
      <c r="M570">
        <v>0.95382543982348955</v>
      </c>
    </row>
    <row r="571" spans="1:13" x14ac:dyDescent="0.2">
      <c r="A571" t="s">
        <v>4647</v>
      </c>
      <c r="B571" t="s">
        <v>716</v>
      </c>
      <c r="I571" t="s">
        <v>717</v>
      </c>
      <c r="J571">
        <v>0.90166433925994316</v>
      </c>
      <c r="K571">
        <v>0.87595277161473872</v>
      </c>
      <c r="L571">
        <v>-4.1737377561225628E-2</v>
      </c>
      <c r="M571">
        <v>0.55295283342679502</v>
      </c>
    </row>
    <row r="572" spans="1:13" x14ac:dyDescent="0.2">
      <c r="A572" t="s">
        <v>2611</v>
      </c>
      <c r="B572" t="s">
        <v>1354</v>
      </c>
      <c r="I572" t="s">
        <v>1355</v>
      </c>
      <c r="J572">
        <v>0.94321129270619186</v>
      </c>
      <c r="K572">
        <v>0.89706538627054766</v>
      </c>
      <c r="L572">
        <v>-7.2367845563051758E-2</v>
      </c>
      <c r="M572">
        <v>0.47734045081828086</v>
      </c>
    </row>
    <row r="573" spans="1:13" x14ac:dyDescent="0.2">
      <c r="A573" t="s">
        <v>2867</v>
      </c>
      <c r="B573" t="s">
        <v>438</v>
      </c>
      <c r="I573" t="s">
        <v>439</v>
      </c>
      <c r="J573">
        <v>1.4621084625597887</v>
      </c>
      <c r="K573">
        <v>1.6394844426019033</v>
      </c>
      <c r="L573">
        <v>0.16519187408433353</v>
      </c>
      <c r="M573">
        <v>0.12188283008742347</v>
      </c>
    </row>
    <row r="574" spans="1:13" x14ac:dyDescent="0.2">
      <c r="A574" t="s">
        <v>4648</v>
      </c>
      <c r="B574" t="s">
        <v>4649</v>
      </c>
      <c r="I574" t="s">
        <v>4650</v>
      </c>
      <c r="J574">
        <v>0.95267172936563838</v>
      </c>
      <c r="K574">
        <v>1.0220640884626884</v>
      </c>
      <c r="L574">
        <v>0.10143458069194376</v>
      </c>
      <c r="M574">
        <v>0.16094516814765161</v>
      </c>
    </row>
    <row r="575" spans="1:13" x14ac:dyDescent="0.2">
      <c r="A575" t="s">
        <v>1873</v>
      </c>
      <c r="B575" t="s">
        <v>2952</v>
      </c>
      <c r="I575" t="s">
        <v>4651</v>
      </c>
      <c r="J575">
        <v>0.98815611330581477</v>
      </c>
      <c r="K575">
        <v>0.98519439030730693</v>
      </c>
      <c r="L575">
        <v>-4.3305700461609732E-3</v>
      </c>
      <c r="M575">
        <v>0.98347175954380972</v>
      </c>
    </row>
    <row r="576" spans="1:13" x14ac:dyDescent="0.2">
      <c r="A576" t="s">
        <v>1457</v>
      </c>
      <c r="B576" t="s">
        <v>2464</v>
      </c>
      <c r="I576" t="s">
        <v>2465</v>
      </c>
      <c r="J576">
        <v>1.584543709244977</v>
      </c>
      <c r="K576">
        <v>1.4409470060573963</v>
      </c>
      <c r="L576">
        <v>-0.13705017839576991</v>
      </c>
      <c r="M576">
        <v>9.8791991600618315E-2</v>
      </c>
    </row>
    <row r="577" spans="1:13" x14ac:dyDescent="0.2">
      <c r="A577" t="s">
        <v>4652</v>
      </c>
      <c r="B577" t="s">
        <v>1366</v>
      </c>
      <c r="I577" t="s">
        <v>1367</v>
      </c>
      <c r="J577">
        <v>1.1173920258611536</v>
      </c>
      <c r="K577">
        <v>0.98054394624132235</v>
      </c>
      <c r="L577">
        <v>-0.18848123380203793</v>
      </c>
      <c r="M577">
        <v>2.7743603402062524E-2</v>
      </c>
    </row>
    <row r="578" spans="1:13" x14ac:dyDescent="0.2">
      <c r="A578" t="s">
        <v>1089</v>
      </c>
      <c r="B578" t="s">
        <v>698</v>
      </c>
      <c r="I578" t="s">
        <v>699</v>
      </c>
      <c r="J578">
        <v>1.1439197434594246</v>
      </c>
      <c r="K578">
        <v>1.1719454903411366</v>
      </c>
      <c r="L578">
        <v>3.4919631250348387E-2</v>
      </c>
      <c r="M578">
        <v>0.31533201030959085</v>
      </c>
    </row>
    <row r="579" spans="1:13" x14ac:dyDescent="0.2">
      <c r="A579" t="s">
        <v>867</v>
      </c>
      <c r="B579" t="s">
        <v>4653</v>
      </c>
      <c r="I579" t="s">
        <v>4654</v>
      </c>
      <c r="J579">
        <v>0.89598719045643382</v>
      </c>
      <c r="K579">
        <v>0.9101910027982304</v>
      </c>
      <c r="L579">
        <v>2.2691218553924669E-2</v>
      </c>
      <c r="M579">
        <v>0.90534466140890346</v>
      </c>
    </row>
    <row r="580" spans="1:13" x14ac:dyDescent="0.2">
      <c r="A580" t="s">
        <v>4655</v>
      </c>
      <c r="B580" t="s">
        <v>1494</v>
      </c>
      <c r="I580" t="s">
        <v>4656</v>
      </c>
      <c r="J580">
        <v>1.0053074141048823</v>
      </c>
      <c r="K580">
        <v>0.9786591320072332</v>
      </c>
      <c r="L580">
        <v>-3.8758371989334586E-2</v>
      </c>
      <c r="M580">
        <v>0.59872060696319596</v>
      </c>
    </row>
    <row r="581" spans="1:13" x14ac:dyDescent="0.2">
      <c r="A581" t="s">
        <v>2137</v>
      </c>
      <c r="B581" t="s">
        <v>4657</v>
      </c>
      <c r="I581" t="s">
        <v>4658</v>
      </c>
      <c r="J581">
        <v>1.0423455164345392</v>
      </c>
      <c r="K581">
        <v>1.0176961160447551</v>
      </c>
      <c r="L581">
        <v>-3.4526743963690182E-2</v>
      </c>
      <c r="M581">
        <v>0.63789565926151581</v>
      </c>
    </row>
    <row r="582" spans="1:13" x14ac:dyDescent="0.2">
      <c r="A582" t="s">
        <v>1749</v>
      </c>
      <c r="B582" t="s">
        <v>4657</v>
      </c>
      <c r="I582" t="s">
        <v>4658</v>
      </c>
      <c r="J582">
        <v>1.2158137971198499</v>
      </c>
      <c r="K582">
        <v>1.1754473334677356</v>
      </c>
      <c r="L582">
        <v>-4.8712396036881121E-2</v>
      </c>
      <c r="M582">
        <v>0.66293320298693437</v>
      </c>
    </row>
    <row r="583" spans="1:13" x14ac:dyDescent="0.2">
      <c r="A583" t="s">
        <v>2364</v>
      </c>
      <c r="B583" t="s">
        <v>4659</v>
      </c>
      <c r="I583" t="s">
        <v>4660</v>
      </c>
      <c r="J583">
        <v>1.0685481138349211</v>
      </c>
      <c r="K583">
        <v>1.0696033746415279</v>
      </c>
      <c r="L583">
        <v>1.4240521912050519E-3</v>
      </c>
      <c r="M583">
        <v>0.99590603917177067</v>
      </c>
    </row>
    <row r="584" spans="1:13" x14ac:dyDescent="0.2">
      <c r="A584" t="s">
        <v>1876</v>
      </c>
      <c r="B584" t="s">
        <v>1506</v>
      </c>
      <c r="I584" t="s">
        <v>1507</v>
      </c>
      <c r="J584">
        <v>1.0988391334354721</v>
      </c>
      <c r="K584">
        <v>1.0658897896281094</v>
      </c>
      <c r="L584">
        <v>-4.3921921062405965E-2</v>
      </c>
      <c r="M584">
        <v>0.53806869902619014</v>
      </c>
    </row>
    <row r="585" spans="1:13" x14ac:dyDescent="0.2">
      <c r="A585" t="s">
        <v>1826</v>
      </c>
      <c r="B585" t="s">
        <v>1151</v>
      </c>
      <c r="I585" t="s">
        <v>1152</v>
      </c>
      <c r="J585">
        <v>1.0251295155549254</v>
      </c>
      <c r="K585">
        <v>0.97156662985321873</v>
      </c>
      <c r="L585">
        <v>-7.7421348245679811E-2</v>
      </c>
      <c r="M585">
        <v>0.27242465592118031</v>
      </c>
    </row>
    <row r="586" spans="1:13" x14ac:dyDescent="0.2">
      <c r="A586" t="s">
        <v>4661</v>
      </c>
      <c r="B586" t="s">
        <v>2002</v>
      </c>
      <c r="I586" t="s">
        <v>2003</v>
      </c>
      <c r="J586">
        <v>1.0720670651970858</v>
      </c>
      <c r="K586">
        <v>1.0093233125925074</v>
      </c>
      <c r="L586">
        <v>-8.7006777813292774E-2</v>
      </c>
      <c r="M586">
        <v>0.4942002908151667</v>
      </c>
    </row>
    <row r="587" spans="1:13" x14ac:dyDescent="0.2">
      <c r="A587" t="s">
        <v>715</v>
      </c>
      <c r="B587" t="s">
        <v>947</v>
      </c>
      <c r="I587" t="s">
        <v>948</v>
      </c>
      <c r="J587">
        <v>1.1589963106559846</v>
      </c>
      <c r="K587">
        <v>1.1660611006642108</v>
      </c>
      <c r="L587">
        <v>8.7674126480597834E-3</v>
      </c>
      <c r="M587">
        <v>0.85353845677799722</v>
      </c>
    </row>
    <row r="588" spans="1:13" x14ac:dyDescent="0.2">
      <c r="A588" t="s">
        <v>4662</v>
      </c>
      <c r="B588" t="s">
        <v>4663</v>
      </c>
      <c r="I588" t="s">
        <v>4664</v>
      </c>
      <c r="J588">
        <v>1.0031322456071599</v>
      </c>
      <c r="K588">
        <v>0.99076680678836604</v>
      </c>
      <c r="L588">
        <v>-1.789437228637656E-2</v>
      </c>
      <c r="M588">
        <v>0.67274116273746787</v>
      </c>
    </row>
    <row r="589" spans="1:13" x14ac:dyDescent="0.2">
      <c r="A589" t="s">
        <v>4665</v>
      </c>
      <c r="B589" t="s">
        <v>2188</v>
      </c>
      <c r="I589" t="s">
        <v>2189</v>
      </c>
      <c r="J589">
        <v>0.95292227206821667</v>
      </c>
      <c r="K589">
        <v>0.92365026637075187</v>
      </c>
      <c r="L589">
        <v>-4.5011852454332771E-2</v>
      </c>
      <c r="M589">
        <v>0.5397866473788252</v>
      </c>
    </row>
    <row r="590" spans="1:13" x14ac:dyDescent="0.2">
      <c r="A590" t="s">
        <v>1353</v>
      </c>
      <c r="B590" t="s">
        <v>1414</v>
      </c>
      <c r="I590" t="s">
        <v>1415</v>
      </c>
      <c r="J590">
        <v>1.2873738916175772</v>
      </c>
      <c r="K590">
        <v>1.2658305403088757</v>
      </c>
      <c r="L590">
        <v>-2.4346835170522222E-2</v>
      </c>
      <c r="M590">
        <v>0.55401673344947633</v>
      </c>
    </row>
    <row r="591" spans="1:13" x14ac:dyDescent="0.2">
      <c r="A591" t="s">
        <v>4666</v>
      </c>
      <c r="B591" t="s">
        <v>1509</v>
      </c>
      <c r="I591" t="s">
        <v>1510</v>
      </c>
      <c r="J591">
        <v>1.4151376206465442</v>
      </c>
      <c r="K591">
        <v>1.4115929067832664</v>
      </c>
      <c r="L591">
        <v>-3.6182747119860572E-3</v>
      </c>
      <c r="M591">
        <v>0.95441221787566</v>
      </c>
    </row>
    <row r="592" spans="1:13" x14ac:dyDescent="0.2">
      <c r="A592" t="s">
        <v>437</v>
      </c>
      <c r="B592" t="s">
        <v>1616</v>
      </c>
      <c r="I592" t="s">
        <v>1617</v>
      </c>
      <c r="J592">
        <v>1.2110477803979298</v>
      </c>
      <c r="K592">
        <v>1.1719918110655663</v>
      </c>
      <c r="L592">
        <v>-4.7293296505383615E-2</v>
      </c>
      <c r="M592">
        <v>0.50365494846940673</v>
      </c>
    </row>
    <row r="593" spans="1:13" x14ac:dyDescent="0.2">
      <c r="A593" t="s">
        <v>4667</v>
      </c>
      <c r="B593" t="s">
        <v>1530</v>
      </c>
      <c r="J593">
        <v>1.0565738784607448</v>
      </c>
      <c r="K593">
        <v>1.0524209792413612</v>
      </c>
      <c r="L593">
        <v>-5.6817349090203277E-3</v>
      </c>
      <c r="M593">
        <v>0.94245700587036352</v>
      </c>
    </row>
    <row r="594" spans="1:13" x14ac:dyDescent="0.2">
      <c r="A594" t="s">
        <v>4668</v>
      </c>
      <c r="B594" t="s">
        <v>811</v>
      </c>
      <c r="J594">
        <v>0.9660047381721345</v>
      </c>
      <c r="K594">
        <v>0.8857925000539002</v>
      </c>
      <c r="L594">
        <v>-0.12506148330432804</v>
      </c>
      <c r="M594">
        <v>0.17883472246044799</v>
      </c>
    </row>
    <row r="595" spans="1:13" x14ac:dyDescent="0.2">
      <c r="A595" t="s">
        <v>2463</v>
      </c>
      <c r="B595" t="s">
        <v>719</v>
      </c>
      <c r="I595" t="s">
        <v>720</v>
      </c>
      <c r="J595">
        <v>1.2825534891570332</v>
      </c>
      <c r="K595">
        <v>1.286605678845667</v>
      </c>
      <c r="L595">
        <v>4.5509666268278839E-3</v>
      </c>
      <c r="M595">
        <v>0.95445782077048769</v>
      </c>
    </row>
    <row r="596" spans="1:13" x14ac:dyDescent="0.2">
      <c r="A596" t="s">
        <v>1365</v>
      </c>
      <c r="B596" t="s">
        <v>4669</v>
      </c>
      <c r="I596" t="s">
        <v>4670</v>
      </c>
      <c r="J596">
        <v>1.2700418976160439</v>
      </c>
      <c r="K596">
        <v>1.3534194342193522</v>
      </c>
      <c r="L596">
        <v>9.1732918886831646E-2</v>
      </c>
      <c r="M596">
        <v>0.35562872604364243</v>
      </c>
    </row>
    <row r="597" spans="1:13" x14ac:dyDescent="0.2">
      <c r="A597" t="s">
        <v>697</v>
      </c>
      <c r="B597" t="s">
        <v>2353</v>
      </c>
      <c r="I597" t="s">
        <v>2354</v>
      </c>
      <c r="J597">
        <v>1.3389478368392438</v>
      </c>
      <c r="K597">
        <v>1.2607807936429778</v>
      </c>
      <c r="L597">
        <v>-8.6782294289157694E-2</v>
      </c>
      <c r="M597">
        <v>0.76243163238070877</v>
      </c>
    </row>
    <row r="598" spans="1:13" x14ac:dyDescent="0.2">
      <c r="A598" t="s">
        <v>4671</v>
      </c>
      <c r="B598" t="s">
        <v>3072</v>
      </c>
      <c r="I598" t="s">
        <v>3073</v>
      </c>
      <c r="J598">
        <v>1.0753957778852679</v>
      </c>
      <c r="K598">
        <v>0.93111746010461527</v>
      </c>
      <c r="L598">
        <v>-0.20783263277361738</v>
      </c>
      <c r="M598">
        <v>0.34748809619943732</v>
      </c>
    </row>
    <row r="599" spans="1:13" x14ac:dyDescent="0.2">
      <c r="A599" t="s">
        <v>4672</v>
      </c>
      <c r="B599" t="s">
        <v>4673</v>
      </c>
      <c r="I599" t="s">
        <v>4674</v>
      </c>
      <c r="J599">
        <v>1.5225794124549186</v>
      </c>
      <c r="K599">
        <v>1.4226959243219373</v>
      </c>
      <c r="L599">
        <v>-9.7890131375316394E-2</v>
      </c>
      <c r="M599">
        <v>0.46735234541038911</v>
      </c>
    </row>
    <row r="600" spans="1:13" x14ac:dyDescent="0.2">
      <c r="A600" t="s">
        <v>4675</v>
      </c>
      <c r="B600" t="s">
        <v>2102</v>
      </c>
      <c r="I600" t="s">
        <v>2103</v>
      </c>
      <c r="J600">
        <v>1.6659325692426457</v>
      </c>
      <c r="K600">
        <v>2.168853470613977</v>
      </c>
      <c r="L600">
        <v>0.38060257977788753</v>
      </c>
      <c r="M600">
        <v>0.11331331231003149</v>
      </c>
    </row>
    <row r="601" spans="1:13" x14ac:dyDescent="0.2">
      <c r="A601" t="s">
        <v>1505</v>
      </c>
      <c r="B601" t="s">
        <v>791</v>
      </c>
      <c r="J601">
        <v>0.94353628549793445</v>
      </c>
      <c r="K601">
        <v>0.87569728133050617</v>
      </c>
      <c r="L601">
        <v>-0.10764576788734471</v>
      </c>
      <c r="M601">
        <v>0.18016475372854726</v>
      </c>
    </row>
    <row r="602" spans="1:13" x14ac:dyDescent="0.2">
      <c r="A602" t="s">
        <v>1150</v>
      </c>
      <c r="B602" t="s">
        <v>4676</v>
      </c>
      <c r="I602" t="s">
        <v>4677</v>
      </c>
      <c r="J602">
        <v>1.1212512304043336</v>
      </c>
      <c r="K602">
        <v>1.093449905776299</v>
      </c>
      <c r="L602">
        <v>-3.6222440578043358E-2</v>
      </c>
      <c r="M602">
        <v>0.79495776510041705</v>
      </c>
    </row>
    <row r="603" spans="1:13" x14ac:dyDescent="0.2">
      <c r="A603" t="s">
        <v>4678</v>
      </c>
      <c r="B603" t="s">
        <v>4676</v>
      </c>
      <c r="I603" t="s">
        <v>4677</v>
      </c>
      <c r="J603">
        <v>1.1821941481293523</v>
      </c>
      <c r="K603">
        <v>1.2550497103270553</v>
      </c>
      <c r="L603">
        <v>8.6277523571678477E-2</v>
      </c>
      <c r="M603">
        <v>0.18388531367190666</v>
      </c>
    </row>
    <row r="604" spans="1:13" x14ac:dyDescent="0.2">
      <c r="A604" t="s">
        <v>2001</v>
      </c>
      <c r="B604" t="s">
        <v>2054</v>
      </c>
      <c r="I604" t="s">
        <v>2055</v>
      </c>
      <c r="J604">
        <v>1.4110751719693142</v>
      </c>
      <c r="K604">
        <v>1.5680836468027901</v>
      </c>
      <c r="L604">
        <v>0.15220767323117387</v>
      </c>
      <c r="M604">
        <v>0.1897422002825396</v>
      </c>
    </row>
    <row r="605" spans="1:13" x14ac:dyDescent="0.2">
      <c r="A605" t="s">
        <v>946</v>
      </c>
      <c r="B605" t="s">
        <v>1884</v>
      </c>
      <c r="I605" t="s">
        <v>1885</v>
      </c>
      <c r="J605">
        <v>1.1414674106705094</v>
      </c>
      <c r="K605">
        <v>1.1364315823256952</v>
      </c>
      <c r="L605">
        <v>-6.3788398326619896E-3</v>
      </c>
      <c r="M605">
        <v>0.88129904115500335</v>
      </c>
    </row>
    <row r="606" spans="1:13" x14ac:dyDescent="0.2">
      <c r="A606" t="s">
        <v>4679</v>
      </c>
      <c r="B606" t="s">
        <v>1372</v>
      </c>
      <c r="J606">
        <v>1.176897578060017</v>
      </c>
      <c r="K606">
        <v>1.2088977092447477</v>
      </c>
      <c r="L606">
        <v>3.8703403932234932E-2</v>
      </c>
      <c r="M606">
        <v>0.7271517618453206</v>
      </c>
    </row>
    <row r="607" spans="1:13" x14ac:dyDescent="0.2">
      <c r="A607" t="s">
        <v>2187</v>
      </c>
      <c r="B607" t="s">
        <v>2435</v>
      </c>
      <c r="I607" t="s">
        <v>2436</v>
      </c>
      <c r="J607">
        <v>1.1660287048062052</v>
      </c>
      <c r="K607">
        <v>1.1276694802087621</v>
      </c>
      <c r="L607">
        <v>-4.8259028689754374E-2</v>
      </c>
      <c r="M607">
        <v>0.60353794871909439</v>
      </c>
    </row>
    <row r="608" spans="1:13" x14ac:dyDescent="0.2">
      <c r="A608" t="s">
        <v>1413</v>
      </c>
      <c r="B608" t="s">
        <v>4680</v>
      </c>
      <c r="I608" t="s">
        <v>4681</v>
      </c>
      <c r="J608">
        <v>1.0291496856651685</v>
      </c>
      <c r="K608">
        <v>1.023023158156728</v>
      </c>
      <c r="L608">
        <v>-8.6140279455170707E-3</v>
      </c>
      <c r="M608">
        <v>0.96507162392474632</v>
      </c>
    </row>
    <row r="609" spans="1:13" x14ac:dyDescent="0.2">
      <c r="A609" t="s">
        <v>4682</v>
      </c>
      <c r="B609" t="s">
        <v>2146</v>
      </c>
      <c r="I609" t="s">
        <v>2147</v>
      </c>
      <c r="J609">
        <v>1.0493486284360123</v>
      </c>
      <c r="K609">
        <v>1.0435467008837573</v>
      </c>
      <c r="L609">
        <v>-7.9989031773915094E-3</v>
      </c>
      <c r="M609">
        <v>0.87608971686393766</v>
      </c>
    </row>
    <row r="610" spans="1:13" x14ac:dyDescent="0.2">
      <c r="A610" t="s">
        <v>1615</v>
      </c>
      <c r="B610" t="s">
        <v>2195</v>
      </c>
      <c r="I610" t="s">
        <v>2196</v>
      </c>
      <c r="J610">
        <v>1.0489293413950171</v>
      </c>
      <c r="K610">
        <v>1.0477459840171175</v>
      </c>
      <c r="L610">
        <v>-1.6285058361479741E-3</v>
      </c>
      <c r="M610">
        <v>0.98886704381344415</v>
      </c>
    </row>
    <row r="611" spans="1:13" x14ac:dyDescent="0.2">
      <c r="A611" t="s">
        <v>1529</v>
      </c>
      <c r="B611" t="s">
        <v>4683</v>
      </c>
      <c r="I611" t="s">
        <v>4684</v>
      </c>
      <c r="J611">
        <v>0.92949504961014529</v>
      </c>
      <c r="K611">
        <v>0.86052860036324164</v>
      </c>
      <c r="L611">
        <v>-0.11122403933032593</v>
      </c>
      <c r="M611">
        <v>0.28198982414441431</v>
      </c>
    </row>
    <row r="612" spans="1:13" x14ac:dyDescent="0.2">
      <c r="A612" t="s">
        <v>718</v>
      </c>
      <c r="B612" t="s">
        <v>4685</v>
      </c>
      <c r="I612" t="s">
        <v>4686</v>
      </c>
      <c r="J612">
        <v>1.1223070702630353</v>
      </c>
      <c r="K612">
        <v>1.1836551836129463</v>
      </c>
      <c r="L612">
        <v>7.6781403234564505E-2</v>
      </c>
      <c r="M612">
        <v>0.55338189407892946</v>
      </c>
    </row>
    <row r="613" spans="1:13" x14ac:dyDescent="0.2">
      <c r="A613" t="s">
        <v>4687</v>
      </c>
      <c r="B613" t="s">
        <v>1302</v>
      </c>
      <c r="J613">
        <v>1.1753651086255255</v>
      </c>
      <c r="K613">
        <v>1.1116264508159597</v>
      </c>
      <c r="L613">
        <v>-8.0436908308354316E-2</v>
      </c>
      <c r="M613">
        <v>0.19477051649362945</v>
      </c>
    </row>
    <row r="614" spans="1:13" x14ac:dyDescent="0.2">
      <c r="A614" t="s">
        <v>4688</v>
      </c>
      <c r="B614" t="s">
        <v>4689</v>
      </c>
      <c r="I614" t="s">
        <v>4690</v>
      </c>
      <c r="J614">
        <v>1.0496056808240486</v>
      </c>
      <c r="K614">
        <v>1.0211939410804791</v>
      </c>
      <c r="L614">
        <v>-3.9590550322618122E-2</v>
      </c>
      <c r="M614">
        <v>0.65861315388136887</v>
      </c>
    </row>
    <row r="615" spans="1:13" x14ac:dyDescent="0.2">
      <c r="A615" t="s">
        <v>3071</v>
      </c>
      <c r="B615" t="s">
        <v>4691</v>
      </c>
      <c r="J615">
        <v>1.026755945211516</v>
      </c>
      <c r="K615">
        <v>1.0031182207906471</v>
      </c>
      <c r="L615">
        <v>-3.3601658620769727E-2</v>
      </c>
      <c r="M615">
        <v>0.6742892271592571</v>
      </c>
    </row>
    <row r="616" spans="1:13" x14ac:dyDescent="0.2">
      <c r="A616" t="s">
        <v>4692</v>
      </c>
      <c r="B616" t="s">
        <v>2298</v>
      </c>
      <c r="J616">
        <v>1.2194333903027492</v>
      </c>
      <c r="K616">
        <v>1.2534319341396176</v>
      </c>
      <c r="L616">
        <v>3.9672699510995085E-2</v>
      </c>
      <c r="M616">
        <v>0.59590031146620404</v>
      </c>
    </row>
    <row r="617" spans="1:13" x14ac:dyDescent="0.2">
      <c r="A617" t="s">
        <v>4693</v>
      </c>
      <c r="B617" t="s">
        <v>1316</v>
      </c>
      <c r="I617" t="s">
        <v>1317</v>
      </c>
      <c r="J617">
        <v>1.6680812416716044</v>
      </c>
      <c r="K617">
        <v>2.0713021404093386</v>
      </c>
      <c r="L617">
        <v>0.31234845950108553</v>
      </c>
      <c r="M617">
        <v>0.1371919732112655</v>
      </c>
    </row>
    <row r="618" spans="1:13" x14ac:dyDescent="0.2">
      <c r="A618" t="s">
        <v>790</v>
      </c>
      <c r="B618" t="s">
        <v>2005</v>
      </c>
      <c r="I618" t="s">
        <v>2006</v>
      </c>
      <c r="J618">
        <v>1.0227205122796557</v>
      </c>
      <c r="K618">
        <v>0.91077898537090562</v>
      </c>
      <c r="L618">
        <v>-0.1672390318245964</v>
      </c>
      <c r="M618">
        <v>0.4555929633383527</v>
      </c>
    </row>
    <row r="619" spans="1:13" x14ac:dyDescent="0.2">
      <c r="A619" t="s">
        <v>4694</v>
      </c>
      <c r="B619" t="s">
        <v>1074</v>
      </c>
      <c r="I619" t="s">
        <v>4695</v>
      </c>
      <c r="J619">
        <v>1.1257459659769176</v>
      </c>
      <c r="K619">
        <v>1.0377591746287818</v>
      </c>
      <c r="L619">
        <v>-0.11740962131698277</v>
      </c>
      <c r="M619">
        <v>0.24202673096016444</v>
      </c>
    </row>
    <row r="620" spans="1:13" x14ac:dyDescent="0.2">
      <c r="A620" t="s">
        <v>2053</v>
      </c>
      <c r="B620" t="s">
        <v>937</v>
      </c>
      <c r="I620" t="s">
        <v>938</v>
      </c>
      <c r="J620">
        <v>1.0923818399973082</v>
      </c>
      <c r="K620">
        <v>1.0514523807284202</v>
      </c>
      <c r="L620">
        <v>-5.5093722454492226E-2</v>
      </c>
      <c r="M620">
        <v>0.47356602154709398</v>
      </c>
    </row>
    <row r="621" spans="1:13" x14ac:dyDescent="0.2">
      <c r="A621" t="s">
        <v>1883</v>
      </c>
      <c r="B621" t="s">
        <v>4696</v>
      </c>
      <c r="I621" t="s">
        <v>4697</v>
      </c>
      <c r="J621">
        <v>0.91966535706142449</v>
      </c>
      <c r="K621">
        <v>0.89392596159518856</v>
      </c>
      <c r="L621">
        <v>-4.0953649683682591E-2</v>
      </c>
      <c r="M621">
        <v>0.72822815055359347</v>
      </c>
    </row>
    <row r="622" spans="1:13" x14ac:dyDescent="0.2">
      <c r="A622" t="s">
        <v>1371</v>
      </c>
      <c r="B622" t="s">
        <v>4698</v>
      </c>
      <c r="I622" t="s">
        <v>4699</v>
      </c>
      <c r="J622">
        <v>1.0637082344547306</v>
      </c>
      <c r="K622">
        <v>1.1004228457180554</v>
      </c>
      <c r="L622">
        <v>4.8955509756221871E-2</v>
      </c>
      <c r="M622">
        <v>0.75473355187328806</v>
      </c>
    </row>
    <row r="623" spans="1:13" x14ac:dyDescent="0.2">
      <c r="A623" t="s">
        <v>2434</v>
      </c>
      <c r="B623" t="s">
        <v>1159</v>
      </c>
      <c r="I623" t="s">
        <v>1160</v>
      </c>
      <c r="J623">
        <v>1.0790833437673277</v>
      </c>
      <c r="K623">
        <v>1.064789516518504</v>
      </c>
      <c r="L623">
        <v>-1.9238024456020925E-2</v>
      </c>
      <c r="M623">
        <v>0.88999586603230718</v>
      </c>
    </row>
    <row r="624" spans="1:13" x14ac:dyDescent="0.2">
      <c r="A624" t="s">
        <v>4700</v>
      </c>
      <c r="B624" t="s">
        <v>4701</v>
      </c>
      <c r="I624" t="s">
        <v>4702</v>
      </c>
      <c r="J624">
        <v>1.0196830231654428</v>
      </c>
      <c r="K624">
        <v>0.97329490389303697</v>
      </c>
      <c r="L624">
        <v>-6.7171841958164585E-2</v>
      </c>
      <c r="M624">
        <v>0.47994781244011508</v>
      </c>
    </row>
    <row r="625" spans="1:13" x14ac:dyDescent="0.2">
      <c r="A625" t="s">
        <v>2145</v>
      </c>
      <c r="B625" t="s">
        <v>713</v>
      </c>
      <c r="I625" t="s">
        <v>714</v>
      </c>
      <c r="J625">
        <v>1.2478438530266247</v>
      </c>
      <c r="K625">
        <v>1.4509625959331336</v>
      </c>
      <c r="L625">
        <v>0.21757291282000138</v>
      </c>
      <c r="M625">
        <v>0.15721144143099897</v>
      </c>
    </row>
    <row r="626" spans="1:13" x14ac:dyDescent="0.2">
      <c r="A626" t="s">
        <v>4703</v>
      </c>
      <c r="B626" t="s">
        <v>3683</v>
      </c>
      <c r="I626" t="s">
        <v>3684</v>
      </c>
      <c r="J626">
        <v>1.1071455574689615</v>
      </c>
      <c r="K626">
        <v>1.0451187776113415</v>
      </c>
      <c r="L626">
        <v>-8.3177993339010742E-2</v>
      </c>
      <c r="M626">
        <v>0.16880820470749305</v>
      </c>
    </row>
    <row r="627" spans="1:13" x14ac:dyDescent="0.2">
      <c r="A627" t="s">
        <v>4704</v>
      </c>
      <c r="B627" t="s">
        <v>3354</v>
      </c>
      <c r="I627" t="s">
        <v>3355</v>
      </c>
      <c r="J627">
        <v>1.1024390078289978</v>
      </c>
      <c r="K627">
        <v>1.1284570152030582</v>
      </c>
      <c r="L627">
        <v>3.3652623695475517E-2</v>
      </c>
      <c r="M627">
        <v>0.80189322044691425</v>
      </c>
    </row>
    <row r="628" spans="1:13" x14ac:dyDescent="0.2">
      <c r="A628" t="s">
        <v>4705</v>
      </c>
      <c r="B628" t="s">
        <v>2430</v>
      </c>
      <c r="J628">
        <v>1.0529196109141363</v>
      </c>
      <c r="K628">
        <v>1.0020164108001475</v>
      </c>
      <c r="L628">
        <v>-7.1489155756754033E-2</v>
      </c>
      <c r="M628">
        <v>0.27104778473793029</v>
      </c>
    </row>
    <row r="629" spans="1:13" x14ac:dyDescent="0.2">
      <c r="A629" t="s">
        <v>4706</v>
      </c>
      <c r="B629" t="s">
        <v>4707</v>
      </c>
      <c r="I629" t="s">
        <v>4708</v>
      </c>
      <c r="J629">
        <v>1.1272191292704259</v>
      </c>
      <c r="K629">
        <v>1.1233917281460957</v>
      </c>
      <c r="L629">
        <v>-4.9069148728883719E-3</v>
      </c>
      <c r="M629">
        <v>0.96457988332991262</v>
      </c>
    </row>
    <row r="630" spans="1:13" x14ac:dyDescent="0.2">
      <c r="A630" t="s">
        <v>4709</v>
      </c>
      <c r="B630" t="s">
        <v>1231</v>
      </c>
      <c r="I630" t="s">
        <v>1232</v>
      </c>
      <c r="J630">
        <v>1.098487443517244</v>
      </c>
      <c r="K630">
        <v>1.0518067794849835</v>
      </c>
      <c r="L630">
        <v>-6.2648677897755495E-2</v>
      </c>
      <c r="M630">
        <v>0.38271763627123256</v>
      </c>
    </row>
    <row r="631" spans="1:13" x14ac:dyDescent="0.2">
      <c r="A631" t="s">
        <v>4710</v>
      </c>
      <c r="B631" t="s">
        <v>4711</v>
      </c>
      <c r="I631" t="s">
        <v>4712</v>
      </c>
      <c r="J631">
        <v>1.1223577050277485</v>
      </c>
      <c r="K631">
        <v>1.1971970161188685</v>
      </c>
      <c r="L631">
        <v>9.3128039677646449E-2</v>
      </c>
      <c r="M631">
        <v>0.37664542830613057</v>
      </c>
    </row>
    <row r="632" spans="1:13" x14ac:dyDescent="0.2">
      <c r="A632" t="s">
        <v>2297</v>
      </c>
      <c r="B632" t="s">
        <v>1907</v>
      </c>
      <c r="I632" t="s">
        <v>1908</v>
      </c>
      <c r="J632">
        <v>1.1267102712542443</v>
      </c>
      <c r="K632">
        <v>1.0450683497044724</v>
      </c>
      <c r="L632">
        <v>-0.10851927958528784</v>
      </c>
      <c r="M632">
        <v>0.18569297138609117</v>
      </c>
    </row>
    <row r="633" spans="1:13" x14ac:dyDescent="0.2">
      <c r="A633" t="s">
        <v>1315</v>
      </c>
      <c r="B633" t="s">
        <v>2438</v>
      </c>
      <c r="I633" t="s">
        <v>4713</v>
      </c>
      <c r="J633">
        <v>1.1205426702303114</v>
      </c>
      <c r="K633">
        <v>1.0724985094964972</v>
      </c>
      <c r="L633">
        <v>-6.3221944934463689E-2</v>
      </c>
      <c r="M633">
        <v>0.29134943487801535</v>
      </c>
    </row>
    <row r="634" spans="1:13" x14ac:dyDescent="0.2">
      <c r="A634" t="s">
        <v>4714</v>
      </c>
      <c r="B634" t="s">
        <v>2380</v>
      </c>
      <c r="I634" t="s">
        <v>2354</v>
      </c>
      <c r="J634">
        <v>1.1994040405385609</v>
      </c>
      <c r="K634">
        <v>1.2451497556233271</v>
      </c>
      <c r="L634">
        <v>5.4001529296356078E-2</v>
      </c>
      <c r="M634">
        <v>0.62290790838440047</v>
      </c>
    </row>
    <row r="635" spans="1:13" x14ac:dyDescent="0.2">
      <c r="A635" t="s">
        <v>4715</v>
      </c>
      <c r="B635" t="s">
        <v>2353</v>
      </c>
      <c r="I635" t="s">
        <v>2354</v>
      </c>
      <c r="J635">
        <v>0.94235547785039453</v>
      </c>
      <c r="K635">
        <v>0.9748379521311562</v>
      </c>
      <c r="L635">
        <v>4.8891038986966867E-2</v>
      </c>
      <c r="M635">
        <v>0.5773892605515577</v>
      </c>
    </row>
    <row r="636" spans="1:13" x14ac:dyDescent="0.2">
      <c r="A636" t="s">
        <v>4716</v>
      </c>
      <c r="B636" t="s">
        <v>2401</v>
      </c>
      <c r="J636">
        <v>1.0655169661913948</v>
      </c>
      <c r="K636">
        <v>1.1071759436855344</v>
      </c>
      <c r="L636">
        <v>5.5330936788056194E-2</v>
      </c>
      <c r="M636">
        <v>0.62462978812364811</v>
      </c>
    </row>
    <row r="637" spans="1:13" x14ac:dyDescent="0.2">
      <c r="A637" t="s">
        <v>4717</v>
      </c>
      <c r="B637" t="s">
        <v>4718</v>
      </c>
      <c r="I637" t="s">
        <v>4719</v>
      </c>
      <c r="J637">
        <v>1.7253546816239849</v>
      </c>
      <c r="K637">
        <v>1.6821494893473556</v>
      </c>
      <c r="L637">
        <v>-3.6587046797074127E-2</v>
      </c>
      <c r="M637">
        <v>0.770630948473918</v>
      </c>
    </row>
    <row r="638" spans="1:13" x14ac:dyDescent="0.2">
      <c r="A638" t="s">
        <v>4720</v>
      </c>
      <c r="B638" t="s">
        <v>3297</v>
      </c>
      <c r="I638" t="s">
        <v>3298</v>
      </c>
      <c r="J638">
        <v>1.0028209341996108</v>
      </c>
      <c r="K638">
        <v>0.97737681188867864</v>
      </c>
      <c r="L638">
        <v>-3.7077235917515793E-2</v>
      </c>
      <c r="M638">
        <v>0.52818411776496921</v>
      </c>
    </row>
    <row r="639" spans="1:13" x14ac:dyDescent="0.2">
      <c r="A639" t="s">
        <v>4721</v>
      </c>
      <c r="B639" t="s">
        <v>4722</v>
      </c>
      <c r="I639" t="s">
        <v>4723</v>
      </c>
      <c r="J639">
        <v>1.1079485871902093</v>
      </c>
      <c r="K639">
        <v>1.1255537550519252</v>
      </c>
      <c r="L639">
        <v>2.2744023076035715E-2</v>
      </c>
      <c r="M639">
        <v>0.91667186450885008</v>
      </c>
    </row>
    <row r="640" spans="1:13" x14ac:dyDescent="0.2">
      <c r="A640" t="s">
        <v>712</v>
      </c>
      <c r="B640" t="s">
        <v>1087</v>
      </c>
      <c r="I640" t="s">
        <v>1088</v>
      </c>
      <c r="J640">
        <v>1.6379899797576707</v>
      </c>
      <c r="K640">
        <v>1.6251492944111501</v>
      </c>
      <c r="L640">
        <v>-1.1354273988929629E-2</v>
      </c>
      <c r="M640">
        <v>0.86769998936723269</v>
      </c>
    </row>
    <row r="641" spans="1:13" x14ac:dyDescent="0.2">
      <c r="A641" t="s">
        <v>4724</v>
      </c>
      <c r="B641" t="s">
        <v>4725</v>
      </c>
      <c r="I641" t="s">
        <v>759</v>
      </c>
      <c r="J641">
        <v>1.2813487140230817</v>
      </c>
      <c r="K641">
        <v>1.3125766664138212</v>
      </c>
      <c r="L641">
        <v>3.4738538842599476E-2</v>
      </c>
      <c r="M641">
        <v>0.75135821070016751</v>
      </c>
    </row>
    <row r="642" spans="1:13" x14ac:dyDescent="0.2">
      <c r="A642" t="s">
        <v>4726</v>
      </c>
      <c r="B642" t="s">
        <v>4727</v>
      </c>
      <c r="J642">
        <v>1.072160544198425</v>
      </c>
      <c r="K642">
        <v>1.1070883846875472</v>
      </c>
      <c r="L642">
        <v>4.6249455031528629E-2</v>
      </c>
      <c r="M642">
        <v>0.76837853760785824</v>
      </c>
    </row>
    <row r="643" spans="1:13" x14ac:dyDescent="0.2">
      <c r="A643" t="s">
        <v>3353</v>
      </c>
      <c r="B643" t="s">
        <v>1844</v>
      </c>
      <c r="I643" t="s">
        <v>1845</v>
      </c>
      <c r="J643">
        <v>0.99642460860736481</v>
      </c>
      <c r="K643">
        <v>0.92369971684325491</v>
      </c>
      <c r="L643">
        <v>-0.10933672627501669</v>
      </c>
      <c r="M643">
        <v>0.59846602071717381</v>
      </c>
    </row>
    <row r="644" spans="1:13" x14ac:dyDescent="0.2">
      <c r="A644" t="s">
        <v>4728</v>
      </c>
      <c r="B644" t="s">
        <v>2292</v>
      </c>
      <c r="I644" t="s">
        <v>2293</v>
      </c>
      <c r="J644">
        <v>1.1659221378345854</v>
      </c>
      <c r="K644">
        <v>1.1185877299217919</v>
      </c>
      <c r="L644">
        <v>-5.9793036020184306E-2</v>
      </c>
      <c r="M644">
        <v>0.36705574481331854</v>
      </c>
    </row>
    <row r="645" spans="1:13" x14ac:dyDescent="0.2">
      <c r="A645" t="s">
        <v>1230</v>
      </c>
      <c r="B645" t="s">
        <v>4729</v>
      </c>
      <c r="I645" t="s">
        <v>4730</v>
      </c>
      <c r="J645">
        <v>1.1049020104377933</v>
      </c>
      <c r="K645">
        <v>1.1413081313034812</v>
      </c>
      <c r="L645">
        <v>4.676991605583395E-2</v>
      </c>
      <c r="M645">
        <v>0.828260161233492</v>
      </c>
    </row>
    <row r="646" spans="1:13" x14ac:dyDescent="0.2">
      <c r="A646" t="s">
        <v>4731</v>
      </c>
      <c r="B646" t="s">
        <v>857</v>
      </c>
      <c r="I646" t="s">
        <v>842</v>
      </c>
      <c r="J646">
        <v>1.2955963327306386</v>
      </c>
      <c r="K646">
        <v>1.2251080150025853</v>
      </c>
      <c r="L646">
        <v>-8.0707335615631717E-2</v>
      </c>
      <c r="M646">
        <v>0.40400116118608553</v>
      </c>
    </row>
    <row r="647" spans="1:13" x14ac:dyDescent="0.2">
      <c r="A647" t="s">
        <v>1906</v>
      </c>
      <c r="B647" t="s">
        <v>4732</v>
      </c>
      <c r="J647">
        <v>0.99628192730564291</v>
      </c>
      <c r="K647">
        <v>0.97897500991877584</v>
      </c>
      <c r="L647">
        <v>-2.5282020170240664E-2</v>
      </c>
      <c r="M647">
        <v>0.7765774539239092</v>
      </c>
    </row>
    <row r="648" spans="1:13" x14ac:dyDescent="0.2">
      <c r="A648" t="s">
        <v>4733</v>
      </c>
      <c r="B648" t="s">
        <v>1685</v>
      </c>
      <c r="J648">
        <v>0.99372537184682808</v>
      </c>
      <c r="K648">
        <v>0.96319123824078512</v>
      </c>
      <c r="L648">
        <v>-4.5024931915092076E-2</v>
      </c>
      <c r="M648">
        <v>0.50542210236131435</v>
      </c>
    </row>
    <row r="649" spans="1:13" x14ac:dyDescent="0.2">
      <c r="A649" t="s">
        <v>2437</v>
      </c>
      <c r="B649" t="s">
        <v>974</v>
      </c>
      <c r="J649">
        <v>1.3920207329983905</v>
      </c>
      <c r="K649">
        <v>1.4845343948693785</v>
      </c>
      <c r="L649">
        <v>9.2829820116864858E-2</v>
      </c>
      <c r="M649">
        <v>0.31487481016480517</v>
      </c>
    </row>
    <row r="650" spans="1:13" x14ac:dyDescent="0.2">
      <c r="A650" t="s">
        <v>4734</v>
      </c>
      <c r="B650" t="s">
        <v>2179</v>
      </c>
      <c r="I650" t="s">
        <v>2180</v>
      </c>
      <c r="J650">
        <v>1.1683642936205312</v>
      </c>
      <c r="K650">
        <v>1.0941389481330361</v>
      </c>
      <c r="L650">
        <v>-9.4694211624284999E-2</v>
      </c>
      <c r="M650">
        <v>0.16991602169846959</v>
      </c>
    </row>
    <row r="651" spans="1:13" x14ac:dyDescent="0.2">
      <c r="A651" t="s">
        <v>4735</v>
      </c>
      <c r="B651" t="s">
        <v>4736</v>
      </c>
      <c r="I651" t="s">
        <v>4737</v>
      </c>
      <c r="J651">
        <v>1.1780882510504125</v>
      </c>
      <c r="K651">
        <v>1.1087889407587004</v>
      </c>
      <c r="L651">
        <v>-8.7462843080261393E-2</v>
      </c>
      <c r="M651">
        <v>0.15877383377168433</v>
      </c>
    </row>
    <row r="652" spans="1:13" x14ac:dyDescent="0.2">
      <c r="A652" t="s">
        <v>2352</v>
      </c>
      <c r="B652" t="s">
        <v>3033</v>
      </c>
      <c r="I652" t="s">
        <v>3034</v>
      </c>
      <c r="J652">
        <v>1.136793248623069</v>
      </c>
      <c r="K652">
        <v>1.1426960345318549</v>
      </c>
      <c r="L652">
        <v>7.4717955955172534E-3</v>
      </c>
      <c r="M652">
        <v>0.86398930216053471</v>
      </c>
    </row>
    <row r="653" spans="1:13" x14ac:dyDescent="0.2">
      <c r="A653" t="s">
        <v>4738</v>
      </c>
      <c r="B653" t="s">
        <v>2117</v>
      </c>
      <c r="J653">
        <v>1.1238443720021019</v>
      </c>
      <c r="K653">
        <v>1.0873564257425183</v>
      </c>
      <c r="L653">
        <v>-4.7617347049396797E-2</v>
      </c>
      <c r="M653">
        <v>0.3006819560247076</v>
      </c>
    </row>
    <row r="654" spans="1:13" x14ac:dyDescent="0.2">
      <c r="A654" t="s">
        <v>3296</v>
      </c>
      <c r="B654" t="s">
        <v>4739</v>
      </c>
      <c r="I654" t="s">
        <v>4740</v>
      </c>
      <c r="J654">
        <v>1.4801352687730898</v>
      </c>
      <c r="K654">
        <v>1.3254921490992191</v>
      </c>
      <c r="L654">
        <v>-0.15920090387392039</v>
      </c>
      <c r="M654">
        <v>0.28174683730965394</v>
      </c>
    </row>
    <row r="655" spans="1:13" x14ac:dyDescent="0.2">
      <c r="A655" t="s">
        <v>4741</v>
      </c>
      <c r="B655" t="s">
        <v>4742</v>
      </c>
      <c r="I655" t="s">
        <v>4743</v>
      </c>
      <c r="J655">
        <v>1.1950979717246752</v>
      </c>
      <c r="K655">
        <v>1.2150954793851023</v>
      </c>
      <c r="L655">
        <v>2.3940789628337459E-2</v>
      </c>
      <c r="M655">
        <v>0.75315258274303154</v>
      </c>
    </row>
    <row r="656" spans="1:13" x14ac:dyDescent="0.2">
      <c r="A656" t="s">
        <v>4744</v>
      </c>
      <c r="B656" t="s">
        <v>3310</v>
      </c>
      <c r="I656" t="s">
        <v>4745</v>
      </c>
      <c r="J656">
        <v>1.7447498995454791</v>
      </c>
      <c r="K656">
        <v>1.9585542528036111</v>
      </c>
      <c r="L656">
        <v>0.16676884339142092</v>
      </c>
      <c r="M656">
        <v>0.21645296855708143</v>
      </c>
    </row>
    <row r="657" spans="1:13" x14ac:dyDescent="0.2">
      <c r="A657" t="s">
        <v>4746</v>
      </c>
      <c r="B657" t="s">
        <v>4381</v>
      </c>
      <c r="J657">
        <v>1.1498312141257423</v>
      </c>
      <c r="K657">
        <v>1.1893271714859668</v>
      </c>
      <c r="L657">
        <v>4.8723539213669446E-2</v>
      </c>
      <c r="M657">
        <v>0.50536350681359798</v>
      </c>
    </row>
    <row r="658" spans="1:13" x14ac:dyDescent="0.2">
      <c r="A658" t="s">
        <v>4747</v>
      </c>
      <c r="B658" t="s">
        <v>2731</v>
      </c>
      <c r="I658" t="s">
        <v>2732</v>
      </c>
      <c r="J658">
        <v>1.0629939755051447</v>
      </c>
      <c r="K658">
        <v>1.0687877386117663</v>
      </c>
      <c r="L658">
        <v>7.8419416274828641E-3</v>
      </c>
      <c r="M658">
        <v>0.92461192828699201</v>
      </c>
    </row>
    <row r="659" spans="1:13" x14ac:dyDescent="0.2">
      <c r="A659" t="s">
        <v>4748</v>
      </c>
      <c r="B659" t="s">
        <v>3209</v>
      </c>
      <c r="I659" t="s">
        <v>3210</v>
      </c>
      <c r="J659">
        <v>1.0941592166200966</v>
      </c>
      <c r="K659">
        <v>1.1178137837642312</v>
      </c>
      <c r="L659">
        <v>3.0857182868696931E-2</v>
      </c>
      <c r="M659">
        <v>0.85198422966134257</v>
      </c>
    </row>
    <row r="660" spans="1:13" x14ac:dyDescent="0.2">
      <c r="A660" t="s">
        <v>1843</v>
      </c>
      <c r="B660" t="s">
        <v>2026</v>
      </c>
      <c r="I660" t="s">
        <v>2027</v>
      </c>
      <c r="J660">
        <v>1.302298555557392</v>
      </c>
      <c r="K660">
        <v>1.3390612653056082</v>
      </c>
      <c r="L660">
        <v>4.016174071253073E-2</v>
      </c>
      <c r="M660">
        <v>0.57603696731892384</v>
      </c>
    </row>
    <row r="661" spans="1:13" x14ac:dyDescent="0.2">
      <c r="A661" t="s">
        <v>4749</v>
      </c>
      <c r="B661" t="s">
        <v>4750</v>
      </c>
      <c r="J661">
        <v>0.88315149243431945</v>
      </c>
      <c r="K661">
        <v>0.82005839726897645</v>
      </c>
      <c r="L661">
        <v>-0.10693428419479635</v>
      </c>
      <c r="M661">
        <v>0.4899256444120198</v>
      </c>
    </row>
    <row r="662" spans="1:13" x14ac:dyDescent="0.2">
      <c r="A662" t="s">
        <v>2291</v>
      </c>
      <c r="B662" t="s">
        <v>2224</v>
      </c>
      <c r="I662" t="s">
        <v>2225</v>
      </c>
      <c r="J662">
        <v>0.876889133842501</v>
      </c>
      <c r="K662">
        <v>0.8070428362356411</v>
      </c>
      <c r="L662">
        <v>-0.11974920158329858</v>
      </c>
      <c r="M662">
        <v>0.25986428346577362</v>
      </c>
    </row>
    <row r="663" spans="1:13" x14ac:dyDescent="0.2">
      <c r="A663" t="s">
        <v>4751</v>
      </c>
      <c r="B663" t="s">
        <v>1552</v>
      </c>
      <c r="I663" t="s">
        <v>1553</v>
      </c>
      <c r="J663">
        <v>1.2661522649022356</v>
      </c>
      <c r="K663">
        <v>1.2856738277728161</v>
      </c>
      <c r="L663">
        <v>2.2073770192891001E-2</v>
      </c>
      <c r="M663">
        <v>0.70701237081807966</v>
      </c>
    </row>
    <row r="664" spans="1:13" x14ac:dyDescent="0.2">
      <c r="A664" t="s">
        <v>4752</v>
      </c>
      <c r="B664" t="s">
        <v>1893</v>
      </c>
      <c r="I664" t="s">
        <v>4753</v>
      </c>
      <c r="J664">
        <v>1.1794253583086387</v>
      </c>
      <c r="K664">
        <v>1.088914457169982</v>
      </c>
      <c r="L664">
        <v>-0.11519349494332225</v>
      </c>
      <c r="M664">
        <v>0.34092612083563156</v>
      </c>
    </row>
    <row r="665" spans="1:13" x14ac:dyDescent="0.2">
      <c r="A665" t="s">
        <v>4754</v>
      </c>
      <c r="B665" t="s">
        <v>1783</v>
      </c>
      <c r="I665" t="s">
        <v>1784</v>
      </c>
      <c r="J665">
        <v>1.1675211587232408</v>
      </c>
      <c r="K665">
        <v>1.1799087804523452</v>
      </c>
      <c r="L665">
        <v>1.5226632357316068E-2</v>
      </c>
      <c r="M665">
        <v>0.84574569010166156</v>
      </c>
    </row>
    <row r="666" spans="1:13" x14ac:dyDescent="0.2">
      <c r="A666" t="s">
        <v>4755</v>
      </c>
      <c r="B666" t="s">
        <v>1963</v>
      </c>
      <c r="I666" t="s">
        <v>1964</v>
      </c>
      <c r="J666">
        <v>2.2568792090167009</v>
      </c>
      <c r="K666">
        <v>2.0625973992995967</v>
      </c>
      <c r="L666">
        <v>-0.12986695832212752</v>
      </c>
      <c r="M666">
        <v>0.36716251722251131</v>
      </c>
    </row>
    <row r="667" spans="1:13" x14ac:dyDescent="0.2">
      <c r="A667" t="s">
        <v>1684</v>
      </c>
      <c r="B667" t="s">
        <v>1209</v>
      </c>
      <c r="I667" t="s">
        <v>4756</v>
      </c>
      <c r="J667">
        <v>1.0557716221126856</v>
      </c>
      <c r="K667">
        <v>1.0752172861336136</v>
      </c>
      <c r="L667">
        <v>2.6330443730157641E-2</v>
      </c>
      <c r="M667">
        <v>0.85719490503843787</v>
      </c>
    </row>
    <row r="668" spans="1:13" x14ac:dyDescent="0.2">
      <c r="A668" t="s">
        <v>4757</v>
      </c>
      <c r="B668" t="s">
        <v>4758</v>
      </c>
      <c r="I668" t="s">
        <v>4759</v>
      </c>
      <c r="J668">
        <v>1.1912752723251505</v>
      </c>
      <c r="K668">
        <v>1.1529894244216943</v>
      </c>
      <c r="L668">
        <v>-4.7127540331179905E-2</v>
      </c>
      <c r="M668">
        <v>0.56634275645313348</v>
      </c>
    </row>
    <row r="669" spans="1:13" x14ac:dyDescent="0.2">
      <c r="A669" t="s">
        <v>2178</v>
      </c>
      <c r="B669" t="s">
        <v>3437</v>
      </c>
      <c r="I669" t="s">
        <v>4760</v>
      </c>
      <c r="J669">
        <v>1.0083700320308981</v>
      </c>
      <c r="K669">
        <v>0.98019812484134328</v>
      </c>
      <c r="L669">
        <v>-4.0879856248360609E-2</v>
      </c>
      <c r="M669">
        <v>0.59852789353938041</v>
      </c>
    </row>
    <row r="670" spans="1:13" x14ac:dyDescent="0.2">
      <c r="A670" t="s">
        <v>4761</v>
      </c>
      <c r="B670" t="s">
        <v>2322</v>
      </c>
      <c r="J670">
        <v>1.1206851105268163</v>
      </c>
      <c r="K670">
        <v>1.1861606629107231</v>
      </c>
      <c r="L670">
        <v>8.1918465619507608E-2</v>
      </c>
      <c r="M670">
        <v>7.6415122763306559E-2</v>
      </c>
    </row>
    <row r="671" spans="1:13" x14ac:dyDescent="0.2">
      <c r="A671" t="s">
        <v>4762</v>
      </c>
      <c r="B671" t="s">
        <v>2996</v>
      </c>
      <c r="I671" t="s">
        <v>2997</v>
      </c>
      <c r="J671">
        <v>1.119354555220283</v>
      </c>
      <c r="K671">
        <v>1.0394117224974404</v>
      </c>
      <c r="L671">
        <v>-0.10689984698340547</v>
      </c>
      <c r="M671">
        <v>0.26036756845462594</v>
      </c>
    </row>
    <row r="672" spans="1:13" x14ac:dyDescent="0.2">
      <c r="A672" t="s">
        <v>4763</v>
      </c>
      <c r="B672" t="s">
        <v>4764</v>
      </c>
      <c r="I672" t="s">
        <v>4765</v>
      </c>
      <c r="J672">
        <v>1.0271303853639089</v>
      </c>
      <c r="K672">
        <v>1.0376682239125008</v>
      </c>
      <c r="L672">
        <v>1.4725910161883769E-2</v>
      </c>
      <c r="M672">
        <v>0.90483152575240922</v>
      </c>
    </row>
    <row r="673" spans="1:13" x14ac:dyDescent="0.2">
      <c r="A673" t="s">
        <v>4766</v>
      </c>
      <c r="B673" t="s">
        <v>3083</v>
      </c>
      <c r="I673" t="s">
        <v>3084</v>
      </c>
      <c r="J673">
        <v>1.2862780596728567</v>
      </c>
      <c r="K673">
        <v>1.3851757773432558</v>
      </c>
      <c r="L673">
        <v>0.1068665150555184</v>
      </c>
      <c r="M673">
        <v>0.17314664039767902</v>
      </c>
    </row>
    <row r="674" spans="1:13" x14ac:dyDescent="0.2">
      <c r="A674" t="s">
        <v>4767</v>
      </c>
      <c r="B674" t="s">
        <v>4768</v>
      </c>
      <c r="J674">
        <v>1.0048136404326984</v>
      </c>
      <c r="K674">
        <v>0.9704675781243719</v>
      </c>
      <c r="L674">
        <v>-5.0176033620751237E-2</v>
      </c>
      <c r="M674">
        <v>0.62009041987117064</v>
      </c>
    </row>
    <row r="675" spans="1:13" x14ac:dyDescent="0.2">
      <c r="A675" t="s">
        <v>3309</v>
      </c>
      <c r="B675" t="s">
        <v>1977</v>
      </c>
      <c r="I675" t="s">
        <v>1978</v>
      </c>
      <c r="J675">
        <v>1.4816908756655462</v>
      </c>
      <c r="K675">
        <v>1.2809003859556283</v>
      </c>
      <c r="L675">
        <v>-0.21008620695481428</v>
      </c>
      <c r="M675">
        <v>5.3746912842455245E-2</v>
      </c>
    </row>
    <row r="676" spans="1:13" x14ac:dyDescent="0.2">
      <c r="A676" t="s">
        <v>4769</v>
      </c>
      <c r="B676" t="s">
        <v>4770</v>
      </c>
      <c r="I676" t="s">
        <v>4771</v>
      </c>
      <c r="J676">
        <v>1.2561670366971867</v>
      </c>
      <c r="K676">
        <v>1.2392374310581282</v>
      </c>
      <c r="L676">
        <v>-1.9575690554359603E-2</v>
      </c>
      <c r="M676">
        <v>0.79621474522078728</v>
      </c>
    </row>
    <row r="677" spans="1:13" x14ac:dyDescent="0.2">
      <c r="A677" t="s">
        <v>2730</v>
      </c>
      <c r="B677" t="s">
        <v>614</v>
      </c>
      <c r="I677" t="s">
        <v>615</v>
      </c>
      <c r="J677">
        <v>1.8886431636279499</v>
      </c>
      <c r="K677">
        <v>1.7997521633754285</v>
      </c>
      <c r="L677">
        <v>-6.9551895119685889E-2</v>
      </c>
      <c r="M677">
        <v>0.38094350122034537</v>
      </c>
    </row>
    <row r="678" spans="1:13" x14ac:dyDescent="0.2">
      <c r="A678" t="s">
        <v>3208</v>
      </c>
      <c r="B678" t="s">
        <v>1696</v>
      </c>
      <c r="I678" t="s">
        <v>1697</v>
      </c>
      <c r="J678">
        <v>1.4426110261838849</v>
      </c>
      <c r="K678">
        <v>1.5187766687110227</v>
      </c>
      <c r="L678">
        <v>7.4227385915486638E-2</v>
      </c>
      <c r="M678">
        <v>0.29987934125968152</v>
      </c>
    </row>
    <row r="679" spans="1:13" x14ac:dyDescent="0.2">
      <c r="A679" t="s">
        <v>2025</v>
      </c>
      <c r="B679" t="s">
        <v>4772</v>
      </c>
      <c r="I679" t="s">
        <v>2213</v>
      </c>
      <c r="J679">
        <v>1.1948726488362909</v>
      </c>
      <c r="K679">
        <v>1.2187063264058038</v>
      </c>
      <c r="L679">
        <v>2.8493657342607285E-2</v>
      </c>
      <c r="M679">
        <v>0.84394510127689293</v>
      </c>
    </row>
    <row r="680" spans="1:13" x14ac:dyDescent="0.2">
      <c r="A680" t="s">
        <v>4773</v>
      </c>
      <c r="B680" t="s">
        <v>2889</v>
      </c>
      <c r="I680" t="s">
        <v>2890</v>
      </c>
      <c r="J680">
        <v>1.2005223659740885</v>
      </c>
      <c r="K680">
        <v>1.0952722804213531</v>
      </c>
      <c r="L680">
        <v>-0.1323727187395653</v>
      </c>
      <c r="M680">
        <v>0.20075756726794813</v>
      </c>
    </row>
    <row r="681" spans="1:13" x14ac:dyDescent="0.2">
      <c r="A681" t="s">
        <v>1551</v>
      </c>
      <c r="B681" t="s">
        <v>1119</v>
      </c>
      <c r="I681" t="s">
        <v>1120</v>
      </c>
      <c r="J681">
        <v>1.0713289031534363</v>
      </c>
      <c r="K681">
        <v>1.0352039649697191</v>
      </c>
      <c r="L681">
        <v>-4.9486414275177734E-2</v>
      </c>
      <c r="M681">
        <v>0.49161802011805406</v>
      </c>
    </row>
    <row r="682" spans="1:13" x14ac:dyDescent="0.2">
      <c r="A682" t="s">
        <v>1892</v>
      </c>
      <c r="B682" t="s">
        <v>669</v>
      </c>
      <c r="I682" t="s">
        <v>670</v>
      </c>
      <c r="J682">
        <v>1.1404942876138646</v>
      </c>
      <c r="K682">
        <v>1.1598933156249851</v>
      </c>
      <c r="L682">
        <v>2.4332894963076022E-2</v>
      </c>
      <c r="M682">
        <v>0.86660157048025255</v>
      </c>
    </row>
    <row r="683" spans="1:13" x14ac:dyDescent="0.2">
      <c r="A683" t="s">
        <v>1782</v>
      </c>
      <c r="B683" t="s">
        <v>1756</v>
      </c>
      <c r="I683" t="s">
        <v>1757</v>
      </c>
      <c r="J683">
        <v>1.206155979016686</v>
      </c>
      <c r="K683">
        <v>1.3198244220123261</v>
      </c>
      <c r="L683">
        <v>0.1299295313800978</v>
      </c>
      <c r="M683">
        <v>0.13344470764881275</v>
      </c>
    </row>
    <row r="684" spans="1:13" x14ac:dyDescent="0.2">
      <c r="A684" t="s">
        <v>1962</v>
      </c>
      <c r="B684" t="s">
        <v>811</v>
      </c>
      <c r="I684" t="s">
        <v>4774</v>
      </c>
      <c r="J684">
        <v>1.0946297152149225</v>
      </c>
      <c r="K684">
        <v>1.0039050893913075</v>
      </c>
      <c r="L684">
        <v>-0.12482004480831185</v>
      </c>
      <c r="M684">
        <v>0.37342859400167716</v>
      </c>
    </row>
    <row r="685" spans="1:13" x14ac:dyDescent="0.2">
      <c r="A685" t="s">
        <v>1208</v>
      </c>
      <c r="B685" t="s">
        <v>2204</v>
      </c>
      <c r="I685" t="s">
        <v>2205</v>
      </c>
      <c r="J685">
        <v>0.80927683106821913</v>
      </c>
      <c r="K685">
        <v>0.74041106269733681</v>
      </c>
      <c r="L685">
        <v>-0.12830684178467117</v>
      </c>
      <c r="M685">
        <v>0.48202523350583704</v>
      </c>
    </row>
    <row r="686" spans="1:13" x14ac:dyDescent="0.2">
      <c r="A686" t="s">
        <v>4775</v>
      </c>
      <c r="B686" t="s">
        <v>576</v>
      </c>
      <c r="J686">
        <v>1.1439161099864317</v>
      </c>
      <c r="K686">
        <v>1.008257002033093</v>
      </c>
      <c r="L686">
        <v>-0.18211782993787778</v>
      </c>
      <c r="M686">
        <v>0.43678653107809601</v>
      </c>
    </row>
    <row r="687" spans="1:13" x14ac:dyDescent="0.2">
      <c r="A687" t="s">
        <v>4776</v>
      </c>
      <c r="B687" t="s">
        <v>2269</v>
      </c>
      <c r="I687" t="s">
        <v>2270</v>
      </c>
      <c r="J687">
        <v>1.1523748008911014</v>
      </c>
      <c r="K687">
        <v>1.1269684721243101</v>
      </c>
      <c r="L687">
        <v>-3.2162862894288519E-2</v>
      </c>
      <c r="M687">
        <v>0.57757253211122428</v>
      </c>
    </row>
    <row r="688" spans="1:13" x14ac:dyDescent="0.2">
      <c r="A688" t="s">
        <v>4777</v>
      </c>
      <c r="B688" t="s">
        <v>1431</v>
      </c>
      <c r="I688" t="s">
        <v>2303</v>
      </c>
      <c r="J688">
        <v>1.0163382196413431</v>
      </c>
      <c r="K688">
        <v>0.99383869157219962</v>
      </c>
      <c r="L688">
        <v>-3.2296971480922913E-2</v>
      </c>
      <c r="M688">
        <v>0.65859865264340922</v>
      </c>
    </row>
    <row r="689" spans="1:13" x14ac:dyDescent="0.2">
      <c r="A689" t="s">
        <v>4778</v>
      </c>
      <c r="B689" t="s">
        <v>881</v>
      </c>
      <c r="I689" t="s">
        <v>882</v>
      </c>
      <c r="J689">
        <v>1.0571315657745135</v>
      </c>
      <c r="K689">
        <v>1.1002979219894713</v>
      </c>
      <c r="L689">
        <v>5.7739268593063477E-2</v>
      </c>
      <c r="M689">
        <v>0.6735701848787452</v>
      </c>
    </row>
    <row r="690" spans="1:13" x14ac:dyDescent="0.2">
      <c r="A690" t="s">
        <v>2995</v>
      </c>
      <c r="B690" t="s">
        <v>1771</v>
      </c>
      <c r="I690" t="s">
        <v>1772</v>
      </c>
      <c r="J690">
        <v>1.0488867460327447</v>
      </c>
      <c r="K690">
        <v>1.0922984596604708</v>
      </c>
      <c r="L690">
        <v>5.8508201406569219E-2</v>
      </c>
      <c r="M690">
        <v>0.77401247858029121</v>
      </c>
    </row>
    <row r="691" spans="1:13" x14ac:dyDescent="0.2">
      <c r="A691" t="s">
        <v>4779</v>
      </c>
      <c r="B691" t="s">
        <v>3437</v>
      </c>
      <c r="I691" t="s">
        <v>4780</v>
      </c>
      <c r="J691">
        <v>1.5644187970803327</v>
      </c>
      <c r="K691">
        <v>1.5820562013197381</v>
      </c>
      <c r="L691">
        <v>1.6174075532377184E-2</v>
      </c>
      <c r="M691">
        <v>0.89383121421252532</v>
      </c>
    </row>
    <row r="692" spans="1:13" x14ac:dyDescent="0.2">
      <c r="A692" t="s">
        <v>3082</v>
      </c>
      <c r="B692" t="s">
        <v>4781</v>
      </c>
      <c r="I692" t="s">
        <v>4782</v>
      </c>
      <c r="J692">
        <v>1.0873910009944638</v>
      </c>
      <c r="K692">
        <v>1.0905075622645874</v>
      </c>
      <c r="L692">
        <v>4.128980691705619E-3</v>
      </c>
      <c r="M692">
        <v>0.91765719606795348</v>
      </c>
    </row>
    <row r="693" spans="1:13" x14ac:dyDescent="0.2">
      <c r="A693" t="s">
        <v>4783</v>
      </c>
      <c r="B693" t="s">
        <v>4784</v>
      </c>
      <c r="I693" t="s">
        <v>4785</v>
      </c>
      <c r="J693">
        <v>1.0613964023927844</v>
      </c>
      <c r="K693">
        <v>1.0740096968364423</v>
      </c>
      <c r="L693">
        <v>1.7043455092195806E-2</v>
      </c>
      <c r="M693">
        <v>0.85731891062176802</v>
      </c>
    </row>
    <row r="694" spans="1:13" x14ac:dyDescent="0.2">
      <c r="A694" t="s">
        <v>1976</v>
      </c>
      <c r="B694" t="s">
        <v>65</v>
      </c>
      <c r="I694" t="s">
        <v>2018</v>
      </c>
      <c r="J694">
        <v>1.0990263484353433</v>
      </c>
      <c r="K694">
        <v>1.0924741844739922</v>
      </c>
      <c r="L694">
        <v>-8.626785600351964E-3</v>
      </c>
      <c r="M694">
        <v>0.81139156274648061</v>
      </c>
    </row>
    <row r="695" spans="1:13" x14ac:dyDescent="0.2">
      <c r="A695" t="s">
        <v>4786</v>
      </c>
      <c r="B695" t="s">
        <v>4787</v>
      </c>
      <c r="I695" t="s">
        <v>4788</v>
      </c>
      <c r="J695">
        <v>1.1974927918030924</v>
      </c>
      <c r="K695">
        <v>1.1900435433485361</v>
      </c>
      <c r="L695">
        <v>-9.0026095258313281E-3</v>
      </c>
      <c r="M695">
        <v>0.89028130251304816</v>
      </c>
    </row>
    <row r="696" spans="1:13" x14ac:dyDescent="0.2">
      <c r="A696" t="s">
        <v>613</v>
      </c>
      <c r="B696" t="s">
        <v>4789</v>
      </c>
      <c r="I696" t="s">
        <v>4790</v>
      </c>
      <c r="J696">
        <v>1.0936992780595298</v>
      </c>
      <c r="K696">
        <v>1.0754249964696223</v>
      </c>
      <c r="L696">
        <v>-2.430920118708161E-2</v>
      </c>
      <c r="M696">
        <v>0.7917015008933892</v>
      </c>
    </row>
    <row r="697" spans="1:13" x14ac:dyDescent="0.2">
      <c r="A697" t="s">
        <v>1695</v>
      </c>
      <c r="B697" t="s">
        <v>1253</v>
      </c>
      <c r="I697" t="s">
        <v>1254</v>
      </c>
      <c r="J697">
        <v>0.97665430716081381</v>
      </c>
      <c r="K697">
        <v>0.94077696340803385</v>
      </c>
      <c r="L697">
        <v>-5.3995268043085611E-2</v>
      </c>
      <c r="M697">
        <v>0.5311298302689097</v>
      </c>
    </row>
    <row r="698" spans="1:13" x14ac:dyDescent="0.2">
      <c r="A698" t="s">
        <v>4791</v>
      </c>
      <c r="B698" t="s">
        <v>4792</v>
      </c>
      <c r="I698" t="s">
        <v>3240</v>
      </c>
      <c r="J698">
        <v>1.0384599706609405</v>
      </c>
      <c r="K698">
        <v>1.0327672493607936</v>
      </c>
      <c r="L698">
        <v>-7.9304495324536445E-3</v>
      </c>
      <c r="M698">
        <v>0.916837946425763</v>
      </c>
    </row>
    <row r="699" spans="1:13" x14ac:dyDescent="0.2">
      <c r="A699" t="s">
        <v>2888</v>
      </c>
      <c r="B699" t="s">
        <v>914</v>
      </c>
      <c r="I699" t="s">
        <v>915</v>
      </c>
      <c r="J699">
        <v>1.3398683097701174</v>
      </c>
      <c r="K699">
        <v>1.260182090325175</v>
      </c>
      <c r="L699">
        <v>-8.8458999631033236E-2</v>
      </c>
      <c r="M699">
        <v>0.53403730766898649</v>
      </c>
    </row>
    <row r="700" spans="1:13" x14ac:dyDescent="0.2">
      <c r="A700" t="s">
        <v>4793</v>
      </c>
      <c r="B700" t="s">
        <v>4794</v>
      </c>
      <c r="I700" t="s">
        <v>4795</v>
      </c>
      <c r="J700">
        <v>1.2248567255080882</v>
      </c>
      <c r="K700">
        <v>1.2121189391208198</v>
      </c>
      <c r="L700">
        <v>-1.5081733375519837E-2</v>
      </c>
      <c r="M700">
        <v>0.87445666204945582</v>
      </c>
    </row>
    <row r="701" spans="1:13" x14ac:dyDescent="0.2">
      <c r="A701" t="s">
        <v>1118</v>
      </c>
      <c r="B701" t="s">
        <v>1351</v>
      </c>
      <c r="I701" t="s">
        <v>1352</v>
      </c>
      <c r="J701">
        <v>1.3962495472113723</v>
      </c>
      <c r="K701">
        <v>1.3587452814313938</v>
      </c>
      <c r="L701">
        <v>-3.9281787701247198E-2</v>
      </c>
      <c r="M701">
        <v>0.77646689219364229</v>
      </c>
    </row>
    <row r="702" spans="1:13" x14ac:dyDescent="0.2">
      <c r="A702" t="s">
        <v>668</v>
      </c>
      <c r="B702" t="s">
        <v>2548</v>
      </c>
      <c r="I702" t="s">
        <v>2549</v>
      </c>
      <c r="J702">
        <v>1.3827313094994385</v>
      </c>
      <c r="K702">
        <v>1.4013254242239315</v>
      </c>
      <c r="L702">
        <v>1.9271184851497959E-2</v>
      </c>
      <c r="M702">
        <v>0.72888663055401892</v>
      </c>
    </row>
    <row r="703" spans="1:13" x14ac:dyDescent="0.2">
      <c r="A703" t="s">
        <v>1755</v>
      </c>
      <c r="B703" t="s">
        <v>1442</v>
      </c>
      <c r="I703" t="s">
        <v>1443</v>
      </c>
      <c r="J703">
        <v>0.95366803979828862</v>
      </c>
      <c r="K703">
        <v>0.94523480579600494</v>
      </c>
      <c r="L703">
        <v>-1.2814415326115214E-2</v>
      </c>
      <c r="M703">
        <v>0.91688638187150473</v>
      </c>
    </row>
    <row r="704" spans="1:13" x14ac:dyDescent="0.2">
      <c r="A704" t="s">
        <v>4796</v>
      </c>
      <c r="B704" t="s">
        <v>4797</v>
      </c>
      <c r="I704" t="s">
        <v>4798</v>
      </c>
      <c r="J704">
        <v>0.94056285107300719</v>
      </c>
      <c r="K704">
        <v>0.86408829074676541</v>
      </c>
      <c r="L704">
        <v>-0.12234562043436666</v>
      </c>
      <c r="M704">
        <v>0.17811338852347927</v>
      </c>
    </row>
    <row r="705" spans="1:13" x14ac:dyDescent="0.2">
      <c r="A705" t="s">
        <v>2203</v>
      </c>
      <c r="B705" t="s">
        <v>4799</v>
      </c>
      <c r="I705" t="s">
        <v>4800</v>
      </c>
      <c r="J705">
        <v>1.094695991342008</v>
      </c>
      <c r="K705">
        <v>1.0546637789686559</v>
      </c>
      <c r="L705">
        <v>-5.3747124816258873E-2</v>
      </c>
      <c r="M705">
        <v>0.29973410061376665</v>
      </c>
    </row>
    <row r="706" spans="1:13" x14ac:dyDescent="0.2">
      <c r="A706" t="s">
        <v>2370</v>
      </c>
      <c r="B706" t="s">
        <v>1049</v>
      </c>
      <c r="I706" t="s">
        <v>4801</v>
      </c>
      <c r="J706">
        <v>1.0120973354631704</v>
      </c>
      <c r="K706">
        <v>0.99579463093926557</v>
      </c>
      <c r="L706">
        <v>-2.3427901718130046E-2</v>
      </c>
      <c r="M706">
        <v>0.76514983859413066</v>
      </c>
    </row>
    <row r="707" spans="1:13" x14ac:dyDescent="0.2">
      <c r="A707" t="s">
        <v>2268</v>
      </c>
      <c r="B707" t="s">
        <v>2198</v>
      </c>
      <c r="I707" t="s">
        <v>2199</v>
      </c>
      <c r="J707">
        <v>1.0293670932200865</v>
      </c>
      <c r="K707">
        <v>1.0063595437877018</v>
      </c>
      <c r="L707">
        <v>-3.2611737003405424E-2</v>
      </c>
      <c r="M707">
        <v>0.63529001581206646</v>
      </c>
    </row>
    <row r="708" spans="1:13" x14ac:dyDescent="0.2">
      <c r="A708" t="s">
        <v>2302</v>
      </c>
      <c r="B708" t="s">
        <v>4802</v>
      </c>
      <c r="I708" t="s">
        <v>4803</v>
      </c>
      <c r="J708">
        <v>2.0135143543517549</v>
      </c>
      <c r="K708">
        <v>1.6998063997849422</v>
      </c>
      <c r="L708">
        <v>-0.24434531798033898</v>
      </c>
      <c r="M708">
        <v>4.9739204129001083E-2</v>
      </c>
    </row>
    <row r="709" spans="1:13" x14ac:dyDescent="0.2">
      <c r="A709" t="s">
        <v>880</v>
      </c>
      <c r="B709" t="s">
        <v>4804</v>
      </c>
      <c r="I709" t="s">
        <v>4805</v>
      </c>
      <c r="J709">
        <v>1.0671700138982823</v>
      </c>
      <c r="K709">
        <v>0.96118960892636507</v>
      </c>
      <c r="L709">
        <v>-0.15089707712396053</v>
      </c>
      <c r="M709">
        <v>0.55938907569862717</v>
      </c>
    </row>
    <row r="710" spans="1:13" x14ac:dyDescent="0.2">
      <c r="A710" t="s">
        <v>1770</v>
      </c>
      <c r="B710" t="s">
        <v>4806</v>
      </c>
      <c r="I710" t="s">
        <v>4807</v>
      </c>
      <c r="J710">
        <v>1.0799797277997805</v>
      </c>
      <c r="K710">
        <v>1.1281282671391861</v>
      </c>
      <c r="L710">
        <v>6.2926878205774486E-2</v>
      </c>
      <c r="M710">
        <v>0.53862716263848898</v>
      </c>
    </row>
    <row r="711" spans="1:13" x14ac:dyDescent="0.2">
      <c r="A711" t="s">
        <v>4808</v>
      </c>
      <c r="B711" t="s">
        <v>2572</v>
      </c>
      <c r="I711" t="s">
        <v>2573</v>
      </c>
      <c r="J711">
        <v>1.1889144683449855</v>
      </c>
      <c r="K711">
        <v>1.1754597587733384</v>
      </c>
      <c r="L711">
        <v>-1.6419779987365383E-2</v>
      </c>
      <c r="M711">
        <v>0.8664675435643614</v>
      </c>
    </row>
    <row r="712" spans="1:13" x14ac:dyDescent="0.2">
      <c r="A712" t="s">
        <v>4809</v>
      </c>
      <c r="B712" t="s">
        <v>4810</v>
      </c>
      <c r="I712" t="s">
        <v>4811</v>
      </c>
      <c r="J712">
        <v>1.1573568489087718</v>
      </c>
      <c r="K712">
        <v>1.1591475320695024</v>
      </c>
      <c r="L712">
        <v>2.2304384585425472E-3</v>
      </c>
      <c r="M712">
        <v>0.99115502036275915</v>
      </c>
    </row>
    <row r="713" spans="1:13" x14ac:dyDescent="0.2">
      <c r="A713" t="s">
        <v>4812</v>
      </c>
      <c r="B713" t="s">
        <v>920</v>
      </c>
      <c r="I713" t="s">
        <v>921</v>
      </c>
      <c r="J713">
        <v>0.94883947417328618</v>
      </c>
      <c r="K713">
        <v>1.2402441540842082</v>
      </c>
      <c r="L713">
        <v>0.38638822098876452</v>
      </c>
      <c r="M713">
        <v>0.1968868032216759</v>
      </c>
    </row>
    <row r="714" spans="1:13" x14ac:dyDescent="0.2">
      <c r="A714" t="s">
        <v>2017</v>
      </c>
      <c r="B714" t="s">
        <v>3669</v>
      </c>
      <c r="I714" t="s">
        <v>3670</v>
      </c>
      <c r="J714">
        <v>1.1032600021944481</v>
      </c>
      <c r="K714">
        <v>1.0490646040517493</v>
      </c>
      <c r="L714">
        <v>-7.2669301437171249E-2</v>
      </c>
      <c r="M714">
        <v>0.53929924536163809</v>
      </c>
    </row>
    <row r="715" spans="1:13" x14ac:dyDescent="0.2">
      <c r="A715" t="s">
        <v>4813</v>
      </c>
      <c r="B715" t="s">
        <v>4814</v>
      </c>
      <c r="I715" t="s">
        <v>4815</v>
      </c>
      <c r="J715">
        <v>0.84191476046181402</v>
      </c>
      <c r="K715">
        <v>0.75940874349296439</v>
      </c>
      <c r="L715">
        <v>-0.14879756563582991</v>
      </c>
      <c r="M715">
        <v>0.22626083472974712</v>
      </c>
    </row>
    <row r="716" spans="1:13" x14ac:dyDescent="0.2">
      <c r="A716" t="s">
        <v>4816</v>
      </c>
      <c r="B716" t="s">
        <v>2962</v>
      </c>
      <c r="I716" t="s">
        <v>3703</v>
      </c>
      <c r="J716">
        <v>1.5453736328181251</v>
      </c>
      <c r="K716">
        <v>1.5731189443615778</v>
      </c>
      <c r="L716">
        <v>2.567206982112822E-2</v>
      </c>
      <c r="M716">
        <v>0.72857526040035825</v>
      </c>
    </row>
    <row r="717" spans="1:13" x14ac:dyDescent="0.2">
      <c r="A717" t="s">
        <v>1252</v>
      </c>
      <c r="B717" t="s">
        <v>1887</v>
      </c>
      <c r="I717" t="s">
        <v>1888</v>
      </c>
      <c r="J717">
        <v>1.1065329150004242</v>
      </c>
      <c r="K717">
        <v>1.078846997696133</v>
      </c>
      <c r="L717">
        <v>-3.6556090253645951E-2</v>
      </c>
      <c r="M717">
        <v>0.48474906991266675</v>
      </c>
    </row>
    <row r="718" spans="1:13" x14ac:dyDescent="0.2">
      <c r="A718" t="s">
        <v>4817</v>
      </c>
      <c r="B718" t="s">
        <v>2446</v>
      </c>
      <c r="I718" t="s">
        <v>2447</v>
      </c>
      <c r="J718">
        <v>1.0762449145868835</v>
      </c>
      <c r="K718">
        <v>1.073733989018963</v>
      </c>
      <c r="L718">
        <v>-3.3698019136641842E-3</v>
      </c>
      <c r="M718">
        <v>0.9743201019410529</v>
      </c>
    </row>
    <row r="719" spans="1:13" x14ac:dyDescent="0.2">
      <c r="A719" t="s">
        <v>913</v>
      </c>
      <c r="B719" t="s">
        <v>4818</v>
      </c>
      <c r="I719" t="s">
        <v>4819</v>
      </c>
      <c r="J719">
        <v>1.2726628109161313</v>
      </c>
      <c r="K719">
        <v>1.2399680605739232</v>
      </c>
      <c r="L719">
        <v>-3.7547271365580628E-2</v>
      </c>
      <c r="M719">
        <v>0.83394138276245844</v>
      </c>
    </row>
    <row r="720" spans="1:13" x14ac:dyDescent="0.2">
      <c r="A720" t="s">
        <v>4820</v>
      </c>
      <c r="B720" t="s">
        <v>1890</v>
      </c>
      <c r="I720" t="s">
        <v>1891</v>
      </c>
      <c r="J720">
        <v>1.1451311883349342</v>
      </c>
      <c r="K720">
        <v>1.130891335630938</v>
      </c>
      <c r="L720">
        <v>-1.8052574365625632E-2</v>
      </c>
      <c r="M720">
        <v>0.76956677155031095</v>
      </c>
    </row>
    <row r="721" spans="1:13" x14ac:dyDescent="0.2">
      <c r="A721" t="s">
        <v>1350</v>
      </c>
      <c r="B721" t="s">
        <v>1093</v>
      </c>
      <c r="J721">
        <v>0.90807907036722535</v>
      </c>
      <c r="K721">
        <v>0.88500225540252786</v>
      </c>
      <c r="L721">
        <v>-3.7136792808138849E-2</v>
      </c>
      <c r="M721">
        <v>0.81607724767930612</v>
      </c>
    </row>
    <row r="722" spans="1:13" x14ac:dyDescent="0.2">
      <c r="A722" t="s">
        <v>2547</v>
      </c>
      <c r="B722" t="s">
        <v>2168</v>
      </c>
      <c r="I722" t="s">
        <v>2169</v>
      </c>
      <c r="J722">
        <v>1.1984230811646004</v>
      </c>
      <c r="K722">
        <v>1.2463061939682663</v>
      </c>
      <c r="L722">
        <v>5.6521239994817001E-2</v>
      </c>
      <c r="M722">
        <v>0.73793344755549017</v>
      </c>
    </row>
    <row r="723" spans="1:13" x14ac:dyDescent="0.2">
      <c r="A723" t="s">
        <v>1441</v>
      </c>
      <c r="B723" t="s">
        <v>2359</v>
      </c>
      <c r="I723" t="s">
        <v>2360</v>
      </c>
      <c r="J723">
        <v>1.1199694690265485</v>
      </c>
      <c r="K723">
        <v>1.0523335651074588</v>
      </c>
      <c r="L723">
        <v>-8.9867326491697486E-2</v>
      </c>
      <c r="M723">
        <v>0.19945672280955695</v>
      </c>
    </row>
    <row r="724" spans="1:13" x14ac:dyDescent="0.2">
      <c r="A724" t="s">
        <v>4821</v>
      </c>
      <c r="B724" t="s">
        <v>3089</v>
      </c>
      <c r="I724" t="s">
        <v>3090</v>
      </c>
      <c r="J724">
        <v>1.1293557071894742</v>
      </c>
      <c r="K724">
        <v>1.0160690669547685</v>
      </c>
      <c r="L724">
        <v>-0.15250148355071472</v>
      </c>
      <c r="M724">
        <v>4.1520931899286337E-2</v>
      </c>
    </row>
    <row r="725" spans="1:13" x14ac:dyDescent="0.2">
      <c r="A725" t="s">
        <v>1048</v>
      </c>
      <c r="B725" t="s">
        <v>4822</v>
      </c>
      <c r="I725" t="s">
        <v>4823</v>
      </c>
      <c r="J725">
        <v>1.7845115764505814</v>
      </c>
      <c r="K725">
        <v>1.6998524754968436</v>
      </c>
      <c r="L725">
        <v>-7.0119715316838707E-2</v>
      </c>
      <c r="M725">
        <v>0.26570117579231156</v>
      </c>
    </row>
    <row r="726" spans="1:13" x14ac:dyDescent="0.2">
      <c r="A726" t="s">
        <v>2197</v>
      </c>
      <c r="B726" t="s">
        <v>4824</v>
      </c>
      <c r="I726" t="s">
        <v>4825</v>
      </c>
      <c r="J726">
        <v>1.0399263624340258</v>
      </c>
      <c r="K726">
        <v>0.98006041185122927</v>
      </c>
      <c r="L726">
        <v>-8.5538788050750103E-2</v>
      </c>
      <c r="M726">
        <v>0.44824071043258451</v>
      </c>
    </row>
    <row r="727" spans="1:13" x14ac:dyDescent="0.2">
      <c r="A727" t="s">
        <v>4826</v>
      </c>
      <c r="B727" t="s">
        <v>20</v>
      </c>
      <c r="I727" t="s">
        <v>4827</v>
      </c>
      <c r="J727">
        <v>1.2750207510290861</v>
      </c>
      <c r="K727">
        <v>1.2381276935682282</v>
      </c>
      <c r="L727">
        <v>-4.2360613485875734E-2</v>
      </c>
      <c r="M727">
        <v>0.65807634437112816</v>
      </c>
    </row>
    <row r="728" spans="1:13" x14ac:dyDescent="0.2">
      <c r="A728" t="s">
        <v>4828</v>
      </c>
      <c r="B728" t="s">
        <v>1032</v>
      </c>
      <c r="J728">
        <v>1.0245280936191432</v>
      </c>
      <c r="K728">
        <v>1.0032848183365723</v>
      </c>
      <c r="L728">
        <v>-3.0228320315896583E-2</v>
      </c>
      <c r="M728">
        <v>0.29971256863873097</v>
      </c>
    </row>
    <row r="729" spans="1:13" x14ac:dyDescent="0.2">
      <c r="A729" t="s">
        <v>4829</v>
      </c>
      <c r="B729" t="s">
        <v>4830</v>
      </c>
      <c r="I729" t="s">
        <v>4831</v>
      </c>
      <c r="J729">
        <v>0.96885304601778788</v>
      </c>
      <c r="K729">
        <v>0.94266698368883073</v>
      </c>
      <c r="L729">
        <v>-3.9529657207201245E-2</v>
      </c>
      <c r="M729">
        <v>0.70088494276417701</v>
      </c>
    </row>
    <row r="730" spans="1:13" x14ac:dyDescent="0.2">
      <c r="A730" t="s">
        <v>2571</v>
      </c>
      <c r="B730" t="s">
        <v>4832</v>
      </c>
      <c r="I730" t="s">
        <v>4833</v>
      </c>
      <c r="J730">
        <v>1.5548999299596264</v>
      </c>
      <c r="K730">
        <v>1.4637442528468954</v>
      </c>
      <c r="L730">
        <v>-8.7158228339492189E-2</v>
      </c>
      <c r="M730">
        <v>0.46479274279725824</v>
      </c>
    </row>
    <row r="731" spans="1:13" x14ac:dyDescent="0.2">
      <c r="A731" t="s">
        <v>4834</v>
      </c>
      <c r="B731" t="s">
        <v>1915</v>
      </c>
      <c r="I731" t="s">
        <v>1916</v>
      </c>
      <c r="J731">
        <v>1.1501569531078633</v>
      </c>
      <c r="K731">
        <v>0.89127217202230991</v>
      </c>
      <c r="L731">
        <v>-0.36789278135492332</v>
      </c>
      <c r="M731">
        <v>0.28998077287004953</v>
      </c>
    </row>
    <row r="732" spans="1:13" x14ac:dyDescent="0.2">
      <c r="A732" t="s">
        <v>4835</v>
      </c>
      <c r="B732" t="s">
        <v>4836</v>
      </c>
      <c r="I732" t="s">
        <v>4837</v>
      </c>
      <c r="J732">
        <v>1.0831417006790731</v>
      </c>
      <c r="K732">
        <v>1.0622156199527415</v>
      </c>
      <c r="L732">
        <v>-2.814534446728913E-2</v>
      </c>
      <c r="M732">
        <v>0.62480672991459152</v>
      </c>
    </row>
    <row r="733" spans="1:13" x14ac:dyDescent="0.2">
      <c r="A733" t="s">
        <v>3702</v>
      </c>
      <c r="B733" t="s">
        <v>4838</v>
      </c>
      <c r="I733" t="s">
        <v>4839</v>
      </c>
      <c r="J733">
        <v>1.215166223534798</v>
      </c>
      <c r="K733">
        <v>1.1698921508388569</v>
      </c>
      <c r="L733">
        <v>-5.4778136884581288E-2</v>
      </c>
      <c r="M733">
        <v>0.49948238922801219</v>
      </c>
    </row>
    <row r="734" spans="1:13" x14ac:dyDescent="0.2">
      <c r="A734" t="s">
        <v>1886</v>
      </c>
      <c r="B734" t="s">
        <v>2415</v>
      </c>
      <c r="I734" t="s">
        <v>2416</v>
      </c>
      <c r="J734">
        <v>1.5336272355125613</v>
      </c>
      <c r="K734">
        <v>1.7196163347192874</v>
      </c>
      <c r="L734">
        <v>0.16513885672517015</v>
      </c>
      <c r="M734">
        <v>0.35542300383468445</v>
      </c>
    </row>
    <row r="735" spans="1:13" x14ac:dyDescent="0.2">
      <c r="A735" t="s">
        <v>2445</v>
      </c>
      <c r="B735" t="s">
        <v>4840</v>
      </c>
      <c r="I735" t="s">
        <v>4841</v>
      </c>
      <c r="J735">
        <v>0.82314761633746913</v>
      </c>
      <c r="K735">
        <v>0.76214798956698704</v>
      </c>
      <c r="L735">
        <v>-0.11108001533823507</v>
      </c>
      <c r="M735">
        <v>0.73402167762942871</v>
      </c>
    </row>
    <row r="736" spans="1:13" x14ac:dyDescent="0.2">
      <c r="A736" t="s">
        <v>4842</v>
      </c>
      <c r="B736" t="s">
        <v>4843</v>
      </c>
      <c r="I736" t="s">
        <v>1853</v>
      </c>
      <c r="J736">
        <v>1.3219172530073604</v>
      </c>
      <c r="K736">
        <v>1.3974579293797218</v>
      </c>
      <c r="L736">
        <v>8.0172978784766938E-2</v>
      </c>
      <c r="M736">
        <v>0.79246667557822059</v>
      </c>
    </row>
    <row r="737" spans="1:13" x14ac:dyDescent="0.2">
      <c r="A737" t="s">
        <v>1889</v>
      </c>
      <c r="B737" t="s">
        <v>2779</v>
      </c>
      <c r="I737" t="s">
        <v>2780</v>
      </c>
      <c r="J737">
        <v>1.0535688953860107</v>
      </c>
      <c r="K737">
        <v>1.0567375982688696</v>
      </c>
      <c r="L737">
        <v>4.3325226781360934E-3</v>
      </c>
      <c r="M737">
        <v>0.94347415338275931</v>
      </c>
    </row>
    <row r="738" spans="1:13" x14ac:dyDescent="0.2">
      <c r="A738" t="s">
        <v>2596</v>
      </c>
      <c r="B738" t="s">
        <v>4844</v>
      </c>
      <c r="I738" t="s">
        <v>4845</v>
      </c>
      <c r="J738">
        <v>1.1165859117280033</v>
      </c>
      <c r="K738">
        <v>1.1167744773365167</v>
      </c>
      <c r="L738">
        <v>2.4361734923115138E-4</v>
      </c>
      <c r="M738">
        <v>0.9996440194927666</v>
      </c>
    </row>
    <row r="739" spans="1:13" x14ac:dyDescent="0.2">
      <c r="A739" t="s">
        <v>2167</v>
      </c>
      <c r="B739" t="s">
        <v>1938</v>
      </c>
      <c r="I739" t="s">
        <v>4385</v>
      </c>
      <c r="J739">
        <v>1.1521646836038584</v>
      </c>
      <c r="K739">
        <v>1.0532301544932345</v>
      </c>
      <c r="L739">
        <v>-0.12952620966238504</v>
      </c>
      <c r="M739">
        <v>4.9430806349331745E-2</v>
      </c>
    </row>
    <row r="740" spans="1:13" x14ac:dyDescent="0.2">
      <c r="A740" t="s">
        <v>4846</v>
      </c>
      <c r="B740" t="s">
        <v>4847</v>
      </c>
      <c r="I740" t="s">
        <v>4848</v>
      </c>
      <c r="J740">
        <v>0.35593052544365478</v>
      </c>
      <c r="K740">
        <v>0.17213407537794845</v>
      </c>
      <c r="L740">
        <v>-1.0480629479094683</v>
      </c>
      <c r="M740">
        <v>0.82782844898275809</v>
      </c>
    </row>
    <row r="741" spans="1:13" x14ac:dyDescent="0.2">
      <c r="A741" t="s">
        <v>4849</v>
      </c>
      <c r="B741" t="s">
        <v>4850</v>
      </c>
      <c r="I741" t="s">
        <v>4851</v>
      </c>
      <c r="J741">
        <v>1.119936477258014</v>
      </c>
      <c r="K741">
        <v>1.2360111226389214</v>
      </c>
      <c r="L741">
        <v>0.142274820838937</v>
      </c>
      <c r="M741">
        <v>0.1954481243689786</v>
      </c>
    </row>
    <row r="742" spans="1:13" x14ac:dyDescent="0.2">
      <c r="A742" t="s">
        <v>3088</v>
      </c>
      <c r="B742" t="s">
        <v>3538</v>
      </c>
      <c r="I742" t="s">
        <v>3539</v>
      </c>
      <c r="J742">
        <v>0.93110482691810204</v>
      </c>
      <c r="K742">
        <v>0.9439237155774427</v>
      </c>
      <c r="L742">
        <v>1.9726670626692623E-2</v>
      </c>
      <c r="M742">
        <v>0.91200102016832452</v>
      </c>
    </row>
    <row r="743" spans="1:13" x14ac:dyDescent="0.2">
      <c r="A743" t="s">
        <v>4852</v>
      </c>
      <c r="B743" t="s">
        <v>2560</v>
      </c>
      <c r="I743" t="s">
        <v>2561</v>
      </c>
      <c r="J743">
        <v>1.0450445757659503</v>
      </c>
      <c r="K743">
        <v>1.1065570228676782</v>
      </c>
      <c r="L743">
        <v>8.2513316784180307E-2</v>
      </c>
      <c r="M743">
        <v>0.4808569019556847</v>
      </c>
    </row>
    <row r="744" spans="1:13" x14ac:dyDescent="0.2">
      <c r="A744" t="s">
        <v>4853</v>
      </c>
      <c r="B744" t="s">
        <v>2728</v>
      </c>
      <c r="I744" t="s">
        <v>2729</v>
      </c>
      <c r="J744">
        <v>0.949667139832301</v>
      </c>
      <c r="K744">
        <v>0.93169633539119889</v>
      </c>
      <c r="L744">
        <v>-2.7562115825484623E-2</v>
      </c>
      <c r="M744">
        <v>0.89775742369985689</v>
      </c>
    </row>
    <row r="745" spans="1:13" x14ac:dyDescent="0.2">
      <c r="A745" t="s">
        <v>4854</v>
      </c>
      <c r="B745" t="s">
        <v>1747</v>
      </c>
      <c r="I745" t="s">
        <v>1748</v>
      </c>
      <c r="J745">
        <v>1.0756272350221723</v>
      </c>
      <c r="K745">
        <v>1.0979221616468624</v>
      </c>
      <c r="L745">
        <v>2.9597586564583066E-2</v>
      </c>
      <c r="M745">
        <v>0.72141352974645478</v>
      </c>
    </row>
    <row r="746" spans="1:13" x14ac:dyDescent="0.2">
      <c r="A746" t="s">
        <v>1031</v>
      </c>
      <c r="B746" t="s">
        <v>1683</v>
      </c>
      <c r="I746" t="s">
        <v>4855</v>
      </c>
      <c r="J746">
        <v>1.1572786942075917</v>
      </c>
      <c r="K746">
        <v>1.1233370877471933</v>
      </c>
      <c r="L746">
        <v>-4.2945421586427238E-2</v>
      </c>
      <c r="M746">
        <v>0.65497482009442842</v>
      </c>
    </row>
    <row r="747" spans="1:13" x14ac:dyDescent="0.2">
      <c r="A747" t="s">
        <v>4856</v>
      </c>
      <c r="B747" t="s">
        <v>4857</v>
      </c>
      <c r="I747" t="s">
        <v>4858</v>
      </c>
      <c r="J747">
        <v>0.98217187145985951</v>
      </c>
      <c r="K747">
        <v>0.99049448682123709</v>
      </c>
      <c r="L747">
        <v>1.2173439365150774E-2</v>
      </c>
      <c r="M747">
        <v>0.90650174631202807</v>
      </c>
    </row>
    <row r="748" spans="1:13" x14ac:dyDescent="0.2">
      <c r="A748" t="s">
        <v>4859</v>
      </c>
      <c r="B748" t="s">
        <v>4860</v>
      </c>
      <c r="I748" t="s">
        <v>4861</v>
      </c>
      <c r="J748">
        <v>1.1315432891530055</v>
      </c>
      <c r="K748">
        <v>1.0903763928332113</v>
      </c>
      <c r="L748">
        <v>-5.3465545903015235E-2</v>
      </c>
      <c r="M748">
        <v>0.77936379759821361</v>
      </c>
    </row>
    <row r="749" spans="1:13" x14ac:dyDescent="0.2">
      <c r="A749" t="s">
        <v>1914</v>
      </c>
      <c r="B749" t="s">
        <v>4862</v>
      </c>
      <c r="I749" t="s">
        <v>4863</v>
      </c>
      <c r="J749">
        <v>1.7942131504754759</v>
      </c>
      <c r="K749">
        <v>1.9373174100902104</v>
      </c>
      <c r="L749">
        <v>0.1107090535030409</v>
      </c>
      <c r="M749">
        <v>0.30246594241862035</v>
      </c>
    </row>
    <row r="750" spans="1:13" x14ac:dyDescent="0.2">
      <c r="A750" t="s">
        <v>4864</v>
      </c>
      <c r="B750" t="s">
        <v>2382</v>
      </c>
      <c r="I750" t="s">
        <v>2383</v>
      </c>
      <c r="J750">
        <v>1.4056974443721448</v>
      </c>
      <c r="K750">
        <v>1.4140483655576497</v>
      </c>
      <c r="L750">
        <v>8.5453573600616489E-3</v>
      </c>
      <c r="M750">
        <v>0.91909340194827382</v>
      </c>
    </row>
    <row r="751" spans="1:13" x14ac:dyDescent="0.2">
      <c r="A751" t="s">
        <v>4865</v>
      </c>
      <c r="B751" t="s">
        <v>3064</v>
      </c>
      <c r="I751" t="s">
        <v>3065</v>
      </c>
      <c r="J751">
        <v>1.5305980464869051</v>
      </c>
      <c r="K751">
        <v>1.5574028423388564</v>
      </c>
      <c r="L751">
        <v>2.5046700920669636E-2</v>
      </c>
      <c r="M751">
        <v>0.75308201332092284</v>
      </c>
    </row>
    <row r="752" spans="1:13" x14ac:dyDescent="0.2">
      <c r="A752" t="s">
        <v>4866</v>
      </c>
      <c r="B752" t="s">
        <v>4867</v>
      </c>
      <c r="I752" t="s">
        <v>3301</v>
      </c>
      <c r="J752">
        <v>1.5616234002839562</v>
      </c>
      <c r="K752">
        <v>1.5853774766610373</v>
      </c>
      <c r="L752">
        <v>2.1779809025843061E-2</v>
      </c>
      <c r="M752">
        <v>0.89432536891167957</v>
      </c>
    </row>
    <row r="753" spans="1:13" x14ac:dyDescent="0.2">
      <c r="A753" t="s">
        <v>4868</v>
      </c>
      <c r="B753" t="s">
        <v>2655</v>
      </c>
      <c r="I753" t="s">
        <v>2656</v>
      </c>
      <c r="J753">
        <v>0.88379660971444041</v>
      </c>
      <c r="K753">
        <v>0.84246562420617632</v>
      </c>
      <c r="L753">
        <v>-6.9096576795033809E-2</v>
      </c>
      <c r="M753">
        <v>0.59807817321635004</v>
      </c>
    </row>
    <row r="754" spans="1:13" x14ac:dyDescent="0.2">
      <c r="A754" t="s">
        <v>2414</v>
      </c>
      <c r="B754" t="s">
        <v>4869</v>
      </c>
      <c r="I754" t="s">
        <v>4870</v>
      </c>
      <c r="J754">
        <v>1.1233017417016882</v>
      </c>
      <c r="K754">
        <v>1.0600932619045171</v>
      </c>
      <c r="L754">
        <v>-8.3554325298118876E-2</v>
      </c>
      <c r="M754">
        <v>0.30413129579847181</v>
      </c>
    </row>
    <row r="755" spans="1:13" x14ac:dyDescent="0.2">
      <c r="A755" t="s">
        <v>4871</v>
      </c>
      <c r="B755" t="s">
        <v>4872</v>
      </c>
      <c r="I755" t="s">
        <v>4873</v>
      </c>
      <c r="J755">
        <v>1.091418394472107</v>
      </c>
      <c r="K755">
        <v>1.0360087975274708</v>
      </c>
      <c r="L755">
        <v>-7.5168009740561703E-2</v>
      </c>
      <c r="M755">
        <v>0.38886763542904629</v>
      </c>
    </row>
    <row r="756" spans="1:13" x14ac:dyDescent="0.2">
      <c r="A756" t="s">
        <v>4874</v>
      </c>
      <c r="B756" t="s">
        <v>4875</v>
      </c>
      <c r="I756" t="s">
        <v>4876</v>
      </c>
      <c r="J756">
        <v>1.3814864425153548</v>
      </c>
      <c r="K756">
        <v>1.3724405326895293</v>
      </c>
      <c r="L756">
        <v>-9.4777648788499386E-3</v>
      </c>
      <c r="M756">
        <v>0.90625211881448597</v>
      </c>
    </row>
    <row r="757" spans="1:13" x14ac:dyDescent="0.2">
      <c r="A757" t="s">
        <v>2778</v>
      </c>
      <c r="B757" t="s">
        <v>1515</v>
      </c>
      <c r="I757" t="s">
        <v>1516</v>
      </c>
      <c r="J757">
        <v>1.0799038663709828</v>
      </c>
      <c r="K757">
        <v>1.0354715338138856</v>
      </c>
      <c r="L757">
        <v>-6.0614995687302102E-2</v>
      </c>
      <c r="M757">
        <v>0.49774158469156643</v>
      </c>
    </row>
    <row r="758" spans="1:13" x14ac:dyDescent="0.2">
      <c r="A758" t="s">
        <v>4877</v>
      </c>
      <c r="B758" t="s">
        <v>4878</v>
      </c>
      <c r="I758" t="s">
        <v>4879</v>
      </c>
      <c r="J758">
        <v>1.070176455133129</v>
      </c>
      <c r="K758">
        <v>1.1119254599769894</v>
      </c>
      <c r="L758">
        <v>5.521138373397521E-2</v>
      </c>
      <c r="M758">
        <v>0.49651442888487368</v>
      </c>
    </row>
    <row r="759" spans="1:13" x14ac:dyDescent="0.2">
      <c r="A759" t="s">
        <v>1937</v>
      </c>
      <c r="B759" t="s">
        <v>4880</v>
      </c>
      <c r="I759" t="s">
        <v>4881</v>
      </c>
      <c r="J759">
        <v>1.072457169415886</v>
      </c>
      <c r="K759">
        <v>1.265229882213204</v>
      </c>
      <c r="L759">
        <v>0.23847950280867744</v>
      </c>
      <c r="M759">
        <v>0.2358954307436977</v>
      </c>
    </row>
    <row r="760" spans="1:13" x14ac:dyDescent="0.2">
      <c r="A760" t="s">
        <v>4882</v>
      </c>
      <c r="B760" t="s">
        <v>2236</v>
      </c>
      <c r="I760" t="s">
        <v>2237</v>
      </c>
      <c r="J760">
        <v>1.2129898591536024</v>
      </c>
      <c r="K760">
        <v>1.2958504644332913</v>
      </c>
      <c r="L760">
        <v>9.5331757748960619E-2</v>
      </c>
      <c r="M760">
        <v>0.73697832074902447</v>
      </c>
    </row>
    <row r="761" spans="1:13" x14ac:dyDescent="0.2">
      <c r="A761" t="s">
        <v>4883</v>
      </c>
      <c r="B761" t="s">
        <v>4884</v>
      </c>
      <c r="J761">
        <v>1.3764997387041535</v>
      </c>
      <c r="K761">
        <v>1.4606903454349176</v>
      </c>
      <c r="L761">
        <v>8.5646034776814983E-2</v>
      </c>
      <c r="M761">
        <v>0.53140873719502768</v>
      </c>
    </row>
    <row r="762" spans="1:13" x14ac:dyDescent="0.2">
      <c r="A762" t="s">
        <v>4885</v>
      </c>
      <c r="B762" t="s">
        <v>4886</v>
      </c>
      <c r="I762" t="s">
        <v>1297</v>
      </c>
      <c r="J762">
        <v>1.1467719943104706</v>
      </c>
      <c r="K762">
        <v>1.0730681725446203</v>
      </c>
      <c r="L762">
        <v>-9.5836843473446148E-2</v>
      </c>
      <c r="M762">
        <v>9.7366777444813993E-2</v>
      </c>
    </row>
    <row r="763" spans="1:13" x14ac:dyDescent="0.2">
      <c r="A763" t="s">
        <v>3537</v>
      </c>
      <c r="B763" t="s">
        <v>4887</v>
      </c>
      <c r="I763" t="s">
        <v>4888</v>
      </c>
      <c r="J763">
        <v>1.0323808127258223</v>
      </c>
      <c r="K763">
        <v>0.98975332574726671</v>
      </c>
      <c r="L763">
        <v>-6.0834318551916566E-2</v>
      </c>
      <c r="M763">
        <v>0.282521667183258</v>
      </c>
    </row>
    <row r="764" spans="1:13" x14ac:dyDescent="0.2">
      <c r="A764" t="s">
        <v>2559</v>
      </c>
      <c r="B764" t="s">
        <v>974</v>
      </c>
      <c r="I764" t="s">
        <v>2158</v>
      </c>
      <c r="J764">
        <v>1.2197978308992867</v>
      </c>
      <c r="K764">
        <v>1.2511288424122962</v>
      </c>
      <c r="L764">
        <v>3.6588311679940581E-2</v>
      </c>
      <c r="M764">
        <v>0.79404033902132454</v>
      </c>
    </row>
    <row r="765" spans="1:13" x14ac:dyDescent="0.2">
      <c r="A765" t="s">
        <v>2727</v>
      </c>
      <c r="B765" t="s">
        <v>2610</v>
      </c>
      <c r="J765">
        <v>1.0076388433545342</v>
      </c>
      <c r="K765">
        <v>0.96180039395575223</v>
      </c>
      <c r="L765">
        <v>-6.7169220285160855E-2</v>
      </c>
      <c r="M765">
        <v>0.23977529154383503</v>
      </c>
    </row>
    <row r="766" spans="1:13" x14ac:dyDescent="0.2">
      <c r="A766" t="s">
        <v>1746</v>
      </c>
      <c r="B766" t="s">
        <v>1699</v>
      </c>
      <c r="I766" t="s">
        <v>1700</v>
      </c>
      <c r="J766">
        <v>1.0065506148640986</v>
      </c>
      <c r="K766">
        <v>0.91476276646877008</v>
      </c>
      <c r="L766">
        <v>-0.13795017054005565</v>
      </c>
      <c r="M766">
        <v>0.52776940880431489</v>
      </c>
    </row>
    <row r="767" spans="1:13" x14ac:dyDescent="0.2">
      <c r="A767" t="s">
        <v>1682</v>
      </c>
      <c r="B767" t="s">
        <v>4889</v>
      </c>
      <c r="I767" t="s">
        <v>4890</v>
      </c>
      <c r="J767">
        <v>1.1689367021129342</v>
      </c>
      <c r="K767">
        <v>1.1664330693909455</v>
      </c>
      <c r="L767">
        <v>-3.0932830766524232E-3</v>
      </c>
      <c r="M767">
        <v>0.95336296887133054</v>
      </c>
    </row>
    <row r="768" spans="1:13" x14ac:dyDescent="0.2">
      <c r="A768" t="s">
        <v>4891</v>
      </c>
      <c r="B768" t="s">
        <v>4892</v>
      </c>
      <c r="J768">
        <v>1.192363427669572</v>
      </c>
      <c r="K768">
        <v>1.1665704293554289</v>
      </c>
      <c r="L768">
        <v>-3.1550620807409273E-2</v>
      </c>
      <c r="M768">
        <v>0.88936388904987396</v>
      </c>
    </row>
    <row r="769" spans="1:13" x14ac:dyDescent="0.2">
      <c r="A769" t="s">
        <v>4893</v>
      </c>
      <c r="B769" t="s">
        <v>4894</v>
      </c>
      <c r="J769">
        <v>1.1077966372046764</v>
      </c>
      <c r="K769">
        <v>1.0414062939818725</v>
      </c>
      <c r="L769">
        <v>-8.9160033086145202E-2</v>
      </c>
      <c r="M769">
        <v>0.4869351674603844</v>
      </c>
    </row>
    <row r="770" spans="1:13" x14ac:dyDescent="0.2">
      <c r="A770" t="s">
        <v>4895</v>
      </c>
      <c r="B770" t="s">
        <v>2029</v>
      </c>
      <c r="I770" t="s">
        <v>2030</v>
      </c>
      <c r="J770">
        <v>0.99735901049275155</v>
      </c>
      <c r="K770">
        <v>1.0050633505401638</v>
      </c>
      <c r="L770">
        <v>1.1101621958408291E-2</v>
      </c>
      <c r="M770">
        <v>0.93457542539118754</v>
      </c>
    </row>
    <row r="771" spans="1:13" x14ac:dyDescent="0.2">
      <c r="A771" t="s">
        <v>2381</v>
      </c>
      <c r="B771" t="s">
        <v>4896</v>
      </c>
      <c r="I771" t="s">
        <v>4897</v>
      </c>
      <c r="J771">
        <v>1.1363530241494202</v>
      </c>
      <c r="K771">
        <v>1.1478258226124176</v>
      </c>
      <c r="L771">
        <v>1.4492638053325558E-2</v>
      </c>
      <c r="M771">
        <v>0.90482264793823342</v>
      </c>
    </row>
    <row r="772" spans="1:13" x14ac:dyDescent="0.2">
      <c r="A772" t="s">
        <v>3063</v>
      </c>
      <c r="B772" t="s">
        <v>977</v>
      </c>
      <c r="I772" t="s">
        <v>2817</v>
      </c>
      <c r="J772">
        <v>0.94811523966426303</v>
      </c>
      <c r="K772">
        <v>0.86968085762513625</v>
      </c>
      <c r="L772">
        <v>-0.12457634407548739</v>
      </c>
      <c r="M772">
        <v>0.10520796250343788</v>
      </c>
    </row>
    <row r="773" spans="1:13" x14ac:dyDescent="0.2">
      <c r="A773" t="s">
        <v>4898</v>
      </c>
      <c r="B773" t="s">
        <v>3512</v>
      </c>
      <c r="I773" t="s">
        <v>3513</v>
      </c>
      <c r="J773">
        <v>1.0779622235813413</v>
      </c>
      <c r="K773">
        <v>1.0619502430454029</v>
      </c>
      <c r="L773">
        <v>-2.1590449522616663E-2</v>
      </c>
      <c r="M773">
        <v>0.79078289146233938</v>
      </c>
    </row>
    <row r="774" spans="1:13" x14ac:dyDescent="0.2">
      <c r="A774" t="s">
        <v>2654</v>
      </c>
      <c r="B774" t="s">
        <v>2449</v>
      </c>
      <c r="I774" t="s">
        <v>2450</v>
      </c>
      <c r="J774">
        <v>1.1304706167373677</v>
      </c>
      <c r="K774">
        <v>1.1388775408410963</v>
      </c>
      <c r="L774">
        <v>1.0689133932004055E-2</v>
      </c>
      <c r="M774">
        <v>0.93843485703696439</v>
      </c>
    </row>
    <row r="775" spans="1:13" x14ac:dyDescent="0.2">
      <c r="A775" t="s">
        <v>4899</v>
      </c>
      <c r="B775" t="s">
        <v>2458</v>
      </c>
      <c r="I775" t="s">
        <v>2459</v>
      </c>
      <c r="J775">
        <v>0.8845351082396381</v>
      </c>
      <c r="K775">
        <v>0.79669528475165141</v>
      </c>
      <c r="L775">
        <v>-0.15089136997644081</v>
      </c>
      <c r="M775">
        <v>0.14591834389669892</v>
      </c>
    </row>
    <row r="776" spans="1:13" x14ac:dyDescent="0.2">
      <c r="A776" t="s">
        <v>4900</v>
      </c>
      <c r="B776" t="s">
        <v>3273</v>
      </c>
      <c r="I776" t="s">
        <v>3274</v>
      </c>
      <c r="J776">
        <v>1.3665409947685512</v>
      </c>
      <c r="K776">
        <v>1.3388583381718597</v>
      </c>
      <c r="L776">
        <v>-2.9525419656052074E-2</v>
      </c>
      <c r="M776">
        <v>0.76226639977425437</v>
      </c>
    </row>
    <row r="777" spans="1:13" x14ac:dyDescent="0.2">
      <c r="A777" t="s">
        <v>4901</v>
      </c>
      <c r="B777" t="s">
        <v>1898</v>
      </c>
      <c r="I777" t="s">
        <v>1899</v>
      </c>
      <c r="J777">
        <v>1.4268384040680224</v>
      </c>
      <c r="K777">
        <v>1.3635242853243246</v>
      </c>
      <c r="L777">
        <v>-6.5481556404225219E-2</v>
      </c>
      <c r="M777">
        <v>0.31393614000605641</v>
      </c>
    </row>
    <row r="778" spans="1:13" x14ac:dyDescent="0.2">
      <c r="A778" t="s">
        <v>4902</v>
      </c>
      <c r="B778" t="s">
        <v>3175</v>
      </c>
      <c r="I778" t="s">
        <v>3176</v>
      </c>
      <c r="J778">
        <v>1.1455712390480222</v>
      </c>
      <c r="K778">
        <v>1.0673760710730795</v>
      </c>
      <c r="L778">
        <v>-0.10199860376350674</v>
      </c>
      <c r="M778">
        <v>0.18008279298985835</v>
      </c>
    </row>
    <row r="779" spans="1:13" x14ac:dyDescent="0.2">
      <c r="A779" t="s">
        <v>2235</v>
      </c>
      <c r="B779" t="s">
        <v>2500</v>
      </c>
      <c r="I779" t="s">
        <v>2501</v>
      </c>
      <c r="J779">
        <v>0.91444544676991102</v>
      </c>
      <c r="K779">
        <v>0.89203679613916687</v>
      </c>
      <c r="L779">
        <v>-3.5793883502699124E-2</v>
      </c>
      <c r="M779">
        <v>0.70679713985141224</v>
      </c>
    </row>
    <row r="780" spans="1:13" x14ac:dyDescent="0.2">
      <c r="A780" t="s">
        <v>4903</v>
      </c>
      <c r="B780" t="s">
        <v>4904</v>
      </c>
      <c r="I780" t="s">
        <v>4905</v>
      </c>
      <c r="J780">
        <v>1.0031885016305375</v>
      </c>
      <c r="K780">
        <v>0.85259177420547239</v>
      </c>
      <c r="L780">
        <v>-0.23466567605320857</v>
      </c>
      <c r="M780">
        <v>0.42489560563405099</v>
      </c>
    </row>
    <row r="781" spans="1:13" x14ac:dyDescent="0.2">
      <c r="A781" t="s">
        <v>4906</v>
      </c>
      <c r="B781" t="s">
        <v>2099</v>
      </c>
      <c r="I781" t="s">
        <v>2100</v>
      </c>
      <c r="J781">
        <v>0.96069398466225531</v>
      </c>
      <c r="K781">
        <v>0.87645374308566393</v>
      </c>
      <c r="L781">
        <v>-0.13239900293086865</v>
      </c>
      <c r="M781">
        <v>6.7262750394936746E-2</v>
      </c>
    </row>
    <row r="782" spans="1:13" x14ac:dyDescent="0.2">
      <c r="A782" t="s">
        <v>2609</v>
      </c>
      <c r="B782" t="s">
        <v>4907</v>
      </c>
      <c r="I782" t="s">
        <v>4908</v>
      </c>
      <c r="J782">
        <v>0.98894403720351309</v>
      </c>
      <c r="K782">
        <v>0.90571037941923582</v>
      </c>
      <c r="L782">
        <v>-0.12683909252004263</v>
      </c>
      <c r="M782">
        <v>0.29786430140882292</v>
      </c>
    </row>
    <row r="783" spans="1:13" x14ac:dyDescent="0.2">
      <c r="A783" t="s">
        <v>1698</v>
      </c>
      <c r="B783" t="s">
        <v>2740</v>
      </c>
      <c r="I783" t="s">
        <v>4909</v>
      </c>
      <c r="J783">
        <v>0.8813506612660551</v>
      </c>
      <c r="K783">
        <v>0.83051701626860053</v>
      </c>
      <c r="L783">
        <v>-8.5706408091249783E-2</v>
      </c>
      <c r="M783">
        <v>0.56101689002037103</v>
      </c>
    </row>
    <row r="784" spans="1:13" x14ac:dyDescent="0.2">
      <c r="A784" t="s">
        <v>4910</v>
      </c>
      <c r="B784" t="s">
        <v>2305</v>
      </c>
      <c r="J784">
        <v>1.2920476367909657</v>
      </c>
      <c r="K784">
        <v>1.2423184958009688</v>
      </c>
      <c r="L784">
        <v>-5.6624174321173525E-2</v>
      </c>
      <c r="M784">
        <v>0.8562773160030811</v>
      </c>
    </row>
    <row r="785" spans="1:13" x14ac:dyDescent="0.2">
      <c r="A785" t="s">
        <v>4911</v>
      </c>
      <c r="B785" t="s">
        <v>2108</v>
      </c>
      <c r="I785" t="s">
        <v>2109</v>
      </c>
      <c r="J785">
        <v>1.08881038389425</v>
      </c>
      <c r="K785">
        <v>1.0615693116254155</v>
      </c>
      <c r="L785">
        <v>-3.6554160606499943E-2</v>
      </c>
      <c r="M785">
        <v>0.74543937649330805</v>
      </c>
    </row>
    <row r="786" spans="1:13" x14ac:dyDescent="0.2">
      <c r="A786" t="s">
        <v>4912</v>
      </c>
      <c r="B786" t="s">
        <v>4913</v>
      </c>
      <c r="I786" t="s">
        <v>4914</v>
      </c>
      <c r="J786">
        <v>1.5434995987887392</v>
      </c>
      <c r="K786">
        <v>1.6383727687658916</v>
      </c>
      <c r="L786">
        <v>8.605853381159026E-2</v>
      </c>
      <c r="M786">
        <v>0.17228281174116641</v>
      </c>
    </row>
    <row r="787" spans="1:13" x14ac:dyDescent="0.2">
      <c r="A787" t="s">
        <v>4915</v>
      </c>
      <c r="B787" t="s">
        <v>2628</v>
      </c>
      <c r="I787" t="s">
        <v>2629</v>
      </c>
      <c r="J787">
        <v>1.0620453056500274</v>
      </c>
      <c r="K787">
        <v>0.98402259867610342</v>
      </c>
      <c r="L787">
        <v>-0.11008195776678172</v>
      </c>
      <c r="M787">
        <v>0.28200385010100509</v>
      </c>
    </row>
    <row r="788" spans="1:13" x14ac:dyDescent="0.2">
      <c r="A788" t="s">
        <v>2028</v>
      </c>
      <c r="B788" t="s">
        <v>4916</v>
      </c>
      <c r="I788" t="s">
        <v>4917</v>
      </c>
      <c r="J788">
        <v>1.1778388302756555</v>
      </c>
      <c r="K788">
        <v>1.2380500418065536</v>
      </c>
      <c r="L788">
        <v>7.1927487942682805E-2</v>
      </c>
      <c r="M788">
        <v>0.84561410740194065</v>
      </c>
    </row>
    <row r="789" spans="1:13" x14ac:dyDescent="0.2">
      <c r="A789" t="s">
        <v>4918</v>
      </c>
      <c r="B789" t="s">
        <v>4919</v>
      </c>
      <c r="I789" t="s">
        <v>4920</v>
      </c>
      <c r="J789">
        <v>1.2599217509908573</v>
      </c>
      <c r="K789">
        <v>1.3026140065172127</v>
      </c>
      <c r="L789">
        <v>4.8075508490450544E-2</v>
      </c>
      <c r="M789">
        <v>0.36675721969489306</v>
      </c>
    </row>
    <row r="790" spans="1:13" x14ac:dyDescent="0.2">
      <c r="A790" t="s">
        <v>2816</v>
      </c>
      <c r="B790" t="s">
        <v>2096</v>
      </c>
      <c r="I790" t="s">
        <v>2097</v>
      </c>
      <c r="J790">
        <v>1.0191560441843139</v>
      </c>
      <c r="K790">
        <v>0.94889603053966831</v>
      </c>
      <c r="L790">
        <v>-0.10305303459445388</v>
      </c>
      <c r="M790">
        <v>0.40363264627736933</v>
      </c>
    </row>
    <row r="791" spans="1:13" x14ac:dyDescent="0.2">
      <c r="A791" t="s">
        <v>3511</v>
      </c>
      <c r="B791" t="s">
        <v>2127</v>
      </c>
      <c r="I791" t="s">
        <v>4921</v>
      </c>
      <c r="J791">
        <v>1.188046888117434</v>
      </c>
      <c r="K791">
        <v>1.191947152316035</v>
      </c>
      <c r="L791">
        <v>4.7284965920311971E-3</v>
      </c>
      <c r="M791">
        <v>0.95207261100340923</v>
      </c>
    </row>
    <row r="792" spans="1:13" x14ac:dyDescent="0.2">
      <c r="A792" t="s">
        <v>2448</v>
      </c>
      <c r="B792" t="s">
        <v>4922</v>
      </c>
      <c r="J792">
        <v>0.85790755295079901</v>
      </c>
      <c r="K792">
        <v>0.83837184950165888</v>
      </c>
      <c r="L792">
        <v>-3.3231917600416216E-2</v>
      </c>
      <c r="M792">
        <v>0.79145916535082195</v>
      </c>
    </row>
    <row r="793" spans="1:13" x14ac:dyDescent="0.2">
      <c r="A793" t="s">
        <v>2457</v>
      </c>
      <c r="B793" t="s">
        <v>4923</v>
      </c>
      <c r="I793" t="s">
        <v>4924</v>
      </c>
      <c r="J793">
        <v>0.9774193774765898</v>
      </c>
      <c r="K793">
        <v>0.94966586328869862</v>
      </c>
      <c r="L793">
        <v>-4.1557711131879553E-2</v>
      </c>
      <c r="M793">
        <v>0.39210059509868034</v>
      </c>
    </row>
    <row r="794" spans="1:13" x14ac:dyDescent="0.2">
      <c r="A794" t="s">
        <v>3272</v>
      </c>
      <c r="B794" t="s">
        <v>2132</v>
      </c>
      <c r="I794" t="s">
        <v>2133</v>
      </c>
      <c r="J794">
        <v>1.4697184822387068</v>
      </c>
      <c r="K794">
        <v>1.4081601403253037</v>
      </c>
      <c r="L794">
        <v>-6.1728428931798085E-2</v>
      </c>
      <c r="M794">
        <v>0.58798395526753566</v>
      </c>
    </row>
    <row r="795" spans="1:13" x14ac:dyDescent="0.2">
      <c r="A795" t="s">
        <v>1897</v>
      </c>
      <c r="B795" t="s">
        <v>2135</v>
      </c>
      <c r="I795" t="s">
        <v>2136</v>
      </c>
      <c r="J795">
        <v>1.1781773092295103</v>
      </c>
      <c r="K795">
        <v>1.1955284074034114</v>
      </c>
      <c r="L795">
        <v>2.1091737673959374E-2</v>
      </c>
      <c r="M795">
        <v>0.82821437789756025</v>
      </c>
    </row>
    <row r="796" spans="1:13" x14ac:dyDescent="0.2">
      <c r="A796" t="s">
        <v>4925</v>
      </c>
      <c r="B796" t="s">
        <v>4926</v>
      </c>
      <c r="I796" t="s">
        <v>4927</v>
      </c>
      <c r="J796">
        <v>1.1192493152756993</v>
      </c>
      <c r="K796">
        <v>1.0958234518748211</v>
      </c>
      <c r="L796">
        <v>-3.0516051232350266E-2</v>
      </c>
      <c r="M796">
        <v>0.56118771180478966</v>
      </c>
    </row>
    <row r="797" spans="1:13" x14ac:dyDescent="0.2">
      <c r="A797" t="s">
        <v>4928</v>
      </c>
      <c r="B797" t="s">
        <v>4929</v>
      </c>
      <c r="I797" t="s">
        <v>4930</v>
      </c>
      <c r="J797">
        <v>0.97480810390121719</v>
      </c>
      <c r="K797">
        <v>0.97170886671077028</v>
      </c>
      <c r="L797">
        <v>-4.5941114010827214E-3</v>
      </c>
      <c r="M797">
        <v>0.97488660738933741</v>
      </c>
    </row>
    <row r="798" spans="1:13" x14ac:dyDescent="0.2">
      <c r="A798" t="s">
        <v>2499</v>
      </c>
      <c r="B798" t="s">
        <v>4929</v>
      </c>
      <c r="I798" t="s">
        <v>4930</v>
      </c>
      <c r="J798">
        <v>1.2687181557328679</v>
      </c>
      <c r="K798">
        <v>1.221020843547334</v>
      </c>
      <c r="L798">
        <v>-5.5283783549494689E-2</v>
      </c>
      <c r="M798">
        <v>0.3593273277916893</v>
      </c>
    </row>
    <row r="799" spans="1:13" x14ac:dyDescent="0.2">
      <c r="A799" t="s">
        <v>4931</v>
      </c>
      <c r="B799" t="s">
        <v>2263</v>
      </c>
      <c r="I799" t="s">
        <v>2264</v>
      </c>
      <c r="J799">
        <v>1.233679872240997</v>
      </c>
      <c r="K799">
        <v>1.177267007576291</v>
      </c>
      <c r="L799">
        <v>-6.7526513004361424E-2</v>
      </c>
      <c r="M799">
        <v>0.32751743569602149</v>
      </c>
    </row>
    <row r="800" spans="1:13" x14ac:dyDescent="0.2">
      <c r="A800" t="s">
        <v>4932</v>
      </c>
      <c r="B800" t="s">
        <v>2536</v>
      </c>
      <c r="I800" t="s">
        <v>2537</v>
      </c>
      <c r="J800">
        <v>1.0346941977300812</v>
      </c>
      <c r="K800">
        <v>1.0132815516887592</v>
      </c>
      <c r="L800">
        <v>-3.0169345528656168E-2</v>
      </c>
      <c r="M800">
        <v>0.53418351206314507</v>
      </c>
    </row>
    <row r="801" spans="1:13" x14ac:dyDescent="0.2">
      <c r="A801" t="s">
        <v>4933</v>
      </c>
      <c r="B801" t="s">
        <v>2339</v>
      </c>
      <c r="I801" t="s">
        <v>2340</v>
      </c>
      <c r="J801">
        <v>1.081099646935189</v>
      </c>
      <c r="K801">
        <v>1.1146196203778749</v>
      </c>
      <c r="L801">
        <v>4.4051949115422435E-2</v>
      </c>
      <c r="M801">
        <v>0.52822494794814545</v>
      </c>
    </row>
    <row r="802" spans="1:13" x14ac:dyDescent="0.2">
      <c r="A802" t="s">
        <v>4934</v>
      </c>
      <c r="B802" t="s">
        <v>3014</v>
      </c>
      <c r="I802" t="s">
        <v>3015</v>
      </c>
      <c r="J802">
        <v>0.66941943415235028</v>
      </c>
      <c r="K802">
        <v>0.58951400318041414</v>
      </c>
      <c r="L802">
        <v>-0.18338435196325079</v>
      </c>
      <c r="M802">
        <v>0.81066774547996279</v>
      </c>
    </row>
    <row r="803" spans="1:13" x14ac:dyDescent="0.2">
      <c r="A803" t="s">
        <v>2098</v>
      </c>
      <c r="B803" t="s">
        <v>1833</v>
      </c>
      <c r="I803" t="s">
        <v>1834</v>
      </c>
      <c r="J803">
        <v>1.0898797040076678</v>
      </c>
      <c r="K803">
        <v>1.0273288400318772</v>
      </c>
      <c r="L803">
        <v>-8.5270854508980531E-2</v>
      </c>
      <c r="M803">
        <v>0.5424008913904661</v>
      </c>
    </row>
    <row r="804" spans="1:13" x14ac:dyDescent="0.2">
      <c r="A804" t="s">
        <v>4935</v>
      </c>
      <c r="B804" t="s">
        <v>4936</v>
      </c>
      <c r="I804" t="s">
        <v>4937</v>
      </c>
      <c r="J804">
        <v>1.3535917948375225</v>
      </c>
      <c r="K804">
        <v>1.3175884804430886</v>
      </c>
      <c r="L804">
        <v>-3.8892881431332134E-2</v>
      </c>
      <c r="M804">
        <v>0.54993845355698734</v>
      </c>
    </row>
    <row r="805" spans="1:13" x14ac:dyDescent="0.2">
      <c r="A805" t="s">
        <v>2739</v>
      </c>
      <c r="B805" t="s">
        <v>4938</v>
      </c>
      <c r="I805" t="s">
        <v>4939</v>
      </c>
      <c r="J805">
        <v>1.9042075666307083</v>
      </c>
      <c r="K805">
        <v>2.203921696052388</v>
      </c>
      <c r="L805">
        <v>0.21088221973237603</v>
      </c>
      <c r="M805">
        <v>0.15808826030034456</v>
      </c>
    </row>
    <row r="806" spans="1:13" x14ac:dyDescent="0.2">
      <c r="A806" t="s">
        <v>2304</v>
      </c>
      <c r="B806" t="s">
        <v>4940</v>
      </c>
      <c r="I806" t="s">
        <v>4941</v>
      </c>
      <c r="J806">
        <v>1.1500916972738193</v>
      </c>
      <c r="K806">
        <v>1.1399143430233079</v>
      </c>
      <c r="L806">
        <v>-1.2823472879802572E-2</v>
      </c>
      <c r="M806">
        <v>0.8904262455836206</v>
      </c>
    </row>
    <row r="807" spans="1:13" x14ac:dyDescent="0.2">
      <c r="A807" t="s">
        <v>2107</v>
      </c>
      <c r="B807" t="s">
        <v>4942</v>
      </c>
      <c r="I807" t="s">
        <v>4943</v>
      </c>
      <c r="J807">
        <v>1.6713915699642581</v>
      </c>
      <c r="K807">
        <v>1.6687424225724679</v>
      </c>
      <c r="L807">
        <v>-2.2884786147199833E-3</v>
      </c>
      <c r="M807">
        <v>0.99769530657178385</v>
      </c>
    </row>
    <row r="808" spans="1:13" x14ac:dyDescent="0.2">
      <c r="A808" t="s">
        <v>4944</v>
      </c>
      <c r="B808" t="s">
        <v>4945</v>
      </c>
      <c r="I808" t="s">
        <v>3944</v>
      </c>
      <c r="J808">
        <v>1.1962367768142084</v>
      </c>
      <c r="K808">
        <v>1.1787612378690637</v>
      </c>
      <c r="L808">
        <v>-2.1231452185972482E-2</v>
      </c>
      <c r="M808">
        <v>0.85071438809096367</v>
      </c>
    </row>
    <row r="809" spans="1:13" x14ac:dyDescent="0.2">
      <c r="A809" t="s">
        <v>4946</v>
      </c>
      <c r="B809" t="s">
        <v>561</v>
      </c>
      <c r="I809" t="s">
        <v>2125</v>
      </c>
      <c r="J809">
        <v>1.7169081400831583</v>
      </c>
      <c r="K809">
        <v>1.5805650692271422</v>
      </c>
      <c r="L809">
        <v>-0.11937242292725947</v>
      </c>
      <c r="M809">
        <v>0.28118848379375522</v>
      </c>
    </row>
    <row r="810" spans="1:13" x14ac:dyDescent="0.2">
      <c r="A810" t="s">
        <v>2627</v>
      </c>
      <c r="B810" t="s">
        <v>4947</v>
      </c>
      <c r="I810" t="s">
        <v>4948</v>
      </c>
      <c r="J810">
        <v>1.0045952862047027</v>
      </c>
      <c r="K810">
        <v>1.047232340746852</v>
      </c>
      <c r="L810">
        <v>5.9967145877388633E-2</v>
      </c>
      <c r="M810">
        <v>0.8434112972313127</v>
      </c>
    </row>
    <row r="811" spans="1:13" x14ac:dyDescent="0.2">
      <c r="A811" t="s">
        <v>4949</v>
      </c>
      <c r="B811" t="s">
        <v>2962</v>
      </c>
      <c r="I811" t="s">
        <v>4950</v>
      </c>
      <c r="J811">
        <v>1.3341385277780651</v>
      </c>
      <c r="K811">
        <v>1.2304589235318368</v>
      </c>
      <c r="L811">
        <v>-0.11671197679713979</v>
      </c>
      <c r="M811">
        <v>0.13732713011022354</v>
      </c>
    </row>
    <row r="812" spans="1:13" x14ac:dyDescent="0.2">
      <c r="A812" t="s">
        <v>4951</v>
      </c>
      <c r="B812" t="s">
        <v>4952</v>
      </c>
      <c r="J812">
        <v>1.3575843441882127</v>
      </c>
      <c r="K812">
        <v>1.4340653278015991</v>
      </c>
      <c r="L812">
        <v>7.9068913687237494E-2</v>
      </c>
      <c r="M812">
        <v>0.43013167753502191</v>
      </c>
    </row>
    <row r="813" spans="1:13" x14ac:dyDescent="0.2">
      <c r="A813" t="s">
        <v>2095</v>
      </c>
      <c r="B813" t="s">
        <v>4953</v>
      </c>
      <c r="I813" t="s">
        <v>4954</v>
      </c>
      <c r="J813">
        <v>1.2638018799999351</v>
      </c>
      <c r="K813">
        <v>1.0941680718364075</v>
      </c>
      <c r="L813">
        <v>-0.20793595388140912</v>
      </c>
      <c r="M813">
        <v>0.36223557438206844</v>
      </c>
    </row>
    <row r="814" spans="1:13" x14ac:dyDescent="0.2">
      <c r="A814" t="s">
        <v>2126</v>
      </c>
      <c r="B814" t="s">
        <v>2777</v>
      </c>
      <c r="I814" t="s">
        <v>4955</v>
      </c>
      <c r="J814">
        <v>1.1465020545830451</v>
      </c>
      <c r="K814">
        <v>1.0101363564583805</v>
      </c>
      <c r="L814">
        <v>-0.18268888740897835</v>
      </c>
      <c r="M814">
        <v>0.39834500271904477</v>
      </c>
    </row>
    <row r="815" spans="1:13" x14ac:dyDescent="0.2">
      <c r="A815" t="s">
        <v>4956</v>
      </c>
      <c r="B815" t="s">
        <v>1270</v>
      </c>
      <c r="I815" t="s">
        <v>1271</v>
      </c>
      <c r="J815">
        <v>0.97797480204459841</v>
      </c>
      <c r="K815">
        <v>0.88812632324870922</v>
      </c>
      <c r="L815">
        <v>-0.13903240010153231</v>
      </c>
      <c r="M815">
        <v>0.20835057733367726</v>
      </c>
    </row>
    <row r="816" spans="1:13" x14ac:dyDescent="0.2">
      <c r="A816" t="s">
        <v>4957</v>
      </c>
      <c r="B816" t="s">
        <v>2149</v>
      </c>
      <c r="I816" t="s">
        <v>2150</v>
      </c>
      <c r="J816">
        <v>1.0891355506746156</v>
      </c>
      <c r="K816">
        <v>1.0751673465118712</v>
      </c>
      <c r="L816">
        <v>-1.8622290533590258E-2</v>
      </c>
      <c r="M816">
        <v>0.70945286411061692</v>
      </c>
    </row>
    <row r="817" spans="1:13" x14ac:dyDescent="0.2">
      <c r="A817" t="s">
        <v>2131</v>
      </c>
      <c r="B817" t="s">
        <v>1940</v>
      </c>
      <c r="I817" t="s">
        <v>1941</v>
      </c>
      <c r="J817">
        <v>1.1760756442149063</v>
      </c>
      <c r="K817">
        <v>1.188465553112374</v>
      </c>
      <c r="L817">
        <v>1.5119232212166434E-2</v>
      </c>
      <c r="M817">
        <v>0.93216027335302565</v>
      </c>
    </row>
    <row r="818" spans="1:13" x14ac:dyDescent="0.2">
      <c r="A818" t="s">
        <v>2134</v>
      </c>
      <c r="B818" t="s">
        <v>3229</v>
      </c>
      <c r="I818" t="s">
        <v>4958</v>
      </c>
      <c r="J818">
        <v>0.90033028188081654</v>
      </c>
      <c r="K818">
        <v>0.88577975389972052</v>
      </c>
      <c r="L818">
        <v>-2.3506322161778628E-2</v>
      </c>
      <c r="M818">
        <v>0.85322001307323425</v>
      </c>
    </row>
    <row r="819" spans="1:13" x14ac:dyDescent="0.2">
      <c r="A819" t="s">
        <v>4959</v>
      </c>
      <c r="B819" t="s">
        <v>2962</v>
      </c>
      <c r="I819" t="s">
        <v>4960</v>
      </c>
      <c r="J819">
        <v>1.0901403552859312</v>
      </c>
      <c r="K819">
        <v>1.0340163803874236</v>
      </c>
      <c r="L819">
        <v>-7.6254853259244387E-2</v>
      </c>
      <c r="M819">
        <v>0.37795678137902733</v>
      </c>
    </row>
    <row r="820" spans="1:13" x14ac:dyDescent="0.2">
      <c r="A820" t="s">
        <v>4961</v>
      </c>
      <c r="B820" t="s">
        <v>3121</v>
      </c>
      <c r="I820" t="s">
        <v>3122</v>
      </c>
      <c r="J820">
        <v>1.1261941133069346</v>
      </c>
      <c r="K820">
        <v>1.1037793377239804</v>
      </c>
      <c r="L820">
        <v>-2.9003730695067429E-2</v>
      </c>
      <c r="M820">
        <v>0.83328403501453785</v>
      </c>
    </row>
    <row r="821" spans="1:13" x14ac:dyDescent="0.2">
      <c r="A821" t="s">
        <v>2262</v>
      </c>
      <c r="B821" t="s">
        <v>4962</v>
      </c>
      <c r="I821" t="s">
        <v>4963</v>
      </c>
      <c r="J821">
        <v>1.015319228513706</v>
      </c>
      <c r="K821">
        <v>1.0541463632977297</v>
      </c>
      <c r="L821">
        <v>5.414179303216083E-2</v>
      </c>
      <c r="M821">
        <v>0.32696122551931972</v>
      </c>
    </row>
    <row r="822" spans="1:13" x14ac:dyDescent="0.2">
      <c r="A822" t="s">
        <v>2535</v>
      </c>
      <c r="B822" t="s">
        <v>4964</v>
      </c>
      <c r="I822" t="s">
        <v>4921</v>
      </c>
      <c r="J822">
        <v>1.2970000192605016</v>
      </c>
      <c r="K822">
        <v>1.4705557530243365</v>
      </c>
      <c r="L822">
        <v>0.18118298099227953</v>
      </c>
      <c r="M822">
        <v>0.16823053899674145</v>
      </c>
    </row>
    <row r="823" spans="1:13" x14ac:dyDescent="0.2">
      <c r="A823" t="s">
        <v>3013</v>
      </c>
      <c r="B823" t="s">
        <v>4965</v>
      </c>
      <c r="I823" t="s">
        <v>4966</v>
      </c>
      <c r="J823">
        <v>1.1473439466048543</v>
      </c>
      <c r="K823">
        <v>1.0613661656644287</v>
      </c>
      <c r="L823">
        <v>-0.11237547785532219</v>
      </c>
      <c r="M823">
        <v>0.17028592844211374</v>
      </c>
    </row>
    <row r="824" spans="1:13" x14ac:dyDescent="0.2">
      <c r="A824" t="s">
        <v>1832</v>
      </c>
      <c r="B824" t="s">
        <v>4967</v>
      </c>
      <c r="I824" t="s">
        <v>4968</v>
      </c>
      <c r="J824">
        <v>1.08297005003738</v>
      </c>
      <c r="K824">
        <v>1.0604011444707062</v>
      </c>
      <c r="L824">
        <v>-3.0383212807366663E-2</v>
      </c>
      <c r="M824">
        <v>0.55026240556752981</v>
      </c>
    </row>
    <row r="825" spans="1:13" x14ac:dyDescent="0.2">
      <c r="A825" t="s">
        <v>4969</v>
      </c>
      <c r="B825" t="s">
        <v>2667</v>
      </c>
      <c r="J825">
        <v>0.96357150040170425</v>
      </c>
      <c r="K825">
        <v>0.97605356586711134</v>
      </c>
      <c r="L825">
        <v>1.8568601584477734E-2</v>
      </c>
      <c r="M825">
        <v>0.88468961313210004</v>
      </c>
    </row>
    <row r="826" spans="1:13" x14ac:dyDescent="0.2">
      <c r="A826" t="s">
        <v>4970</v>
      </c>
      <c r="B826" t="s">
        <v>2215</v>
      </c>
      <c r="I826" t="s">
        <v>2216</v>
      </c>
      <c r="J826">
        <v>2.575361221160569</v>
      </c>
      <c r="K826">
        <v>2.3259656839897462</v>
      </c>
      <c r="L826">
        <v>-0.14694498720839139</v>
      </c>
      <c r="M826">
        <v>0.75572205418043592</v>
      </c>
    </row>
    <row r="827" spans="1:13" x14ac:dyDescent="0.2">
      <c r="A827" t="s">
        <v>4971</v>
      </c>
      <c r="B827" t="s">
        <v>4972</v>
      </c>
      <c r="I827" t="s">
        <v>4973</v>
      </c>
      <c r="J827">
        <v>0.88279205604623356</v>
      </c>
      <c r="K827">
        <v>0.86434794123705216</v>
      </c>
      <c r="L827">
        <v>-3.0461464523842872E-2</v>
      </c>
      <c r="M827">
        <v>0.53303554082922677</v>
      </c>
    </row>
    <row r="828" spans="1:13" x14ac:dyDescent="0.2">
      <c r="A828" t="s">
        <v>4974</v>
      </c>
      <c r="B828" t="s">
        <v>4975</v>
      </c>
      <c r="I828" t="s">
        <v>4976</v>
      </c>
      <c r="J828">
        <v>0.87135376261174469</v>
      </c>
      <c r="K828">
        <v>0.82466643972021503</v>
      </c>
      <c r="L828">
        <v>-7.9447862872179573E-2</v>
      </c>
      <c r="M828">
        <v>0.15705209937493245</v>
      </c>
    </row>
    <row r="829" spans="1:13" x14ac:dyDescent="0.2">
      <c r="A829" t="s">
        <v>4977</v>
      </c>
      <c r="B829" t="s">
        <v>4978</v>
      </c>
      <c r="J829">
        <v>1.1501945247739178</v>
      </c>
      <c r="K829">
        <v>1.1636362481531413</v>
      </c>
      <c r="L829">
        <v>1.676226804604472E-2</v>
      </c>
      <c r="M829">
        <v>0.87275069479818135</v>
      </c>
    </row>
    <row r="830" spans="1:13" x14ac:dyDescent="0.2">
      <c r="A830" t="s">
        <v>2124</v>
      </c>
      <c r="B830" t="s">
        <v>2943</v>
      </c>
      <c r="I830" t="s">
        <v>2944</v>
      </c>
      <c r="J830">
        <v>1.0619804915987492</v>
      </c>
      <c r="K830">
        <v>1.0656727481893158</v>
      </c>
      <c r="L830">
        <v>5.0072121908829783E-3</v>
      </c>
      <c r="M830">
        <v>0.97634106920441344</v>
      </c>
    </row>
    <row r="831" spans="1:13" x14ac:dyDescent="0.2">
      <c r="A831" t="s">
        <v>4979</v>
      </c>
      <c r="B831" t="s">
        <v>2539</v>
      </c>
      <c r="I831" t="s">
        <v>2540</v>
      </c>
      <c r="J831">
        <v>1.0033983532106161</v>
      </c>
      <c r="K831">
        <v>0.95190015657742011</v>
      </c>
      <c r="L831">
        <v>-7.6012311051119691E-2</v>
      </c>
      <c r="M831">
        <v>0.13601485733883054</v>
      </c>
    </row>
    <row r="832" spans="1:13" x14ac:dyDescent="0.2">
      <c r="A832" t="s">
        <v>4980</v>
      </c>
      <c r="B832" t="s">
        <v>3565</v>
      </c>
      <c r="I832" t="s">
        <v>3566</v>
      </c>
      <c r="J832">
        <v>1.0260824773528407</v>
      </c>
      <c r="K832">
        <v>0.96175878406549675</v>
      </c>
      <c r="L832">
        <v>-9.339969430668757E-2</v>
      </c>
      <c r="M832">
        <v>5.6875254257046863E-2</v>
      </c>
    </row>
    <row r="833" spans="1:13" x14ac:dyDescent="0.2">
      <c r="A833" t="s">
        <v>4981</v>
      </c>
      <c r="B833" t="s">
        <v>4982</v>
      </c>
      <c r="I833" t="s">
        <v>4983</v>
      </c>
      <c r="J833">
        <v>1.8534147113841646</v>
      </c>
      <c r="K833">
        <v>1.6369410777982014</v>
      </c>
      <c r="L833">
        <v>-0.17918333567143485</v>
      </c>
      <c r="M833">
        <v>0.33923149408325748</v>
      </c>
    </row>
    <row r="834" spans="1:13" x14ac:dyDescent="0.2">
      <c r="A834" t="s">
        <v>4984</v>
      </c>
      <c r="B834" t="s">
        <v>4985</v>
      </c>
      <c r="I834" t="s">
        <v>4986</v>
      </c>
      <c r="J834">
        <v>1.4069540967858929</v>
      </c>
      <c r="K834">
        <v>1.4740342485223341</v>
      </c>
      <c r="L834">
        <v>6.7194785146449346E-2</v>
      </c>
      <c r="M834">
        <v>0.62339239406719005</v>
      </c>
    </row>
    <row r="835" spans="1:13" x14ac:dyDescent="0.2">
      <c r="A835" t="s">
        <v>4987</v>
      </c>
      <c r="B835" t="s">
        <v>2372</v>
      </c>
      <c r="J835">
        <v>1.3156236832547963</v>
      </c>
      <c r="K835">
        <v>1.2578242221572735</v>
      </c>
      <c r="L835">
        <v>-6.4816561036660392E-2</v>
      </c>
      <c r="M835">
        <v>0.25185832454479629</v>
      </c>
    </row>
    <row r="836" spans="1:13" x14ac:dyDescent="0.2">
      <c r="A836" t="s">
        <v>2776</v>
      </c>
      <c r="B836" t="s">
        <v>1735</v>
      </c>
      <c r="I836" t="s">
        <v>1736</v>
      </c>
      <c r="J836">
        <v>0.9554541962352745</v>
      </c>
      <c r="K836">
        <v>0.87971976535627461</v>
      </c>
      <c r="L836">
        <v>-0.11914268656071886</v>
      </c>
      <c r="M836">
        <v>0.13612432673816288</v>
      </c>
    </row>
    <row r="837" spans="1:13" x14ac:dyDescent="0.2">
      <c r="A837" t="s">
        <v>1269</v>
      </c>
      <c r="B837" t="s">
        <v>4988</v>
      </c>
      <c r="I837" t="s">
        <v>1088</v>
      </c>
      <c r="J837">
        <v>1.3441845570479929</v>
      </c>
      <c r="K837">
        <v>1.3934715986266224</v>
      </c>
      <c r="L837">
        <v>5.1952363817682624E-2</v>
      </c>
      <c r="M837">
        <v>0.50762654654727368</v>
      </c>
    </row>
    <row r="838" spans="1:13" x14ac:dyDescent="0.2">
      <c r="A838" t="s">
        <v>2148</v>
      </c>
      <c r="B838" t="s">
        <v>971</v>
      </c>
      <c r="J838">
        <v>1.1098957231089677</v>
      </c>
      <c r="K838">
        <v>1.2093333874012855</v>
      </c>
      <c r="L838">
        <v>0.12378788074723322</v>
      </c>
      <c r="M838">
        <v>0.26030421995898601</v>
      </c>
    </row>
    <row r="839" spans="1:13" x14ac:dyDescent="0.2">
      <c r="A839" t="s">
        <v>1939</v>
      </c>
      <c r="B839" t="s">
        <v>4989</v>
      </c>
      <c r="I839" t="s">
        <v>4990</v>
      </c>
      <c r="J839">
        <v>1.0274136750735796</v>
      </c>
      <c r="K839">
        <v>1.0131078178745931</v>
      </c>
      <c r="L839">
        <v>-2.0229463370454101E-2</v>
      </c>
      <c r="M839">
        <v>0.77704092273924352</v>
      </c>
    </row>
    <row r="840" spans="1:13" x14ac:dyDescent="0.2">
      <c r="A840" t="s">
        <v>4991</v>
      </c>
      <c r="B840" t="s">
        <v>4992</v>
      </c>
      <c r="I840" t="s">
        <v>4993</v>
      </c>
      <c r="J840">
        <v>1.0153505976042976</v>
      </c>
      <c r="K840">
        <v>0.98938317779091545</v>
      </c>
      <c r="L840">
        <v>-3.7376696760427312E-2</v>
      </c>
      <c r="M840">
        <v>0.5831804975838315</v>
      </c>
    </row>
    <row r="841" spans="1:13" x14ac:dyDescent="0.2">
      <c r="A841" t="s">
        <v>4994</v>
      </c>
      <c r="B841" t="s">
        <v>4995</v>
      </c>
      <c r="I841" t="s">
        <v>4996</v>
      </c>
      <c r="J841">
        <v>1.3657609300737199</v>
      </c>
      <c r="K841">
        <v>1.2497422041541413</v>
      </c>
      <c r="L841">
        <v>-0.12807444128230891</v>
      </c>
      <c r="M841">
        <v>0.21254336953803848</v>
      </c>
    </row>
    <row r="842" spans="1:13" x14ac:dyDescent="0.2">
      <c r="A842" t="s">
        <v>3120</v>
      </c>
      <c r="B842" t="s">
        <v>4997</v>
      </c>
      <c r="I842" t="s">
        <v>4998</v>
      </c>
      <c r="J842">
        <v>1.1866311189133052</v>
      </c>
      <c r="K842">
        <v>1.114888085580807</v>
      </c>
      <c r="L842">
        <v>-8.9972625332941245E-2</v>
      </c>
      <c r="M842">
        <v>9.2903856573023594E-2</v>
      </c>
    </row>
    <row r="843" spans="1:13" x14ac:dyDescent="0.2">
      <c r="A843" t="s">
        <v>4999</v>
      </c>
      <c r="B843" t="s">
        <v>5000</v>
      </c>
      <c r="I843" t="s">
        <v>5001</v>
      </c>
      <c r="J843">
        <v>1.0255505690379565</v>
      </c>
      <c r="K843">
        <v>0.96861016099689856</v>
      </c>
      <c r="L843">
        <v>-8.2410589239428997E-2</v>
      </c>
      <c r="M843">
        <v>0.66592445698031666</v>
      </c>
    </row>
    <row r="844" spans="1:13" x14ac:dyDescent="0.2">
      <c r="A844" t="s">
        <v>5002</v>
      </c>
      <c r="B844" t="s">
        <v>2280</v>
      </c>
      <c r="I844" t="s">
        <v>2281</v>
      </c>
      <c r="J844">
        <v>1.2601873312285545</v>
      </c>
      <c r="K844">
        <v>1.1687791557142666</v>
      </c>
      <c r="L844">
        <v>-0.10863585718456135</v>
      </c>
      <c r="M844">
        <v>0.36414801528094282</v>
      </c>
    </row>
    <row r="845" spans="1:13" x14ac:dyDescent="0.2">
      <c r="A845" t="s">
        <v>5003</v>
      </c>
      <c r="B845" t="s">
        <v>870</v>
      </c>
      <c r="I845" t="s">
        <v>871</v>
      </c>
      <c r="J845">
        <v>1.5835853786424949</v>
      </c>
      <c r="K845">
        <v>1.4352899533639134</v>
      </c>
      <c r="L845">
        <v>-0.14185243637190456</v>
      </c>
      <c r="M845">
        <v>0.28649232152483861</v>
      </c>
    </row>
    <row r="846" spans="1:13" x14ac:dyDescent="0.2">
      <c r="A846" t="s">
        <v>5004</v>
      </c>
      <c r="B846" t="s">
        <v>2286</v>
      </c>
      <c r="I846" t="s">
        <v>2287</v>
      </c>
      <c r="J846">
        <v>1.1196675048976366</v>
      </c>
      <c r="K846">
        <v>1.1640383734118482</v>
      </c>
      <c r="L846">
        <v>5.6068243656474261E-2</v>
      </c>
      <c r="M846">
        <v>0.61888561492456373</v>
      </c>
    </row>
    <row r="847" spans="1:13" x14ac:dyDescent="0.2">
      <c r="A847" t="s">
        <v>2666</v>
      </c>
      <c r="B847" t="s">
        <v>3448</v>
      </c>
      <c r="J847">
        <v>1.3211681607195658</v>
      </c>
      <c r="K847">
        <v>1.3732889117650262</v>
      </c>
      <c r="L847">
        <v>5.5821063647235054E-2</v>
      </c>
      <c r="M847">
        <v>0.36489951785011654</v>
      </c>
    </row>
    <row r="848" spans="1:13" x14ac:dyDescent="0.2">
      <c r="A848" t="s">
        <v>5005</v>
      </c>
      <c r="B848" t="s">
        <v>5006</v>
      </c>
      <c r="I848" t="s">
        <v>2820</v>
      </c>
      <c r="J848">
        <v>1.2373683569732756</v>
      </c>
      <c r="K848">
        <v>1.2602760952496905</v>
      </c>
      <c r="L848">
        <v>2.6464781346856991E-2</v>
      </c>
      <c r="M848">
        <v>0.81491901503067332</v>
      </c>
    </row>
    <row r="849" spans="1:13" x14ac:dyDescent="0.2">
      <c r="A849" t="s">
        <v>5007</v>
      </c>
      <c r="B849" t="s">
        <v>1943</v>
      </c>
      <c r="I849" t="s">
        <v>1944</v>
      </c>
      <c r="J849">
        <v>1.1561548105878632</v>
      </c>
      <c r="K849">
        <v>1.0172523229790373</v>
      </c>
      <c r="L849">
        <v>-0.18465701453167954</v>
      </c>
      <c r="M849">
        <v>0.13718011799011237</v>
      </c>
    </row>
    <row r="850" spans="1:13" x14ac:dyDescent="0.2">
      <c r="A850" t="s">
        <v>5008</v>
      </c>
      <c r="B850" t="s">
        <v>5009</v>
      </c>
      <c r="I850" t="s">
        <v>5010</v>
      </c>
      <c r="J850">
        <v>1.0093655462233333</v>
      </c>
      <c r="K850">
        <v>0.99467171739500648</v>
      </c>
      <c r="L850">
        <v>-2.1156386919123884E-2</v>
      </c>
      <c r="M850">
        <v>0.90927747281782578</v>
      </c>
    </row>
    <row r="851" spans="1:13" x14ac:dyDescent="0.2">
      <c r="A851" t="s">
        <v>2538</v>
      </c>
      <c r="B851" t="s">
        <v>1913</v>
      </c>
      <c r="J851">
        <v>0.97762498695277267</v>
      </c>
      <c r="K851">
        <v>0.98241004520888919</v>
      </c>
      <c r="L851">
        <v>7.0441532094770287E-3</v>
      </c>
      <c r="M851">
        <v>0.94876113870927126</v>
      </c>
    </row>
    <row r="852" spans="1:13" x14ac:dyDescent="0.2">
      <c r="A852" t="s">
        <v>3564</v>
      </c>
      <c r="B852" t="s">
        <v>5011</v>
      </c>
      <c r="I852" t="s">
        <v>5012</v>
      </c>
      <c r="J852">
        <v>1.1098898948719009</v>
      </c>
      <c r="K852">
        <v>1.1231085013037541</v>
      </c>
      <c r="L852">
        <v>1.7080747341448169E-2</v>
      </c>
      <c r="M852">
        <v>0.87631435685619541</v>
      </c>
    </row>
    <row r="853" spans="1:13" x14ac:dyDescent="0.2">
      <c r="A853" t="s">
        <v>5013</v>
      </c>
      <c r="B853" t="s">
        <v>2051</v>
      </c>
      <c r="I853" t="s">
        <v>2052</v>
      </c>
      <c r="J853">
        <v>0.94124136749437337</v>
      </c>
      <c r="K853">
        <v>0.90088934816500299</v>
      </c>
      <c r="L853">
        <v>-6.3214810564627105E-2</v>
      </c>
      <c r="M853">
        <v>0.45699910403502764</v>
      </c>
    </row>
    <row r="854" spans="1:13" x14ac:dyDescent="0.2">
      <c r="A854" t="s">
        <v>5014</v>
      </c>
      <c r="B854" t="s">
        <v>2313</v>
      </c>
      <c r="I854" t="s">
        <v>2314</v>
      </c>
      <c r="J854">
        <v>1.0278802530420243</v>
      </c>
      <c r="K854">
        <v>1.013313546508372</v>
      </c>
      <c r="L854">
        <v>-2.059154995255124E-2</v>
      </c>
      <c r="M854">
        <v>0.47024390944666633</v>
      </c>
    </row>
    <row r="855" spans="1:13" x14ac:dyDescent="0.2">
      <c r="A855" t="s">
        <v>5015</v>
      </c>
      <c r="B855" t="s">
        <v>5016</v>
      </c>
      <c r="I855" t="s">
        <v>5017</v>
      </c>
      <c r="J855">
        <v>1.0030393091100218</v>
      </c>
      <c r="K855">
        <v>0.97292290731015263</v>
      </c>
      <c r="L855">
        <v>-4.3980748230606236E-2</v>
      </c>
      <c r="M855">
        <v>0.67605155955464169</v>
      </c>
    </row>
    <row r="856" spans="1:13" x14ac:dyDescent="0.2">
      <c r="A856" t="s">
        <v>5018</v>
      </c>
      <c r="B856" t="s">
        <v>1702</v>
      </c>
      <c r="I856" t="s">
        <v>1703</v>
      </c>
      <c r="J856">
        <v>1.4991753796532312</v>
      </c>
      <c r="K856">
        <v>1.7163679459128112</v>
      </c>
      <c r="L856">
        <v>0.19518969783973814</v>
      </c>
      <c r="M856">
        <v>0.29269253962230607</v>
      </c>
    </row>
    <row r="857" spans="1:13" x14ac:dyDescent="0.2">
      <c r="A857" t="s">
        <v>1734</v>
      </c>
      <c r="B857" t="s">
        <v>5019</v>
      </c>
      <c r="I857" t="s">
        <v>5020</v>
      </c>
      <c r="J857">
        <v>1.9173429098316803</v>
      </c>
      <c r="K857">
        <v>2.6322466238542503</v>
      </c>
      <c r="L857">
        <v>0.45718628539294248</v>
      </c>
      <c r="M857">
        <v>7.6436554537304718E-2</v>
      </c>
    </row>
    <row r="858" spans="1:13" x14ac:dyDescent="0.2">
      <c r="A858" t="s">
        <v>5021</v>
      </c>
      <c r="B858" t="s">
        <v>2533</v>
      </c>
      <c r="I858" t="s">
        <v>2534</v>
      </c>
      <c r="J858">
        <v>1.188873247950607</v>
      </c>
      <c r="K858">
        <v>1.1444085668443666</v>
      </c>
      <c r="L858">
        <v>-5.4992707373106839E-2</v>
      </c>
      <c r="M858">
        <v>0.83125936776053722</v>
      </c>
    </row>
    <row r="859" spans="1:13" x14ac:dyDescent="0.2">
      <c r="A859" t="s">
        <v>2261</v>
      </c>
      <c r="B859" t="s">
        <v>1344</v>
      </c>
      <c r="I859" t="s">
        <v>1345</v>
      </c>
      <c r="J859">
        <v>1.1534666410687568</v>
      </c>
      <c r="K859">
        <v>1.0392492088921843</v>
      </c>
      <c r="L859">
        <v>-0.15043463129838991</v>
      </c>
      <c r="M859">
        <v>0.48918614612930211</v>
      </c>
    </row>
    <row r="860" spans="1:13" x14ac:dyDescent="0.2">
      <c r="A860" t="s">
        <v>5022</v>
      </c>
      <c r="B860" t="s">
        <v>5023</v>
      </c>
      <c r="I860" t="s">
        <v>5024</v>
      </c>
      <c r="J860">
        <v>1.1525038161312027</v>
      </c>
      <c r="K860">
        <v>1.4321517192484936</v>
      </c>
      <c r="L860">
        <v>0.31341280921994441</v>
      </c>
      <c r="M860">
        <v>0.18353901916571128</v>
      </c>
    </row>
    <row r="861" spans="1:13" x14ac:dyDescent="0.2">
      <c r="A861" t="s">
        <v>5025</v>
      </c>
      <c r="B861" t="s">
        <v>5026</v>
      </c>
      <c r="I861" t="s">
        <v>5027</v>
      </c>
      <c r="J861">
        <v>1.5071598343159764</v>
      </c>
      <c r="K861">
        <v>1.5728366466292072</v>
      </c>
      <c r="L861">
        <v>6.1536418677991138E-2</v>
      </c>
      <c r="M861">
        <v>0.49173069480614184</v>
      </c>
    </row>
    <row r="862" spans="1:13" x14ac:dyDescent="0.2">
      <c r="A862" t="s">
        <v>5028</v>
      </c>
      <c r="B862" t="s">
        <v>5029</v>
      </c>
      <c r="I862" t="s">
        <v>5030</v>
      </c>
      <c r="J862">
        <v>0.91917239188002575</v>
      </c>
      <c r="K862">
        <v>0.96150934957489376</v>
      </c>
      <c r="L862">
        <v>6.4965420117471417E-2</v>
      </c>
      <c r="M862">
        <v>0.50173470442344281</v>
      </c>
    </row>
    <row r="863" spans="1:13" x14ac:dyDescent="0.2">
      <c r="A863" t="s">
        <v>5031</v>
      </c>
      <c r="B863" t="s">
        <v>1417</v>
      </c>
      <c r="J863">
        <v>1.4689493811696566</v>
      </c>
      <c r="K863">
        <v>1.3920689973520217</v>
      </c>
      <c r="L863">
        <v>-7.7553963053377875E-2</v>
      </c>
      <c r="M863">
        <v>0.4725319157650818</v>
      </c>
    </row>
    <row r="864" spans="1:13" x14ac:dyDescent="0.2">
      <c r="A864" t="s">
        <v>5032</v>
      </c>
      <c r="B864" t="s">
        <v>5033</v>
      </c>
      <c r="I864" t="s">
        <v>5034</v>
      </c>
      <c r="J864">
        <v>1.0809690258238105</v>
      </c>
      <c r="K864">
        <v>1.1257930322375673</v>
      </c>
      <c r="L864">
        <v>5.8616439651103892E-2</v>
      </c>
      <c r="M864">
        <v>0.26366156758224835</v>
      </c>
    </row>
    <row r="865" spans="1:13" x14ac:dyDescent="0.2">
      <c r="A865" t="s">
        <v>5035</v>
      </c>
      <c r="B865" t="s">
        <v>1655</v>
      </c>
      <c r="I865" t="s">
        <v>1656</v>
      </c>
      <c r="J865">
        <v>1.1239073535079362</v>
      </c>
      <c r="K865">
        <v>1.1029209747931745</v>
      </c>
      <c r="L865">
        <v>-2.7193691171715668E-2</v>
      </c>
      <c r="M865">
        <v>0.57780537256879139</v>
      </c>
    </row>
    <row r="866" spans="1:13" x14ac:dyDescent="0.2">
      <c r="A866" t="s">
        <v>5036</v>
      </c>
      <c r="B866" t="s">
        <v>5037</v>
      </c>
      <c r="I866" t="s">
        <v>2599</v>
      </c>
      <c r="J866">
        <v>0.93601250184782381</v>
      </c>
      <c r="K866">
        <v>0.91366263313130458</v>
      </c>
      <c r="L866">
        <v>-3.4866245993187064E-2</v>
      </c>
      <c r="M866">
        <v>0.80280654728478762</v>
      </c>
    </row>
    <row r="867" spans="1:13" x14ac:dyDescent="0.2">
      <c r="A867" t="s">
        <v>2279</v>
      </c>
      <c r="B867" t="s">
        <v>5038</v>
      </c>
      <c r="I867" t="s">
        <v>5039</v>
      </c>
      <c r="J867">
        <v>0.74509138587691737</v>
      </c>
      <c r="K867">
        <v>0.70130171283481446</v>
      </c>
      <c r="L867">
        <v>-8.7382132180776451E-2</v>
      </c>
      <c r="M867">
        <v>0.14494481413419205</v>
      </c>
    </row>
    <row r="868" spans="1:13" x14ac:dyDescent="0.2">
      <c r="A868" t="s">
        <v>869</v>
      </c>
      <c r="B868" t="s">
        <v>2907</v>
      </c>
      <c r="I868" t="s">
        <v>2908</v>
      </c>
      <c r="J868">
        <v>1.1534331777998348</v>
      </c>
      <c r="K868">
        <v>1.1332837821541544</v>
      </c>
      <c r="L868">
        <v>-2.5425259058930838E-2</v>
      </c>
      <c r="M868">
        <v>0.82930116407892096</v>
      </c>
    </row>
    <row r="869" spans="1:13" x14ac:dyDescent="0.2">
      <c r="A869" t="s">
        <v>2285</v>
      </c>
      <c r="B869" t="s">
        <v>1374</v>
      </c>
      <c r="I869" t="s">
        <v>1375</v>
      </c>
      <c r="J869">
        <v>1.2036162452189212</v>
      </c>
      <c r="K869">
        <v>1.213558094664146</v>
      </c>
      <c r="L869">
        <v>1.1867689918455864E-2</v>
      </c>
      <c r="M869">
        <v>0.8117366469593803</v>
      </c>
    </row>
    <row r="870" spans="1:13" x14ac:dyDescent="0.2">
      <c r="A870" t="s">
        <v>5040</v>
      </c>
      <c r="B870" t="s">
        <v>5041</v>
      </c>
      <c r="I870" t="s">
        <v>5042</v>
      </c>
      <c r="J870">
        <v>1.7009322485059786</v>
      </c>
      <c r="K870">
        <v>1.3527407505449629</v>
      </c>
      <c r="L870">
        <v>-0.33044029991961682</v>
      </c>
      <c r="M870">
        <v>1.2308311001385935E-2</v>
      </c>
    </row>
    <row r="871" spans="1:13" x14ac:dyDescent="0.2">
      <c r="A871" t="s">
        <v>3447</v>
      </c>
      <c r="B871" t="s">
        <v>664</v>
      </c>
      <c r="J871">
        <v>1.1628047677495932</v>
      </c>
      <c r="K871">
        <v>1.1202098682193971</v>
      </c>
      <c r="L871">
        <v>-5.3839849429966467E-2</v>
      </c>
      <c r="M871">
        <v>0.68052129608327261</v>
      </c>
    </row>
    <row r="872" spans="1:13" x14ac:dyDescent="0.2">
      <c r="A872" t="s">
        <v>3161</v>
      </c>
      <c r="B872" t="s">
        <v>5043</v>
      </c>
      <c r="I872" t="s">
        <v>5044</v>
      </c>
      <c r="J872">
        <v>1.2374905264693292</v>
      </c>
      <c r="K872">
        <v>1.2699575906352394</v>
      </c>
      <c r="L872">
        <v>3.7362839214506595E-2</v>
      </c>
      <c r="M872">
        <v>0.7334064425538569</v>
      </c>
    </row>
    <row r="873" spans="1:13" x14ac:dyDescent="0.2">
      <c r="A873" t="s">
        <v>5045</v>
      </c>
      <c r="B873" t="s">
        <v>4632</v>
      </c>
      <c r="J873">
        <v>1.0282330376594104</v>
      </c>
      <c r="K873">
        <v>1.0626057837224963</v>
      </c>
      <c r="L873">
        <v>4.7439197995157598E-2</v>
      </c>
      <c r="M873">
        <v>0.5907527001437336</v>
      </c>
    </row>
    <row r="874" spans="1:13" x14ac:dyDescent="0.2">
      <c r="A874" t="s">
        <v>1942</v>
      </c>
      <c r="B874" t="s">
        <v>3164</v>
      </c>
      <c r="I874" t="s">
        <v>3165</v>
      </c>
      <c r="J874">
        <v>1.3605714564489815</v>
      </c>
      <c r="K874">
        <v>1.3314446696332787</v>
      </c>
      <c r="L874">
        <v>-3.1220251874989446E-2</v>
      </c>
      <c r="M874">
        <v>0.57581266949416254</v>
      </c>
    </row>
    <row r="875" spans="1:13" x14ac:dyDescent="0.2">
      <c r="A875" t="s">
        <v>1912</v>
      </c>
      <c r="B875" t="s">
        <v>1087</v>
      </c>
      <c r="I875" t="s">
        <v>1194</v>
      </c>
      <c r="J875">
        <v>1.1148558495768095</v>
      </c>
      <c r="K875">
        <v>1.1154897687278105</v>
      </c>
      <c r="L875">
        <v>8.2009894125353747E-4</v>
      </c>
      <c r="M875">
        <v>0.99970805416907216</v>
      </c>
    </row>
    <row r="876" spans="1:13" x14ac:dyDescent="0.2">
      <c r="A876" t="s">
        <v>5046</v>
      </c>
      <c r="B876" t="s">
        <v>5047</v>
      </c>
      <c r="I876" t="s">
        <v>5048</v>
      </c>
      <c r="J876">
        <v>1.2435473405959627</v>
      </c>
      <c r="K876">
        <v>1.2611901233578979</v>
      </c>
      <c r="L876">
        <v>2.03243465844886E-2</v>
      </c>
      <c r="M876">
        <v>0.70259254852241559</v>
      </c>
    </row>
    <row r="877" spans="1:13" x14ac:dyDescent="0.2">
      <c r="A877" t="s">
        <v>5049</v>
      </c>
      <c r="B877" t="s">
        <v>5050</v>
      </c>
      <c r="J877">
        <v>0.86908893688584132</v>
      </c>
      <c r="K877">
        <v>0.82822480473735416</v>
      </c>
      <c r="L877">
        <v>-6.9481409548679235E-2</v>
      </c>
      <c r="M877">
        <v>0.5760864829893878</v>
      </c>
    </row>
    <row r="878" spans="1:13" x14ac:dyDescent="0.2">
      <c r="A878" t="s">
        <v>2050</v>
      </c>
      <c r="B878" t="s">
        <v>5051</v>
      </c>
      <c r="I878" t="s">
        <v>5052</v>
      </c>
      <c r="J878">
        <v>1.3358992731380004</v>
      </c>
      <c r="K878">
        <v>1.3929297300745338</v>
      </c>
      <c r="L878">
        <v>6.0311246664932379E-2</v>
      </c>
      <c r="M878">
        <v>0.67293820453024444</v>
      </c>
    </row>
    <row r="879" spans="1:13" x14ac:dyDescent="0.2">
      <c r="A879" t="s">
        <v>2312</v>
      </c>
      <c r="B879" t="s">
        <v>5053</v>
      </c>
      <c r="I879" t="s">
        <v>5054</v>
      </c>
      <c r="J879">
        <v>1.2091837561514041</v>
      </c>
      <c r="K879">
        <v>1.2054996659830273</v>
      </c>
      <c r="L879">
        <v>-4.4022522301990757E-3</v>
      </c>
      <c r="M879">
        <v>0.97285693656607763</v>
      </c>
    </row>
    <row r="880" spans="1:13" x14ac:dyDescent="0.2">
      <c r="A880" t="s">
        <v>5055</v>
      </c>
      <c r="B880" t="s">
        <v>1527</v>
      </c>
      <c r="I880" t="s">
        <v>1528</v>
      </c>
      <c r="J880">
        <v>1.0665445034520173</v>
      </c>
      <c r="K880">
        <v>1.0755152828460393</v>
      </c>
      <c r="L880">
        <v>1.2083859368200837E-2</v>
      </c>
      <c r="M880">
        <v>0.92539795817962567</v>
      </c>
    </row>
    <row r="881" spans="1:13" x14ac:dyDescent="0.2">
      <c r="A881" t="s">
        <v>1701</v>
      </c>
      <c r="B881" t="s">
        <v>5056</v>
      </c>
      <c r="I881" t="s">
        <v>5057</v>
      </c>
      <c r="J881">
        <v>1.0809176423312616</v>
      </c>
      <c r="K881">
        <v>1.0910351337036677</v>
      </c>
      <c r="L881">
        <v>1.3440955410321018E-2</v>
      </c>
      <c r="M881">
        <v>0.91338630141166721</v>
      </c>
    </row>
    <row r="882" spans="1:13" x14ac:dyDescent="0.2">
      <c r="A882" t="s">
        <v>5058</v>
      </c>
      <c r="B882" t="s">
        <v>5059</v>
      </c>
      <c r="I882" t="s">
        <v>5060</v>
      </c>
      <c r="J882">
        <v>1.4457897934834232</v>
      </c>
      <c r="K882">
        <v>1.3352732545710919</v>
      </c>
      <c r="L882">
        <v>-0.11472280113857461</v>
      </c>
      <c r="M882">
        <v>0.37198841657106241</v>
      </c>
    </row>
    <row r="883" spans="1:13" x14ac:dyDescent="0.2">
      <c r="A883" t="s">
        <v>2532</v>
      </c>
      <c r="B883" t="s">
        <v>2664</v>
      </c>
      <c r="I883" t="s">
        <v>2665</v>
      </c>
      <c r="J883">
        <v>1.0305408671904397</v>
      </c>
      <c r="K883">
        <v>1.0114923807383789</v>
      </c>
      <c r="L883">
        <v>-2.6916265054438997E-2</v>
      </c>
      <c r="M883">
        <v>0.88136515778150759</v>
      </c>
    </row>
    <row r="884" spans="1:13" x14ac:dyDescent="0.2">
      <c r="A884" t="s">
        <v>5061</v>
      </c>
      <c r="B884" t="s">
        <v>5062</v>
      </c>
      <c r="I884" t="s">
        <v>5063</v>
      </c>
      <c r="J884">
        <v>1.2891805847161633</v>
      </c>
      <c r="K884">
        <v>1.3129692248280944</v>
      </c>
      <c r="L884">
        <v>2.6378734328299999E-2</v>
      </c>
      <c r="M884">
        <v>0.86634603407597988</v>
      </c>
    </row>
    <row r="885" spans="1:13" x14ac:dyDescent="0.2">
      <c r="A885" t="s">
        <v>5064</v>
      </c>
      <c r="B885" t="s">
        <v>5065</v>
      </c>
      <c r="I885" t="s">
        <v>5066</v>
      </c>
      <c r="J885">
        <v>1.1544019501004932</v>
      </c>
      <c r="K885">
        <v>1.141444679319678</v>
      </c>
      <c r="L885">
        <v>-1.6284701721140903E-2</v>
      </c>
      <c r="M885">
        <v>0.84783735266440163</v>
      </c>
    </row>
    <row r="886" spans="1:13" x14ac:dyDescent="0.2">
      <c r="A886" t="s">
        <v>5067</v>
      </c>
      <c r="B886" t="s">
        <v>3372</v>
      </c>
      <c r="I886" t="s">
        <v>3373</v>
      </c>
      <c r="J886">
        <v>1.2017631167353904</v>
      </c>
      <c r="K886">
        <v>1.2465217545855254</v>
      </c>
      <c r="L886">
        <v>5.2755511329112215E-2</v>
      </c>
      <c r="M886">
        <v>0.50331579384457559</v>
      </c>
    </row>
    <row r="887" spans="1:13" x14ac:dyDescent="0.2">
      <c r="A887" t="s">
        <v>5068</v>
      </c>
      <c r="B887" t="s">
        <v>5069</v>
      </c>
      <c r="I887" t="s">
        <v>5070</v>
      </c>
      <c r="J887">
        <v>0.96480336525139165</v>
      </c>
      <c r="K887">
        <v>0.97964338870156731</v>
      </c>
      <c r="L887">
        <v>2.2021733323172279E-2</v>
      </c>
      <c r="M887">
        <v>0.8160075278962533</v>
      </c>
    </row>
    <row r="888" spans="1:13" x14ac:dyDescent="0.2">
      <c r="A888" t="s">
        <v>5071</v>
      </c>
      <c r="B888" t="s">
        <v>5072</v>
      </c>
      <c r="I888" t="s">
        <v>929</v>
      </c>
      <c r="J888">
        <v>1.0315689368770766</v>
      </c>
      <c r="K888">
        <v>1.00499819680014</v>
      </c>
      <c r="L888">
        <v>-3.7647322857782106E-2</v>
      </c>
      <c r="M888">
        <v>0.45490042586336493</v>
      </c>
    </row>
    <row r="889" spans="1:13" x14ac:dyDescent="0.2">
      <c r="A889" t="s">
        <v>1654</v>
      </c>
      <c r="B889" t="s">
        <v>5073</v>
      </c>
      <c r="I889" t="s">
        <v>227</v>
      </c>
      <c r="J889">
        <v>0.99916888786966862</v>
      </c>
      <c r="K889">
        <v>0.93741364305502861</v>
      </c>
      <c r="L889">
        <v>-9.2042763137159617E-2</v>
      </c>
      <c r="M889">
        <v>0.24774000206487987</v>
      </c>
    </row>
    <row r="890" spans="1:13" x14ac:dyDescent="0.2">
      <c r="A890" t="s">
        <v>5074</v>
      </c>
      <c r="B890" t="s">
        <v>1179</v>
      </c>
      <c r="I890" t="s">
        <v>1180</v>
      </c>
      <c r="J890">
        <v>1.2440545752588761</v>
      </c>
      <c r="K890">
        <v>1.3302881117976131</v>
      </c>
      <c r="L890">
        <v>9.6688960041348984E-2</v>
      </c>
      <c r="M890">
        <v>0.13187602745611837</v>
      </c>
    </row>
    <row r="891" spans="1:13" x14ac:dyDescent="0.2">
      <c r="A891" t="s">
        <v>2906</v>
      </c>
      <c r="B891" t="s">
        <v>5075</v>
      </c>
      <c r="I891" t="s">
        <v>5076</v>
      </c>
      <c r="J891">
        <v>1.5503272719358714</v>
      </c>
      <c r="K891">
        <v>1.8710414328253235</v>
      </c>
      <c r="L891">
        <v>0.27126870777405826</v>
      </c>
      <c r="M891">
        <v>6.7017187451357291E-2</v>
      </c>
    </row>
    <row r="892" spans="1:13" x14ac:dyDescent="0.2">
      <c r="A892" t="s">
        <v>1373</v>
      </c>
      <c r="B892" t="s">
        <v>5077</v>
      </c>
      <c r="I892" t="s">
        <v>5078</v>
      </c>
      <c r="J892">
        <v>1.1265401021037535</v>
      </c>
      <c r="K892">
        <v>1.0870055510555923</v>
      </c>
      <c r="L892">
        <v>-5.1539363088928529E-2</v>
      </c>
      <c r="M892">
        <v>0.55061388601529526</v>
      </c>
    </row>
    <row r="893" spans="1:13" x14ac:dyDescent="0.2">
      <c r="A893" t="s">
        <v>5079</v>
      </c>
      <c r="B893" t="s">
        <v>2230</v>
      </c>
      <c r="I893" t="s">
        <v>2231</v>
      </c>
      <c r="J893">
        <v>0.78624838352869708</v>
      </c>
      <c r="K893">
        <v>0.68274521410011657</v>
      </c>
      <c r="L893">
        <v>-0.20363784987738173</v>
      </c>
      <c r="M893">
        <v>0.1475840994919865</v>
      </c>
    </row>
    <row r="894" spans="1:13" x14ac:dyDescent="0.2">
      <c r="A894" t="s">
        <v>5080</v>
      </c>
      <c r="B894" t="s">
        <v>3260</v>
      </c>
      <c r="I894" t="s">
        <v>3261</v>
      </c>
      <c r="J894">
        <v>1.536420717079324</v>
      </c>
      <c r="K894">
        <v>1.5470234541156962</v>
      </c>
      <c r="L894">
        <v>9.9217469699191332E-3</v>
      </c>
      <c r="M894">
        <v>0.85322888894740911</v>
      </c>
    </row>
    <row r="895" spans="1:13" x14ac:dyDescent="0.2">
      <c r="A895" t="s">
        <v>5081</v>
      </c>
      <c r="B895" t="s">
        <v>1555</v>
      </c>
      <c r="I895" t="s">
        <v>1556</v>
      </c>
      <c r="J895">
        <v>1.0457624735025965</v>
      </c>
      <c r="K895">
        <v>0.98313598913349176</v>
      </c>
      <c r="L895">
        <v>-8.9092314418054985E-2</v>
      </c>
      <c r="M895">
        <v>0.37396103696006361</v>
      </c>
    </row>
    <row r="896" spans="1:13" x14ac:dyDescent="0.2">
      <c r="A896" t="s">
        <v>5082</v>
      </c>
      <c r="B896" t="s">
        <v>5083</v>
      </c>
      <c r="J896">
        <v>1.3280899406237843</v>
      </c>
      <c r="K896">
        <v>1.5746858876370942</v>
      </c>
      <c r="L896">
        <v>0.24571122210262036</v>
      </c>
      <c r="M896">
        <v>8.9851885621580668E-2</v>
      </c>
    </row>
    <row r="897" spans="1:13" x14ac:dyDescent="0.2">
      <c r="A897" t="s">
        <v>3163</v>
      </c>
      <c r="B897" t="s">
        <v>2819</v>
      </c>
      <c r="I897" t="s">
        <v>2820</v>
      </c>
      <c r="J897">
        <v>2.00975514173629</v>
      </c>
      <c r="K897">
        <v>2.0092411732843098</v>
      </c>
      <c r="L897">
        <v>-3.6899747238692664E-4</v>
      </c>
      <c r="M897">
        <v>1.000574656714271</v>
      </c>
    </row>
    <row r="898" spans="1:13" x14ac:dyDescent="0.2">
      <c r="A898" t="s">
        <v>5084</v>
      </c>
      <c r="B898" t="s">
        <v>5085</v>
      </c>
      <c r="I898" t="s">
        <v>5086</v>
      </c>
      <c r="J898">
        <v>1.1623850547551211</v>
      </c>
      <c r="K898">
        <v>1.0144854638994287</v>
      </c>
      <c r="L898">
        <v>-0.19633986537935835</v>
      </c>
      <c r="M898">
        <v>0.25664435856825268</v>
      </c>
    </row>
    <row r="899" spans="1:13" x14ac:dyDescent="0.2">
      <c r="A899" t="s">
        <v>5087</v>
      </c>
      <c r="B899" t="s">
        <v>2385</v>
      </c>
      <c r="I899" t="s">
        <v>2386</v>
      </c>
      <c r="J899">
        <v>1.122478881509867</v>
      </c>
      <c r="K899">
        <v>1.1763083735524895</v>
      </c>
      <c r="L899">
        <v>6.7578015415529061E-2</v>
      </c>
      <c r="M899">
        <v>0.41025458848945495</v>
      </c>
    </row>
    <row r="900" spans="1:13" x14ac:dyDescent="0.2">
      <c r="A900" t="s">
        <v>5088</v>
      </c>
      <c r="B900" t="s">
        <v>289</v>
      </c>
      <c r="J900">
        <v>1.122682977153151</v>
      </c>
      <c r="K900">
        <v>1.3199328640695802</v>
      </c>
      <c r="L900">
        <v>0.23351395395020014</v>
      </c>
      <c r="M900">
        <v>0.31500176419149672</v>
      </c>
    </row>
    <row r="901" spans="1:13" x14ac:dyDescent="0.2">
      <c r="A901" t="s">
        <v>5089</v>
      </c>
      <c r="B901" t="s">
        <v>3103</v>
      </c>
      <c r="H901" s="4"/>
      <c r="I901" t="s">
        <v>5090</v>
      </c>
      <c r="J901">
        <v>0.95752077885227582</v>
      </c>
      <c r="K901">
        <v>1.0187551008759985</v>
      </c>
      <c r="L901">
        <v>8.9431582938517579E-2</v>
      </c>
      <c r="M901">
        <v>0.75715307921107944</v>
      </c>
    </row>
    <row r="902" spans="1:13" x14ac:dyDescent="0.2">
      <c r="A902" t="s">
        <v>5091</v>
      </c>
      <c r="B902" t="s">
        <v>3568</v>
      </c>
      <c r="I902" t="s">
        <v>3569</v>
      </c>
      <c r="J902">
        <v>1.0948236230533841</v>
      </c>
      <c r="K902">
        <v>1.1636251862527256</v>
      </c>
      <c r="L902">
        <v>8.7927959268825281E-2</v>
      </c>
      <c r="M902">
        <v>0.36234924385581901</v>
      </c>
    </row>
    <row r="903" spans="1:13" x14ac:dyDescent="0.2">
      <c r="A903" t="s">
        <v>5092</v>
      </c>
      <c r="B903" t="s">
        <v>2766</v>
      </c>
      <c r="I903" t="s">
        <v>2767</v>
      </c>
      <c r="J903">
        <v>0.99763405832713181</v>
      </c>
      <c r="K903">
        <v>0.99814585995310245</v>
      </c>
      <c r="L903">
        <v>7.3993497692751353E-4</v>
      </c>
      <c r="M903">
        <v>1.0000030710163907</v>
      </c>
    </row>
    <row r="904" spans="1:13" x14ac:dyDescent="0.2">
      <c r="A904" t="s">
        <v>5093</v>
      </c>
      <c r="B904" t="s">
        <v>5094</v>
      </c>
      <c r="I904" t="s">
        <v>5095</v>
      </c>
      <c r="J904">
        <v>1.1744002708454246</v>
      </c>
      <c r="K904">
        <v>1.1957196749854904</v>
      </c>
      <c r="L904">
        <v>2.5954997140876488E-2</v>
      </c>
      <c r="M904">
        <v>0.96764877994034393</v>
      </c>
    </row>
    <row r="905" spans="1:13" x14ac:dyDescent="0.2">
      <c r="A905" t="s">
        <v>5096</v>
      </c>
      <c r="B905" t="s">
        <v>5097</v>
      </c>
      <c r="I905" t="s">
        <v>5098</v>
      </c>
      <c r="J905">
        <v>1.0701166831948876</v>
      </c>
      <c r="K905">
        <v>1.0802988529621069</v>
      </c>
      <c r="L905">
        <v>1.3662360008776308E-2</v>
      </c>
      <c r="M905">
        <v>0.92506251865868605</v>
      </c>
    </row>
    <row r="906" spans="1:13" x14ac:dyDescent="0.2">
      <c r="A906" t="s">
        <v>1526</v>
      </c>
      <c r="B906" t="s">
        <v>2967</v>
      </c>
      <c r="I906" t="s">
        <v>2968</v>
      </c>
      <c r="J906">
        <v>1.1176999513909662</v>
      </c>
      <c r="K906">
        <v>1.0497968703260543</v>
      </c>
      <c r="L906">
        <v>-9.0422744339299907E-2</v>
      </c>
      <c r="M906">
        <v>0.27127499964831159</v>
      </c>
    </row>
    <row r="907" spans="1:13" x14ac:dyDescent="0.2">
      <c r="A907" t="s">
        <v>5099</v>
      </c>
      <c r="B907" t="s">
        <v>3181</v>
      </c>
      <c r="I907" t="s">
        <v>3182</v>
      </c>
      <c r="J907">
        <v>0.95750323645377999</v>
      </c>
      <c r="K907">
        <v>0.9613331424355801</v>
      </c>
      <c r="L907">
        <v>5.7591087653047872E-3</v>
      </c>
      <c r="M907">
        <v>0.97308806902372824</v>
      </c>
    </row>
    <row r="908" spans="1:13" x14ac:dyDescent="0.2">
      <c r="A908" t="s">
        <v>5100</v>
      </c>
      <c r="B908" t="s">
        <v>3059</v>
      </c>
      <c r="I908" t="s">
        <v>3060</v>
      </c>
      <c r="J908">
        <v>1.6130873450811918</v>
      </c>
      <c r="K908">
        <v>1.7019163528880881</v>
      </c>
      <c r="L908">
        <v>7.733557273890744E-2</v>
      </c>
      <c r="M908">
        <v>0.61351009207687857</v>
      </c>
    </row>
    <row r="909" spans="1:13" x14ac:dyDescent="0.2">
      <c r="A909" t="s">
        <v>2663</v>
      </c>
      <c r="B909" t="s">
        <v>2869</v>
      </c>
      <c r="I909" t="s">
        <v>2870</v>
      </c>
      <c r="J909">
        <v>1.21769623696795</v>
      </c>
      <c r="K909">
        <v>1.4232712859058572</v>
      </c>
      <c r="L909">
        <v>0.22505638875744058</v>
      </c>
      <c r="M909">
        <v>4.6807779419472846E-2</v>
      </c>
    </row>
    <row r="910" spans="1:13" x14ac:dyDescent="0.2">
      <c r="A910" t="s">
        <v>5101</v>
      </c>
      <c r="B910" t="s">
        <v>5102</v>
      </c>
      <c r="I910" t="s">
        <v>5103</v>
      </c>
      <c r="J910">
        <v>1.047656810673115</v>
      </c>
      <c r="K910">
        <v>0.99365095785192914</v>
      </c>
      <c r="L910">
        <v>-7.6355132151350674E-2</v>
      </c>
      <c r="M910">
        <v>0.35652330014345435</v>
      </c>
    </row>
    <row r="911" spans="1:13" x14ac:dyDescent="0.2">
      <c r="A911" t="s">
        <v>5104</v>
      </c>
      <c r="B911" t="s">
        <v>5105</v>
      </c>
      <c r="I911" t="s">
        <v>5106</v>
      </c>
      <c r="J911">
        <v>1.3957325962888689</v>
      </c>
      <c r="K911">
        <v>1.3684043180585201</v>
      </c>
      <c r="L911">
        <v>-2.8528005221993721E-2</v>
      </c>
      <c r="M911">
        <v>0.76840385611369555</v>
      </c>
    </row>
    <row r="912" spans="1:13" x14ac:dyDescent="0.2">
      <c r="A912" t="s">
        <v>3371</v>
      </c>
      <c r="B912" t="s">
        <v>2791</v>
      </c>
      <c r="I912" t="s">
        <v>2792</v>
      </c>
      <c r="J912">
        <v>1.4932429593186836</v>
      </c>
      <c r="K912">
        <v>1.4997721900271201</v>
      </c>
      <c r="L912">
        <v>6.2944577533608848E-3</v>
      </c>
      <c r="M912">
        <v>0.96751019668647253</v>
      </c>
    </row>
    <row r="913" spans="1:13" x14ac:dyDescent="0.2">
      <c r="A913" t="s">
        <v>5107</v>
      </c>
      <c r="B913" t="s">
        <v>5108</v>
      </c>
      <c r="I913" t="s">
        <v>5109</v>
      </c>
      <c r="J913">
        <v>1.5061994127976404</v>
      </c>
      <c r="K913">
        <v>1.6703457996424902</v>
      </c>
      <c r="L913">
        <v>0.14923401655611745</v>
      </c>
      <c r="M913">
        <v>8.3203374490191342E-2</v>
      </c>
    </row>
    <row r="914" spans="1:13" x14ac:dyDescent="0.2">
      <c r="A914" t="s">
        <v>5110</v>
      </c>
      <c r="B914" t="s">
        <v>5111</v>
      </c>
      <c r="I914" t="s">
        <v>5112</v>
      </c>
      <c r="J914">
        <v>1.0581781958947467</v>
      </c>
      <c r="K914">
        <v>0.99076030346750166</v>
      </c>
      <c r="L914">
        <v>-9.4974625192346701E-2</v>
      </c>
      <c r="M914">
        <v>0.2090004981253705</v>
      </c>
    </row>
    <row r="915" spans="1:13" x14ac:dyDescent="0.2">
      <c r="A915" t="s">
        <v>5113</v>
      </c>
      <c r="B915" t="s">
        <v>5114</v>
      </c>
      <c r="I915" t="s">
        <v>5115</v>
      </c>
      <c r="J915">
        <v>1.137258178715769</v>
      </c>
      <c r="K915">
        <v>1.0452715390806062</v>
      </c>
      <c r="L915">
        <v>-0.12168203780554432</v>
      </c>
      <c r="M915">
        <v>0.47872977179021453</v>
      </c>
    </row>
    <row r="916" spans="1:13" x14ac:dyDescent="0.2">
      <c r="A916" t="s">
        <v>5116</v>
      </c>
      <c r="B916" t="s">
        <v>2233</v>
      </c>
      <c r="I916" t="s">
        <v>2234</v>
      </c>
      <c r="J916">
        <v>1.1653881858006168</v>
      </c>
      <c r="K916">
        <v>1.2470021554157869</v>
      </c>
      <c r="L916">
        <v>9.7653368380232211E-2</v>
      </c>
      <c r="M916">
        <v>0.40834119865246171</v>
      </c>
    </row>
    <row r="917" spans="1:13" x14ac:dyDescent="0.2">
      <c r="A917" t="s">
        <v>1178</v>
      </c>
      <c r="B917" t="s">
        <v>5117</v>
      </c>
      <c r="I917" t="s">
        <v>5118</v>
      </c>
      <c r="J917">
        <v>1.317246835443038</v>
      </c>
      <c r="K917">
        <v>1.4859951968646854</v>
      </c>
      <c r="L917">
        <v>0.17390373892493499</v>
      </c>
      <c r="M917">
        <v>0.26925191102781826</v>
      </c>
    </row>
    <row r="918" spans="1:13" x14ac:dyDescent="0.2">
      <c r="A918" t="s">
        <v>5119</v>
      </c>
      <c r="B918" t="s">
        <v>1305</v>
      </c>
      <c r="I918" t="s">
        <v>1306</v>
      </c>
      <c r="J918">
        <v>1.14127677853837</v>
      </c>
      <c r="K918">
        <v>1.1574818474073663</v>
      </c>
      <c r="L918">
        <v>2.0340856597108332E-2</v>
      </c>
      <c r="M918">
        <v>0.8279243727004616</v>
      </c>
    </row>
    <row r="919" spans="1:13" x14ac:dyDescent="0.2">
      <c r="A919" t="s">
        <v>5120</v>
      </c>
      <c r="B919" t="s">
        <v>5121</v>
      </c>
      <c r="J919">
        <v>0.89485619701858499</v>
      </c>
      <c r="K919">
        <v>0.88035807316825465</v>
      </c>
      <c r="L919">
        <v>-2.3565421693101763E-2</v>
      </c>
      <c r="M919">
        <v>0.68431998125023896</v>
      </c>
    </row>
    <row r="920" spans="1:13" x14ac:dyDescent="0.2">
      <c r="A920" t="s">
        <v>2229</v>
      </c>
      <c r="B920" t="s">
        <v>5122</v>
      </c>
      <c r="I920" t="s">
        <v>5123</v>
      </c>
      <c r="J920">
        <v>1.0078007425684536</v>
      </c>
      <c r="K920">
        <v>0.96149602321399019</v>
      </c>
      <c r="L920">
        <v>-6.7857628782515847E-2</v>
      </c>
      <c r="M920">
        <v>0.28063382969803896</v>
      </c>
    </row>
    <row r="921" spans="1:13" x14ac:dyDescent="0.2">
      <c r="A921" t="s">
        <v>3259</v>
      </c>
      <c r="B921" t="s">
        <v>2478</v>
      </c>
      <c r="I921" t="s">
        <v>2479</v>
      </c>
      <c r="J921">
        <v>0.95781228432931853</v>
      </c>
      <c r="K921">
        <v>0.91404268648525966</v>
      </c>
      <c r="L921">
        <v>-6.74813970320913E-2</v>
      </c>
      <c r="M921">
        <v>0.24074573296748969</v>
      </c>
    </row>
    <row r="922" spans="1:13" x14ac:dyDescent="0.2">
      <c r="A922" t="s">
        <v>1554</v>
      </c>
      <c r="B922" t="s">
        <v>1575</v>
      </c>
      <c r="I922" t="s">
        <v>1576</v>
      </c>
      <c r="J922">
        <v>0.99073616308783519</v>
      </c>
      <c r="K922">
        <v>0.93362194680536748</v>
      </c>
      <c r="L922">
        <v>-8.566243811682088E-2</v>
      </c>
      <c r="M922">
        <v>0.31122446837050138</v>
      </c>
    </row>
    <row r="923" spans="1:13" x14ac:dyDescent="0.2">
      <c r="A923" t="s">
        <v>5124</v>
      </c>
      <c r="B923" t="s">
        <v>2720</v>
      </c>
      <c r="I923" t="s">
        <v>2721</v>
      </c>
      <c r="J923">
        <v>1.2642588401795707</v>
      </c>
      <c r="K923">
        <v>1.3273976168080706</v>
      </c>
      <c r="L923">
        <v>7.0308722776366184E-2</v>
      </c>
      <c r="M923">
        <v>0.339395100399909</v>
      </c>
    </row>
    <row r="924" spans="1:13" x14ac:dyDescent="0.2">
      <c r="A924" t="s">
        <v>2818</v>
      </c>
      <c r="B924" t="s">
        <v>3335</v>
      </c>
      <c r="I924" t="s">
        <v>3336</v>
      </c>
      <c r="J924">
        <v>1.2315802982473352</v>
      </c>
      <c r="K924">
        <v>1.3147438235446882</v>
      </c>
      <c r="L924">
        <v>9.427102558806412E-2</v>
      </c>
      <c r="M924">
        <v>0.3886179731338793</v>
      </c>
    </row>
    <row r="925" spans="1:13" x14ac:dyDescent="0.2">
      <c r="A925" t="s">
        <v>5125</v>
      </c>
      <c r="B925" t="s">
        <v>2401</v>
      </c>
      <c r="J925">
        <v>1.0593405927851529</v>
      </c>
      <c r="K925">
        <v>1.194836137893758</v>
      </c>
      <c r="L925">
        <v>0.17364626731973057</v>
      </c>
      <c r="M925">
        <v>0.14634345215381095</v>
      </c>
    </row>
    <row r="926" spans="1:13" x14ac:dyDescent="0.2">
      <c r="A926" t="s">
        <v>2384</v>
      </c>
      <c r="B926" t="s">
        <v>1057</v>
      </c>
      <c r="I926" t="s">
        <v>1058</v>
      </c>
      <c r="J926">
        <v>0.93917288452892977</v>
      </c>
      <c r="K926">
        <v>0.82639247683398986</v>
      </c>
      <c r="L926">
        <v>-0.18456363555236327</v>
      </c>
      <c r="M926">
        <v>0.3193198259409375</v>
      </c>
    </row>
    <row r="927" spans="1:13" x14ac:dyDescent="0.2">
      <c r="A927" t="s">
        <v>5126</v>
      </c>
      <c r="B927" t="s">
        <v>5127</v>
      </c>
      <c r="J927">
        <v>1.1233139231938631</v>
      </c>
      <c r="K927">
        <v>1.207196747906337</v>
      </c>
      <c r="L927">
        <v>0.10389966241247996</v>
      </c>
      <c r="M927">
        <v>0.49154418265126332</v>
      </c>
    </row>
    <row r="928" spans="1:13" x14ac:dyDescent="0.2">
      <c r="A928" t="s">
        <v>5128</v>
      </c>
      <c r="B928" t="s">
        <v>5129</v>
      </c>
      <c r="I928" t="s">
        <v>5130</v>
      </c>
      <c r="J928">
        <v>1.2161299103022611</v>
      </c>
      <c r="K928">
        <v>1.0994750807568066</v>
      </c>
      <c r="L928">
        <v>-0.14548244326666532</v>
      </c>
      <c r="M928">
        <v>0.17767435256959868</v>
      </c>
    </row>
    <row r="929" spans="1:13" x14ac:dyDescent="0.2">
      <c r="A929" t="s">
        <v>3567</v>
      </c>
      <c r="B929" t="s">
        <v>5131</v>
      </c>
      <c r="I929" t="s">
        <v>5132</v>
      </c>
      <c r="J929">
        <v>1.106837991296143</v>
      </c>
      <c r="K929">
        <v>1.0943927277935706</v>
      </c>
      <c r="L929">
        <v>-1.631352051764012E-2</v>
      </c>
      <c r="M929">
        <v>0.79090097030580031</v>
      </c>
    </row>
    <row r="930" spans="1:13" x14ac:dyDescent="0.2">
      <c r="A930" t="s">
        <v>2765</v>
      </c>
      <c r="B930" t="s">
        <v>5133</v>
      </c>
      <c r="I930" t="s">
        <v>5134</v>
      </c>
      <c r="J930">
        <v>0.92111196006377849</v>
      </c>
      <c r="K930">
        <v>1.0660857514809792</v>
      </c>
      <c r="L930">
        <v>0.21087505716756388</v>
      </c>
      <c r="M930">
        <v>9.2798427936874123E-2</v>
      </c>
    </row>
    <row r="931" spans="1:13" x14ac:dyDescent="0.2">
      <c r="A931" t="s">
        <v>5135</v>
      </c>
      <c r="B931" t="s">
        <v>2503</v>
      </c>
      <c r="I931" t="s">
        <v>2504</v>
      </c>
      <c r="J931">
        <v>1.2836924828289582</v>
      </c>
      <c r="K931">
        <v>1.2540732292561543</v>
      </c>
      <c r="L931">
        <v>-3.3678042473232569E-2</v>
      </c>
      <c r="M931">
        <v>0.79240384222439397</v>
      </c>
    </row>
    <row r="932" spans="1:13" x14ac:dyDescent="0.2">
      <c r="A932" t="s">
        <v>5136</v>
      </c>
      <c r="B932" t="s">
        <v>5137</v>
      </c>
      <c r="I932" t="s">
        <v>5138</v>
      </c>
      <c r="J932">
        <v>1.605950245685609</v>
      </c>
      <c r="K932">
        <v>1.599310742750218</v>
      </c>
      <c r="L932">
        <v>-5.9769183812793279E-3</v>
      </c>
      <c r="M932">
        <v>0.96430235915271212</v>
      </c>
    </row>
    <row r="933" spans="1:13" x14ac:dyDescent="0.2">
      <c r="A933" t="s">
        <v>5139</v>
      </c>
      <c r="B933" t="s">
        <v>5137</v>
      </c>
      <c r="I933" t="s">
        <v>5138</v>
      </c>
      <c r="J933">
        <v>1.1243026130605813</v>
      </c>
      <c r="K933">
        <v>1.0771437965457005</v>
      </c>
      <c r="L933">
        <v>-6.1819538548939443E-2</v>
      </c>
      <c r="M933">
        <v>0.32679892821984524</v>
      </c>
    </row>
    <row r="934" spans="1:13" x14ac:dyDescent="0.2">
      <c r="A934" t="s">
        <v>3180</v>
      </c>
      <c r="B934" t="s">
        <v>3008</v>
      </c>
      <c r="I934" t="s">
        <v>3009</v>
      </c>
      <c r="J934">
        <v>1.6922553729148475</v>
      </c>
      <c r="K934">
        <v>1.661614994814695</v>
      </c>
      <c r="L934">
        <v>-2.6361156857683872E-2</v>
      </c>
      <c r="M934">
        <v>0.79129400719511667</v>
      </c>
    </row>
    <row r="935" spans="1:13" x14ac:dyDescent="0.2">
      <c r="A935" t="s">
        <v>3058</v>
      </c>
      <c r="B935" t="s">
        <v>2669</v>
      </c>
      <c r="I935" t="s">
        <v>2670</v>
      </c>
      <c r="J935">
        <v>1.587641912402066</v>
      </c>
      <c r="K935">
        <v>1.8989153178652474</v>
      </c>
      <c r="L935">
        <v>0.25829001605138902</v>
      </c>
      <c r="M935">
        <v>0.2633053073219534</v>
      </c>
    </row>
    <row r="936" spans="1:13" x14ac:dyDescent="0.2">
      <c r="A936" t="s">
        <v>2868</v>
      </c>
      <c r="B936" t="s">
        <v>248</v>
      </c>
      <c r="I936" t="s">
        <v>3315</v>
      </c>
      <c r="J936">
        <v>1.1565712497291571</v>
      </c>
      <c r="K936">
        <v>1.1167212364879506</v>
      </c>
      <c r="L936">
        <v>-5.0585049424189517E-2</v>
      </c>
      <c r="M936">
        <v>0.7123632571102636</v>
      </c>
    </row>
    <row r="937" spans="1:13" x14ac:dyDescent="0.2">
      <c r="A937" t="s">
        <v>5140</v>
      </c>
      <c r="B937" t="s">
        <v>5141</v>
      </c>
      <c r="I937" t="s">
        <v>5142</v>
      </c>
      <c r="J937">
        <v>0.59021499887174855</v>
      </c>
      <c r="K937">
        <v>0.585278867003028</v>
      </c>
      <c r="L937">
        <v>-1.211639640633006E-2</v>
      </c>
      <c r="M937">
        <v>0.94834935398455933</v>
      </c>
    </row>
    <row r="938" spans="1:13" x14ac:dyDescent="0.2">
      <c r="A938" t="s">
        <v>5143</v>
      </c>
      <c r="B938" t="s">
        <v>3326</v>
      </c>
      <c r="I938" t="s">
        <v>5144</v>
      </c>
      <c r="J938">
        <v>0.8780432943307368</v>
      </c>
      <c r="K938">
        <v>0.77174762714383283</v>
      </c>
      <c r="L938">
        <v>-0.1861629354863259</v>
      </c>
      <c r="M938">
        <v>0.47332323028518503</v>
      </c>
    </row>
    <row r="939" spans="1:13" x14ac:dyDescent="0.2">
      <c r="A939" t="s">
        <v>5145</v>
      </c>
      <c r="B939" t="s">
        <v>3538</v>
      </c>
      <c r="J939">
        <v>1.0807185697676698</v>
      </c>
      <c r="K939">
        <v>1.1644323028588972</v>
      </c>
      <c r="L939">
        <v>0.10763588800347225</v>
      </c>
      <c r="M939">
        <v>0.31486657761781145</v>
      </c>
    </row>
    <row r="940" spans="1:13" x14ac:dyDescent="0.2">
      <c r="A940" t="s">
        <v>2790</v>
      </c>
      <c r="B940" t="s">
        <v>1935</v>
      </c>
      <c r="I940" t="s">
        <v>1936</v>
      </c>
      <c r="J940">
        <v>1.0464879314501776</v>
      </c>
      <c r="K940">
        <v>1.0922544671047343</v>
      </c>
      <c r="L940">
        <v>6.1753332222964266E-2</v>
      </c>
      <c r="M940">
        <v>0.55037185482446493</v>
      </c>
    </row>
    <row r="941" spans="1:13" x14ac:dyDescent="0.2">
      <c r="A941" t="s">
        <v>5146</v>
      </c>
      <c r="B941" t="s">
        <v>5147</v>
      </c>
      <c r="I941" t="s">
        <v>5148</v>
      </c>
      <c r="J941">
        <v>1.1146300828177236</v>
      </c>
      <c r="K941">
        <v>1.2379574716581139</v>
      </c>
      <c r="L941">
        <v>0.15139675754487852</v>
      </c>
      <c r="M941">
        <v>0.40095383908079368</v>
      </c>
    </row>
    <row r="942" spans="1:13" x14ac:dyDescent="0.2">
      <c r="A942" t="s">
        <v>5149</v>
      </c>
      <c r="B942" t="s">
        <v>5150</v>
      </c>
      <c r="I942" t="s">
        <v>5151</v>
      </c>
      <c r="J942">
        <v>0.33476934497719851</v>
      </c>
      <c r="K942">
        <v>0.23347388022220372</v>
      </c>
      <c r="L942">
        <v>-0.51990626736569667</v>
      </c>
      <c r="M942">
        <v>0.81291850275977617</v>
      </c>
    </row>
    <row r="943" spans="1:13" x14ac:dyDescent="0.2">
      <c r="A943" t="s">
        <v>5152</v>
      </c>
      <c r="B943" t="s">
        <v>5153</v>
      </c>
      <c r="I943" t="s">
        <v>5154</v>
      </c>
      <c r="J943">
        <v>1.0852519890965717</v>
      </c>
      <c r="K943">
        <v>1.2397520384505301</v>
      </c>
      <c r="L943">
        <v>0.19202153066416597</v>
      </c>
      <c r="M943">
        <v>1.9832455515372639E-2</v>
      </c>
    </row>
    <row r="944" spans="1:13" x14ac:dyDescent="0.2">
      <c r="A944" t="s">
        <v>2232</v>
      </c>
      <c r="B944" t="s">
        <v>2207</v>
      </c>
      <c r="I944" t="s">
        <v>2208</v>
      </c>
      <c r="J944">
        <v>0.94090351268440542</v>
      </c>
      <c r="K944">
        <v>0.86415332921886467</v>
      </c>
      <c r="L944">
        <v>-0.12275946910446184</v>
      </c>
      <c r="M944">
        <v>0.25209970779624918</v>
      </c>
    </row>
    <row r="945" spans="1:13" x14ac:dyDescent="0.2">
      <c r="A945" t="s">
        <v>5155</v>
      </c>
      <c r="B945" t="s">
        <v>1895</v>
      </c>
      <c r="I945" t="s">
        <v>1896</v>
      </c>
      <c r="J945">
        <v>0.97411716333356768</v>
      </c>
      <c r="K945">
        <v>0.90623894258094184</v>
      </c>
      <c r="L945">
        <v>-0.10420381778405363</v>
      </c>
      <c r="M945">
        <v>0.13652246248328037</v>
      </c>
    </row>
    <row r="946" spans="1:13" x14ac:dyDescent="0.2">
      <c r="A946" t="s">
        <v>5156</v>
      </c>
      <c r="B946" t="s">
        <v>1841</v>
      </c>
      <c r="I946" t="s">
        <v>1842</v>
      </c>
      <c r="J946">
        <v>1.0158671448319885</v>
      </c>
      <c r="K946">
        <v>1.0226389211648863</v>
      </c>
      <c r="L946">
        <v>9.5851017892845808E-3</v>
      </c>
      <c r="M946">
        <v>0.88170966394174377</v>
      </c>
    </row>
    <row r="947" spans="1:13" x14ac:dyDescent="0.2">
      <c r="A947" t="s">
        <v>1304</v>
      </c>
      <c r="B947" t="s">
        <v>3288</v>
      </c>
      <c r="I947" t="s">
        <v>3289</v>
      </c>
      <c r="J947">
        <v>1.5142356655218761</v>
      </c>
      <c r="K947">
        <v>1.3735901785341023</v>
      </c>
      <c r="L947">
        <v>-0.14063812530578448</v>
      </c>
      <c r="M947">
        <v>0.21017681008282568</v>
      </c>
    </row>
    <row r="948" spans="1:13" x14ac:dyDescent="0.2">
      <c r="A948" t="s">
        <v>5157</v>
      </c>
      <c r="B948" t="s">
        <v>5158</v>
      </c>
      <c r="I948" t="s">
        <v>5159</v>
      </c>
      <c r="J948">
        <v>1.0560120944729796</v>
      </c>
      <c r="K948">
        <v>0.90274658676851482</v>
      </c>
      <c r="L948">
        <v>-0.22623339237928092</v>
      </c>
      <c r="M948">
        <v>0.12658566398308804</v>
      </c>
    </row>
    <row r="949" spans="1:13" x14ac:dyDescent="0.2">
      <c r="A949" t="s">
        <v>5160</v>
      </c>
      <c r="B949" t="s">
        <v>5161</v>
      </c>
      <c r="I949" t="s">
        <v>1055</v>
      </c>
      <c r="J949">
        <v>1.2361525969695353</v>
      </c>
      <c r="K949">
        <v>1.2353311903110495</v>
      </c>
      <c r="L949">
        <v>-9.5896996167405219E-4</v>
      </c>
      <c r="M949">
        <v>0.99835862797705477</v>
      </c>
    </row>
    <row r="950" spans="1:13" x14ac:dyDescent="0.2">
      <c r="A950" t="s">
        <v>2477</v>
      </c>
      <c r="B950" t="s">
        <v>5162</v>
      </c>
      <c r="I950" t="s">
        <v>5163</v>
      </c>
      <c r="J950">
        <v>1.155037160224323</v>
      </c>
      <c r="K950">
        <v>1.1210201317217501</v>
      </c>
      <c r="L950">
        <v>-4.312708037085014E-2</v>
      </c>
      <c r="M950">
        <v>0.71351293134172389</v>
      </c>
    </row>
    <row r="951" spans="1:13" x14ac:dyDescent="0.2">
      <c r="A951" t="s">
        <v>1574</v>
      </c>
      <c r="B951" t="s">
        <v>5164</v>
      </c>
      <c r="I951" t="s">
        <v>2350</v>
      </c>
      <c r="J951">
        <v>2.4013190323254912</v>
      </c>
      <c r="K951">
        <v>1.6305609135986736</v>
      </c>
      <c r="L951">
        <v>-0.55845875110520427</v>
      </c>
      <c r="M951">
        <v>1.0926454194178507E-2</v>
      </c>
    </row>
    <row r="952" spans="1:13" x14ac:dyDescent="0.2">
      <c r="A952" t="s">
        <v>3334</v>
      </c>
      <c r="B952" t="s">
        <v>5165</v>
      </c>
      <c r="I952" t="s">
        <v>5166</v>
      </c>
      <c r="J952">
        <v>0.98891834851454063</v>
      </c>
      <c r="K952">
        <v>0.96553537352800745</v>
      </c>
      <c r="L952">
        <v>-3.4522292702199718E-2</v>
      </c>
      <c r="M952">
        <v>0.82797971091799627</v>
      </c>
    </row>
    <row r="953" spans="1:13" x14ac:dyDescent="0.2">
      <c r="A953" t="s">
        <v>3160</v>
      </c>
      <c r="B953" t="s">
        <v>2970</v>
      </c>
      <c r="I953" t="s">
        <v>2971</v>
      </c>
      <c r="J953">
        <v>1.0812887511969937</v>
      </c>
      <c r="K953">
        <v>0.98535616092001255</v>
      </c>
      <c r="L953">
        <v>-0.13403464510913052</v>
      </c>
      <c r="M953">
        <v>9.7294549190796373E-2</v>
      </c>
    </row>
    <row r="954" spans="1:13" x14ac:dyDescent="0.2">
      <c r="A954" t="s">
        <v>5167</v>
      </c>
      <c r="B954" t="s">
        <v>2087</v>
      </c>
      <c r="I954" t="s">
        <v>2088</v>
      </c>
      <c r="J954">
        <v>1.2257149986431761</v>
      </c>
      <c r="K954">
        <v>1.2588295655561463</v>
      </c>
      <c r="L954">
        <v>3.8459403266301574E-2</v>
      </c>
      <c r="M954">
        <v>0.66613814485128187</v>
      </c>
    </row>
    <row r="955" spans="1:13" x14ac:dyDescent="0.2">
      <c r="A955" t="s">
        <v>5168</v>
      </c>
      <c r="B955" t="s">
        <v>5169</v>
      </c>
      <c r="I955" t="s">
        <v>5170</v>
      </c>
      <c r="J955">
        <v>1.4376978862154259</v>
      </c>
      <c r="K955">
        <v>1.3688419158983585</v>
      </c>
      <c r="L955">
        <v>-7.0804700750068478E-2</v>
      </c>
      <c r="M955">
        <v>0.44235560202237911</v>
      </c>
    </row>
    <row r="956" spans="1:13" x14ac:dyDescent="0.2">
      <c r="A956" t="s">
        <v>5171</v>
      </c>
      <c r="B956" t="s">
        <v>3437</v>
      </c>
      <c r="I956" t="s">
        <v>5172</v>
      </c>
      <c r="J956">
        <v>1.0082730777728244</v>
      </c>
      <c r="K956">
        <v>1.0278265044246042</v>
      </c>
      <c r="L956">
        <v>2.7710333194674988E-2</v>
      </c>
      <c r="M956">
        <v>0.82915682925107204</v>
      </c>
    </row>
    <row r="957" spans="1:13" x14ac:dyDescent="0.2">
      <c r="A957" t="s">
        <v>5173</v>
      </c>
      <c r="B957" t="s">
        <v>5174</v>
      </c>
      <c r="I957" t="s">
        <v>5175</v>
      </c>
      <c r="J957">
        <v>1.2089602260230032</v>
      </c>
      <c r="K957">
        <v>1.2915330665852613</v>
      </c>
      <c r="L957">
        <v>9.5317798978497861E-2</v>
      </c>
      <c r="M957">
        <v>0.54732468382763022</v>
      </c>
    </row>
    <row r="958" spans="1:13" x14ac:dyDescent="0.2">
      <c r="A958" t="s">
        <v>2502</v>
      </c>
      <c r="B958" t="s">
        <v>1433</v>
      </c>
      <c r="I958" t="s">
        <v>1434</v>
      </c>
      <c r="J958">
        <v>1.2418497838616716</v>
      </c>
      <c r="K958">
        <v>1.1857979106628243</v>
      </c>
      <c r="L958">
        <v>-6.6632513548807754E-2</v>
      </c>
      <c r="M958">
        <v>0.62659359962341599</v>
      </c>
    </row>
    <row r="959" spans="1:13" x14ac:dyDescent="0.2">
      <c r="A959" t="s">
        <v>5176</v>
      </c>
      <c r="B959" t="s">
        <v>5177</v>
      </c>
      <c r="I959" t="s">
        <v>3117</v>
      </c>
      <c r="J959">
        <v>1.3612412670168703</v>
      </c>
      <c r="K959">
        <v>1.2962321449837826</v>
      </c>
      <c r="L959">
        <v>-7.0598676727186824E-2</v>
      </c>
      <c r="M959">
        <v>0.71297921700048239</v>
      </c>
    </row>
    <row r="960" spans="1:13" x14ac:dyDescent="0.2">
      <c r="A960" t="s">
        <v>5178</v>
      </c>
      <c r="B960" t="s">
        <v>1643</v>
      </c>
      <c r="I960" t="s">
        <v>1644</v>
      </c>
      <c r="J960">
        <v>0.86928632827136276</v>
      </c>
      <c r="K960">
        <v>0.89498616957968735</v>
      </c>
      <c r="L960">
        <v>4.2033933502754049E-2</v>
      </c>
      <c r="M960">
        <v>0.81355544111174749</v>
      </c>
    </row>
    <row r="961" spans="1:13" x14ac:dyDescent="0.2">
      <c r="A961" t="s">
        <v>3007</v>
      </c>
      <c r="B961" t="s">
        <v>2013</v>
      </c>
      <c r="J961">
        <v>1.3174136484817505</v>
      </c>
      <c r="K961">
        <v>1.3047419876740747</v>
      </c>
      <c r="L961">
        <v>-1.3943859218337649E-2</v>
      </c>
      <c r="M961">
        <v>0.85421053054780482</v>
      </c>
    </row>
    <row r="962" spans="1:13" x14ac:dyDescent="0.2">
      <c r="A962" t="s">
        <v>2668</v>
      </c>
      <c r="B962" t="s">
        <v>5179</v>
      </c>
      <c r="I962" t="s">
        <v>5180</v>
      </c>
      <c r="J962">
        <v>1.1033625323928868</v>
      </c>
      <c r="K962">
        <v>1.0594276855663181</v>
      </c>
      <c r="L962">
        <v>-5.8621780303962423E-2</v>
      </c>
      <c r="M962">
        <v>0.4466689544186922</v>
      </c>
    </row>
    <row r="963" spans="1:13" x14ac:dyDescent="0.2">
      <c r="A963" t="s">
        <v>3314</v>
      </c>
      <c r="B963" t="s">
        <v>5181</v>
      </c>
      <c r="I963" t="s">
        <v>5182</v>
      </c>
      <c r="J963">
        <v>1.2689501049325027</v>
      </c>
      <c r="K963">
        <v>1.2471291697356361</v>
      </c>
      <c r="L963">
        <v>-2.5024445467254894E-2</v>
      </c>
      <c r="M963">
        <v>0.82999533790731128</v>
      </c>
    </row>
    <row r="964" spans="1:13" x14ac:dyDescent="0.2">
      <c r="A964" t="s">
        <v>5183</v>
      </c>
      <c r="B964" t="s">
        <v>5184</v>
      </c>
      <c r="I964" t="s">
        <v>5185</v>
      </c>
      <c r="J964">
        <v>0.78067794384472089</v>
      </c>
      <c r="K964">
        <v>0.71765969901786197</v>
      </c>
      <c r="L964">
        <v>-0.12142760357994743</v>
      </c>
      <c r="M964">
        <v>9.7818967509596955E-2</v>
      </c>
    </row>
    <row r="965" spans="1:13" x14ac:dyDescent="0.2">
      <c r="A965" t="s">
        <v>5186</v>
      </c>
      <c r="B965" t="s">
        <v>2250</v>
      </c>
      <c r="I965" t="s">
        <v>2251</v>
      </c>
      <c r="J965">
        <v>0.93768195812967758</v>
      </c>
      <c r="K965">
        <v>0.91790303182459676</v>
      </c>
      <c r="L965">
        <v>-3.075692011855688E-2</v>
      </c>
      <c r="M965">
        <v>0.67574844733315198</v>
      </c>
    </row>
    <row r="966" spans="1:13" x14ac:dyDescent="0.2">
      <c r="A966" t="s">
        <v>3597</v>
      </c>
      <c r="B966" t="s">
        <v>2808</v>
      </c>
      <c r="I966" t="s">
        <v>2809</v>
      </c>
      <c r="J966">
        <v>1.1983307952115252</v>
      </c>
      <c r="K966">
        <v>1.2849762592148466</v>
      </c>
      <c r="L966">
        <v>0.10071549067184823</v>
      </c>
      <c r="M966">
        <v>9.9018671418343668E-2</v>
      </c>
    </row>
    <row r="967" spans="1:13" x14ac:dyDescent="0.2">
      <c r="A967" t="s">
        <v>1934</v>
      </c>
      <c r="B967" t="s">
        <v>1008</v>
      </c>
      <c r="I967" t="s">
        <v>1009</v>
      </c>
      <c r="J967">
        <v>1.2081064919199287</v>
      </c>
      <c r="K967">
        <v>1.2485430639701502</v>
      </c>
      <c r="L967">
        <v>4.7497952012782785E-2</v>
      </c>
      <c r="M967">
        <v>0.70633605816413225</v>
      </c>
    </row>
    <row r="968" spans="1:13" x14ac:dyDescent="0.2">
      <c r="A968" t="s">
        <v>5187</v>
      </c>
      <c r="B968" t="s">
        <v>5188</v>
      </c>
      <c r="I968" t="s">
        <v>5189</v>
      </c>
      <c r="J968">
        <v>1.1318151071025928</v>
      </c>
      <c r="K968">
        <v>1.1509969399259139</v>
      </c>
      <c r="L968">
        <v>2.4245698594661452E-2</v>
      </c>
      <c r="M968">
        <v>0.88099290974462408</v>
      </c>
    </row>
    <row r="969" spans="1:13" x14ac:dyDescent="0.2">
      <c r="A969" t="s">
        <v>5190</v>
      </c>
      <c r="B969" t="s">
        <v>5191</v>
      </c>
      <c r="J969">
        <v>1.4320084082134754</v>
      </c>
      <c r="K969">
        <v>1.4022962478908829</v>
      </c>
      <c r="L969">
        <v>-3.0248799536372231E-2</v>
      </c>
      <c r="M969">
        <v>0.71090759069443044</v>
      </c>
    </row>
    <row r="970" spans="1:13" x14ac:dyDescent="0.2">
      <c r="A970" t="s">
        <v>2206</v>
      </c>
      <c r="B970" t="s">
        <v>3077</v>
      </c>
      <c r="I970" t="s">
        <v>3078</v>
      </c>
      <c r="J970">
        <v>0.87096806596989318</v>
      </c>
      <c r="K970">
        <v>0.87511639818357767</v>
      </c>
      <c r="L970">
        <v>6.8550974430798281E-3</v>
      </c>
      <c r="M970">
        <v>0.94967488849814929</v>
      </c>
    </row>
    <row r="971" spans="1:13" x14ac:dyDescent="0.2">
      <c r="A971" t="s">
        <v>1894</v>
      </c>
      <c r="B971" t="s">
        <v>5192</v>
      </c>
      <c r="I971" t="s">
        <v>5193</v>
      </c>
      <c r="J971">
        <v>1.1413645221088602</v>
      </c>
      <c r="K971">
        <v>1.1273323964311888</v>
      </c>
      <c r="L971">
        <v>-1.7846664415996222E-2</v>
      </c>
      <c r="M971">
        <v>0.86497461915705287</v>
      </c>
    </row>
    <row r="972" spans="1:13" x14ac:dyDescent="0.2">
      <c r="A972" t="s">
        <v>1840</v>
      </c>
      <c r="B972" t="s">
        <v>5194</v>
      </c>
      <c r="I972" t="s">
        <v>5195</v>
      </c>
      <c r="J972">
        <v>1.1486339107128569</v>
      </c>
      <c r="K972">
        <v>1.1389790783262663</v>
      </c>
      <c r="L972">
        <v>-1.2177812921667282E-2</v>
      </c>
      <c r="M972">
        <v>0.93073144087517157</v>
      </c>
    </row>
    <row r="973" spans="1:13" x14ac:dyDescent="0.2">
      <c r="A973" t="s">
        <v>3287</v>
      </c>
      <c r="B973" t="s">
        <v>2295</v>
      </c>
      <c r="I973" t="s">
        <v>2296</v>
      </c>
      <c r="J973">
        <v>1.0654327019935947</v>
      </c>
      <c r="K973">
        <v>0.91901846315589586</v>
      </c>
      <c r="L973">
        <v>-0.2132737174551172</v>
      </c>
      <c r="M973">
        <v>0.13516004430013756</v>
      </c>
    </row>
    <row r="974" spans="1:13" x14ac:dyDescent="0.2">
      <c r="A974" t="s">
        <v>5196</v>
      </c>
      <c r="B974" t="s">
        <v>2683</v>
      </c>
      <c r="I974" t="s">
        <v>2684</v>
      </c>
      <c r="J974">
        <v>0.94700255745370188</v>
      </c>
      <c r="K974">
        <v>1.1038698546820391</v>
      </c>
      <c r="L974">
        <v>0.22112986270146734</v>
      </c>
      <c r="M974">
        <v>0.37920925460234689</v>
      </c>
    </row>
    <row r="975" spans="1:13" x14ac:dyDescent="0.2">
      <c r="A975" t="s">
        <v>5197</v>
      </c>
      <c r="B975" t="s">
        <v>5198</v>
      </c>
      <c r="I975" t="s">
        <v>5199</v>
      </c>
      <c r="J975">
        <v>1.0244744044418517</v>
      </c>
      <c r="K975">
        <v>0.99815640650401061</v>
      </c>
      <c r="L975">
        <v>-3.7546138334525532E-2</v>
      </c>
      <c r="M975">
        <v>0.70972716190321328</v>
      </c>
    </row>
    <row r="976" spans="1:13" x14ac:dyDescent="0.2">
      <c r="A976" t="s">
        <v>5200</v>
      </c>
      <c r="B976" t="s">
        <v>5201</v>
      </c>
      <c r="I976" t="s">
        <v>5202</v>
      </c>
      <c r="J976">
        <v>1.0177071907018906</v>
      </c>
      <c r="K976">
        <v>0.94174022863122642</v>
      </c>
      <c r="L976">
        <v>-0.11192147241887265</v>
      </c>
      <c r="M976">
        <v>0.28599732663850813</v>
      </c>
    </row>
    <row r="977" spans="1:13" x14ac:dyDescent="0.2">
      <c r="A977" t="s">
        <v>5203</v>
      </c>
      <c r="B977" t="s">
        <v>5204</v>
      </c>
      <c r="I977" t="s">
        <v>5205</v>
      </c>
      <c r="J977">
        <v>1.0662330191059775</v>
      </c>
      <c r="K977">
        <v>1.0355410064816453</v>
      </c>
      <c r="L977">
        <v>-4.2138081174162151E-2</v>
      </c>
      <c r="M977">
        <v>0.64264495423882118</v>
      </c>
    </row>
    <row r="978" spans="1:13" x14ac:dyDescent="0.2">
      <c r="A978" t="s">
        <v>2969</v>
      </c>
      <c r="B978" t="s">
        <v>3169</v>
      </c>
      <c r="I978" t="s">
        <v>3170</v>
      </c>
      <c r="J978">
        <v>1.1872255083685754</v>
      </c>
      <c r="K978">
        <v>1.2569199870267487</v>
      </c>
      <c r="L978">
        <v>8.2298818931491907E-2</v>
      </c>
      <c r="M978">
        <v>0.38272679790765618</v>
      </c>
    </row>
    <row r="979" spans="1:13" x14ac:dyDescent="0.2">
      <c r="A979" t="s">
        <v>5206</v>
      </c>
      <c r="B979" t="s">
        <v>710</v>
      </c>
      <c r="I979" t="s">
        <v>711</v>
      </c>
      <c r="J979">
        <v>1.2010876558254302</v>
      </c>
      <c r="K979">
        <v>1.2818443978534504</v>
      </c>
      <c r="L979">
        <v>9.387970158926634E-2</v>
      </c>
      <c r="M979">
        <v>0.7693570442462847</v>
      </c>
    </row>
    <row r="980" spans="1:13" x14ac:dyDescent="0.2">
      <c r="A980" t="s">
        <v>2086</v>
      </c>
      <c r="B980" t="s">
        <v>2925</v>
      </c>
      <c r="I980" t="s">
        <v>2926</v>
      </c>
      <c r="J980">
        <v>1.3643892223262044</v>
      </c>
      <c r="K980">
        <v>1.3217772673054904</v>
      </c>
      <c r="L980">
        <v>-4.5776175099435656E-2</v>
      </c>
      <c r="M980">
        <v>0.41838308613613862</v>
      </c>
    </row>
    <row r="981" spans="1:13" x14ac:dyDescent="0.2">
      <c r="A981" t="s">
        <v>5207</v>
      </c>
      <c r="B981" t="s">
        <v>5208</v>
      </c>
      <c r="I981" t="s">
        <v>5209</v>
      </c>
      <c r="J981">
        <v>1.2261164242715321</v>
      </c>
      <c r="K981">
        <v>1.1283066069188694</v>
      </c>
      <c r="L981">
        <v>-0.11993681465158532</v>
      </c>
      <c r="M981">
        <v>0.14493263140324053</v>
      </c>
    </row>
    <row r="982" spans="1:13" x14ac:dyDescent="0.2">
      <c r="A982" t="s">
        <v>5210</v>
      </c>
      <c r="B982" t="s">
        <v>3269</v>
      </c>
      <c r="I982" t="s">
        <v>5211</v>
      </c>
      <c r="J982">
        <v>1.2805565497973832</v>
      </c>
      <c r="K982">
        <v>1.3257804773550887</v>
      </c>
      <c r="L982">
        <v>5.007094964609235E-2</v>
      </c>
      <c r="M982">
        <v>0.66743448975713748</v>
      </c>
    </row>
    <row r="983" spans="1:13" x14ac:dyDescent="0.2">
      <c r="A983" t="s">
        <v>5212</v>
      </c>
      <c r="B983" t="s">
        <v>3097</v>
      </c>
      <c r="I983" t="s">
        <v>3098</v>
      </c>
      <c r="J983">
        <v>0.92374065531269178</v>
      </c>
      <c r="K983">
        <v>0.90218355106536063</v>
      </c>
      <c r="L983">
        <v>-3.4066882268741716E-2</v>
      </c>
      <c r="M983">
        <v>0.64015722044302448</v>
      </c>
    </row>
    <row r="984" spans="1:13" x14ac:dyDescent="0.2">
      <c r="A984" t="s">
        <v>1432</v>
      </c>
      <c r="B984" t="s">
        <v>5213</v>
      </c>
      <c r="I984" t="s">
        <v>5214</v>
      </c>
      <c r="J984">
        <v>1.0393943575993461</v>
      </c>
      <c r="K984">
        <v>1.0272361697225041</v>
      </c>
      <c r="L984">
        <v>-1.6975225607906382E-2</v>
      </c>
      <c r="M984">
        <v>0.82958409527590793</v>
      </c>
    </row>
    <row r="985" spans="1:13" x14ac:dyDescent="0.2">
      <c r="A985" t="s">
        <v>5215</v>
      </c>
      <c r="B985" t="s">
        <v>5216</v>
      </c>
      <c r="I985" t="s">
        <v>5217</v>
      </c>
      <c r="J985">
        <v>1.0423584256099057</v>
      </c>
      <c r="K985">
        <v>1.0169275226440111</v>
      </c>
      <c r="L985">
        <v>-3.5634587716902102E-2</v>
      </c>
      <c r="M985">
        <v>0.47443506128595514</v>
      </c>
    </row>
    <row r="986" spans="1:13" x14ac:dyDescent="0.2">
      <c r="A986" t="s">
        <v>1642</v>
      </c>
      <c r="B986" t="s">
        <v>996</v>
      </c>
      <c r="I986" t="s">
        <v>997</v>
      </c>
      <c r="J986">
        <v>1.1377175880393067</v>
      </c>
      <c r="K986">
        <v>1.2002959920679801</v>
      </c>
      <c r="L986">
        <v>7.724773063818878E-2</v>
      </c>
      <c r="M986">
        <v>0.53175720493900291</v>
      </c>
    </row>
    <row r="987" spans="1:13" x14ac:dyDescent="0.2">
      <c r="A987" t="s">
        <v>2012</v>
      </c>
      <c r="B987" t="s">
        <v>5218</v>
      </c>
      <c r="I987" t="s">
        <v>5219</v>
      </c>
      <c r="J987">
        <v>1.2407912961633467</v>
      </c>
      <c r="K987">
        <v>1.2412425148958095</v>
      </c>
      <c r="L987">
        <v>5.2454646826416841E-4</v>
      </c>
      <c r="M987">
        <v>0.9993197231219948</v>
      </c>
    </row>
    <row r="988" spans="1:13" x14ac:dyDescent="0.2">
      <c r="A988" t="s">
        <v>5220</v>
      </c>
      <c r="B988" t="s">
        <v>3375</v>
      </c>
      <c r="I988" t="s">
        <v>3376</v>
      </c>
      <c r="J988">
        <v>0.93829093698576194</v>
      </c>
      <c r="K988">
        <v>0.932734273378796</v>
      </c>
      <c r="L988">
        <v>-8.5691999809649599E-3</v>
      </c>
      <c r="M988">
        <v>0.97624238943190078</v>
      </c>
    </row>
    <row r="989" spans="1:13" x14ac:dyDescent="0.2">
      <c r="A989" t="s">
        <v>5221</v>
      </c>
      <c r="B989" t="s">
        <v>2680</v>
      </c>
      <c r="I989" t="s">
        <v>2681</v>
      </c>
      <c r="J989">
        <v>1.11901409044428</v>
      </c>
      <c r="K989">
        <v>1.0933175503676953</v>
      </c>
      <c r="L989">
        <v>-3.3515714864444157E-2</v>
      </c>
      <c r="M989">
        <v>0.85723114543893453</v>
      </c>
    </row>
    <row r="990" spans="1:13" x14ac:dyDescent="0.2">
      <c r="A990" t="s">
        <v>5222</v>
      </c>
      <c r="B990" t="s">
        <v>2692</v>
      </c>
      <c r="I990" t="s">
        <v>2693</v>
      </c>
      <c r="J990">
        <v>0.87074682865948994</v>
      </c>
      <c r="K990">
        <v>0.81326255819318494</v>
      </c>
      <c r="L990">
        <v>-9.8532118225150983E-2</v>
      </c>
      <c r="M990">
        <v>0.14148059185984713</v>
      </c>
    </row>
    <row r="991" spans="1:13" x14ac:dyDescent="0.2">
      <c r="A991" t="s">
        <v>2249</v>
      </c>
      <c r="B991" t="s">
        <v>5223</v>
      </c>
      <c r="I991" t="s">
        <v>5224</v>
      </c>
      <c r="J991">
        <v>1.0388377268457158</v>
      </c>
      <c r="K991">
        <v>1.0748383852751016</v>
      </c>
      <c r="L991">
        <v>4.9149436207496032E-2</v>
      </c>
      <c r="M991">
        <v>0.22472457647960853</v>
      </c>
    </row>
    <row r="992" spans="1:13" x14ac:dyDescent="0.2">
      <c r="A992" t="s">
        <v>2807</v>
      </c>
      <c r="B992" t="s">
        <v>5223</v>
      </c>
      <c r="I992" t="s">
        <v>5224</v>
      </c>
      <c r="J992">
        <v>0.96978311668640071</v>
      </c>
      <c r="K992">
        <v>0.95820678073492938</v>
      </c>
      <c r="L992">
        <v>-1.7325114825597971E-2</v>
      </c>
      <c r="M992">
        <v>0.85630557673746321</v>
      </c>
    </row>
    <row r="993" spans="1:13" x14ac:dyDescent="0.2">
      <c r="A993" t="s">
        <v>1007</v>
      </c>
      <c r="B993" t="s">
        <v>2661</v>
      </c>
      <c r="I993" t="s">
        <v>2662</v>
      </c>
      <c r="J993">
        <v>1.0532400977995109</v>
      </c>
      <c r="K993">
        <v>1.0276762836185818</v>
      </c>
      <c r="L993">
        <v>-3.5448462774972107E-2</v>
      </c>
      <c r="M993">
        <v>0.61932219472511563</v>
      </c>
    </row>
    <row r="994" spans="1:13" x14ac:dyDescent="0.2">
      <c r="A994" t="s">
        <v>5225</v>
      </c>
      <c r="B994" t="s">
        <v>2763</v>
      </c>
      <c r="I994" t="s">
        <v>2764</v>
      </c>
      <c r="J994">
        <v>1.536715196077366</v>
      </c>
      <c r="K994">
        <v>1.4831245558021209</v>
      </c>
      <c r="L994">
        <v>-5.1210047580338078E-2</v>
      </c>
      <c r="M994">
        <v>0.54602400890834613</v>
      </c>
    </row>
    <row r="995" spans="1:13" x14ac:dyDescent="0.2">
      <c r="A995" t="s">
        <v>3076</v>
      </c>
      <c r="B995" t="s">
        <v>1385</v>
      </c>
      <c r="I995" t="s">
        <v>1386</v>
      </c>
      <c r="J995">
        <v>1.1592678048286444</v>
      </c>
      <c r="K995">
        <v>1.2405058985683839</v>
      </c>
      <c r="L995">
        <v>9.7714710437567631E-2</v>
      </c>
      <c r="M995">
        <v>0.28297735850568934</v>
      </c>
    </row>
    <row r="996" spans="1:13" x14ac:dyDescent="0.2">
      <c r="A996" t="s">
        <v>5226</v>
      </c>
      <c r="B996" t="s">
        <v>2084</v>
      </c>
      <c r="I996" t="s">
        <v>2085</v>
      </c>
      <c r="J996">
        <v>0.37285652063708008</v>
      </c>
      <c r="K996">
        <v>0.23715980661193722</v>
      </c>
      <c r="L996">
        <v>-0.65276104664976353</v>
      </c>
      <c r="M996">
        <v>0.83352019911831443</v>
      </c>
    </row>
    <row r="997" spans="1:13" x14ac:dyDescent="0.2">
      <c r="A997" t="s">
        <v>2294</v>
      </c>
      <c r="B997" t="s">
        <v>3220</v>
      </c>
      <c r="I997" t="s">
        <v>3221</v>
      </c>
      <c r="J997">
        <v>0.5253665156386943</v>
      </c>
      <c r="K997">
        <v>0.51454691149543186</v>
      </c>
      <c r="L997">
        <v>-3.002163855287638E-2</v>
      </c>
      <c r="M997">
        <v>0.86571819826415553</v>
      </c>
    </row>
    <row r="998" spans="1:13" x14ac:dyDescent="0.2">
      <c r="A998" t="s">
        <v>5227</v>
      </c>
      <c r="B998" t="s">
        <v>5228</v>
      </c>
      <c r="I998" t="s">
        <v>5229</v>
      </c>
      <c r="J998">
        <v>1.1133656154462441</v>
      </c>
      <c r="K998">
        <v>1.1163012793210616</v>
      </c>
      <c r="L998">
        <v>3.7990160513992114E-3</v>
      </c>
      <c r="M998">
        <v>0.9431732692839383</v>
      </c>
    </row>
    <row r="999" spans="1:13" x14ac:dyDescent="0.2">
      <c r="A999" t="s">
        <v>2682</v>
      </c>
      <c r="B999" t="s">
        <v>2717</v>
      </c>
      <c r="I999" t="s">
        <v>2718</v>
      </c>
      <c r="J999">
        <v>1.1110783838685963</v>
      </c>
      <c r="K999">
        <v>1.1738941964966119</v>
      </c>
      <c r="L999">
        <v>7.934178475613575E-2</v>
      </c>
      <c r="M999">
        <v>0.71103118611604177</v>
      </c>
    </row>
    <row r="1000" spans="1:13" x14ac:dyDescent="0.2">
      <c r="A1000" t="s">
        <v>5230</v>
      </c>
      <c r="B1000" t="s">
        <v>5231</v>
      </c>
      <c r="I1000" t="s">
        <v>5232</v>
      </c>
      <c r="J1000">
        <v>1.1579321703584715</v>
      </c>
      <c r="K1000">
        <v>1.1438703420969254</v>
      </c>
      <c r="L1000">
        <v>-1.7627213601020781E-2</v>
      </c>
      <c r="M1000">
        <v>0.85645739288668365</v>
      </c>
    </row>
    <row r="1001" spans="1:13" x14ac:dyDescent="0.2">
      <c r="A1001" t="s">
        <v>5233</v>
      </c>
      <c r="B1001" t="s">
        <v>5234</v>
      </c>
      <c r="I1001" t="s">
        <v>5235</v>
      </c>
      <c r="J1001">
        <v>1.1205260630661327</v>
      </c>
      <c r="K1001">
        <v>1.1755101004882551</v>
      </c>
      <c r="L1001">
        <v>6.9110729451625608E-2</v>
      </c>
      <c r="M1001">
        <v>0.55689983137592736</v>
      </c>
    </row>
    <row r="1002" spans="1:13" x14ac:dyDescent="0.2">
      <c r="A1002" t="s">
        <v>5236</v>
      </c>
      <c r="B1002" t="s">
        <v>5237</v>
      </c>
      <c r="I1002" t="s">
        <v>5238</v>
      </c>
      <c r="J1002">
        <v>1.2183279767943247</v>
      </c>
      <c r="K1002">
        <v>1.2970595297962195</v>
      </c>
      <c r="L1002">
        <v>9.0342132515167345E-2</v>
      </c>
      <c r="M1002">
        <v>0.60206948407728789</v>
      </c>
    </row>
    <row r="1003" spans="1:13" x14ac:dyDescent="0.2">
      <c r="A1003" t="s">
        <v>5239</v>
      </c>
      <c r="B1003" t="s">
        <v>2726</v>
      </c>
      <c r="J1003">
        <v>0.84278120370508691</v>
      </c>
      <c r="K1003">
        <v>0.82700430255645652</v>
      </c>
      <c r="L1003">
        <v>-2.726330336863456E-2</v>
      </c>
      <c r="M1003">
        <v>0.93127673410476941</v>
      </c>
    </row>
    <row r="1004" spans="1:13" x14ac:dyDescent="0.2">
      <c r="A1004" t="s">
        <v>3168</v>
      </c>
      <c r="B1004" t="s">
        <v>3608</v>
      </c>
      <c r="I1004" t="s">
        <v>3609</v>
      </c>
      <c r="J1004">
        <v>1.3538394948861627</v>
      </c>
      <c r="K1004">
        <v>1.312505881432509</v>
      </c>
      <c r="L1004">
        <v>-4.4732822011040618E-2</v>
      </c>
      <c r="M1004">
        <v>0.49678082610009855</v>
      </c>
    </row>
    <row r="1005" spans="1:13" x14ac:dyDescent="0.2">
      <c r="A1005" t="s">
        <v>5240</v>
      </c>
      <c r="B1005" t="s">
        <v>3471</v>
      </c>
      <c r="I1005" t="s">
        <v>3472</v>
      </c>
      <c r="J1005">
        <v>0.99992712240384829</v>
      </c>
      <c r="K1005">
        <v>0.9466425004693938</v>
      </c>
      <c r="L1005">
        <v>-7.9003256130850796E-2</v>
      </c>
      <c r="M1005">
        <v>0.39997883821670988</v>
      </c>
    </row>
    <row r="1006" spans="1:13" x14ac:dyDescent="0.2">
      <c r="A1006" t="s">
        <v>709</v>
      </c>
      <c r="B1006" t="s">
        <v>5241</v>
      </c>
      <c r="I1006" t="s">
        <v>5242</v>
      </c>
      <c r="J1006">
        <v>2.1165982094155944</v>
      </c>
      <c r="K1006">
        <v>2.1418510040013241</v>
      </c>
      <c r="L1006">
        <v>1.7110693001384947E-2</v>
      </c>
      <c r="M1006">
        <v>0.90122229202428994</v>
      </c>
    </row>
    <row r="1007" spans="1:13" x14ac:dyDescent="0.2">
      <c r="A1007" t="s">
        <v>2924</v>
      </c>
      <c r="B1007" t="s">
        <v>5243</v>
      </c>
      <c r="I1007" t="s">
        <v>5244</v>
      </c>
      <c r="J1007">
        <v>1.1086117216353935</v>
      </c>
      <c r="K1007">
        <v>1.0799631838282047</v>
      </c>
      <c r="L1007">
        <v>-3.7772035351942831E-2</v>
      </c>
      <c r="M1007">
        <v>0.75304966125020134</v>
      </c>
    </row>
    <row r="1008" spans="1:13" x14ac:dyDescent="0.2">
      <c r="A1008" t="s">
        <v>5245</v>
      </c>
      <c r="B1008" t="s">
        <v>5246</v>
      </c>
      <c r="I1008" t="s">
        <v>5247</v>
      </c>
      <c r="J1008">
        <v>1.5100743973015964</v>
      </c>
      <c r="K1008">
        <v>1.5712002802033775</v>
      </c>
      <c r="L1008">
        <v>5.7247463048031695E-2</v>
      </c>
      <c r="M1008">
        <v>0.61737052486039545</v>
      </c>
    </row>
    <row r="1009" spans="1:13" x14ac:dyDescent="0.2">
      <c r="A1009" t="s">
        <v>3268</v>
      </c>
      <c r="B1009" t="s">
        <v>5248</v>
      </c>
      <c r="I1009" t="s">
        <v>5249</v>
      </c>
      <c r="J1009">
        <v>0.98732762341068303</v>
      </c>
      <c r="K1009">
        <v>0.96124431497526808</v>
      </c>
      <c r="L1009">
        <v>-3.8625730746944947E-2</v>
      </c>
      <c r="M1009">
        <v>0.84521974995503135</v>
      </c>
    </row>
    <row r="1010" spans="1:13" x14ac:dyDescent="0.2">
      <c r="A1010" t="s">
        <v>5250</v>
      </c>
      <c r="B1010" t="s">
        <v>2737</v>
      </c>
      <c r="I1010" t="s">
        <v>2738</v>
      </c>
      <c r="J1010">
        <v>1.1714990729915453</v>
      </c>
      <c r="K1010">
        <v>1.1293610175021862</v>
      </c>
      <c r="L1010">
        <v>-5.2849073247744814E-2</v>
      </c>
      <c r="M1010">
        <v>0.43015039302740848</v>
      </c>
    </row>
    <row r="1011" spans="1:13" x14ac:dyDescent="0.2">
      <c r="A1011" t="s">
        <v>3096</v>
      </c>
      <c r="B1011" t="s">
        <v>5251</v>
      </c>
      <c r="I1011" t="s">
        <v>5252</v>
      </c>
      <c r="J1011">
        <v>1.1844095516499382</v>
      </c>
      <c r="K1011">
        <v>1.2176121977225702</v>
      </c>
      <c r="L1011">
        <v>3.9886686306758512E-2</v>
      </c>
      <c r="M1011">
        <v>0.85233812200616577</v>
      </c>
    </row>
    <row r="1012" spans="1:13" x14ac:dyDescent="0.2">
      <c r="A1012" t="s">
        <v>5253</v>
      </c>
      <c r="B1012" t="s">
        <v>1308</v>
      </c>
      <c r="I1012" t="s">
        <v>5254</v>
      </c>
      <c r="J1012">
        <v>0.96803860278738607</v>
      </c>
      <c r="K1012">
        <v>1.0010930148023991</v>
      </c>
      <c r="L1012">
        <v>4.8439541307261524E-2</v>
      </c>
      <c r="M1012">
        <v>0.68267008072983038</v>
      </c>
    </row>
    <row r="1013" spans="1:13" x14ac:dyDescent="0.2">
      <c r="A1013" t="s">
        <v>5255</v>
      </c>
      <c r="B1013" t="s">
        <v>2853</v>
      </c>
      <c r="I1013" t="s">
        <v>2854</v>
      </c>
      <c r="J1013">
        <v>1.1673440159715607</v>
      </c>
      <c r="K1013">
        <v>1.0986137738589297</v>
      </c>
      <c r="L1013">
        <v>-8.7545500693886863E-2</v>
      </c>
      <c r="M1013">
        <v>0.18187100394153757</v>
      </c>
    </row>
    <row r="1014" spans="1:13" x14ac:dyDescent="0.2">
      <c r="A1014" t="s">
        <v>995</v>
      </c>
      <c r="B1014" t="s">
        <v>3434</v>
      </c>
      <c r="I1014" t="s">
        <v>3435</v>
      </c>
      <c r="J1014">
        <v>1.3025733166233493</v>
      </c>
      <c r="K1014">
        <v>1.2244142748018567</v>
      </c>
      <c r="L1014">
        <v>-8.9272808603868561E-2</v>
      </c>
      <c r="M1014">
        <v>0.20976393470256161</v>
      </c>
    </row>
    <row r="1015" spans="1:13" x14ac:dyDescent="0.2">
      <c r="A1015" t="s">
        <v>3374</v>
      </c>
      <c r="B1015" t="s">
        <v>2372</v>
      </c>
      <c r="I1015" t="s">
        <v>5256</v>
      </c>
      <c r="J1015">
        <v>1.1916480493107782</v>
      </c>
      <c r="K1015">
        <v>1.1984032640940299</v>
      </c>
      <c r="L1015">
        <v>8.155256554145434E-3</v>
      </c>
      <c r="M1015">
        <v>0.94618083329636493</v>
      </c>
    </row>
    <row r="1016" spans="1:13" x14ac:dyDescent="0.2">
      <c r="A1016" t="s">
        <v>5257</v>
      </c>
      <c r="B1016" t="s">
        <v>5258</v>
      </c>
      <c r="I1016" t="s">
        <v>5259</v>
      </c>
      <c r="J1016">
        <v>1.3047286658506729</v>
      </c>
      <c r="K1016">
        <v>1.2980220318237454</v>
      </c>
      <c r="L1016">
        <v>-7.4349410987702641E-3</v>
      </c>
      <c r="M1016">
        <v>0.98416963987849582</v>
      </c>
    </row>
    <row r="1017" spans="1:13" x14ac:dyDescent="0.2">
      <c r="A1017" t="s">
        <v>2679</v>
      </c>
      <c r="B1017" t="s">
        <v>5260</v>
      </c>
      <c r="I1017" t="s">
        <v>5261</v>
      </c>
      <c r="J1017">
        <v>0.90937882981197238</v>
      </c>
      <c r="K1017">
        <v>0.93462727437702942</v>
      </c>
      <c r="L1017">
        <v>3.9509719900632595E-2</v>
      </c>
      <c r="M1017">
        <v>0.58650726149857735</v>
      </c>
    </row>
    <row r="1018" spans="1:13" x14ac:dyDescent="0.2">
      <c r="A1018" t="s">
        <v>2691</v>
      </c>
      <c r="B1018" t="s">
        <v>2769</v>
      </c>
      <c r="I1018" t="s">
        <v>2770</v>
      </c>
      <c r="J1018">
        <v>0.89528599709209422</v>
      </c>
      <c r="K1018">
        <v>0.94738136311884646</v>
      </c>
      <c r="L1018">
        <v>8.1596669829198443E-2</v>
      </c>
      <c r="M1018">
        <v>0.71204512472563863</v>
      </c>
    </row>
    <row r="1019" spans="1:13" x14ac:dyDescent="0.2">
      <c r="A1019" t="s">
        <v>5262</v>
      </c>
      <c r="B1019" t="s">
        <v>5263</v>
      </c>
      <c r="I1019" t="s">
        <v>5264</v>
      </c>
      <c r="J1019">
        <v>1.4019851405402326</v>
      </c>
      <c r="K1019">
        <v>1.2639251747691165</v>
      </c>
      <c r="L1019">
        <v>-0.14956000097645064</v>
      </c>
      <c r="M1019">
        <v>0.22591850151945989</v>
      </c>
    </row>
    <row r="1020" spans="1:13" x14ac:dyDescent="0.2">
      <c r="A1020" t="s">
        <v>2660</v>
      </c>
      <c r="B1020" t="s">
        <v>5263</v>
      </c>
      <c r="I1020" t="s">
        <v>5264</v>
      </c>
      <c r="J1020">
        <v>0.98374908363396829</v>
      </c>
      <c r="K1020">
        <v>0.9586072171342197</v>
      </c>
      <c r="L1020">
        <v>-3.7350585026451132E-2</v>
      </c>
      <c r="M1020">
        <v>0.57806854808188468</v>
      </c>
    </row>
    <row r="1021" spans="1:13" x14ac:dyDescent="0.2">
      <c r="A1021" t="s">
        <v>2762</v>
      </c>
      <c r="B1021" t="s">
        <v>2075</v>
      </c>
      <c r="I1021" t="s">
        <v>2076</v>
      </c>
      <c r="J1021">
        <v>0.99200386960308373</v>
      </c>
      <c r="K1021">
        <v>0.97027255111116395</v>
      </c>
      <c r="L1021">
        <v>-3.1955688706928199E-2</v>
      </c>
      <c r="M1021">
        <v>0.62316575362418547</v>
      </c>
    </row>
    <row r="1022" spans="1:13" x14ac:dyDescent="0.2">
      <c r="A1022" t="s">
        <v>5265</v>
      </c>
      <c r="B1022" t="s">
        <v>5266</v>
      </c>
      <c r="I1022" t="s">
        <v>5267</v>
      </c>
      <c r="J1022">
        <v>1.4127537488949309</v>
      </c>
      <c r="K1022">
        <v>1.3784049473736883</v>
      </c>
      <c r="L1022">
        <v>-3.5510232732540357E-2</v>
      </c>
      <c r="M1022">
        <v>0.85741598547207598</v>
      </c>
    </row>
    <row r="1023" spans="1:13" x14ac:dyDescent="0.2">
      <c r="A1023" t="s">
        <v>5268</v>
      </c>
      <c r="B1023" t="s">
        <v>5266</v>
      </c>
      <c r="I1023" t="s">
        <v>5267</v>
      </c>
      <c r="J1023">
        <v>1.0640538689672512</v>
      </c>
      <c r="K1023">
        <v>1.0625097162714097</v>
      </c>
      <c r="L1023">
        <v>-2.0951565649497987E-3</v>
      </c>
      <c r="M1023">
        <v>0.96289423380742778</v>
      </c>
    </row>
    <row r="1024" spans="1:13" x14ac:dyDescent="0.2">
      <c r="A1024" t="s">
        <v>1384</v>
      </c>
      <c r="B1024" t="s">
        <v>2266</v>
      </c>
      <c r="I1024" t="s">
        <v>2267</v>
      </c>
      <c r="J1024">
        <v>1.2810002181141444</v>
      </c>
      <c r="K1024">
        <v>1.2691026407503128</v>
      </c>
      <c r="L1024">
        <v>-1.3461967108254541E-2</v>
      </c>
      <c r="M1024">
        <v>0.93453319657384315</v>
      </c>
    </row>
    <row r="1025" spans="1:13" x14ac:dyDescent="0.2">
      <c r="A1025" t="s">
        <v>2083</v>
      </c>
      <c r="B1025" t="s">
        <v>3845</v>
      </c>
      <c r="I1025" t="s">
        <v>3846</v>
      </c>
      <c r="J1025">
        <v>1.4709526755493747</v>
      </c>
      <c r="K1025">
        <v>1.7003210863763254</v>
      </c>
      <c r="L1025">
        <v>0.2090563766936224</v>
      </c>
      <c r="M1025">
        <v>0.27151958363120088</v>
      </c>
    </row>
    <row r="1026" spans="1:13" x14ac:dyDescent="0.2">
      <c r="A1026" t="s">
        <v>5269</v>
      </c>
      <c r="B1026" t="s">
        <v>5270</v>
      </c>
      <c r="I1026" t="s">
        <v>5271</v>
      </c>
      <c r="J1026">
        <v>0.87090399900207016</v>
      </c>
      <c r="K1026">
        <v>0.91510728106651595</v>
      </c>
      <c r="L1026">
        <v>7.1427188000307812E-2</v>
      </c>
      <c r="M1026">
        <v>0.66738423906339173</v>
      </c>
    </row>
    <row r="1027" spans="1:13" x14ac:dyDescent="0.2">
      <c r="A1027" t="s">
        <v>3219</v>
      </c>
      <c r="B1027" t="s">
        <v>2954</v>
      </c>
      <c r="J1027">
        <v>0.92040449342645025</v>
      </c>
      <c r="K1027">
        <v>0.83245204910651749</v>
      </c>
      <c r="L1027">
        <v>-0.1449008543608816</v>
      </c>
      <c r="M1027">
        <v>0.41971676252807605</v>
      </c>
    </row>
    <row r="1028" spans="1:13" x14ac:dyDescent="0.2">
      <c r="A1028" t="s">
        <v>5272</v>
      </c>
      <c r="B1028" t="s">
        <v>5273</v>
      </c>
      <c r="J1028">
        <v>1.0993856352040965</v>
      </c>
      <c r="K1028">
        <v>1.1495358652255496</v>
      </c>
      <c r="L1028">
        <v>6.4353944410111649E-2</v>
      </c>
      <c r="M1028">
        <v>0.55742763611622581</v>
      </c>
    </row>
    <row r="1029" spans="1:13" x14ac:dyDescent="0.2">
      <c r="A1029" t="s">
        <v>2716</v>
      </c>
      <c r="B1029" t="s">
        <v>5274</v>
      </c>
      <c r="I1029" t="s">
        <v>5275</v>
      </c>
      <c r="J1029">
        <v>0.90539860750514267</v>
      </c>
      <c r="K1029">
        <v>0.85172263685744398</v>
      </c>
      <c r="L1029">
        <v>-8.8169393877908328E-2</v>
      </c>
      <c r="M1029">
        <v>0.74267118805855903</v>
      </c>
    </row>
    <row r="1030" spans="1:13" x14ac:dyDescent="0.2">
      <c r="A1030" t="s">
        <v>5276</v>
      </c>
      <c r="B1030" t="s">
        <v>5277</v>
      </c>
      <c r="I1030" t="s">
        <v>5278</v>
      </c>
      <c r="J1030">
        <v>1.2757029640464765</v>
      </c>
      <c r="K1030">
        <v>1.1967430918106381</v>
      </c>
      <c r="L1030">
        <v>-9.2178971512063668E-2</v>
      </c>
      <c r="M1030">
        <v>0.28153545392479717</v>
      </c>
    </row>
    <row r="1031" spans="1:13" x14ac:dyDescent="0.2">
      <c r="A1031" t="s">
        <v>5279</v>
      </c>
      <c r="B1031" t="s">
        <v>5280</v>
      </c>
      <c r="I1031" t="s">
        <v>5281</v>
      </c>
      <c r="J1031">
        <v>1.0566331675765901</v>
      </c>
      <c r="K1031">
        <v>1.0157561637166603</v>
      </c>
      <c r="L1031">
        <v>-5.6920482699033534E-2</v>
      </c>
      <c r="M1031">
        <v>0.56157248935030479</v>
      </c>
    </row>
    <row r="1032" spans="1:13" x14ac:dyDescent="0.2">
      <c r="A1032" t="s">
        <v>5282</v>
      </c>
      <c r="B1032" t="s">
        <v>5283</v>
      </c>
      <c r="I1032" t="s">
        <v>5284</v>
      </c>
      <c r="J1032">
        <v>1.3026199071910625</v>
      </c>
      <c r="K1032">
        <v>1.2342830781268679</v>
      </c>
      <c r="L1032">
        <v>-7.7742870780926759E-2</v>
      </c>
      <c r="M1032">
        <v>0.29381364737166499</v>
      </c>
    </row>
    <row r="1033" spans="1:13" x14ac:dyDescent="0.2">
      <c r="A1033" t="s">
        <v>2725</v>
      </c>
      <c r="B1033" t="s">
        <v>5285</v>
      </c>
      <c r="I1033" t="s">
        <v>5286</v>
      </c>
      <c r="J1033">
        <v>1.2479293646672778</v>
      </c>
      <c r="K1033">
        <v>1.1951535475440991</v>
      </c>
      <c r="L1033">
        <v>-6.2340296455407146E-2</v>
      </c>
      <c r="M1033">
        <v>0.27262220579619473</v>
      </c>
    </row>
    <row r="1034" spans="1:13" x14ac:dyDescent="0.2">
      <c r="A1034" t="s">
        <v>3607</v>
      </c>
      <c r="B1034" t="s">
        <v>3409</v>
      </c>
      <c r="I1034" t="s">
        <v>3410</v>
      </c>
      <c r="J1034">
        <v>1.0377622671334124</v>
      </c>
      <c r="K1034">
        <v>1.0320177029324469</v>
      </c>
      <c r="L1034">
        <v>-8.0082672409467152E-3</v>
      </c>
      <c r="M1034">
        <v>0.94639032561517944</v>
      </c>
    </row>
    <row r="1035" spans="1:13" x14ac:dyDescent="0.2">
      <c r="A1035" t="s">
        <v>5287</v>
      </c>
      <c r="B1035" t="s">
        <v>323</v>
      </c>
      <c r="I1035" t="s">
        <v>324</v>
      </c>
      <c r="J1035">
        <v>1.3013316847280541</v>
      </c>
      <c r="K1035">
        <v>1.2873786576506925</v>
      </c>
      <c r="L1035">
        <v>-1.5552267536144823E-2</v>
      </c>
      <c r="M1035">
        <v>0.89133232610321855</v>
      </c>
    </row>
    <row r="1036" spans="1:13" x14ac:dyDescent="0.2">
      <c r="A1036" t="s">
        <v>5288</v>
      </c>
      <c r="B1036" t="s">
        <v>5289</v>
      </c>
      <c r="I1036" t="s">
        <v>5290</v>
      </c>
      <c r="J1036">
        <v>1.0954692181159085</v>
      </c>
      <c r="K1036">
        <v>1.0657908306648309</v>
      </c>
      <c r="L1036">
        <v>-3.9624619919002409E-2</v>
      </c>
      <c r="M1036">
        <v>0.65733267906642368</v>
      </c>
    </row>
    <row r="1037" spans="1:13" x14ac:dyDescent="0.2">
      <c r="A1037" t="s">
        <v>5291</v>
      </c>
      <c r="B1037" t="s">
        <v>2542</v>
      </c>
      <c r="I1037" t="s">
        <v>2543</v>
      </c>
      <c r="J1037">
        <v>1.0575845654076887</v>
      </c>
      <c r="K1037">
        <v>1.0185533533035118</v>
      </c>
      <c r="L1037">
        <v>-5.4251474399264255E-2</v>
      </c>
      <c r="M1037">
        <v>0.62755601354109236</v>
      </c>
    </row>
    <row r="1038" spans="1:13" x14ac:dyDescent="0.2">
      <c r="A1038" t="s">
        <v>5292</v>
      </c>
      <c r="B1038" t="s">
        <v>3403</v>
      </c>
      <c r="I1038" t="s">
        <v>3404</v>
      </c>
      <c r="J1038">
        <v>1.2047060992527423</v>
      </c>
      <c r="K1038">
        <v>1.2578385221934001</v>
      </c>
      <c r="L1038">
        <v>6.226549620964817E-2</v>
      </c>
      <c r="M1038">
        <v>0.38254993739925308</v>
      </c>
    </row>
    <row r="1039" spans="1:13" x14ac:dyDescent="0.2">
      <c r="A1039" t="s">
        <v>2736</v>
      </c>
      <c r="B1039" t="s">
        <v>179</v>
      </c>
      <c r="J1039">
        <v>1.1209344570624065</v>
      </c>
      <c r="K1039">
        <v>0.92796216988972557</v>
      </c>
      <c r="L1039">
        <v>-0.2725640262776321</v>
      </c>
      <c r="M1039">
        <v>5.6412884332707487E-3</v>
      </c>
    </row>
    <row r="1040" spans="1:13" x14ac:dyDescent="0.2">
      <c r="A1040" t="s">
        <v>5293</v>
      </c>
      <c r="B1040" t="s">
        <v>5294</v>
      </c>
      <c r="I1040" t="s">
        <v>5295</v>
      </c>
      <c r="J1040">
        <v>1.0938723221398496</v>
      </c>
      <c r="K1040">
        <v>1.0767334404847861</v>
      </c>
      <c r="L1040">
        <v>-2.2783219199028832E-2</v>
      </c>
      <c r="M1040">
        <v>0.83067771159803239</v>
      </c>
    </row>
    <row r="1041" spans="1:13" x14ac:dyDescent="0.2">
      <c r="A1041" t="s">
        <v>5296</v>
      </c>
      <c r="B1041" t="s">
        <v>5297</v>
      </c>
      <c r="I1041" t="s">
        <v>5298</v>
      </c>
      <c r="J1041">
        <v>1.3289623058801379</v>
      </c>
      <c r="K1041">
        <v>1.3727904368567343</v>
      </c>
      <c r="L1041">
        <v>4.6811222664087868E-2</v>
      </c>
      <c r="M1041">
        <v>0.83241505088884116</v>
      </c>
    </row>
    <row r="1042" spans="1:13" x14ac:dyDescent="0.2">
      <c r="A1042" t="s">
        <v>5299</v>
      </c>
      <c r="B1042" t="s">
        <v>5297</v>
      </c>
      <c r="I1042" t="s">
        <v>5298</v>
      </c>
      <c r="J1042">
        <v>1.1609509187333906</v>
      </c>
      <c r="K1042">
        <v>1.1586093526924308</v>
      </c>
      <c r="L1042">
        <v>-2.9127648928505014E-3</v>
      </c>
      <c r="M1042">
        <v>0.95348111936736712</v>
      </c>
    </row>
    <row r="1043" spans="1:13" x14ac:dyDescent="0.2">
      <c r="A1043" t="s">
        <v>3433</v>
      </c>
      <c r="B1043" t="s">
        <v>3153</v>
      </c>
      <c r="I1043" t="s">
        <v>3154</v>
      </c>
      <c r="J1043">
        <v>1.0579093831526334</v>
      </c>
      <c r="K1043">
        <v>1.1159738215840627</v>
      </c>
      <c r="L1043">
        <v>7.7087128458024998E-2</v>
      </c>
      <c r="M1043">
        <v>0.66043159463525891</v>
      </c>
    </row>
    <row r="1044" spans="1:13" x14ac:dyDescent="0.2">
      <c r="A1044" t="s">
        <v>5300</v>
      </c>
      <c r="B1044" t="s">
        <v>1955</v>
      </c>
      <c r="I1044" t="s">
        <v>1956</v>
      </c>
      <c r="J1044">
        <v>1.1940300261149959</v>
      </c>
      <c r="K1044">
        <v>1.0268020981907497</v>
      </c>
      <c r="L1044">
        <v>-0.21768096725525926</v>
      </c>
      <c r="M1044">
        <v>0.40688103335267695</v>
      </c>
    </row>
    <row r="1045" spans="1:13" x14ac:dyDescent="0.2">
      <c r="A1045" t="s">
        <v>5301</v>
      </c>
      <c r="B1045" t="s">
        <v>5302</v>
      </c>
      <c r="I1045" t="s">
        <v>1012</v>
      </c>
      <c r="J1045">
        <v>1.2025115791924974</v>
      </c>
      <c r="K1045">
        <v>1.3281789240356443</v>
      </c>
      <c r="L1045">
        <v>0.14339872469139267</v>
      </c>
      <c r="M1045">
        <v>0.35548160950772101</v>
      </c>
    </row>
    <row r="1046" spans="1:13" x14ac:dyDescent="0.2">
      <c r="A1046" t="s">
        <v>5303</v>
      </c>
      <c r="B1046" t="s">
        <v>5304</v>
      </c>
      <c r="I1046" t="s">
        <v>5305</v>
      </c>
      <c r="J1046">
        <v>1.7303047313190476</v>
      </c>
      <c r="K1046">
        <v>1.8914715412039664</v>
      </c>
      <c r="L1046">
        <v>0.128482930585813</v>
      </c>
      <c r="M1046">
        <v>0.45327996892357736</v>
      </c>
    </row>
    <row r="1047" spans="1:13" x14ac:dyDescent="0.2">
      <c r="A1047" t="s">
        <v>5306</v>
      </c>
      <c r="B1047" t="s">
        <v>5304</v>
      </c>
      <c r="I1047" t="s">
        <v>5305</v>
      </c>
      <c r="J1047">
        <v>0.85079990486229595</v>
      </c>
      <c r="K1047">
        <v>0.73627119382185569</v>
      </c>
      <c r="L1047">
        <v>-0.20858261395600902</v>
      </c>
      <c r="M1047">
        <v>4.0693940995233865E-2</v>
      </c>
    </row>
    <row r="1048" spans="1:13" x14ac:dyDescent="0.2">
      <c r="A1048" t="s">
        <v>2768</v>
      </c>
      <c r="B1048" t="s">
        <v>2825</v>
      </c>
      <c r="I1048" t="s">
        <v>2826</v>
      </c>
      <c r="J1048">
        <v>1.2315845005651536</v>
      </c>
      <c r="K1048">
        <v>1.2047816494613979</v>
      </c>
      <c r="L1048">
        <v>-3.1743915366446857E-2</v>
      </c>
      <c r="M1048">
        <v>0.75206871836040812</v>
      </c>
    </row>
    <row r="1049" spans="1:13" x14ac:dyDescent="0.2">
      <c r="A1049" t="s">
        <v>5307</v>
      </c>
      <c r="B1049" t="s">
        <v>5308</v>
      </c>
      <c r="I1049" t="s">
        <v>5309</v>
      </c>
      <c r="J1049">
        <v>1.0302457089837205</v>
      </c>
      <c r="K1049">
        <v>1.0539297935251191</v>
      </c>
      <c r="L1049">
        <v>3.279031174845555E-2</v>
      </c>
      <c r="M1049">
        <v>0.82913095523835945</v>
      </c>
    </row>
    <row r="1050" spans="1:13" x14ac:dyDescent="0.2">
      <c r="A1050" t="s">
        <v>2074</v>
      </c>
      <c r="B1050" t="s">
        <v>5310</v>
      </c>
      <c r="I1050" t="s">
        <v>5311</v>
      </c>
      <c r="J1050">
        <v>1.0633450116245313</v>
      </c>
      <c r="K1050">
        <v>1.0810804859227794</v>
      </c>
      <c r="L1050">
        <v>2.3864167127448613E-2</v>
      </c>
      <c r="M1050">
        <v>0.88674695291304562</v>
      </c>
    </row>
    <row r="1051" spans="1:13" x14ac:dyDescent="0.2">
      <c r="A1051" t="s">
        <v>5312</v>
      </c>
      <c r="B1051" t="s">
        <v>5313</v>
      </c>
      <c r="C1051" s="4"/>
      <c r="G1051" s="4"/>
      <c r="I1051" s="4">
        <v>44813</v>
      </c>
      <c r="J1051">
        <v>1.2541384868755774</v>
      </c>
      <c r="K1051">
        <v>1.1801412448645749</v>
      </c>
      <c r="L1051">
        <v>-8.7737126503088209E-2</v>
      </c>
      <c r="M1051" s="4">
        <v>0.19508467678714417</v>
      </c>
    </row>
    <row r="1052" spans="1:13" x14ac:dyDescent="0.2">
      <c r="A1052" t="s">
        <v>2265</v>
      </c>
      <c r="B1052" t="s">
        <v>5314</v>
      </c>
      <c r="I1052" t="s">
        <v>5315</v>
      </c>
      <c r="J1052">
        <v>0.879861145701893</v>
      </c>
      <c r="K1052">
        <v>0.81177679984617823</v>
      </c>
      <c r="L1052">
        <v>-0.11619275525689141</v>
      </c>
      <c r="M1052">
        <v>0.13581303257364952</v>
      </c>
    </row>
    <row r="1053" spans="1:13" x14ac:dyDescent="0.2">
      <c r="A1053" t="s">
        <v>5316</v>
      </c>
      <c r="B1053" t="s">
        <v>5317</v>
      </c>
      <c r="I1053" t="s">
        <v>5318</v>
      </c>
      <c r="J1053">
        <v>1.1094557843874162</v>
      </c>
      <c r="K1053">
        <v>1.130489064020622</v>
      </c>
      <c r="L1053">
        <v>2.7094863657234035E-2</v>
      </c>
      <c r="M1053">
        <v>0.85363259305280725</v>
      </c>
    </row>
    <row r="1054" spans="1:13" x14ac:dyDescent="0.2">
      <c r="A1054" t="s">
        <v>2953</v>
      </c>
      <c r="B1054" t="s">
        <v>5319</v>
      </c>
      <c r="J1054">
        <v>0.95019681835207093</v>
      </c>
      <c r="K1054">
        <v>0.88827880959387606</v>
      </c>
      <c r="L1054">
        <v>-9.7213800702958139E-2</v>
      </c>
      <c r="M1054">
        <v>0.75213257274561451</v>
      </c>
    </row>
    <row r="1055" spans="1:13" x14ac:dyDescent="0.2">
      <c r="A1055" t="s">
        <v>5320</v>
      </c>
      <c r="B1055" t="s">
        <v>2844</v>
      </c>
      <c r="I1055" t="s">
        <v>2845</v>
      </c>
      <c r="J1055">
        <v>1.1319878126209664</v>
      </c>
      <c r="K1055">
        <v>1.1109762623543331</v>
      </c>
      <c r="L1055">
        <v>-2.7030433941128529E-2</v>
      </c>
      <c r="M1055">
        <v>0.86663258342233052</v>
      </c>
    </row>
    <row r="1056" spans="1:13" x14ac:dyDescent="0.2">
      <c r="A1056" t="s">
        <v>5321</v>
      </c>
      <c r="B1056" t="s">
        <v>811</v>
      </c>
      <c r="I1056" t="s">
        <v>5322</v>
      </c>
      <c r="J1056">
        <v>0.66217354652645377</v>
      </c>
      <c r="K1056">
        <v>0.59560959476916586</v>
      </c>
      <c r="L1056">
        <v>-0.15284238229298738</v>
      </c>
      <c r="M1056">
        <v>0.68463174925266213</v>
      </c>
    </row>
    <row r="1057" spans="1:13" x14ac:dyDescent="0.2">
      <c r="A1057" t="s">
        <v>5323</v>
      </c>
      <c r="B1057" t="s">
        <v>5324</v>
      </c>
      <c r="I1057" t="s">
        <v>5325</v>
      </c>
      <c r="J1057">
        <v>1.0406199494866502</v>
      </c>
      <c r="K1057">
        <v>1.0343883013602455</v>
      </c>
      <c r="L1057">
        <v>-8.6654063891399048E-3</v>
      </c>
      <c r="M1057">
        <v>0.97127746652291957</v>
      </c>
    </row>
    <row r="1058" spans="1:13" x14ac:dyDescent="0.2">
      <c r="A1058" t="s">
        <v>5326</v>
      </c>
      <c r="B1058" t="s">
        <v>2114</v>
      </c>
      <c r="I1058" t="s">
        <v>2115</v>
      </c>
      <c r="J1058">
        <v>1.2056960667730379</v>
      </c>
      <c r="K1058">
        <v>1.2361401917692747</v>
      </c>
      <c r="L1058">
        <v>3.5976092989115097E-2</v>
      </c>
      <c r="M1058">
        <v>0.55310319508414207</v>
      </c>
    </row>
    <row r="1059" spans="1:13" x14ac:dyDescent="0.2">
      <c r="A1059" t="s">
        <v>5327</v>
      </c>
      <c r="B1059" t="s">
        <v>2987</v>
      </c>
      <c r="I1059" t="s">
        <v>2988</v>
      </c>
      <c r="J1059">
        <v>0.96107017762230429</v>
      </c>
      <c r="K1059">
        <v>0.95171370575986936</v>
      </c>
      <c r="L1059">
        <v>-1.4114133160390601E-2</v>
      </c>
      <c r="M1059">
        <v>0.84398993017384116</v>
      </c>
    </row>
    <row r="1060" spans="1:13" x14ac:dyDescent="0.2">
      <c r="A1060" t="s">
        <v>3118</v>
      </c>
      <c r="B1060" t="s">
        <v>1270</v>
      </c>
      <c r="J1060">
        <v>1.143592718670146</v>
      </c>
      <c r="K1060">
        <v>1.110352012207785</v>
      </c>
      <c r="L1060">
        <v>-4.2556216173298959E-2</v>
      </c>
      <c r="M1060">
        <v>0.73468056155771333</v>
      </c>
    </row>
    <row r="1061" spans="1:13" x14ac:dyDescent="0.2">
      <c r="A1061" t="s">
        <v>322</v>
      </c>
      <c r="B1061" t="s">
        <v>5328</v>
      </c>
      <c r="J1061">
        <v>1.0180472123717774</v>
      </c>
      <c r="K1061">
        <v>1.010005430649612</v>
      </c>
      <c r="L1061">
        <v>-1.1441418404704688E-2</v>
      </c>
      <c r="M1061">
        <v>0.9498164171794653</v>
      </c>
    </row>
    <row r="1062" spans="1:13" x14ac:dyDescent="0.2">
      <c r="A1062" t="s">
        <v>5329</v>
      </c>
      <c r="B1062" t="s">
        <v>5330</v>
      </c>
      <c r="I1062" t="s">
        <v>5331</v>
      </c>
      <c r="J1062">
        <v>1.496312284209272</v>
      </c>
      <c r="K1062">
        <v>1.5439524487554441</v>
      </c>
      <c r="L1062">
        <v>4.5217019807819579E-2</v>
      </c>
      <c r="M1062">
        <v>0.77541304871379524</v>
      </c>
    </row>
    <row r="1063" spans="1:13" x14ac:dyDescent="0.2">
      <c r="A1063" t="s">
        <v>2541</v>
      </c>
      <c r="B1063" t="s">
        <v>371</v>
      </c>
      <c r="I1063" t="s">
        <v>5332</v>
      </c>
      <c r="J1063">
        <v>1.3036091870411237</v>
      </c>
      <c r="K1063">
        <v>1.1775522525338717</v>
      </c>
      <c r="L1063">
        <v>-0.14672034525799443</v>
      </c>
      <c r="M1063">
        <v>0.1205284663896871</v>
      </c>
    </row>
    <row r="1064" spans="1:13" x14ac:dyDescent="0.2">
      <c r="A1064" t="s">
        <v>3402</v>
      </c>
      <c r="B1064" t="s">
        <v>5333</v>
      </c>
      <c r="I1064" t="s">
        <v>5334</v>
      </c>
      <c r="J1064">
        <v>1.0255805463116634</v>
      </c>
      <c r="K1064">
        <v>0.97001098358325655</v>
      </c>
      <c r="L1064">
        <v>-8.036781325666853E-2</v>
      </c>
      <c r="M1064">
        <v>0.4349619115056807</v>
      </c>
    </row>
    <row r="1065" spans="1:13" x14ac:dyDescent="0.2">
      <c r="A1065" t="s">
        <v>5335</v>
      </c>
      <c r="B1065" t="s">
        <v>5336</v>
      </c>
      <c r="I1065" t="s">
        <v>5337</v>
      </c>
      <c r="J1065">
        <v>1.0343951884007132</v>
      </c>
      <c r="K1065">
        <v>1.1347184464127373</v>
      </c>
      <c r="L1065">
        <v>0.13354690178628842</v>
      </c>
      <c r="M1065">
        <v>0.19388337706386599</v>
      </c>
    </row>
    <row r="1066" spans="1:13" x14ac:dyDescent="0.2">
      <c r="A1066" t="s">
        <v>5338</v>
      </c>
      <c r="B1066" t="s">
        <v>5339</v>
      </c>
      <c r="I1066" t="s">
        <v>5340</v>
      </c>
      <c r="J1066">
        <v>0.98934210295996783</v>
      </c>
      <c r="K1066">
        <v>1.0090307494079511</v>
      </c>
      <c r="L1066">
        <v>2.8428760609483326E-2</v>
      </c>
      <c r="M1066">
        <v>0.82861988069991466</v>
      </c>
    </row>
    <row r="1067" spans="1:13" x14ac:dyDescent="0.2">
      <c r="A1067" t="s">
        <v>3152</v>
      </c>
      <c r="B1067" t="s">
        <v>5341</v>
      </c>
      <c r="I1067" t="s">
        <v>5342</v>
      </c>
      <c r="J1067">
        <v>0.95510281919673168</v>
      </c>
      <c r="K1067">
        <v>0.7887814949317572</v>
      </c>
      <c r="L1067">
        <v>-0.27603034520031761</v>
      </c>
      <c r="M1067">
        <v>0.31525605471038326</v>
      </c>
    </row>
    <row r="1068" spans="1:13" x14ac:dyDescent="0.2">
      <c r="A1068" t="s">
        <v>1954</v>
      </c>
      <c r="B1068" t="s">
        <v>5343</v>
      </c>
      <c r="I1068" t="s">
        <v>5344</v>
      </c>
      <c r="J1068">
        <v>1.7439177977466849</v>
      </c>
      <c r="K1068">
        <v>1.3288714743204819</v>
      </c>
      <c r="L1068">
        <v>-0.39213046115939021</v>
      </c>
      <c r="M1068">
        <v>2.1343773546782709E-2</v>
      </c>
    </row>
    <row r="1069" spans="1:13" x14ac:dyDescent="0.2">
      <c r="A1069" t="s">
        <v>5345</v>
      </c>
      <c r="B1069" t="s">
        <v>5346</v>
      </c>
      <c r="I1069" t="s">
        <v>5347</v>
      </c>
      <c r="J1069">
        <v>1.0267114407903046</v>
      </c>
      <c r="K1069">
        <v>0.97590539552018174</v>
      </c>
      <c r="L1069">
        <v>-7.3217561920182986E-2</v>
      </c>
      <c r="M1069">
        <v>0.66923723423642145</v>
      </c>
    </row>
    <row r="1070" spans="1:13" x14ac:dyDescent="0.2">
      <c r="A1070" t="s">
        <v>5348</v>
      </c>
      <c r="B1070" t="s">
        <v>2210</v>
      </c>
      <c r="J1070">
        <v>1.380516124763844</v>
      </c>
      <c r="K1070">
        <v>1.4442506597663802</v>
      </c>
      <c r="L1070">
        <v>6.5113414680836576E-2</v>
      </c>
      <c r="M1070">
        <v>0.52630689365173944</v>
      </c>
    </row>
    <row r="1071" spans="1:13" x14ac:dyDescent="0.2">
      <c r="A1071" t="s">
        <v>2824</v>
      </c>
      <c r="B1071" t="s">
        <v>5349</v>
      </c>
      <c r="I1071" t="s">
        <v>5350</v>
      </c>
      <c r="J1071">
        <v>1.1552082668205603</v>
      </c>
      <c r="K1071">
        <v>1.2160700718277184</v>
      </c>
      <c r="L1071">
        <v>7.4073389995640837E-2</v>
      </c>
      <c r="M1071">
        <v>0.47288420302952705</v>
      </c>
    </row>
    <row r="1072" spans="1:13" x14ac:dyDescent="0.2">
      <c r="A1072" t="s">
        <v>5351</v>
      </c>
      <c r="B1072" t="s">
        <v>5352</v>
      </c>
      <c r="I1072" t="s">
        <v>5353</v>
      </c>
      <c r="J1072">
        <v>1.1157183256168668</v>
      </c>
      <c r="K1072">
        <v>1.1746236100236009</v>
      </c>
      <c r="L1072">
        <v>7.4225691347978004E-2</v>
      </c>
      <c r="M1072">
        <v>0.15667919840494268</v>
      </c>
    </row>
    <row r="1073" spans="1:13" x14ac:dyDescent="0.2">
      <c r="A1073" t="s">
        <v>5354</v>
      </c>
      <c r="B1073" t="s">
        <v>5355</v>
      </c>
      <c r="I1073" t="s">
        <v>5356</v>
      </c>
      <c r="J1073">
        <v>0.43089329795275422</v>
      </c>
      <c r="K1073">
        <v>0.3300010307589028</v>
      </c>
      <c r="L1073">
        <v>-0.38486012842975792</v>
      </c>
      <c r="M1073">
        <v>0.83457951237900962</v>
      </c>
    </row>
    <row r="1074" spans="1:13" x14ac:dyDescent="0.2">
      <c r="A1074" t="s">
        <v>5357</v>
      </c>
      <c r="B1074" t="s">
        <v>1795</v>
      </c>
      <c r="I1074" t="s">
        <v>5358</v>
      </c>
      <c r="J1074">
        <v>1.1733920455908537</v>
      </c>
      <c r="K1074">
        <v>1.1329033640194097</v>
      </c>
      <c r="L1074">
        <v>-5.0660311763508596E-2</v>
      </c>
      <c r="M1074">
        <v>0.59266395396548632</v>
      </c>
    </row>
    <row r="1075" spans="1:13" x14ac:dyDescent="0.2">
      <c r="A1075" t="s">
        <v>5359</v>
      </c>
      <c r="B1075" t="s">
        <v>3722</v>
      </c>
      <c r="I1075" t="s">
        <v>3723</v>
      </c>
      <c r="J1075">
        <v>1.0140027718461668</v>
      </c>
      <c r="K1075">
        <v>0.95627564279513089</v>
      </c>
      <c r="L1075">
        <v>-8.4563161463098724E-2</v>
      </c>
      <c r="M1075">
        <v>0.44751555655209713</v>
      </c>
    </row>
    <row r="1076" spans="1:13" x14ac:dyDescent="0.2">
      <c r="A1076" t="s">
        <v>5360</v>
      </c>
      <c r="B1076" t="s">
        <v>5361</v>
      </c>
      <c r="I1076" t="s">
        <v>5362</v>
      </c>
      <c r="J1076">
        <v>0.99784863799227075</v>
      </c>
      <c r="K1076">
        <v>0.99475849983571418</v>
      </c>
      <c r="L1076">
        <v>-4.4746708805837561E-3</v>
      </c>
      <c r="M1076">
        <v>0.97248279450299313</v>
      </c>
    </row>
    <row r="1077" spans="1:13" x14ac:dyDescent="0.2">
      <c r="A1077" t="s">
        <v>5363</v>
      </c>
      <c r="B1077" t="s">
        <v>5364</v>
      </c>
      <c r="I1077" t="s">
        <v>5365</v>
      </c>
      <c r="J1077">
        <v>1.2097329755184716</v>
      </c>
      <c r="K1077">
        <v>1.2580109914967561</v>
      </c>
      <c r="L1077">
        <v>5.6455890972608919E-2</v>
      </c>
      <c r="M1077">
        <v>0.41213909612111005</v>
      </c>
    </row>
    <row r="1078" spans="1:13" x14ac:dyDescent="0.2">
      <c r="A1078" t="s">
        <v>5366</v>
      </c>
      <c r="B1078" t="s">
        <v>5367</v>
      </c>
      <c r="I1078" t="s">
        <v>5368</v>
      </c>
      <c r="J1078">
        <v>1.1751127002288331</v>
      </c>
      <c r="K1078">
        <v>1.1507419908466821</v>
      </c>
      <c r="L1078">
        <v>-3.0234724923880209E-2</v>
      </c>
      <c r="M1078">
        <v>0.85372510077282227</v>
      </c>
    </row>
    <row r="1079" spans="1:13" x14ac:dyDescent="0.2">
      <c r="A1079" t="s">
        <v>5369</v>
      </c>
      <c r="B1079" t="s">
        <v>2939</v>
      </c>
      <c r="I1079" t="s">
        <v>2940</v>
      </c>
      <c r="J1079">
        <v>1.7634087634048792</v>
      </c>
      <c r="K1079">
        <v>1.6389528068022696</v>
      </c>
      <c r="L1079">
        <v>-0.10559262140610497</v>
      </c>
      <c r="M1079">
        <v>0.49441538138045765</v>
      </c>
    </row>
    <row r="1080" spans="1:13" x14ac:dyDescent="0.2">
      <c r="A1080" t="s">
        <v>5370</v>
      </c>
      <c r="B1080" t="s">
        <v>5371</v>
      </c>
      <c r="I1080" t="s">
        <v>5372</v>
      </c>
      <c r="J1080">
        <v>1.0603582333325614</v>
      </c>
      <c r="K1080">
        <v>1.0330722804728161</v>
      </c>
      <c r="L1080">
        <v>-3.7610551740356268E-2</v>
      </c>
      <c r="M1080">
        <v>0.57979945537501099</v>
      </c>
    </row>
    <row r="1081" spans="1:13" x14ac:dyDescent="0.2">
      <c r="A1081" t="s">
        <v>5373</v>
      </c>
      <c r="B1081" t="s">
        <v>4006</v>
      </c>
      <c r="I1081" t="s">
        <v>4007</v>
      </c>
      <c r="J1081">
        <v>1.0608826515672951</v>
      </c>
      <c r="K1081">
        <v>0.99945811103209881</v>
      </c>
      <c r="L1081">
        <v>-8.6047075286803137E-2</v>
      </c>
      <c r="M1081">
        <v>0.3395354289792083</v>
      </c>
    </row>
    <row r="1082" spans="1:13" x14ac:dyDescent="0.2">
      <c r="A1082" t="s">
        <v>2113</v>
      </c>
      <c r="B1082" t="s">
        <v>2856</v>
      </c>
      <c r="I1082" t="s">
        <v>2857</v>
      </c>
      <c r="J1082">
        <v>1.6246240536230003</v>
      </c>
      <c r="K1082">
        <v>2.088150619976668</v>
      </c>
      <c r="L1082">
        <v>0.36211986871378143</v>
      </c>
      <c r="M1082">
        <v>1.5057925129623315E-2</v>
      </c>
    </row>
    <row r="1083" spans="1:13" x14ac:dyDescent="0.2">
      <c r="A1083" t="s">
        <v>2986</v>
      </c>
      <c r="B1083" t="s">
        <v>3400</v>
      </c>
      <c r="I1083" t="s">
        <v>3401</v>
      </c>
      <c r="J1083">
        <v>1.2121230086716861</v>
      </c>
      <c r="K1083">
        <v>1.2229908135363328</v>
      </c>
      <c r="L1083">
        <v>1.2877453315993074E-2</v>
      </c>
      <c r="M1083">
        <v>0.93235657612270006</v>
      </c>
    </row>
    <row r="1084" spans="1:13" x14ac:dyDescent="0.2">
      <c r="A1084" t="s">
        <v>5374</v>
      </c>
      <c r="B1084" t="s">
        <v>5375</v>
      </c>
      <c r="I1084" t="s">
        <v>5376</v>
      </c>
      <c r="J1084">
        <v>0.76168516980933521</v>
      </c>
      <c r="K1084">
        <v>0.73502869489650546</v>
      </c>
      <c r="L1084">
        <v>-5.1394233727338395E-2</v>
      </c>
      <c r="M1084">
        <v>0.77343125884339559</v>
      </c>
    </row>
    <row r="1085" spans="1:13" x14ac:dyDescent="0.2">
      <c r="A1085" t="s">
        <v>1517</v>
      </c>
      <c r="B1085" t="s">
        <v>2401</v>
      </c>
      <c r="J1085">
        <v>1.0286481696350738</v>
      </c>
      <c r="K1085">
        <v>1.0479859145152459</v>
      </c>
      <c r="L1085">
        <v>2.6869707375057214E-2</v>
      </c>
      <c r="M1085">
        <v>0.76531517307187158</v>
      </c>
    </row>
    <row r="1086" spans="1:13" x14ac:dyDescent="0.2">
      <c r="A1086" t="s">
        <v>5377</v>
      </c>
      <c r="B1086" t="s">
        <v>2545</v>
      </c>
      <c r="I1086" t="s">
        <v>2546</v>
      </c>
      <c r="J1086">
        <v>1.2732846604568782</v>
      </c>
      <c r="K1086">
        <v>1.3140165112950002</v>
      </c>
      <c r="L1086">
        <v>4.5428414184483068E-2</v>
      </c>
      <c r="M1086">
        <v>0.73559596702781249</v>
      </c>
    </row>
    <row r="1087" spans="1:13" x14ac:dyDescent="0.2">
      <c r="A1087" t="s">
        <v>5378</v>
      </c>
      <c r="B1087" t="s">
        <v>2748</v>
      </c>
      <c r="I1087" t="s">
        <v>2749</v>
      </c>
      <c r="J1087">
        <v>1.5572836331448667</v>
      </c>
      <c r="K1087">
        <v>2.2781866419748944</v>
      </c>
      <c r="L1087">
        <v>0.54885421455087935</v>
      </c>
      <c r="M1087">
        <v>7.9912902758864354E-2</v>
      </c>
    </row>
    <row r="1088" spans="1:13" x14ac:dyDescent="0.2">
      <c r="A1088" t="s">
        <v>5379</v>
      </c>
      <c r="B1088" t="s">
        <v>5380</v>
      </c>
      <c r="I1088" t="s">
        <v>5381</v>
      </c>
      <c r="J1088">
        <v>1.0971602689608475</v>
      </c>
      <c r="K1088">
        <v>1.0547949672197405</v>
      </c>
      <c r="L1088">
        <v>-5.6811691738922747E-2</v>
      </c>
      <c r="M1088">
        <v>0.73444545499685843</v>
      </c>
    </row>
    <row r="1089" spans="1:13" x14ac:dyDescent="0.2">
      <c r="A1089" t="s">
        <v>5382</v>
      </c>
      <c r="B1089" t="s">
        <v>2865</v>
      </c>
      <c r="I1089" t="s">
        <v>2866</v>
      </c>
      <c r="J1089">
        <v>1.1521341328119494</v>
      </c>
      <c r="K1089">
        <v>1.1700553570023484</v>
      </c>
      <c r="L1089">
        <v>2.2268100588482456E-2</v>
      </c>
      <c r="M1089">
        <v>0.85327566347740036</v>
      </c>
    </row>
    <row r="1090" spans="1:13" x14ac:dyDescent="0.2">
      <c r="A1090" t="s">
        <v>5383</v>
      </c>
      <c r="B1090" t="s">
        <v>5384</v>
      </c>
      <c r="J1090">
        <v>1.0945106583896147</v>
      </c>
      <c r="K1090">
        <v>1.0747702680860158</v>
      </c>
      <c r="L1090">
        <v>-2.6257686598144252E-2</v>
      </c>
      <c r="M1090">
        <v>0.79818482555498405</v>
      </c>
    </row>
    <row r="1091" spans="1:13" x14ac:dyDescent="0.2">
      <c r="A1091" t="s">
        <v>5385</v>
      </c>
      <c r="B1091" t="s">
        <v>3020</v>
      </c>
      <c r="I1091" t="s">
        <v>3021</v>
      </c>
      <c r="J1091">
        <v>1.063082175571314</v>
      </c>
      <c r="K1091">
        <v>1.1310567656074286</v>
      </c>
      <c r="L1091">
        <v>8.9418216707789905E-2</v>
      </c>
      <c r="M1091">
        <v>0.55298756856072551</v>
      </c>
    </row>
    <row r="1092" spans="1:13" x14ac:dyDescent="0.2">
      <c r="A1092" t="s">
        <v>5386</v>
      </c>
      <c r="B1092" t="s">
        <v>1377</v>
      </c>
      <c r="J1092">
        <v>1.1160491968322741</v>
      </c>
      <c r="K1092">
        <v>1.119296475410573</v>
      </c>
      <c r="L1092">
        <v>4.1915986909620059E-3</v>
      </c>
      <c r="M1092">
        <v>0.95387340586859359</v>
      </c>
    </row>
    <row r="1093" spans="1:13" x14ac:dyDescent="0.2">
      <c r="A1093" t="s">
        <v>5387</v>
      </c>
      <c r="B1093" t="s">
        <v>581</v>
      </c>
      <c r="I1093" t="s">
        <v>582</v>
      </c>
      <c r="J1093">
        <v>1.8683884684071774</v>
      </c>
      <c r="K1093">
        <v>1.9158446721660005</v>
      </c>
      <c r="L1093">
        <v>3.6186152725095483E-2</v>
      </c>
      <c r="M1093">
        <v>0.83853354587692408</v>
      </c>
    </row>
    <row r="1094" spans="1:13" x14ac:dyDescent="0.2">
      <c r="A1094" t="s">
        <v>5388</v>
      </c>
      <c r="B1094" t="s">
        <v>5389</v>
      </c>
      <c r="I1094" t="s">
        <v>5390</v>
      </c>
      <c r="J1094">
        <v>1.2199015751073869</v>
      </c>
      <c r="K1094">
        <v>1.1747739711613516</v>
      </c>
      <c r="L1094">
        <v>-5.4381545916680152E-2</v>
      </c>
      <c r="M1094">
        <v>0.56581266162636823</v>
      </c>
    </row>
    <row r="1095" spans="1:13" x14ac:dyDescent="0.2">
      <c r="A1095" t="s">
        <v>5391</v>
      </c>
      <c r="B1095" t="s">
        <v>5392</v>
      </c>
      <c r="I1095" t="s">
        <v>5393</v>
      </c>
      <c r="J1095">
        <v>0.97883066162540022</v>
      </c>
      <c r="K1095">
        <v>0.88857018030966228</v>
      </c>
      <c r="L1095">
        <v>-0.13957356769437149</v>
      </c>
      <c r="M1095">
        <v>0.4366696102676047</v>
      </c>
    </row>
    <row r="1096" spans="1:13" x14ac:dyDescent="0.2">
      <c r="A1096" t="s">
        <v>5394</v>
      </c>
      <c r="B1096" t="s">
        <v>5395</v>
      </c>
      <c r="J1096">
        <v>0.98213320636278512</v>
      </c>
      <c r="K1096">
        <v>0.92349759545911714</v>
      </c>
      <c r="L1096">
        <v>-8.881050518399515E-2</v>
      </c>
      <c r="M1096">
        <v>0.19426178234606117</v>
      </c>
    </row>
    <row r="1097" spans="1:13" x14ac:dyDescent="0.2">
      <c r="A1097" t="s">
        <v>2209</v>
      </c>
      <c r="B1097" t="s">
        <v>5396</v>
      </c>
      <c r="I1097" t="s">
        <v>5397</v>
      </c>
      <c r="J1097">
        <v>0.99194829470496315</v>
      </c>
      <c r="K1097">
        <v>1.0879122471312785</v>
      </c>
      <c r="L1097">
        <v>0.13322536380372113</v>
      </c>
      <c r="M1097">
        <v>7.0288179444964557E-2</v>
      </c>
    </row>
    <row r="1098" spans="1:13" x14ac:dyDescent="0.2">
      <c r="A1098" t="s">
        <v>5398</v>
      </c>
      <c r="B1098" t="s">
        <v>5399</v>
      </c>
      <c r="I1098" t="s">
        <v>5400</v>
      </c>
      <c r="J1098">
        <v>0.930909508163688</v>
      </c>
      <c r="K1098">
        <v>0.93108831137008041</v>
      </c>
      <c r="L1098">
        <v>2.7707712355408854E-4</v>
      </c>
      <c r="M1098">
        <v>0.99986598197435561</v>
      </c>
    </row>
    <row r="1099" spans="1:13" x14ac:dyDescent="0.2">
      <c r="A1099" t="s">
        <v>5401</v>
      </c>
      <c r="B1099" t="s">
        <v>5402</v>
      </c>
      <c r="I1099" t="s">
        <v>5403</v>
      </c>
      <c r="J1099">
        <v>1.2035809265480322</v>
      </c>
      <c r="K1099">
        <v>1.6317839911528964</v>
      </c>
      <c r="L1099">
        <v>0.4391169427073317</v>
      </c>
      <c r="M1099">
        <v>3.2757540310675667E-2</v>
      </c>
    </row>
    <row r="1100" spans="1:13" x14ac:dyDescent="0.2">
      <c r="A1100" t="s">
        <v>5404</v>
      </c>
      <c r="B1100" t="s">
        <v>2219</v>
      </c>
      <c r="I1100" t="s">
        <v>2220</v>
      </c>
      <c r="J1100">
        <v>1.2208608671647199</v>
      </c>
      <c r="K1100">
        <v>1.3680619058299832</v>
      </c>
      <c r="L1100">
        <v>0.1642347187425261</v>
      </c>
      <c r="M1100">
        <v>0.35427916154453853</v>
      </c>
    </row>
    <row r="1101" spans="1:13" x14ac:dyDescent="0.2">
      <c r="A1101" t="s">
        <v>5405</v>
      </c>
      <c r="B1101" t="s">
        <v>5406</v>
      </c>
      <c r="I1101" t="s">
        <v>5407</v>
      </c>
      <c r="J1101">
        <v>1.7313195280249261</v>
      </c>
      <c r="K1101">
        <v>1.6956282408917587</v>
      </c>
      <c r="L1101">
        <v>-3.0052109520638252E-2</v>
      </c>
      <c r="M1101">
        <v>0.86334046319847702</v>
      </c>
    </row>
    <row r="1102" spans="1:13" x14ac:dyDescent="0.2">
      <c r="A1102" t="s">
        <v>1794</v>
      </c>
      <c r="B1102" t="s">
        <v>5408</v>
      </c>
      <c r="I1102" t="s">
        <v>5409</v>
      </c>
      <c r="J1102">
        <v>1.0481574705446097</v>
      </c>
      <c r="K1102">
        <v>1.0205073791857451</v>
      </c>
      <c r="L1102">
        <v>-3.8568862892896905E-2</v>
      </c>
      <c r="M1102">
        <v>0.45738706571048487</v>
      </c>
    </row>
    <row r="1103" spans="1:13" x14ac:dyDescent="0.2">
      <c r="A1103" t="s">
        <v>3721</v>
      </c>
      <c r="B1103" t="s">
        <v>2424</v>
      </c>
      <c r="I1103" t="s">
        <v>2425</v>
      </c>
      <c r="J1103">
        <v>0.82304042942802769</v>
      </c>
      <c r="K1103">
        <v>0.77801156152382311</v>
      </c>
      <c r="L1103">
        <v>-8.1171706193061452E-2</v>
      </c>
      <c r="M1103">
        <v>0.29240883041279581</v>
      </c>
    </row>
    <row r="1104" spans="1:13" x14ac:dyDescent="0.2">
      <c r="A1104" t="s">
        <v>5410</v>
      </c>
      <c r="B1104" t="s">
        <v>5411</v>
      </c>
      <c r="I1104" t="s">
        <v>5412</v>
      </c>
      <c r="J1104">
        <v>1.4268807968214097</v>
      </c>
      <c r="K1104">
        <v>1.3933739614028307</v>
      </c>
      <c r="L1104">
        <v>-3.4282307155605804E-2</v>
      </c>
      <c r="M1104">
        <v>0.74534396819321203</v>
      </c>
    </row>
    <row r="1105" spans="1:13" x14ac:dyDescent="0.2">
      <c r="A1105" t="s">
        <v>5413</v>
      </c>
      <c r="B1105" t="s">
        <v>5414</v>
      </c>
      <c r="I1105" t="s">
        <v>5415</v>
      </c>
      <c r="J1105">
        <v>1.0768919095357576</v>
      </c>
      <c r="K1105">
        <v>1.0395915882332907</v>
      </c>
      <c r="L1105">
        <v>-5.0856584539360011E-2</v>
      </c>
      <c r="M1105">
        <v>0.420461222992005</v>
      </c>
    </row>
    <row r="1106" spans="1:13" x14ac:dyDescent="0.2">
      <c r="A1106" t="s">
        <v>5416</v>
      </c>
      <c r="B1106" t="s">
        <v>3498</v>
      </c>
      <c r="I1106" t="s">
        <v>3499</v>
      </c>
      <c r="J1106">
        <v>1.0762753078252114</v>
      </c>
      <c r="K1106">
        <v>1.0552245403003899</v>
      </c>
      <c r="L1106">
        <v>-2.849714053168036E-2</v>
      </c>
      <c r="M1106">
        <v>0.73772435843399653</v>
      </c>
    </row>
    <row r="1107" spans="1:13" x14ac:dyDescent="0.2">
      <c r="A1107" t="s">
        <v>5417</v>
      </c>
      <c r="B1107" t="s">
        <v>2979</v>
      </c>
      <c r="I1107" t="s">
        <v>2980</v>
      </c>
      <c r="J1107">
        <v>0.94414450634656244</v>
      </c>
      <c r="K1107">
        <v>1.0616241169375682</v>
      </c>
      <c r="L1107">
        <v>0.16919345616524986</v>
      </c>
      <c r="M1107">
        <v>0.59352042098059621</v>
      </c>
    </row>
    <row r="1108" spans="1:13" x14ac:dyDescent="0.2">
      <c r="A1108" t="s">
        <v>5418</v>
      </c>
      <c r="B1108" t="s">
        <v>817</v>
      </c>
      <c r="I1108" t="s">
        <v>818</v>
      </c>
      <c r="J1108">
        <v>1.2166984602326125</v>
      </c>
      <c r="K1108">
        <v>1.2095716154635729</v>
      </c>
      <c r="L1108">
        <v>-8.4754729324533953E-3</v>
      </c>
      <c r="M1108">
        <v>0.95019203079229753</v>
      </c>
    </row>
    <row r="1109" spans="1:13" x14ac:dyDescent="0.2">
      <c r="A1109" t="s">
        <v>5419</v>
      </c>
      <c r="B1109" t="s">
        <v>3242</v>
      </c>
      <c r="J1109">
        <v>1.0203482906665298</v>
      </c>
      <c r="K1109">
        <v>0.97639939345697224</v>
      </c>
      <c r="L1109">
        <v>-6.3518388808350534E-2</v>
      </c>
      <c r="M1109">
        <v>0.22255790150600913</v>
      </c>
    </row>
    <row r="1110" spans="1:13" x14ac:dyDescent="0.2">
      <c r="A1110" t="s">
        <v>2938</v>
      </c>
      <c r="B1110" t="s">
        <v>1502</v>
      </c>
      <c r="I1110" t="s">
        <v>1503</v>
      </c>
      <c r="J1110">
        <v>1.3280528951442656</v>
      </c>
      <c r="K1110">
        <v>1.128488451217651</v>
      </c>
      <c r="L1110">
        <v>-0.23492095478669173</v>
      </c>
      <c r="M1110">
        <v>0.2265080331822579</v>
      </c>
    </row>
    <row r="1111" spans="1:13" x14ac:dyDescent="0.2">
      <c r="A1111" t="s">
        <v>4005</v>
      </c>
      <c r="B1111" t="s">
        <v>3596</v>
      </c>
      <c r="J1111">
        <v>1.1939135017650828</v>
      </c>
      <c r="K1111">
        <v>1.224391515764911</v>
      </c>
      <c r="L1111">
        <v>3.6366634978224288E-2</v>
      </c>
      <c r="M1111">
        <v>0.44174778904777001</v>
      </c>
    </row>
    <row r="1112" spans="1:13" x14ac:dyDescent="0.2">
      <c r="A1112" t="s">
        <v>2855</v>
      </c>
      <c r="B1112" t="s">
        <v>5420</v>
      </c>
      <c r="I1112" t="s">
        <v>5421</v>
      </c>
      <c r="J1112">
        <v>1.3542909758795725</v>
      </c>
      <c r="K1112">
        <v>1.2853859492182547</v>
      </c>
      <c r="L1112">
        <v>-7.5336134913748187E-2</v>
      </c>
      <c r="M1112">
        <v>0.34105999629939476</v>
      </c>
    </row>
    <row r="1113" spans="1:13" x14ac:dyDescent="0.2">
      <c r="A1113" t="s">
        <v>3399</v>
      </c>
      <c r="B1113" t="s">
        <v>3258</v>
      </c>
      <c r="J1113">
        <v>1.1699306797064686</v>
      </c>
      <c r="K1113">
        <v>1.1835502353403955</v>
      </c>
      <c r="L1113">
        <v>1.6697891699416861E-2</v>
      </c>
      <c r="M1113">
        <v>0.84356225941807672</v>
      </c>
    </row>
    <row r="1114" spans="1:13" x14ac:dyDescent="0.2">
      <c r="A1114" t="s">
        <v>5422</v>
      </c>
      <c r="B1114" t="s">
        <v>3770</v>
      </c>
      <c r="I1114" t="s">
        <v>3771</v>
      </c>
      <c r="J1114">
        <v>1.3356875635721053</v>
      </c>
      <c r="K1114">
        <v>1.3240848352488412</v>
      </c>
      <c r="L1114">
        <v>-1.2587020454737091E-2</v>
      </c>
      <c r="M1114">
        <v>0.86359597803995858</v>
      </c>
    </row>
    <row r="1115" spans="1:13" x14ac:dyDescent="0.2">
      <c r="A1115" t="s">
        <v>2400</v>
      </c>
      <c r="B1115" t="s">
        <v>5423</v>
      </c>
      <c r="I1115" t="s">
        <v>5424</v>
      </c>
      <c r="J1115">
        <v>1.3034571094030978</v>
      </c>
      <c r="K1115">
        <v>1.2108219081111797</v>
      </c>
      <c r="L1115">
        <v>-0.10635642735502925</v>
      </c>
      <c r="M1115">
        <v>0.32370862108516957</v>
      </c>
    </row>
    <row r="1116" spans="1:13" x14ac:dyDescent="0.2">
      <c r="A1116" t="s">
        <v>2544</v>
      </c>
      <c r="B1116" t="s">
        <v>3614</v>
      </c>
      <c r="I1116" t="s">
        <v>3615</v>
      </c>
      <c r="J1116">
        <v>1.1748992831328871</v>
      </c>
      <c r="K1116">
        <v>1.115824374647518</v>
      </c>
      <c r="L1116">
        <v>-7.4427116922495914E-2</v>
      </c>
      <c r="M1116">
        <v>0.3038997546937604</v>
      </c>
    </row>
    <row r="1117" spans="1:13" x14ac:dyDescent="0.2">
      <c r="A1117" t="s">
        <v>2747</v>
      </c>
      <c r="B1117" t="s">
        <v>5425</v>
      </c>
      <c r="I1117" t="s">
        <v>5426</v>
      </c>
      <c r="J1117">
        <v>1.1201561087802838</v>
      </c>
      <c r="K1117">
        <v>1.1292609889820049</v>
      </c>
      <c r="L1117">
        <v>1.1679147690745214E-2</v>
      </c>
      <c r="M1117">
        <v>0.95401797640900499</v>
      </c>
    </row>
    <row r="1118" spans="1:13" x14ac:dyDescent="0.2">
      <c r="A1118" t="s">
        <v>5427</v>
      </c>
      <c r="B1118" t="s">
        <v>20</v>
      </c>
      <c r="J1118">
        <v>0.95069578972915392</v>
      </c>
      <c r="K1118">
        <v>0.97584451746322864</v>
      </c>
      <c r="L1118">
        <v>3.7667528373010913E-2</v>
      </c>
      <c r="M1118">
        <v>0.50751210192160368</v>
      </c>
    </row>
    <row r="1119" spans="1:13" x14ac:dyDescent="0.2">
      <c r="A1119" t="s">
        <v>2864</v>
      </c>
      <c r="B1119" t="s">
        <v>2734</v>
      </c>
      <c r="I1119" t="s">
        <v>2735</v>
      </c>
      <c r="J1119">
        <v>1.1507841196196669</v>
      </c>
      <c r="K1119">
        <v>1.2576033016460277</v>
      </c>
      <c r="L1119">
        <v>0.12805969260244385</v>
      </c>
      <c r="M1119">
        <v>0.16648312335072749</v>
      </c>
    </row>
    <row r="1120" spans="1:13" x14ac:dyDescent="0.2">
      <c r="A1120" t="s">
        <v>5428</v>
      </c>
      <c r="B1120" t="s">
        <v>5429</v>
      </c>
      <c r="I1120" t="s">
        <v>5430</v>
      </c>
      <c r="J1120">
        <v>0.95072948137825808</v>
      </c>
      <c r="K1120">
        <v>0.939508850344972</v>
      </c>
      <c r="L1120">
        <v>-1.7128145820612617E-2</v>
      </c>
      <c r="M1120">
        <v>0.89462658938473871</v>
      </c>
    </row>
    <row r="1121" spans="1:13" x14ac:dyDescent="0.2">
      <c r="A1121" t="s">
        <v>5431</v>
      </c>
      <c r="B1121" t="s">
        <v>5432</v>
      </c>
      <c r="I1121" t="s">
        <v>5433</v>
      </c>
      <c r="J1121">
        <v>1.3555432210683702</v>
      </c>
      <c r="K1121">
        <v>1.4102247042060463</v>
      </c>
      <c r="L1121">
        <v>5.705394516115779E-2</v>
      </c>
      <c r="M1121">
        <v>0.19483436632035647</v>
      </c>
    </row>
    <row r="1122" spans="1:13" x14ac:dyDescent="0.2">
      <c r="A1122" t="s">
        <v>3019</v>
      </c>
      <c r="B1122" t="s">
        <v>1573</v>
      </c>
      <c r="J1122">
        <v>1.2113330138568974</v>
      </c>
      <c r="K1122">
        <v>1.4336200445679061</v>
      </c>
      <c r="L1122">
        <v>0.24306717574656259</v>
      </c>
      <c r="M1122">
        <v>0.16954718422505491</v>
      </c>
    </row>
    <row r="1123" spans="1:13" x14ac:dyDescent="0.2">
      <c r="A1123" t="s">
        <v>1376</v>
      </c>
      <c r="B1123" t="s">
        <v>5050</v>
      </c>
      <c r="I1123" t="s">
        <v>5434</v>
      </c>
      <c r="J1123">
        <v>1.1571052866511435</v>
      </c>
      <c r="K1123">
        <v>1.2119376630903265</v>
      </c>
      <c r="L1123">
        <v>6.6795351347175555E-2</v>
      </c>
      <c r="M1123">
        <v>0.32788854980085252</v>
      </c>
    </row>
    <row r="1124" spans="1:13" x14ac:dyDescent="0.2">
      <c r="A1124" t="s">
        <v>5435</v>
      </c>
      <c r="B1124" t="s">
        <v>5436</v>
      </c>
      <c r="I1124" t="s">
        <v>5437</v>
      </c>
      <c r="J1124">
        <v>1.0296541806331139</v>
      </c>
      <c r="K1124">
        <v>1.1407111351188921</v>
      </c>
      <c r="L1124">
        <v>0.14777362531822533</v>
      </c>
      <c r="M1124">
        <v>0.35742959506849242</v>
      </c>
    </row>
    <row r="1125" spans="1:13" x14ac:dyDescent="0.2">
      <c r="A1125" t="s">
        <v>5438</v>
      </c>
      <c r="B1125" t="s">
        <v>5439</v>
      </c>
      <c r="I1125" t="s">
        <v>5440</v>
      </c>
      <c r="J1125">
        <v>1.18201855260948</v>
      </c>
      <c r="K1125">
        <v>1.2553864691907066</v>
      </c>
      <c r="L1125">
        <v>8.6878884655676183E-2</v>
      </c>
      <c r="M1125">
        <v>0.28810554752251066</v>
      </c>
    </row>
    <row r="1126" spans="1:13" x14ac:dyDescent="0.2">
      <c r="A1126" t="s">
        <v>5441</v>
      </c>
      <c r="B1126" t="s">
        <v>2898</v>
      </c>
      <c r="I1126" t="s">
        <v>2899</v>
      </c>
      <c r="J1126">
        <v>0.76738074875162077</v>
      </c>
      <c r="K1126">
        <v>0.6828772036306453</v>
      </c>
      <c r="L1126">
        <v>-0.16831639908731713</v>
      </c>
      <c r="M1126">
        <v>0.4004413202279351</v>
      </c>
    </row>
    <row r="1127" spans="1:13" x14ac:dyDescent="0.2">
      <c r="A1127" t="s">
        <v>5442</v>
      </c>
      <c r="B1127" t="s">
        <v>2563</v>
      </c>
      <c r="I1127" t="s">
        <v>2564</v>
      </c>
      <c r="J1127">
        <v>0.96291217298215503</v>
      </c>
      <c r="K1127">
        <v>0.86197347583363559</v>
      </c>
      <c r="L1127">
        <v>-0.15976073996519882</v>
      </c>
      <c r="M1127">
        <v>0.77590266537997921</v>
      </c>
    </row>
    <row r="1128" spans="1:13" x14ac:dyDescent="0.2">
      <c r="A1128" t="s">
        <v>5443</v>
      </c>
      <c r="B1128" t="s">
        <v>3666</v>
      </c>
      <c r="I1128" t="s">
        <v>3667</v>
      </c>
      <c r="J1128">
        <v>1.1266515199581988</v>
      </c>
      <c r="K1128">
        <v>1.1171109597477</v>
      </c>
      <c r="L1128">
        <v>-1.2268858205171901E-2</v>
      </c>
      <c r="M1128">
        <v>0.93692391989460955</v>
      </c>
    </row>
    <row r="1129" spans="1:13" x14ac:dyDescent="0.2">
      <c r="A1129" t="s">
        <v>5444</v>
      </c>
      <c r="B1129" t="s">
        <v>5445</v>
      </c>
      <c r="I1129" t="s">
        <v>5446</v>
      </c>
      <c r="J1129">
        <v>1.0058264041707896</v>
      </c>
      <c r="K1129">
        <v>1.016652882187006</v>
      </c>
      <c r="L1129">
        <v>1.5445849502258467E-2</v>
      </c>
      <c r="M1129">
        <v>0.91042944582924012</v>
      </c>
    </row>
    <row r="1130" spans="1:13" x14ac:dyDescent="0.2">
      <c r="A1130" t="s">
        <v>5447</v>
      </c>
      <c r="B1130" t="s">
        <v>5448</v>
      </c>
      <c r="I1130" t="s">
        <v>5449</v>
      </c>
      <c r="J1130">
        <v>1.1992549326003463</v>
      </c>
      <c r="K1130">
        <v>1.1430077566081782</v>
      </c>
      <c r="L1130">
        <v>-6.9303179521265607E-2</v>
      </c>
      <c r="M1130">
        <v>0.34578908136939818</v>
      </c>
    </row>
    <row r="1131" spans="1:13" x14ac:dyDescent="0.2">
      <c r="A1131" t="s">
        <v>5450</v>
      </c>
      <c r="B1131" t="s">
        <v>5451</v>
      </c>
      <c r="I1131" t="s">
        <v>5452</v>
      </c>
      <c r="J1131">
        <v>1.4375637985936855</v>
      </c>
      <c r="K1131">
        <v>1.2349758245571836</v>
      </c>
      <c r="L1131">
        <v>-0.21914318338742048</v>
      </c>
      <c r="M1131">
        <v>0.10388813035140149</v>
      </c>
    </row>
    <row r="1132" spans="1:13" x14ac:dyDescent="0.2">
      <c r="A1132" t="s">
        <v>2423</v>
      </c>
      <c r="B1132" t="s">
        <v>2644</v>
      </c>
      <c r="I1132" t="s">
        <v>2645</v>
      </c>
      <c r="J1132">
        <v>1.1992860306833732</v>
      </c>
      <c r="K1132">
        <v>1.2160105779126393</v>
      </c>
      <c r="L1132">
        <v>1.9979994927424652E-2</v>
      </c>
      <c r="M1132">
        <v>0.56595578042833983</v>
      </c>
    </row>
    <row r="1133" spans="1:13" x14ac:dyDescent="0.2">
      <c r="A1133" t="s">
        <v>5453</v>
      </c>
      <c r="B1133" t="s">
        <v>5454</v>
      </c>
      <c r="I1133" t="s">
        <v>5455</v>
      </c>
      <c r="J1133">
        <v>0.57419499335732738</v>
      </c>
      <c r="K1133">
        <v>0.37804763952251519</v>
      </c>
      <c r="L1133">
        <v>-0.60297270460533692</v>
      </c>
      <c r="M1133">
        <v>0.33925513607135688</v>
      </c>
    </row>
    <row r="1134" spans="1:13" x14ac:dyDescent="0.2">
      <c r="A1134" t="s">
        <v>5456</v>
      </c>
      <c r="B1134" t="s">
        <v>5457</v>
      </c>
      <c r="I1134" t="s">
        <v>5458</v>
      </c>
      <c r="J1134">
        <v>1.2097773707141026</v>
      </c>
      <c r="K1134">
        <v>1.2238224679542389</v>
      </c>
      <c r="L1134">
        <v>1.6652710763746647E-2</v>
      </c>
      <c r="M1134">
        <v>0.87460824586961761</v>
      </c>
    </row>
    <row r="1135" spans="1:13" x14ac:dyDescent="0.2">
      <c r="A1135" t="s">
        <v>5459</v>
      </c>
      <c r="B1135" t="s">
        <v>5460</v>
      </c>
      <c r="I1135" t="s">
        <v>5461</v>
      </c>
      <c r="J1135">
        <v>1.1890974208056859</v>
      </c>
      <c r="K1135">
        <v>1.2743732474527334</v>
      </c>
      <c r="L1135">
        <v>9.9920968646604796E-2</v>
      </c>
      <c r="M1135">
        <v>0.50042347860806269</v>
      </c>
    </row>
    <row r="1136" spans="1:13" x14ac:dyDescent="0.2">
      <c r="A1136" t="s">
        <v>3497</v>
      </c>
      <c r="B1136" t="s">
        <v>2093</v>
      </c>
      <c r="I1136" t="s">
        <v>2094</v>
      </c>
      <c r="J1136">
        <v>1.1056504685450941</v>
      </c>
      <c r="K1136">
        <v>1.0703759743531456</v>
      </c>
      <c r="L1136">
        <v>-4.6777736891643995E-2</v>
      </c>
      <c r="M1136">
        <v>0.54051859642258182</v>
      </c>
    </row>
    <row r="1137" spans="1:13" x14ac:dyDescent="0.2">
      <c r="A1137" t="s">
        <v>2978</v>
      </c>
      <c r="B1137" t="s">
        <v>1777</v>
      </c>
      <c r="I1137" t="s">
        <v>1778</v>
      </c>
      <c r="J1137">
        <v>1.2672684481093615</v>
      </c>
      <c r="K1137">
        <v>1.3373360500148399</v>
      </c>
      <c r="L1137">
        <v>7.7639869999688194E-2</v>
      </c>
      <c r="M1137">
        <v>0.58558029260362809</v>
      </c>
    </row>
    <row r="1138" spans="1:13" x14ac:dyDescent="0.2">
      <c r="A1138" t="s">
        <v>816</v>
      </c>
      <c r="B1138" t="s">
        <v>532</v>
      </c>
      <c r="I1138" t="s">
        <v>533</v>
      </c>
      <c r="J1138">
        <v>1.1415632526431807</v>
      </c>
      <c r="K1138">
        <v>1.1181777360493121</v>
      </c>
      <c r="L1138">
        <v>-2.9861274793693101E-2</v>
      </c>
      <c r="M1138">
        <v>0.88515809876565066</v>
      </c>
    </row>
    <row r="1139" spans="1:13" x14ac:dyDescent="0.2">
      <c r="A1139" t="s">
        <v>1501</v>
      </c>
      <c r="B1139" t="s">
        <v>2615</v>
      </c>
      <c r="I1139" t="s">
        <v>2616</v>
      </c>
      <c r="J1139">
        <v>1.0398261882556763</v>
      </c>
      <c r="K1139">
        <v>0.84031274165872905</v>
      </c>
      <c r="L1139">
        <v>-0.30734413039630409</v>
      </c>
      <c r="M1139">
        <v>6.9894441134217319E-2</v>
      </c>
    </row>
    <row r="1140" spans="1:13" x14ac:dyDescent="0.2">
      <c r="A1140" t="s">
        <v>5462</v>
      </c>
      <c r="B1140" t="s">
        <v>5463</v>
      </c>
      <c r="I1140" t="s">
        <v>1260</v>
      </c>
      <c r="J1140">
        <v>1.3537370874260266</v>
      </c>
      <c r="K1140">
        <v>1.2364840705265083</v>
      </c>
      <c r="L1140">
        <v>-0.13070392301962813</v>
      </c>
      <c r="M1140">
        <v>0.18484783817207659</v>
      </c>
    </row>
    <row r="1141" spans="1:13" x14ac:dyDescent="0.2">
      <c r="A1141" t="s">
        <v>3595</v>
      </c>
      <c r="B1141" t="s">
        <v>2333</v>
      </c>
      <c r="I1141" t="s">
        <v>2334</v>
      </c>
      <c r="J1141">
        <v>0.94999339066038224</v>
      </c>
      <c r="K1141">
        <v>0.8982954269499791</v>
      </c>
      <c r="L1141">
        <v>-8.0727486889572556E-2</v>
      </c>
      <c r="M1141">
        <v>0.25958645477747205</v>
      </c>
    </row>
    <row r="1142" spans="1:13" x14ac:dyDescent="0.2">
      <c r="A1142" t="s">
        <v>5464</v>
      </c>
      <c r="B1142" t="s">
        <v>5465</v>
      </c>
      <c r="I1142" t="s">
        <v>5466</v>
      </c>
      <c r="J1142">
        <v>1.1195747767965099</v>
      </c>
      <c r="K1142">
        <v>1.2470860216093866</v>
      </c>
      <c r="L1142">
        <v>0.15561009342330959</v>
      </c>
      <c r="M1142">
        <v>0.47297647826167699</v>
      </c>
    </row>
    <row r="1143" spans="1:13" x14ac:dyDescent="0.2">
      <c r="A1143" t="s">
        <v>3257</v>
      </c>
      <c r="B1143" t="s">
        <v>1960</v>
      </c>
      <c r="I1143" t="s">
        <v>1961</v>
      </c>
      <c r="J1143">
        <v>1.3740282072316525</v>
      </c>
      <c r="K1143">
        <v>1.3961051663676767</v>
      </c>
      <c r="L1143">
        <v>2.2996000205885263E-2</v>
      </c>
      <c r="M1143">
        <v>0.85336849283219651</v>
      </c>
    </row>
    <row r="1144" spans="1:13" x14ac:dyDescent="0.2">
      <c r="A1144" t="s">
        <v>3769</v>
      </c>
      <c r="B1144" t="s">
        <v>5467</v>
      </c>
      <c r="I1144" t="s">
        <v>5468</v>
      </c>
      <c r="J1144">
        <v>1.3387027768705935</v>
      </c>
      <c r="K1144">
        <v>1.3505545679176167</v>
      </c>
      <c r="L1144">
        <v>1.2716247406971979E-2</v>
      </c>
      <c r="M1144">
        <v>0.85672605723195983</v>
      </c>
    </row>
    <row r="1145" spans="1:13" x14ac:dyDescent="0.2">
      <c r="A1145" t="s">
        <v>5469</v>
      </c>
      <c r="B1145" t="s">
        <v>3067</v>
      </c>
      <c r="J1145">
        <v>0.84678803571104355</v>
      </c>
      <c r="K1145">
        <v>0.81679836540531559</v>
      </c>
      <c r="L1145">
        <v>-5.2020906549977465E-2</v>
      </c>
      <c r="M1145">
        <v>0.49711322515842832</v>
      </c>
    </row>
    <row r="1146" spans="1:13" x14ac:dyDescent="0.2">
      <c r="A1146" t="s">
        <v>3613</v>
      </c>
      <c r="B1146" t="s">
        <v>5470</v>
      </c>
      <c r="I1146" t="s">
        <v>5471</v>
      </c>
      <c r="J1146">
        <v>1.32631837536849</v>
      </c>
      <c r="K1146">
        <v>1.357599082869309</v>
      </c>
      <c r="L1146">
        <v>3.3630367412354624E-2</v>
      </c>
      <c r="M1146">
        <v>0.97389534450642934</v>
      </c>
    </row>
    <row r="1147" spans="1:13" x14ac:dyDescent="0.2">
      <c r="A1147" t="s">
        <v>5472</v>
      </c>
      <c r="B1147" t="s">
        <v>3048</v>
      </c>
      <c r="I1147" t="s">
        <v>3049</v>
      </c>
      <c r="J1147">
        <v>1.1116133205672691</v>
      </c>
      <c r="K1147">
        <v>1.172251360376072</v>
      </c>
      <c r="L1147">
        <v>7.6626925575230931E-2</v>
      </c>
      <c r="M1147">
        <v>0.44165216739122931</v>
      </c>
    </row>
    <row r="1148" spans="1:13" x14ac:dyDescent="0.2">
      <c r="A1148" t="s">
        <v>5473</v>
      </c>
      <c r="B1148" t="s">
        <v>3437</v>
      </c>
      <c r="J1148">
        <v>1.3010473361634565</v>
      </c>
      <c r="K1148">
        <v>1.3802989121293872</v>
      </c>
      <c r="L1148">
        <v>8.5307272468093512E-2</v>
      </c>
      <c r="M1148">
        <v>0.39243490755682642</v>
      </c>
    </row>
    <row r="1149" spans="1:13" x14ac:dyDescent="0.2">
      <c r="A1149" t="s">
        <v>2733</v>
      </c>
      <c r="B1149" t="s">
        <v>5474</v>
      </c>
      <c r="I1149" t="s">
        <v>5475</v>
      </c>
      <c r="J1149">
        <v>1.0069697459339528</v>
      </c>
      <c r="K1149">
        <v>0.97811171400325592</v>
      </c>
      <c r="L1149">
        <v>-4.1949183109157746E-2</v>
      </c>
      <c r="M1149">
        <v>0.62287466929292723</v>
      </c>
    </row>
    <row r="1150" spans="1:13" x14ac:dyDescent="0.2">
      <c r="A1150" t="s">
        <v>5476</v>
      </c>
      <c r="B1150" t="s">
        <v>5477</v>
      </c>
      <c r="I1150" t="s">
        <v>5478</v>
      </c>
      <c r="J1150">
        <v>1.1146925957086977</v>
      </c>
      <c r="K1150">
        <v>1.1135508164484316</v>
      </c>
      <c r="L1150">
        <v>-1.4785094049945156E-3</v>
      </c>
      <c r="M1150">
        <v>0.99855660096146737</v>
      </c>
    </row>
    <row r="1151" spans="1:13" x14ac:dyDescent="0.2">
      <c r="A1151" t="s">
        <v>5479</v>
      </c>
      <c r="B1151" t="s">
        <v>5480</v>
      </c>
      <c r="J1151">
        <v>1.4081923118601141</v>
      </c>
      <c r="K1151">
        <v>1.3394522141887815</v>
      </c>
      <c r="L1151">
        <v>-7.2201258172530605E-2</v>
      </c>
      <c r="M1151">
        <v>0.538795238634735</v>
      </c>
    </row>
    <row r="1152" spans="1:13" x14ac:dyDescent="0.2">
      <c r="A1152" t="s">
        <v>1572</v>
      </c>
      <c r="B1152" t="s">
        <v>5481</v>
      </c>
      <c r="I1152" t="s">
        <v>5482</v>
      </c>
      <c r="J1152">
        <v>1.5798067605395125</v>
      </c>
      <c r="K1152">
        <v>1.866045529238662</v>
      </c>
      <c r="L1152">
        <v>0.24023608559932716</v>
      </c>
      <c r="M1152">
        <v>5.3060266660364487E-2</v>
      </c>
    </row>
    <row r="1153" spans="1:13" x14ac:dyDescent="0.2">
      <c r="A1153" t="s">
        <v>5483</v>
      </c>
      <c r="B1153" t="s">
        <v>5484</v>
      </c>
      <c r="I1153" t="s">
        <v>5485</v>
      </c>
      <c r="J1153">
        <v>1.1457084578573595</v>
      </c>
      <c r="K1153">
        <v>1.1715786152449956</v>
      </c>
      <c r="L1153">
        <v>3.2213789035780052E-2</v>
      </c>
      <c r="M1153">
        <v>0.74627176421775276</v>
      </c>
    </row>
    <row r="1154" spans="1:13" x14ac:dyDescent="0.2">
      <c r="A1154" t="s">
        <v>5486</v>
      </c>
      <c r="B1154" t="s">
        <v>5487</v>
      </c>
      <c r="I1154" t="s">
        <v>5488</v>
      </c>
      <c r="J1154">
        <v>1.0395570367119236</v>
      </c>
      <c r="K1154">
        <v>0.9939109993575751</v>
      </c>
      <c r="L1154">
        <v>-6.4780340518860877E-2</v>
      </c>
      <c r="M1154">
        <v>0.42531780514051487</v>
      </c>
    </row>
    <row r="1155" spans="1:13" x14ac:dyDescent="0.2">
      <c r="A1155" t="s">
        <v>5489</v>
      </c>
      <c r="B1155" t="s">
        <v>5490</v>
      </c>
      <c r="I1155" t="s">
        <v>5491</v>
      </c>
      <c r="J1155">
        <v>1.1664410209242135</v>
      </c>
      <c r="K1155">
        <v>1.1750221034090558</v>
      </c>
      <c r="L1155">
        <v>1.0574533882703553E-2</v>
      </c>
      <c r="M1155">
        <v>0.87794217335393565</v>
      </c>
    </row>
    <row r="1156" spans="1:13" x14ac:dyDescent="0.2">
      <c r="A1156" t="s">
        <v>5492</v>
      </c>
      <c r="B1156" t="s">
        <v>5493</v>
      </c>
      <c r="I1156" t="s">
        <v>5494</v>
      </c>
      <c r="J1156">
        <v>1.0786284020109655</v>
      </c>
      <c r="K1156">
        <v>0.99854076933842306</v>
      </c>
      <c r="L1156">
        <v>-0.11130469026829848</v>
      </c>
      <c r="M1156">
        <v>0.15715365904901435</v>
      </c>
    </row>
    <row r="1157" spans="1:13" x14ac:dyDescent="0.2">
      <c r="A1157" t="s">
        <v>2897</v>
      </c>
      <c r="B1157" t="s">
        <v>3890</v>
      </c>
      <c r="I1157" t="s">
        <v>5495</v>
      </c>
      <c r="J1157">
        <v>1.3332907791070907</v>
      </c>
      <c r="K1157">
        <v>1.2812133425736798</v>
      </c>
      <c r="L1157">
        <v>-5.7480726415867607E-2</v>
      </c>
      <c r="M1157">
        <v>0.53885713354832776</v>
      </c>
    </row>
    <row r="1158" spans="1:13" x14ac:dyDescent="0.2">
      <c r="A1158" t="s">
        <v>2562</v>
      </c>
      <c r="B1158" t="s">
        <v>5496</v>
      </c>
      <c r="I1158" t="s">
        <v>5497</v>
      </c>
      <c r="J1158">
        <v>1.2516930453986432</v>
      </c>
      <c r="K1158">
        <v>1.2263941338035653</v>
      </c>
      <c r="L1158">
        <v>-2.9458110031295098E-2</v>
      </c>
      <c r="M1158">
        <v>0.77599630402059361</v>
      </c>
    </row>
    <row r="1159" spans="1:13" x14ac:dyDescent="0.2">
      <c r="A1159" t="s">
        <v>3665</v>
      </c>
      <c r="B1159" t="s">
        <v>5498</v>
      </c>
      <c r="I1159" t="s">
        <v>5499</v>
      </c>
      <c r="J1159">
        <v>1.3442767658673458</v>
      </c>
      <c r="K1159">
        <v>1.447723057684968</v>
      </c>
      <c r="L1159">
        <v>0.10695545096353104</v>
      </c>
      <c r="M1159">
        <v>0.47277663967554451</v>
      </c>
    </row>
    <row r="1160" spans="1:13" x14ac:dyDescent="0.2">
      <c r="A1160" t="s">
        <v>5500</v>
      </c>
      <c r="B1160" t="s">
        <v>3236</v>
      </c>
      <c r="I1160" t="s">
        <v>3237</v>
      </c>
      <c r="J1160">
        <v>1.3537860572068641</v>
      </c>
      <c r="K1160">
        <v>1.5938981768442253</v>
      </c>
      <c r="L1160">
        <v>0.23555970485644964</v>
      </c>
      <c r="M1160">
        <v>0.26994495634984306</v>
      </c>
    </row>
    <row r="1161" spans="1:13" x14ac:dyDescent="0.2">
      <c r="A1161" t="s">
        <v>5501</v>
      </c>
      <c r="B1161" t="s">
        <v>5502</v>
      </c>
      <c r="I1161" t="s">
        <v>5503</v>
      </c>
      <c r="J1161">
        <v>1.5519477381465829</v>
      </c>
      <c r="K1161">
        <v>1.5121706515124089</v>
      </c>
      <c r="L1161">
        <v>-3.7459015779263534E-2</v>
      </c>
      <c r="M1161">
        <v>0.43114485871388475</v>
      </c>
    </row>
    <row r="1162" spans="1:13" x14ac:dyDescent="0.2">
      <c r="A1162" t="s">
        <v>5504</v>
      </c>
      <c r="B1162" t="s">
        <v>5502</v>
      </c>
      <c r="I1162" t="s">
        <v>5503</v>
      </c>
      <c r="J1162">
        <v>1.5854404207483541</v>
      </c>
      <c r="K1162">
        <v>1.6118170998306025</v>
      </c>
      <c r="L1162">
        <v>2.3804380592272665E-2</v>
      </c>
      <c r="M1162">
        <v>0.89352158784578184</v>
      </c>
    </row>
    <row r="1163" spans="1:13" x14ac:dyDescent="0.2">
      <c r="A1163" t="s">
        <v>5505</v>
      </c>
      <c r="B1163" t="s">
        <v>5506</v>
      </c>
      <c r="I1163" t="s">
        <v>5507</v>
      </c>
      <c r="J1163">
        <v>1.4304840625725246</v>
      </c>
      <c r="K1163">
        <v>1.2975912910674712</v>
      </c>
      <c r="L1163">
        <v>-0.14066738238984025</v>
      </c>
      <c r="M1163">
        <v>0.22524843237446426</v>
      </c>
    </row>
    <row r="1164" spans="1:13" x14ac:dyDescent="0.2">
      <c r="A1164" t="s">
        <v>5508</v>
      </c>
      <c r="B1164" t="s">
        <v>5509</v>
      </c>
      <c r="J1164">
        <v>1.4492816032972355</v>
      </c>
      <c r="K1164">
        <v>1.3611552640005253</v>
      </c>
      <c r="L1164">
        <v>-9.050630433215763E-2</v>
      </c>
      <c r="M1164">
        <v>0.47336077905429486</v>
      </c>
    </row>
    <row r="1165" spans="1:13" x14ac:dyDescent="0.2">
      <c r="A1165" t="s">
        <v>5510</v>
      </c>
      <c r="B1165" t="s">
        <v>2525</v>
      </c>
      <c r="I1165" t="s">
        <v>5511</v>
      </c>
      <c r="J1165">
        <v>1.2388364119952275</v>
      </c>
      <c r="K1165">
        <v>1.1767145639492385</v>
      </c>
      <c r="L1165">
        <v>-7.4221284786821967E-2</v>
      </c>
      <c r="M1165">
        <v>0.53486703526051227</v>
      </c>
    </row>
    <row r="1166" spans="1:13" x14ac:dyDescent="0.2">
      <c r="A1166" t="s">
        <v>5512</v>
      </c>
      <c r="B1166" t="s">
        <v>5513</v>
      </c>
      <c r="I1166" t="s">
        <v>215</v>
      </c>
      <c r="J1166">
        <v>0.79387071805131881</v>
      </c>
      <c r="K1166">
        <v>0.74937667835652289</v>
      </c>
      <c r="L1166">
        <v>-8.3213003731797783E-2</v>
      </c>
      <c r="M1166">
        <v>0.459588554473154</v>
      </c>
    </row>
    <row r="1167" spans="1:13" x14ac:dyDescent="0.2">
      <c r="A1167" t="s">
        <v>5514</v>
      </c>
      <c r="B1167" t="s">
        <v>1453</v>
      </c>
      <c r="I1167" t="s">
        <v>1454</v>
      </c>
      <c r="J1167">
        <v>1.2905421758489146</v>
      </c>
      <c r="K1167">
        <v>1.2194740360272451</v>
      </c>
      <c r="L1167">
        <v>-8.1718248654312944E-2</v>
      </c>
      <c r="M1167">
        <v>0.49941058799113852</v>
      </c>
    </row>
    <row r="1168" spans="1:13" x14ac:dyDescent="0.2">
      <c r="A1168" t="s">
        <v>5515</v>
      </c>
      <c r="B1168" t="s">
        <v>5516</v>
      </c>
      <c r="I1168" t="s">
        <v>3558</v>
      </c>
      <c r="J1168">
        <v>1.0778849237469852</v>
      </c>
      <c r="K1168">
        <v>1.0487289845105474</v>
      </c>
      <c r="L1168">
        <v>-3.9561261728636644E-2</v>
      </c>
      <c r="M1168">
        <v>0.54304091233339524</v>
      </c>
    </row>
    <row r="1169" spans="1:13" x14ac:dyDescent="0.2">
      <c r="A1169" t="s">
        <v>2092</v>
      </c>
      <c r="B1169" t="s">
        <v>5517</v>
      </c>
      <c r="I1169" t="s">
        <v>5518</v>
      </c>
      <c r="J1169">
        <v>1.2296724552537741</v>
      </c>
      <c r="K1169">
        <v>1.4823994380776755</v>
      </c>
      <c r="L1169">
        <v>0.26966015990418779</v>
      </c>
      <c r="M1169">
        <v>0.22317602962271324</v>
      </c>
    </row>
    <row r="1170" spans="1:13" x14ac:dyDescent="0.2">
      <c r="A1170" t="s">
        <v>1776</v>
      </c>
      <c r="B1170" t="s">
        <v>5517</v>
      </c>
      <c r="I1170" t="s">
        <v>5518</v>
      </c>
      <c r="J1170">
        <v>0.76100970786531219</v>
      </c>
      <c r="K1170">
        <v>0.73456352635472411</v>
      </c>
      <c r="L1170">
        <v>-5.1027594671608216E-2</v>
      </c>
      <c r="M1170">
        <v>0.80236176050193864</v>
      </c>
    </row>
    <row r="1171" spans="1:13" x14ac:dyDescent="0.2">
      <c r="A1171" t="s">
        <v>5519</v>
      </c>
      <c r="B1171" t="s">
        <v>5520</v>
      </c>
      <c r="I1171" t="s">
        <v>5521</v>
      </c>
      <c r="J1171">
        <v>1.0752657469403328</v>
      </c>
      <c r="K1171">
        <v>1.0463345871930987</v>
      </c>
      <c r="L1171">
        <v>-3.9349002235601067E-2</v>
      </c>
      <c r="M1171">
        <v>0.81332991395191612</v>
      </c>
    </row>
    <row r="1172" spans="1:13" x14ac:dyDescent="0.2">
      <c r="A1172" t="s">
        <v>5522</v>
      </c>
      <c r="B1172" t="s">
        <v>3761</v>
      </c>
      <c r="I1172" t="s">
        <v>3762</v>
      </c>
      <c r="J1172">
        <v>1.1424169722600106</v>
      </c>
      <c r="K1172">
        <v>1.0484377772520257</v>
      </c>
      <c r="L1172">
        <v>-0.12384807514135573</v>
      </c>
      <c r="M1172">
        <v>0.55223758265574507</v>
      </c>
    </row>
    <row r="1173" spans="1:13" x14ac:dyDescent="0.2">
      <c r="A1173" t="s">
        <v>2614</v>
      </c>
      <c r="B1173" t="s">
        <v>5523</v>
      </c>
      <c r="I1173" t="s">
        <v>5524</v>
      </c>
      <c r="J1173">
        <v>0.85268199356424634</v>
      </c>
      <c r="K1173">
        <v>0.76205106208407947</v>
      </c>
      <c r="L1173">
        <v>-0.16212012060562564</v>
      </c>
      <c r="M1173">
        <v>0.47240101591549383</v>
      </c>
    </row>
    <row r="1174" spans="1:13" x14ac:dyDescent="0.2">
      <c r="A1174" t="s">
        <v>5525</v>
      </c>
      <c r="B1174" t="s">
        <v>3366</v>
      </c>
      <c r="I1174" t="s">
        <v>3367</v>
      </c>
      <c r="J1174">
        <v>1.2346419119416152</v>
      </c>
      <c r="K1174">
        <v>1.0806199374448631</v>
      </c>
      <c r="L1174">
        <v>-0.19223346689421036</v>
      </c>
      <c r="M1174">
        <v>0.44747866998556396</v>
      </c>
    </row>
    <row r="1175" spans="1:13" x14ac:dyDescent="0.2">
      <c r="A1175" t="s">
        <v>5526</v>
      </c>
      <c r="B1175" t="s">
        <v>5527</v>
      </c>
      <c r="J1175">
        <v>1.215354901763809</v>
      </c>
      <c r="K1175">
        <v>1.3598156040025748</v>
      </c>
      <c r="L1175">
        <v>0.16203336615437694</v>
      </c>
      <c r="M1175">
        <v>0.11428823530277296</v>
      </c>
    </row>
    <row r="1176" spans="1:13" x14ac:dyDescent="0.2">
      <c r="A1176" t="s">
        <v>5528</v>
      </c>
      <c r="B1176" t="s">
        <v>2822</v>
      </c>
      <c r="I1176" t="s">
        <v>2823</v>
      </c>
      <c r="J1176">
        <v>0.88601794094601272</v>
      </c>
      <c r="K1176">
        <v>0.89920975068386955</v>
      </c>
      <c r="L1176">
        <v>2.1321767515463084E-2</v>
      </c>
      <c r="M1176">
        <v>0.74027838241931054</v>
      </c>
    </row>
    <row r="1177" spans="1:13" x14ac:dyDescent="0.2">
      <c r="A1177" t="s">
        <v>3066</v>
      </c>
      <c r="B1177" t="s">
        <v>5529</v>
      </c>
      <c r="I1177" t="s">
        <v>5530</v>
      </c>
      <c r="J1177">
        <v>1.387881729678293</v>
      </c>
      <c r="K1177">
        <v>1.5690650276323976</v>
      </c>
      <c r="L1177">
        <v>0.17702051211797884</v>
      </c>
      <c r="M1177">
        <v>4.7430364406128515E-2</v>
      </c>
    </row>
    <row r="1178" spans="1:13" x14ac:dyDescent="0.2">
      <c r="A1178" t="s">
        <v>5531</v>
      </c>
      <c r="B1178" t="s">
        <v>5532</v>
      </c>
      <c r="I1178" t="s">
        <v>5533</v>
      </c>
      <c r="J1178">
        <v>1.3961997879924359</v>
      </c>
      <c r="K1178">
        <v>1.4242077589917954</v>
      </c>
      <c r="L1178">
        <v>2.8654220005638411E-2</v>
      </c>
      <c r="M1178">
        <v>0.71178003968010384</v>
      </c>
    </row>
    <row r="1179" spans="1:13" x14ac:dyDescent="0.2">
      <c r="A1179" t="s">
        <v>3047</v>
      </c>
      <c r="B1179" t="s">
        <v>4040</v>
      </c>
      <c r="I1179" t="s">
        <v>2775</v>
      </c>
      <c r="J1179">
        <v>0.99689195372718131</v>
      </c>
      <c r="K1179">
        <v>0.89694096693999581</v>
      </c>
      <c r="L1179">
        <v>-0.15242411342550652</v>
      </c>
      <c r="M1179">
        <v>6.9930304675352065E-2</v>
      </c>
    </row>
    <row r="1180" spans="1:13" x14ac:dyDescent="0.2">
      <c r="A1180" t="s">
        <v>5534</v>
      </c>
      <c r="B1180" t="s">
        <v>3249</v>
      </c>
      <c r="I1180" t="s">
        <v>3250</v>
      </c>
      <c r="J1180">
        <v>1.2051413891155816</v>
      </c>
      <c r="K1180">
        <v>1.1785403545432254</v>
      </c>
      <c r="L1180">
        <v>-3.2201256745183655E-2</v>
      </c>
      <c r="M1180">
        <v>0.62827045695715222</v>
      </c>
    </row>
    <row r="1181" spans="1:13" x14ac:dyDescent="0.2">
      <c r="A1181" t="s">
        <v>5535</v>
      </c>
      <c r="B1181" t="s">
        <v>3303</v>
      </c>
      <c r="I1181" t="s">
        <v>3304</v>
      </c>
      <c r="J1181">
        <v>0.93097662249018831</v>
      </c>
      <c r="K1181">
        <v>0.85828451168875486</v>
      </c>
      <c r="L1181">
        <v>-0.11728897687041494</v>
      </c>
      <c r="M1181">
        <v>0.54278227425999903</v>
      </c>
    </row>
    <row r="1182" spans="1:13" x14ac:dyDescent="0.2">
      <c r="A1182" t="s">
        <v>5536</v>
      </c>
      <c r="B1182" t="s">
        <v>3002</v>
      </c>
      <c r="I1182" t="s">
        <v>3003</v>
      </c>
      <c r="J1182">
        <v>1.8916442040750996</v>
      </c>
      <c r="K1182">
        <v>1.7043028789646846</v>
      </c>
      <c r="L1182">
        <v>-0.15045901443812953</v>
      </c>
      <c r="M1182">
        <v>0.39915873424972215</v>
      </c>
    </row>
    <row r="1183" spans="1:13" x14ac:dyDescent="0.2">
      <c r="A1183" t="s">
        <v>5537</v>
      </c>
      <c r="B1183" t="s">
        <v>3203</v>
      </c>
      <c r="I1183" t="s">
        <v>3204</v>
      </c>
      <c r="J1183">
        <v>1.0885981192669112</v>
      </c>
      <c r="K1183">
        <v>1.0479789668691715</v>
      </c>
      <c r="L1183">
        <v>-5.4861686672965371E-2</v>
      </c>
      <c r="M1183">
        <v>0.76842543846959721</v>
      </c>
    </row>
    <row r="1184" spans="1:13" x14ac:dyDescent="0.2">
      <c r="A1184" t="s">
        <v>5538</v>
      </c>
      <c r="B1184" t="s">
        <v>5539</v>
      </c>
      <c r="I1184" t="s">
        <v>5540</v>
      </c>
      <c r="J1184">
        <v>0.91735347710126214</v>
      </c>
      <c r="K1184">
        <v>0.92110102338905109</v>
      </c>
      <c r="L1184">
        <v>5.8816510627411585E-3</v>
      </c>
      <c r="M1184">
        <v>0.96481301678423259</v>
      </c>
    </row>
    <row r="1185" spans="1:13" x14ac:dyDescent="0.2">
      <c r="A1185" t="s">
        <v>5541</v>
      </c>
      <c r="B1185" t="s">
        <v>576</v>
      </c>
      <c r="J1185">
        <v>1.2135092307351345</v>
      </c>
      <c r="K1185">
        <v>1.2378715010748875</v>
      </c>
      <c r="L1185">
        <v>2.8676478813820686E-2</v>
      </c>
      <c r="M1185">
        <v>0.90152558828937013</v>
      </c>
    </row>
    <row r="1186" spans="1:13" x14ac:dyDescent="0.2">
      <c r="A1186" t="s">
        <v>5542</v>
      </c>
      <c r="B1186" t="s">
        <v>5543</v>
      </c>
      <c r="I1186" t="s">
        <v>5544</v>
      </c>
      <c r="J1186">
        <v>1.163708867878857</v>
      </c>
      <c r="K1186">
        <v>1.0993062180518576</v>
      </c>
      <c r="L1186">
        <v>-8.2136862351380249E-2</v>
      </c>
      <c r="M1186">
        <v>0.63962682872804799</v>
      </c>
    </row>
    <row r="1187" spans="1:13" x14ac:dyDescent="0.2">
      <c r="A1187" t="s">
        <v>5545</v>
      </c>
      <c r="B1187" t="s">
        <v>5546</v>
      </c>
      <c r="I1187" t="s">
        <v>5547</v>
      </c>
      <c r="J1187">
        <v>1.4390994404416668</v>
      </c>
      <c r="K1187">
        <v>1.3693773130810574</v>
      </c>
      <c r="L1187">
        <v>-7.1646268273798053E-2</v>
      </c>
      <c r="M1187">
        <v>0.20046386407260866</v>
      </c>
    </row>
    <row r="1188" spans="1:13" x14ac:dyDescent="0.2">
      <c r="A1188" t="s">
        <v>5548</v>
      </c>
      <c r="B1188" t="s">
        <v>3252</v>
      </c>
      <c r="I1188" t="s">
        <v>3253</v>
      </c>
      <c r="J1188">
        <v>1.0892813534455394</v>
      </c>
      <c r="K1188">
        <v>0.99794540744316618</v>
      </c>
      <c r="L1188">
        <v>-0.12634383954758233</v>
      </c>
      <c r="M1188">
        <v>3.9898547853467949E-2</v>
      </c>
    </row>
    <row r="1189" spans="1:13" x14ac:dyDescent="0.2">
      <c r="A1189" t="s">
        <v>5549</v>
      </c>
      <c r="B1189" t="s">
        <v>2372</v>
      </c>
      <c r="I1189" t="s">
        <v>5550</v>
      </c>
      <c r="J1189">
        <v>0.95569626174196232</v>
      </c>
      <c r="K1189">
        <v>0.8801550449790273</v>
      </c>
      <c r="L1189">
        <v>-0.11879448925913703</v>
      </c>
      <c r="M1189">
        <v>0.27146711907010018</v>
      </c>
    </row>
    <row r="1190" spans="1:13" x14ac:dyDescent="0.2">
      <c r="A1190" t="s">
        <v>3889</v>
      </c>
      <c r="B1190" t="s">
        <v>3825</v>
      </c>
      <c r="I1190" t="s">
        <v>3826</v>
      </c>
      <c r="J1190">
        <v>1.0534948211703918</v>
      </c>
      <c r="K1190">
        <v>0.91022060043471775</v>
      </c>
      <c r="L1190">
        <v>-0.21089507871761148</v>
      </c>
      <c r="M1190">
        <v>2.7513093480107425E-2</v>
      </c>
    </row>
    <row r="1191" spans="1:13" x14ac:dyDescent="0.2">
      <c r="A1191" t="s">
        <v>5551</v>
      </c>
      <c r="B1191" t="s">
        <v>5552</v>
      </c>
      <c r="I1191" t="s">
        <v>5553</v>
      </c>
      <c r="J1191">
        <v>1.2830270885330313</v>
      </c>
      <c r="K1191">
        <v>1.1530228017359394</v>
      </c>
      <c r="L1191">
        <v>-0.15413058689479042</v>
      </c>
      <c r="M1191">
        <v>0.3412735027125342</v>
      </c>
    </row>
    <row r="1192" spans="1:13" x14ac:dyDescent="0.2">
      <c r="A1192" t="s">
        <v>5554</v>
      </c>
      <c r="B1192" t="s">
        <v>5555</v>
      </c>
      <c r="I1192" t="s">
        <v>5556</v>
      </c>
      <c r="J1192">
        <v>1.3586389463922204</v>
      </c>
      <c r="K1192">
        <v>1.4130285840207415</v>
      </c>
      <c r="L1192">
        <v>5.662853429357833E-2</v>
      </c>
      <c r="M1192">
        <v>0.86546106882006035</v>
      </c>
    </row>
    <row r="1193" spans="1:13" x14ac:dyDescent="0.2">
      <c r="A1193" t="s">
        <v>3235</v>
      </c>
      <c r="B1193" t="s">
        <v>2706</v>
      </c>
      <c r="I1193" t="s">
        <v>2707</v>
      </c>
      <c r="J1193">
        <v>2.2572299511561913</v>
      </c>
      <c r="K1193">
        <v>1.9744493262351743</v>
      </c>
      <c r="L1193">
        <v>-0.19310305607069175</v>
      </c>
      <c r="M1193">
        <v>0.26378150946243534</v>
      </c>
    </row>
    <row r="1194" spans="1:13" x14ac:dyDescent="0.2">
      <c r="A1194" t="s">
        <v>5557</v>
      </c>
      <c r="B1194" t="s">
        <v>5558</v>
      </c>
      <c r="J1194">
        <v>1.2514531008508172</v>
      </c>
      <c r="K1194">
        <v>1.3016540322654786</v>
      </c>
      <c r="L1194">
        <v>5.6741818355430781E-2</v>
      </c>
      <c r="M1194">
        <v>0.57096854543616749</v>
      </c>
    </row>
    <row r="1195" spans="1:13" x14ac:dyDescent="0.2">
      <c r="A1195" t="s">
        <v>5559</v>
      </c>
      <c r="B1195" t="s">
        <v>3332</v>
      </c>
      <c r="I1195" t="s">
        <v>3333</v>
      </c>
      <c r="J1195">
        <v>1.0882594432024235</v>
      </c>
      <c r="K1195">
        <v>1.09592487674864</v>
      </c>
      <c r="L1195">
        <v>1.0126369158266538E-2</v>
      </c>
      <c r="M1195">
        <v>0.94104254493126105</v>
      </c>
    </row>
    <row r="1196" spans="1:13" x14ac:dyDescent="0.2">
      <c r="A1196" t="s">
        <v>5560</v>
      </c>
      <c r="B1196" t="s">
        <v>5561</v>
      </c>
      <c r="I1196" t="s">
        <v>5562</v>
      </c>
      <c r="J1196">
        <v>1.1176886636047225</v>
      </c>
      <c r="K1196">
        <v>1.2057319465450447</v>
      </c>
      <c r="L1196">
        <v>0.10939083275871297</v>
      </c>
      <c r="M1196">
        <v>0.1571057962623591</v>
      </c>
    </row>
    <row r="1197" spans="1:13" x14ac:dyDescent="0.2">
      <c r="A1197" t="s">
        <v>5563</v>
      </c>
      <c r="B1197" t="s">
        <v>5564</v>
      </c>
      <c r="I1197" t="s">
        <v>5565</v>
      </c>
      <c r="J1197">
        <v>1.1729659474915519</v>
      </c>
      <c r="K1197">
        <v>1.2212083341664834</v>
      </c>
      <c r="L1197">
        <v>5.8148209469131948E-2</v>
      </c>
      <c r="M1197">
        <v>0.67642892515760644</v>
      </c>
    </row>
    <row r="1198" spans="1:13" x14ac:dyDescent="0.2">
      <c r="A1198" t="s">
        <v>1452</v>
      </c>
      <c r="B1198" t="s">
        <v>5566</v>
      </c>
      <c r="I1198" t="s">
        <v>5567</v>
      </c>
      <c r="J1198">
        <v>1.1188912626544634</v>
      </c>
      <c r="K1198">
        <v>1.0555825301643562</v>
      </c>
      <c r="L1198">
        <v>-8.4030458072259395E-2</v>
      </c>
      <c r="M1198">
        <v>0.81103297462378088</v>
      </c>
    </row>
    <row r="1199" spans="1:13" x14ac:dyDescent="0.2">
      <c r="A1199" t="s">
        <v>5568</v>
      </c>
      <c r="B1199" t="s">
        <v>3680</v>
      </c>
      <c r="I1199" t="s">
        <v>3681</v>
      </c>
      <c r="J1199">
        <v>0.86958680903859353</v>
      </c>
      <c r="K1199">
        <v>0.80573227390317304</v>
      </c>
      <c r="L1199">
        <v>-0.11002951159313186</v>
      </c>
      <c r="M1199">
        <v>0.28843982124957729</v>
      </c>
    </row>
    <row r="1200" spans="1:13" x14ac:dyDescent="0.2">
      <c r="A1200" t="s">
        <v>5569</v>
      </c>
      <c r="B1200" t="s">
        <v>5570</v>
      </c>
      <c r="I1200" t="s">
        <v>5571</v>
      </c>
      <c r="J1200">
        <v>1.6807169767477974</v>
      </c>
      <c r="K1200">
        <v>1.5311809159523395</v>
      </c>
      <c r="L1200">
        <v>-0.13443204947034143</v>
      </c>
      <c r="M1200">
        <v>6.124908465621709E-2</v>
      </c>
    </row>
    <row r="1201" spans="1:13" x14ac:dyDescent="0.2">
      <c r="A1201" t="s">
        <v>5572</v>
      </c>
      <c r="B1201" t="s">
        <v>2412</v>
      </c>
      <c r="I1201" t="s">
        <v>2413</v>
      </c>
      <c r="J1201">
        <v>0.93344114153327395</v>
      </c>
      <c r="K1201">
        <v>0.92678697231590945</v>
      </c>
      <c r="L1201">
        <v>-1.0321291034271667E-2</v>
      </c>
      <c r="M1201">
        <v>0.93628791736863659</v>
      </c>
    </row>
    <row r="1202" spans="1:13" x14ac:dyDescent="0.2">
      <c r="A1202" t="s">
        <v>3365</v>
      </c>
      <c r="B1202" t="s">
        <v>943</v>
      </c>
      <c r="J1202">
        <v>1.1285646607225286</v>
      </c>
      <c r="K1202">
        <v>1.11161293457399</v>
      </c>
      <c r="L1202">
        <v>-2.1834552863721844E-2</v>
      </c>
      <c r="M1202">
        <v>0.83823308921519901</v>
      </c>
    </row>
    <row r="1203" spans="1:13" x14ac:dyDescent="0.2">
      <c r="A1203" t="s">
        <v>5573</v>
      </c>
      <c r="B1203" t="s">
        <v>3742</v>
      </c>
      <c r="I1203" t="s">
        <v>3743</v>
      </c>
      <c r="J1203">
        <v>1.0363079935224746</v>
      </c>
      <c r="K1203">
        <v>1.1118745482657981</v>
      </c>
      <c r="L1203">
        <v>0.10154117975295607</v>
      </c>
      <c r="M1203">
        <v>0.36186158441333854</v>
      </c>
    </row>
    <row r="1204" spans="1:13" x14ac:dyDescent="0.2">
      <c r="A1204" t="s">
        <v>5574</v>
      </c>
      <c r="B1204" t="s">
        <v>5575</v>
      </c>
      <c r="I1204" t="s">
        <v>5576</v>
      </c>
      <c r="J1204">
        <v>1.1874737459578097</v>
      </c>
      <c r="K1204">
        <v>1.1357377479065123</v>
      </c>
      <c r="L1204">
        <v>-6.4265875030448019E-2</v>
      </c>
      <c r="M1204">
        <v>0.54279061771121573</v>
      </c>
    </row>
    <row r="1205" spans="1:13" x14ac:dyDescent="0.2">
      <c r="A1205" t="s">
        <v>5577</v>
      </c>
      <c r="B1205" t="s">
        <v>3629</v>
      </c>
      <c r="I1205" t="s">
        <v>1807</v>
      </c>
      <c r="J1205">
        <v>1.3674115509114657</v>
      </c>
      <c r="K1205">
        <v>1.4864599114455768</v>
      </c>
      <c r="L1205">
        <v>0.12043303817613174</v>
      </c>
      <c r="M1205">
        <v>0.36679059894311039</v>
      </c>
    </row>
    <row r="1206" spans="1:13" x14ac:dyDescent="0.2">
      <c r="A1206" t="s">
        <v>2821</v>
      </c>
      <c r="B1206" t="s">
        <v>5578</v>
      </c>
      <c r="I1206" t="s">
        <v>5579</v>
      </c>
      <c r="J1206">
        <v>0.9408887117724668</v>
      </c>
      <c r="K1206">
        <v>0.91996535555072878</v>
      </c>
      <c r="L1206">
        <v>-3.2444558647224842E-2</v>
      </c>
      <c r="M1206">
        <v>0.63794241126427897</v>
      </c>
    </row>
    <row r="1207" spans="1:13" x14ac:dyDescent="0.2">
      <c r="A1207" t="s">
        <v>5580</v>
      </c>
      <c r="B1207" t="s">
        <v>1185</v>
      </c>
      <c r="I1207" t="s">
        <v>1186</v>
      </c>
      <c r="J1207">
        <v>1.1810546165564282</v>
      </c>
      <c r="K1207">
        <v>1.1116849704213847</v>
      </c>
      <c r="L1207">
        <v>-8.7327667425806374E-2</v>
      </c>
      <c r="M1207">
        <v>0.48361125961946949</v>
      </c>
    </row>
    <row r="1208" spans="1:13" x14ac:dyDescent="0.2">
      <c r="A1208" t="s">
        <v>5581</v>
      </c>
      <c r="B1208" t="s">
        <v>5582</v>
      </c>
      <c r="I1208" t="s">
        <v>5583</v>
      </c>
      <c r="J1208">
        <v>1.1000993815441853</v>
      </c>
      <c r="K1208">
        <v>0.98078689128885332</v>
      </c>
      <c r="L1208">
        <v>-0.16562225890294349</v>
      </c>
      <c r="M1208">
        <v>0.17700818162610404</v>
      </c>
    </row>
    <row r="1209" spans="1:13" x14ac:dyDescent="0.2">
      <c r="A1209" t="s">
        <v>4039</v>
      </c>
      <c r="B1209" t="s">
        <v>5582</v>
      </c>
      <c r="I1209" t="s">
        <v>5583</v>
      </c>
      <c r="J1209">
        <v>1.0916834402106936</v>
      </c>
      <c r="K1209">
        <v>1.0509066264654392</v>
      </c>
      <c r="L1209">
        <v>-5.4920082001252112E-2</v>
      </c>
      <c r="M1209">
        <v>0.62772435733203136</v>
      </c>
    </row>
    <row r="1210" spans="1:13" x14ac:dyDescent="0.2">
      <c r="A1210" t="s">
        <v>3302</v>
      </c>
      <c r="B1210" t="s">
        <v>5584</v>
      </c>
      <c r="I1210" t="s">
        <v>5585</v>
      </c>
      <c r="J1210">
        <v>0.90782531995440663</v>
      </c>
      <c r="K1210">
        <v>0.84587201309536741</v>
      </c>
      <c r="L1210">
        <v>-0.10197533765899162</v>
      </c>
      <c r="M1210">
        <v>0.29396619820486558</v>
      </c>
    </row>
    <row r="1211" spans="1:13" x14ac:dyDescent="0.2">
      <c r="A1211" t="s">
        <v>3001</v>
      </c>
      <c r="B1211" t="s">
        <v>5584</v>
      </c>
      <c r="I1211" t="s">
        <v>5585</v>
      </c>
      <c r="J1211">
        <v>1.177554583193728</v>
      </c>
      <c r="K1211">
        <v>1.1570780744672178</v>
      </c>
      <c r="L1211">
        <v>-2.5307720282837714E-2</v>
      </c>
      <c r="M1211">
        <v>0.85345644132183707</v>
      </c>
    </row>
    <row r="1212" spans="1:13" x14ac:dyDescent="0.2">
      <c r="A1212" t="s">
        <v>3202</v>
      </c>
      <c r="B1212" t="s">
        <v>5586</v>
      </c>
      <c r="I1212" t="s">
        <v>5587</v>
      </c>
      <c r="J1212">
        <v>1.204054002541296</v>
      </c>
      <c r="K1212">
        <v>1.1269917407878018</v>
      </c>
      <c r="L1212">
        <v>-9.5423156592997327E-2</v>
      </c>
      <c r="M1212">
        <v>0.33559195009915205</v>
      </c>
    </row>
    <row r="1213" spans="1:13" x14ac:dyDescent="0.2">
      <c r="A1213" t="s">
        <v>5588</v>
      </c>
      <c r="B1213" t="s">
        <v>3167</v>
      </c>
      <c r="I1213" t="s">
        <v>5589</v>
      </c>
      <c r="J1213">
        <v>1.0460761173050837</v>
      </c>
      <c r="K1213">
        <v>0.98698040276279209</v>
      </c>
      <c r="L1213">
        <v>-8.3894488239733986E-2</v>
      </c>
      <c r="M1213">
        <v>0.17664545126467476</v>
      </c>
    </row>
    <row r="1214" spans="1:13" x14ac:dyDescent="0.2">
      <c r="A1214" t="s">
        <v>3112</v>
      </c>
      <c r="B1214" t="s">
        <v>5590</v>
      </c>
      <c r="I1214" t="s">
        <v>5591</v>
      </c>
      <c r="J1214">
        <v>1.051515883606555</v>
      </c>
      <c r="K1214">
        <v>1.0364831439741051</v>
      </c>
      <c r="L1214">
        <v>-2.0773988267318185E-2</v>
      </c>
      <c r="M1214">
        <v>0.73430044829360797</v>
      </c>
    </row>
    <row r="1215" spans="1:13" x14ac:dyDescent="0.2">
      <c r="A1215" t="s">
        <v>5592</v>
      </c>
      <c r="B1215" t="s">
        <v>2999</v>
      </c>
      <c r="I1215" t="s">
        <v>3000</v>
      </c>
      <c r="J1215">
        <v>1.1034033060935757</v>
      </c>
      <c r="K1215">
        <v>1.0618303077383768</v>
      </c>
      <c r="L1215">
        <v>-5.5406982400878907E-2</v>
      </c>
      <c r="M1215">
        <v>0.39963293404915828</v>
      </c>
    </row>
    <row r="1216" spans="1:13" x14ac:dyDescent="0.2">
      <c r="A1216" t="s">
        <v>5593</v>
      </c>
      <c r="B1216" t="s">
        <v>5594</v>
      </c>
      <c r="I1216" t="s">
        <v>5595</v>
      </c>
      <c r="J1216">
        <v>1.1978824806308055</v>
      </c>
      <c r="K1216">
        <v>1.2333147976449532</v>
      </c>
      <c r="L1216">
        <v>4.2054709548205872E-2</v>
      </c>
      <c r="M1216">
        <v>0.17023321795930585</v>
      </c>
    </row>
    <row r="1217" spans="1:13" x14ac:dyDescent="0.2">
      <c r="A1217" t="s">
        <v>3251</v>
      </c>
      <c r="B1217" t="s">
        <v>5596</v>
      </c>
      <c r="I1217" t="s">
        <v>5597</v>
      </c>
      <c r="J1217">
        <v>1.1236418274649476</v>
      </c>
      <c r="K1217">
        <v>1.1094236621432756</v>
      </c>
      <c r="L1217">
        <v>-1.8371833602319719E-2</v>
      </c>
      <c r="M1217">
        <v>0.92945805040381557</v>
      </c>
    </row>
    <row r="1218" spans="1:13" x14ac:dyDescent="0.2">
      <c r="A1218" t="s">
        <v>5598</v>
      </c>
      <c r="B1218" t="s">
        <v>5599</v>
      </c>
      <c r="I1218" t="s">
        <v>5600</v>
      </c>
      <c r="J1218">
        <v>1.0590896598324886</v>
      </c>
      <c r="K1218">
        <v>0.98653225655177146</v>
      </c>
      <c r="L1218">
        <v>-0.10238660089133368</v>
      </c>
      <c r="M1218">
        <v>0.63899809050435108</v>
      </c>
    </row>
    <row r="1219" spans="1:13" x14ac:dyDescent="0.2">
      <c r="A1219" t="s">
        <v>5601</v>
      </c>
      <c r="B1219" t="s">
        <v>2901</v>
      </c>
      <c r="I1219" t="s">
        <v>2902</v>
      </c>
      <c r="J1219">
        <v>1.5094038307715287</v>
      </c>
      <c r="K1219">
        <v>1.3838644698104436</v>
      </c>
      <c r="L1219">
        <v>-0.12527618272308866</v>
      </c>
      <c r="M1219">
        <v>0.29832314946980493</v>
      </c>
    </row>
    <row r="1220" spans="1:13" x14ac:dyDescent="0.2">
      <c r="A1220" t="s">
        <v>5602</v>
      </c>
      <c r="B1220" t="s">
        <v>2990</v>
      </c>
      <c r="I1220" t="s">
        <v>2991</v>
      </c>
      <c r="J1220">
        <v>1.0827453043606938</v>
      </c>
      <c r="K1220">
        <v>1.0069678281248564</v>
      </c>
      <c r="L1220">
        <v>-0.10467632470859468</v>
      </c>
      <c r="M1220">
        <v>0.39180153096860726</v>
      </c>
    </row>
    <row r="1221" spans="1:13" x14ac:dyDescent="0.2">
      <c r="A1221" t="s">
        <v>2705</v>
      </c>
      <c r="B1221" t="s">
        <v>5603</v>
      </c>
      <c r="I1221" t="s">
        <v>747</v>
      </c>
      <c r="J1221">
        <v>1.0450006576548527</v>
      </c>
      <c r="K1221">
        <v>1.0428628631461874</v>
      </c>
      <c r="L1221">
        <v>-2.954394847351298E-3</v>
      </c>
      <c r="M1221">
        <v>0.96510538054153705</v>
      </c>
    </row>
    <row r="1222" spans="1:13" x14ac:dyDescent="0.2">
      <c r="A1222" t="s">
        <v>5604</v>
      </c>
      <c r="B1222" t="s">
        <v>5605</v>
      </c>
      <c r="I1222" t="s">
        <v>3814</v>
      </c>
      <c r="J1222">
        <v>1.1732381857237277</v>
      </c>
      <c r="K1222">
        <v>1.0982231375696345</v>
      </c>
      <c r="L1222">
        <v>-9.5324721102996418E-2</v>
      </c>
      <c r="M1222">
        <v>0.6633477510953818</v>
      </c>
    </row>
    <row r="1223" spans="1:13" x14ac:dyDescent="0.2">
      <c r="A1223" t="s">
        <v>3331</v>
      </c>
      <c r="B1223" t="s">
        <v>5606</v>
      </c>
      <c r="I1223" t="s">
        <v>5607</v>
      </c>
      <c r="J1223">
        <v>1.3769253897220575</v>
      </c>
      <c r="K1223">
        <v>1.3469607014002534</v>
      </c>
      <c r="L1223">
        <v>-3.1742627816476576E-2</v>
      </c>
      <c r="M1223">
        <v>0.72201484643279557</v>
      </c>
    </row>
    <row r="1224" spans="1:13" x14ac:dyDescent="0.2">
      <c r="A1224" t="s">
        <v>5608</v>
      </c>
      <c r="B1224" t="s">
        <v>5609</v>
      </c>
      <c r="I1224" t="s">
        <v>5610</v>
      </c>
      <c r="J1224">
        <v>1.2175373672414986</v>
      </c>
      <c r="K1224">
        <v>1.2110081135007098</v>
      </c>
      <c r="L1224">
        <v>-7.7575196869461077E-3</v>
      </c>
      <c r="M1224">
        <v>0.9536957166866431</v>
      </c>
    </row>
    <row r="1225" spans="1:13" x14ac:dyDescent="0.2">
      <c r="A1225" t="s">
        <v>5611</v>
      </c>
      <c r="B1225" t="s">
        <v>5612</v>
      </c>
      <c r="J1225">
        <v>1.3670709462644786</v>
      </c>
      <c r="K1225">
        <v>1.2586475279049019</v>
      </c>
      <c r="L1225">
        <v>-0.11921378898968771</v>
      </c>
      <c r="M1225">
        <v>0.4049162398450597</v>
      </c>
    </row>
    <row r="1226" spans="1:13" x14ac:dyDescent="0.2">
      <c r="A1226" t="s">
        <v>5613</v>
      </c>
      <c r="B1226" t="s">
        <v>5614</v>
      </c>
      <c r="I1226" t="s">
        <v>5615</v>
      </c>
      <c r="J1226">
        <v>0.89998296964517155</v>
      </c>
      <c r="K1226">
        <v>0.87709134415794043</v>
      </c>
      <c r="L1226">
        <v>-3.717060250519523E-2</v>
      </c>
      <c r="M1226">
        <v>0.82816431507700417</v>
      </c>
    </row>
    <row r="1227" spans="1:13" x14ac:dyDescent="0.2">
      <c r="A1227" t="s">
        <v>5616</v>
      </c>
      <c r="B1227" t="s">
        <v>5617</v>
      </c>
      <c r="I1227" t="s">
        <v>5618</v>
      </c>
      <c r="J1227">
        <v>1.2043964176053843</v>
      </c>
      <c r="K1227">
        <v>1.1565353744648579</v>
      </c>
      <c r="L1227">
        <v>-5.8500928223946522E-2</v>
      </c>
      <c r="M1227">
        <v>0.61464473117305751</v>
      </c>
    </row>
    <row r="1228" spans="1:13" x14ac:dyDescent="0.2">
      <c r="A1228" t="s">
        <v>3679</v>
      </c>
      <c r="B1228" t="s">
        <v>5310</v>
      </c>
      <c r="I1228" t="s">
        <v>5311</v>
      </c>
      <c r="J1228">
        <v>1.1932824539973192</v>
      </c>
      <c r="K1228">
        <v>1.249681586592045</v>
      </c>
      <c r="L1228">
        <v>6.6624975060429567E-2</v>
      </c>
      <c r="M1228">
        <v>0.5169507021117381</v>
      </c>
    </row>
    <row r="1229" spans="1:13" x14ac:dyDescent="0.2">
      <c r="A1229" t="s">
        <v>5619</v>
      </c>
      <c r="B1229" t="s">
        <v>5620</v>
      </c>
      <c r="I1229" t="s">
        <v>5621</v>
      </c>
      <c r="J1229">
        <v>1.0410035803542097</v>
      </c>
      <c r="K1229">
        <v>1.0795672387193893</v>
      </c>
      <c r="L1229">
        <v>5.2478071028861581E-2</v>
      </c>
      <c r="M1229">
        <v>0.79817648183122025</v>
      </c>
    </row>
    <row r="1230" spans="1:13" x14ac:dyDescent="0.2">
      <c r="A1230" t="s">
        <v>2411</v>
      </c>
      <c r="B1230" t="s">
        <v>5622</v>
      </c>
      <c r="I1230" t="s">
        <v>5623</v>
      </c>
      <c r="J1230">
        <v>1.3174016600884726</v>
      </c>
      <c r="K1230">
        <v>1.279626409988573</v>
      </c>
      <c r="L1230">
        <v>-4.1972599804022598E-2</v>
      </c>
      <c r="M1230">
        <v>0.71194626628798119</v>
      </c>
    </row>
    <row r="1231" spans="1:13" x14ac:dyDescent="0.2">
      <c r="A1231" t="s">
        <v>3147</v>
      </c>
      <c r="B1231" t="s">
        <v>5624</v>
      </c>
      <c r="I1231" t="s">
        <v>5625</v>
      </c>
      <c r="J1231">
        <v>1.2091289152338602</v>
      </c>
      <c r="K1231">
        <v>1.307262902289857</v>
      </c>
      <c r="L1231">
        <v>0.11258123878141521</v>
      </c>
      <c r="M1231">
        <v>0.47278359501220807</v>
      </c>
    </row>
    <row r="1232" spans="1:13" x14ac:dyDescent="0.2">
      <c r="A1232" t="s">
        <v>942</v>
      </c>
      <c r="B1232" t="s">
        <v>5626</v>
      </c>
      <c r="I1232" t="s">
        <v>5627</v>
      </c>
      <c r="J1232">
        <v>0.99852780395267027</v>
      </c>
      <c r="K1232">
        <v>0.97149479729624277</v>
      </c>
      <c r="L1232">
        <v>-3.9596330312982132E-2</v>
      </c>
      <c r="M1232">
        <v>0.5429612655852798</v>
      </c>
    </row>
    <row r="1233" spans="1:13" x14ac:dyDescent="0.2">
      <c r="A1233" t="s">
        <v>3741</v>
      </c>
      <c r="B1233" t="s">
        <v>5628</v>
      </c>
      <c r="I1233" t="s">
        <v>5629</v>
      </c>
      <c r="J1233">
        <v>1.0969374773699199</v>
      </c>
      <c r="K1233">
        <v>1.1634111971190073</v>
      </c>
      <c r="L1233">
        <v>8.4879796242213812E-2</v>
      </c>
      <c r="M1233">
        <v>0.86505883462969924</v>
      </c>
    </row>
    <row r="1234" spans="1:13" x14ac:dyDescent="0.2">
      <c r="A1234" t="s">
        <v>5630</v>
      </c>
      <c r="B1234" t="s">
        <v>5631</v>
      </c>
      <c r="I1234" t="s">
        <v>5632</v>
      </c>
      <c r="J1234">
        <v>1.0069656412373222</v>
      </c>
      <c r="K1234">
        <v>0.96358448869558899</v>
      </c>
      <c r="L1234">
        <v>-6.3531382773016426E-2</v>
      </c>
      <c r="M1234">
        <v>0.56635064718841366</v>
      </c>
    </row>
    <row r="1235" spans="1:13" x14ac:dyDescent="0.2">
      <c r="A1235" t="s">
        <v>3628</v>
      </c>
      <c r="B1235" t="s">
        <v>5633</v>
      </c>
      <c r="I1235" t="s">
        <v>5634</v>
      </c>
      <c r="J1235">
        <v>1.1610898980661268</v>
      </c>
      <c r="K1235">
        <v>1.1447183968278338</v>
      </c>
      <c r="L1235">
        <v>-2.0486942131969159E-2</v>
      </c>
      <c r="M1235">
        <v>0.9247338729279001</v>
      </c>
    </row>
    <row r="1236" spans="1:13" x14ac:dyDescent="0.2">
      <c r="A1236" t="s">
        <v>5635</v>
      </c>
      <c r="B1236" t="s">
        <v>5636</v>
      </c>
      <c r="I1236" t="s">
        <v>5637</v>
      </c>
      <c r="J1236">
        <v>0.78841392823189727</v>
      </c>
      <c r="K1236">
        <v>0.63414718297424744</v>
      </c>
      <c r="L1236">
        <v>-0.31413554059872323</v>
      </c>
      <c r="M1236">
        <v>0.26060868179884827</v>
      </c>
    </row>
    <row r="1237" spans="1:13" x14ac:dyDescent="0.2">
      <c r="A1237" t="s">
        <v>5638</v>
      </c>
      <c r="B1237" t="s">
        <v>5639</v>
      </c>
      <c r="I1237" t="s">
        <v>5640</v>
      </c>
      <c r="J1237">
        <v>1.0363152224162604</v>
      </c>
      <c r="K1237">
        <v>1.0419881994389015</v>
      </c>
      <c r="L1237">
        <v>7.8760358650617774E-3</v>
      </c>
      <c r="M1237">
        <v>0.95007290917479947</v>
      </c>
    </row>
    <row r="1238" spans="1:13" x14ac:dyDescent="0.2">
      <c r="A1238" t="s">
        <v>5641</v>
      </c>
      <c r="B1238" t="s">
        <v>3623</v>
      </c>
      <c r="I1238" t="s">
        <v>3624</v>
      </c>
      <c r="J1238" t="e">
        <v>#DIV/0!</v>
      </c>
      <c r="K1238" t="e">
        <v>#DIV/0!</v>
      </c>
      <c r="L1238" t="e">
        <v>#DIV/0!</v>
      </c>
      <c r="M1238">
        <v>0.61267045729064251</v>
      </c>
    </row>
    <row r="1239" spans="1:13" x14ac:dyDescent="0.2">
      <c r="A1239" t="s">
        <v>5642</v>
      </c>
      <c r="B1239" t="s">
        <v>3518</v>
      </c>
      <c r="I1239" t="s">
        <v>3519</v>
      </c>
      <c r="J1239">
        <v>1.191602524701155</v>
      </c>
      <c r="K1239">
        <v>1.226736878801501</v>
      </c>
      <c r="L1239">
        <v>4.1922754992663139E-2</v>
      </c>
      <c r="M1239">
        <v>0.7848015622573723</v>
      </c>
    </row>
    <row r="1240" spans="1:13" x14ac:dyDescent="0.2">
      <c r="A1240" t="s">
        <v>5643</v>
      </c>
      <c r="B1240" t="s">
        <v>5644</v>
      </c>
      <c r="I1240" t="s">
        <v>4007</v>
      </c>
      <c r="J1240">
        <v>1.0426290617907616</v>
      </c>
      <c r="K1240">
        <v>1.0124989748525639</v>
      </c>
      <c r="L1240">
        <v>-4.2305531383200465E-2</v>
      </c>
      <c r="M1240">
        <v>0.81064625380387778</v>
      </c>
    </row>
    <row r="1241" spans="1:13" x14ac:dyDescent="0.2">
      <c r="A1241" t="s">
        <v>3166</v>
      </c>
      <c r="B1241" t="s">
        <v>3605</v>
      </c>
      <c r="I1241" t="s">
        <v>3606</v>
      </c>
      <c r="J1241">
        <v>1.1336936835578155</v>
      </c>
      <c r="K1241">
        <v>1.1554579647025445</v>
      </c>
      <c r="L1241">
        <v>2.7433889451055706E-2</v>
      </c>
      <c r="M1241">
        <v>0.7692991629387893</v>
      </c>
    </row>
    <row r="1242" spans="1:13" x14ac:dyDescent="0.2">
      <c r="A1242" t="s">
        <v>5645</v>
      </c>
      <c r="B1242" t="s">
        <v>3263</v>
      </c>
      <c r="I1242" t="s">
        <v>3264</v>
      </c>
      <c r="J1242">
        <v>1.0303205598135388</v>
      </c>
      <c r="K1242">
        <v>1.0068536922489708</v>
      </c>
      <c r="L1242">
        <v>-3.3239209684606918E-2</v>
      </c>
      <c r="M1242">
        <v>0.72519100967498329</v>
      </c>
    </row>
    <row r="1243" spans="1:13" x14ac:dyDescent="0.2">
      <c r="A1243" t="s">
        <v>2998</v>
      </c>
      <c r="B1243" t="s">
        <v>5646</v>
      </c>
      <c r="I1243" t="s">
        <v>5647</v>
      </c>
      <c r="J1243">
        <v>1.4246934334304366</v>
      </c>
      <c r="K1243">
        <v>1.376537438542758</v>
      </c>
      <c r="L1243">
        <v>-4.9607664165218592E-2</v>
      </c>
      <c r="M1243">
        <v>0.7696165151932931</v>
      </c>
    </row>
    <row r="1244" spans="1:13" x14ac:dyDescent="0.2">
      <c r="A1244" t="s">
        <v>5648</v>
      </c>
      <c r="B1244" t="s">
        <v>5649</v>
      </c>
      <c r="I1244" t="s">
        <v>5650</v>
      </c>
      <c r="J1244">
        <v>1.4545859655561089</v>
      </c>
      <c r="K1244">
        <v>1.6645128312668744</v>
      </c>
      <c r="L1244">
        <v>0.19449143009204975</v>
      </c>
      <c r="M1244">
        <v>0.70623123709024771</v>
      </c>
    </row>
    <row r="1245" spans="1:13" x14ac:dyDescent="0.2">
      <c r="A1245" t="s">
        <v>5651</v>
      </c>
      <c r="B1245" t="s">
        <v>5652</v>
      </c>
      <c r="I1245" t="s">
        <v>5653</v>
      </c>
      <c r="J1245">
        <v>1.3836636866609218</v>
      </c>
      <c r="K1245">
        <v>1.4212035376403345</v>
      </c>
      <c r="L1245">
        <v>3.8619860841188881E-2</v>
      </c>
      <c r="M1245">
        <v>0.71332992444358689</v>
      </c>
    </row>
    <row r="1246" spans="1:13" x14ac:dyDescent="0.2">
      <c r="A1246" t="s">
        <v>2900</v>
      </c>
      <c r="B1246" t="s">
        <v>5654</v>
      </c>
      <c r="I1246" t="s">
        <v>5655</v>
      </c>
      <c r="J1246">
        <v>1.1554320532154587</v>
      </c>
      <c r="K1246">
        <v>1.210745718512575</v>
      </c>
      <c r="L1246">
        <v>6.7463478615641961E-2</v>
      </c>
      <c r="M1246">
        <v>0.7026284615265278</v>
      </c>
    </row>
    <row r="1247" spans="1:13" x14ac:dyDescent="0.2">
      <c r="A1247" t="s">
        <v>5656</v>
      </c>
      <c r="B1247" t="s">
        <v>5657</v>
      </c>
      <c r="J1247">
        <v>0.9654926016246157</v>
      </c>
      <c r="K1247">
        <v>0.94116212199137239</v>
      </c>
      <c r="L1247">
        <v>-3.6821945107469639E-2</v>
      </c>
      <c r="M1247">
        <v>0.72634032977148311</v>
      </c>
    </row>
    <row r="1248" spans="1:13" x14ac:dyDescent="0.2">
      <c r="A1248" t="s">
        <v>5658</v>
      </c>
      <c r="B1248" t="s">
        <v>5659</v>
      </c>
      <c r="I1248" t="s">
        <v>5660</v>
      </c>
      <c r="J1248">
        <v>1.1435066596843255</v>
      </c>
      <c r="K1248">
        <v>1.0326728544110781</v>
      </c>
      <c r="L1248">
        <v>-0.14708147988861175</v>
      </c>
      <c r="M1248">
        <v>0.19409172742833081</v>
      </c>
    </row>
    <row r="1249" spans="1:13" x14ac:dyDescent="0.2">
      <c r="A1249" t="s">
        <v>2989</v>
      </c>
      <c r="B1249" t="s">
        <v>2575</v>
      </c>
      <c r="I1249" t="s">
        <v>2576</v>
      </c>
      <c r="J1249">
        <v>1.0333361121322859</v>
      </c>
      <c r="K1249">
        <v>1.0200998883314902</v>
      </c>
      <c r="L1249">
        <v>-1.8599166386431901E-2</v>
      </c>
      <c r="M1249">
        <v>0.79620085072382007</v>
      </c>
    </row>
    <row r="1250" spans="1:13" x14ac:dyDescent="0.2">
      <c r="A1250" t="s">
        <v>5661</v>
      </c>
      <c r="B1250" t="s">
        <v>5662</v>
      </c>
      <c r="I1250" t="s">
        <v>5663</v>
      </c>
      <c r="J1250">
        <v>1.2217706580801113</v>
      </c>
      <c r="K1250">
        <v>1.2181350697436386</v>
      </c>
      <c r="L1250">
        <v>-4.2993867227893489E-3</v>
      </c>
      <c r="M1250">
        <v>0.97264965437518569</v>
      </c>
    </row>
    <row r="1251" spans="1:13" x14ac:dyDescent="0.2">
      <c r="A1251" t="s">
        <v>5664</v>
      </c>
      <c r="B1251" t="s">
        <v>5665</v>
      </c>
      <c r="I1251" t="s">
        <v>5666</v>
      </c>
      <c r="J1251">
        <v>1.3702663224121332</v>
      </c>
      <c r="K1251">
        <v>1.2400358195862735</v>
      </c>
      <c r="L1251">
        <v>-0.14407452516120933</v>
      </c>
      <c r="M1251">
        <v>4.146307854363996E-2</v>
      </c>
    </row>
    <row r="1252" spans="1:13" x14ac:dyDescent="0.2">
      <c r="A1252" t="s">
        <v>5667</v>
      </c>
      <c r="B1252" t="s">
        <v>3285</v>
      </c>
      <c r="I1252" t="s">
        <v>3286</v>
      </c>
      <c r="J1252">
        <v>0.96842255339416428</v>
      </c>
      <c r="K1252">
        <v>0.90723233981750728</v>
      </c>
      <c r="L1252">
        <v>-9.4164609877085637E-2</v>
      </c>
      <c r="M1252">
        <v>0.55310049072945899</v>
      </c>
    </row>
    <row r="1253" spans="1:13" x14ac:dyDescent="0.2">
      <c r="A1253" t="s">
        <v>5668</v>
      </c>
      <c r="B1253" t="s">
        <v>2859</v>
      </c>
      <c r="I1253" t="s">
        <v>2860</v>
      </c>
      <c r="J1253">
        <v>1.153254264663198</v>
      </c>
      <c r="K1253">
        <v>1.1519639494386185</v>
      </c>
      <c r="L1253">
        <v>-1.6150588770347074E-3</v>
      </c>
      <c r="M1253">
        <v>0.99698262913179925</v>
      </c>
    </row>
    <row r="1254" spans="1:13" x14ac:dyDescent="0.2">
      <c r="A1254" t="s">
        <v>5669</v>
      </c>
      <c r="B1254" t="s">
        <v>5670</v>
      </c>
      <c r="I1254" t="s">
        <v>5671</v>
      </c>
      <c r="J1254">
        <v>0.80475531457828564</v>
      </c>
      <c r="K1254">
        <v>0.66959030298266176</v>
      </c>
      <c r="L1254">
        <v>-0.26527156433900456</v>
      </c>
      <c r="M1254">
        <v>0.29066263105409368</v>
      </c>
    </row>
    <row r="1255" spans="1:13" x14ac:dyDescent="0.2">
      <c r="A1255" t="s">
        <v>5672</v>
      </c>
      <c r="B1255" t="s">
        <v>3880</v>
      </c>
      <c r="I1255" t="s">
        <v>3881</v>
      </c>
      <c r="J1255">
        <v>1.0303805192792836</v>
      </c>
      <c r="K1255">
        <v>0.96683644600285878</v>
      </c>
      <c r="L1255">
        <v>-9.1833459468570702E-2</v>
      </c>
      <c r="M1255">
        <v>0.66450293674105321</v>
      </c>
    </row>
    <row r="1256" spans="1:13" x14ac:dyDescent="0.2">
      <c r="A1256" t="s">
        <v>5673</v>
      </c>
      <c r="B1256" t="s">
        <v>2551</v>
      </c>
      <c r="I1256" t="s">
        <v>2552</v>
      </c>
      <c r="J1256">
        <v>1.1149754573300503</v>
      </c>
      <c r="K1256">
        <v>1.2220092141963574</v>
      </c>
      <c r="L1256">
        <v>0.13224320929815675</v>
      </c>
      <c r="M1256">
        <v>0.11421522418498645</v>
      </c>
    </row>
    <row r="1257" spans="1:13" x14ac:dyDescent="0.2">
      <c r="A1257" t="s">
        <v>5674</v>
      </c>
      <c r="B1257" t="s">
        <v>3075</v>
      </c>
      <c r="J1257">
        <v>1.3733101248518396</v>
      </c>
      <c r="K1257">
        <v>1.320775642866757</v>
      </c>
      <c r="L1257">
        <v>-5.627203573523451E-2</v>
      </c>
      <c r="M1257">
        <v>0.76960908868934463</v>
      </c>
    </row>
    <row r="1258" spans="1:13" x14ac:dyDescent="0.2">
      <c r="A1258" t="s">
        <v>5675</v>
      </c>
      <c r="B1258" t="s">
        <v>5676</v>
      </c>
      <c r="I1258" t="s">
        <v>5677</v>
      </c>
      <c r="J1258">
        <v>1.2227242027567513</v>
      </c>
      <c r="K1258">
        <v>1.1763425330573467</v>
      </c>
      <c r="L1258">
        <v>-5.5790814565904796E-2</v>
      </c>
      <c r="M1258">
        <v>0.54038867025161796</v>
      </c>
    </row>
    <row r="1259" spans="1:13" x14ac:dyDescent="0.2">
      <c r="A1259" t="s">
        <v>5678</v>
      </c>
      <c r="B1259" t="s">
        <v>3640</v>
      </c>
      <c r="I1259" t="s">
        <v>3641</v>
      </c>
      <c r="J1259">
        <v>1.0428133531255397</v>
      </c>
      <c r="K1259">
        <v>1.2381747384820014</v>
      </c>
      <c r="L1259">
        <v>0.24773396883020904</v>
      </c>
      <c r="M1259">
        <v>5.7607451697799433E-2</v>
      </c>
    </row>
    <row r="1260" spans="1:13" x14ac:dyDescent="0.2">
      <c r="A1260" t="s">
        <v>5679</v>
      </c>
      <c r="B1260" t="s">
        <v>5680</v>
      </c>
      <c r="I1260" t="s">
        <v>5681</v>
      </c>
      <c r="J1260">
        <v>1.0962219668285618</v>
      </c>
      <c r="K1260">
        <v>1.1727439643568409</v>
      </c>
      <c r="L1260">
        <v>9.7348126103363561E-2</v>
      </c>
      <c r="M1260">
        <v>0.70982277001418947</v>
      </c>
    </row>
    <row r="1261" spans="1:13" x14ac:dyDescent="0.2">
      <c r="A1261" t="s">
        <v>5682</v>
      </c>
      <c r="B1261" t="s">
        <v>5683</v>
      </c>
      <c r="I1261" t="s">
        <v>5684</v>
      </c>
      <c r="J1261">
        <v>0.98901583503017021</v>
      </c>
      <c r="K1261">
        <v>0.94080694195364023</v>
      </c>
      <c r="L1261">
        <v>-7.2094914549929043E-2</v>
      </c>
      <c r="M1261">
        <v>0.16946298600997067</v>
      </c>
    </row>
    <row r="1262" spans="1:13" x14ac:dyDescent="0.2">
      <c r="A1262" t="s">
        <v>5685</v>
      </c>
      <c r="B1262" t="s">
        <v>3320</v>
      </c>
      <c r="I1262" t="s">
        <v>3321</v>
      </c>
      <c r="J1262">
        <v>0.95795320197749412</v>
      </c>
      <c r="K1262">
        <v>0.90898603330365757</v>
      </c>
      <c r="L1262">
        <v>-7.5697051624703526E-2</v>
      </c>
      <c r="M1262">
        <v>0.49930025559070029</v>
      </c>
    </row>
    <row r="1263" spans="1:13" x14ac:dyDescent="0.2">
      <c r="A1263" t="s">
        <v>5686</v>
      </c>
      <c r="B1263" t="s">
        <v>5687</v>
      </c>
      <c r="I1263" t="s">
        <v>1614</v>
      </c>
      <c r="J1263">
        <v>0.85246322207574299</v>
      </c>
      <c r="K1263">
        <v>0.78938553339225781</v>
      </c>
      <c r="L1263">
        <v>-0.11090751306851179</v>
      </c>
      <c r="M1263">
        <v>0.78436511804746389</v>
      </c>
    </row>
    <row r="1264" spans="1:13" x14ac:dyDescent="0.2">
      <c r="A1264" t="s">
        <v>5688</v>
      </c>
      <c r="B1264" t="s">
        <v>5689</v>
      </c>
      <c r="I1264" t="s">
        <v>5690</v>
      </c>
      <c r="J1264">
        <v>1.1999312475417194</v>
      </c>
      <c r="K1264">
        <v>1.2184451067256965</v>
      </c>
      <c r="L1264">
        <v>2.2089510257084864E-2</v>
      </c>
      <c r="M1264">
        <v>0.88069211653697455</v>
      </c>
    </row>
    <row r="1265" spans="1:13" x14ac:dyDescent="0.2">
      <c r="A1265" t="s">
        <v>5691</v>
      </c>
      <c r="B1265" t="s">
        <v>3428</v>
      </c>
      <c r="I1265" t="s">
        <v>3429</v>
      </c>
      <c r="J1265">
        <v>0.99924465912791705</v>
      </c>
      <c r="K1265">
        <v>1.0757786757450545</v>
      </c>
      <c r="L1265">
        <v>0.10647143528956939</v>
      </c>
      <c r="M1265">
        <v>0.21633145974276557</v>
      </c>
    </row>
    <row r="1266" spans="1:13" x14ac:dyDescent="0.2">
      <c r="A1266" t="s">
        <v>5692</v>
      </c>
      <c r="B1266" t="s">
        <v>5693</v>
      </c>
      <c r="I1266" t="s">
        <v>5694</v>
      </c>
      <c r="J1266">
        <v>0.88892649541173874</v>
      </c>
      <c r="K1266">
        <v>0.93903355255862475</v>
      </c>
      <c r="L1266">
        <v>7.9112578919907653E-2</v>
      </c>
      <c r="M1266">
        <v>0.75501602935604428</v>
      </c>
    </row>
    <row r="1267" spans="1:13" x14ac:dyDescent="0.2">
      <c r="A1267" t="s">
        <v>5695</v>
      </c>
      <c r="B1267" t="s">
        <v>5693</v>
      </c>
      <c r="I1267" t="s">
        <v>5694</v>
      </c>
      <c r="J1267">
        <v>0.72990974476266413</v>
      </c>
      <c r="K1267">
        <v>0.63854051820200086</v>
      </c>
      <c r="L1267">
        <v>-0.19293991385605114</v>
      </c>
      <c r="M1267">
        <v>0.21081178532290809</v>
      </c>
    </row>
    <row r="1268" spans="1:13" x14ac:dyDescent="0.2">
      <c r="A1268" t="s">
        <v>5696</v>
      </c>
      <c r="B1268" t="s">
        <v>5697</v>
      </c>
      <c r="I1268" t="s">
        <v>5698</v>
      </c>
      <c r="J1268">
        <v>1.0602389611525598</v>
      </c>
      <c r="K1268">
        <v>1.0887219815950506</v>
      </c>
      <c r="L1268">
        <v>3.8246129190697593E-2</v>
      </c>
      <c r="M1268">
        <v>0.82879008358710526</v>
      </c>
    </row>
    <row r="1269" spans="1:13" x14ac:dyDescent="0.2">
      <c r="A1269" t="s">
        <v>3622</v>
      </c>
      <c r="B1269" t="s">
        <v>1855</v>
      </c>
      <c r="I1269" t="s">
        <v>1856</v>
      </c>
      <c r="J1269">
        <v>0.94697388122494597</v>
      </c>
      <c r="K1269">
        <v>0.92019598790070301</v>
      </c>
      <c r="L1269">
        <v>-4.1383468596780423E-2</v>
      </c>
      <c r="M1269">
        <v>0.44570042394366977</v>
      </c>
    </row>
    <row r="1270" spans="1:13" x14ac:dyDescent="0.2">
      <c r="A1270" t="s">
        <v>5699</v>
      </c>
      <c r="B1270" t="s">
        <v>5700</v>
      </c>
      <c r="J1270">
        <v>1.7968653887969348</v>
      </c>
      <c r="K1270">
        <v>1.7483709407790491</v>
      </c>
      <c r="L1270">
        <v>-3.9471029399259776E-2</v>
      </c>
      <c r="M1270">
        <v>0.56578697759171259</v>
      </c>
    </row>
    <row r="1271" spans="1:13" x14ac:dyDescent="0.2">
      <c r="A1271" t="s">
        <v>3604</v>
      </c>
      <c r="B1271" t="s">
        <v>5701</v>
      </c>
      <c r="J1271">
        <v>1.3161066510815393</v>
      </c>
      <c r="K1271">
        <v>1.3503171677395205</v>
      </c>
      <c r="L1271">
        <v>3.7021909873995222E-2</v>
      </c>
      <c r="M1271">
        <v>0.47392020818693209</v>
      </c>
    </row>
    <row r="1272" spans="1:13" x14ac:dyDescent="0.2">
      <c r="A1272" t="s">
        <v>3262</v>
      </c>
      <c r="B1272" t="s">
        <v>5702</v>
      </c>
      <c r="I1272" t="s">
        <v>5703</v>
      </c>
      <c r="J1272">
        <v>1.124798443312282</v>
      </c>
      <c r="K1272">
        <v>1.2411147695806644</v>
      </c>
      <c r="L1272">
        <v>0.14197002906876052</v>
      </c>
      <c r="M1272">
        <v>0.28004842986588357</v>
      </c>
    </row>
    <row r="1273" spans="1:13" x14ac:dyDescent="0.2">
      <c r="A1273" t="s">
        <v>5704</v>
      </c>
      <c r="B1273" t="s">
        <v>2931</v>
      </c>
      <c r="J1273">
        <v>1.0570346241882529</v>
      </c>
      <c r="K1273">
        <v>1.0772208470134954</v>
      </c>
      <c r="L1273">
        <v>2.7291420746526688E-2</v>
      </c>
      <c r="M1273">
        <v>0.84679716817524764</v>
      </c>
    </row>
    <row r="1274" spans="1:13" x14ac:dyDescent="0.2">
      <c r="A1274" t="s">
        <v>5705</v>
      </c>
      <c r="B1274" t="s">
        <v>3492</v>
      </c>
      <c r="I1274" t="s">
        <v>3493</v>
      </c>
      <c r="J1274">
        <v>1.2862594271456891</v>
      </c>
      <c r="K1274">
        <v>1.1463638184419538</v>
      </c>
      <c r="L1274">
        <v>-0.16611666977740835</v>
      </c>
      <c r="M1274">
        <v>0.15303791401754563</v>
      </c>
    </row>
    <row r="1275" spans="1:13" x14ac:dyDescent="0.2">
      <c r="A1275" t="s">
        <v>5706</v>
      </c>
      <c r="B1275" t="s">
        <v>5707</v>
      </c>
      <c r="I1275" t="s">
        <v>5708</v>
      </c>
      <c r="J1275">
        <v>1.2292049325035219</v>
      </c>
      <c r="K1275">
        <v>1.2659066997164612</v>
      </c>
      <c r="L1275">
        <v>4.2445617443753303E-2</v>
      </c>
      <c r="M1275">
        <v>0.84667994910213751</v>
      </c>
    </row>
    <row r="1276" spans="1:13" x14ac:dyDescent="0.2">
      <c r="A1276" t="s">
        <v>5709</v>
      </c>
      <c r="B1276" t="s">
        <v>3360</v>
      </c>
      <c r="I1276" t="s">
        <v>3361</v>
      </c>
      <c r="J1276">
        <v>1.197740931206726</v>
      </c>
      <c r="K1276">
        <v>1.2678641021714003</v>
      </c>
      <c r="L1276">
        <v>8.2084226402886484E-2</v>
      </c>
      <c r="M1276">
        <v>0.68063671094893674</v>
      </c>
    </row>
    <row r="1277" spans="1:13" x14ac:dyDescent="0.2">
      <c r="A1277" t="s">
        <v>5710</v>
      </c>
      <c r="B1277" t="s">
        <v>1690</v>
      </c>
      <c r="I1277" t="s">
        <v>5711</v>
      </c>
      <c r="J1277">
        <v>1.0750393135773064</v>
      </c>
      <c r="K1277">
        <v>1.0864574268309439</v>
      </c>
      <c r="L1277">
        <v>1.5242223859113254E-2</v>
      </c>
      <c r="M1277">
        <v>0.93678154269445424</v>
      </c>
    </row>
    <row r="1278" spans="1:13" x14ac:dyDescent="0.2">
      <c r="A1278" t="s">
        <v>5712</v>
      </c>
      <c r="B1278" t="s">
        <v>5713</v>
      </c>
      <c r="I1278" t="s">
        <v>5714</v>
      </c>
      <c r="J1278">
        <v>1.5131921991107384</v>
      </c>
      <c r="K1278">
        <v>1.7649719215111328</v>
      </c>
      <c r="L1278">
        <v>0.22204998815042831</v>
      </c>
      <c r="M1278">
        <v>0.13169880139369797</v>
      </c>
    </row>
    <row r="1279" spans="1:13" x14ac:dyDescent="0.2">
      <c r="A1279" t="s">
        <v>5715</v>
      </c>
      <c r="B1279" t="s">
        <v>3095</v>
      </c>
      <c r="I1279" t="s">
        <v>5716</v>
      </c>
      <c r="J1279">
        <v>1.2903323763823107</v>
      </c>
      <c r="K1279">
        <v>1.1579344885839544</v>
      </c>
      <c r="L1279">
        <v>-0.15618910338270364</v>
      </c>
      <c r="M1279">
        <v>0.21087830517211062</v>
      </c>
    </row>
    <row r="1280" spans="1:13" x14ac:dyDescent="0.2">
      <c r="A1280" t="s">
        <v>5717</v>
      </c>
      <c r="B1280" t="s">
        <v>5718</v>
      </c>
      <c r="I1280" t="s">
        <v>3382</v>
      </c>
      <c r="J1280">
        <v>1.3037428487043567</v>
      </c>
      <c r="K1280">
        <v>1.2905401606638012</v>
      </c>
      <c r="L1280">
        <v>-1.4684301547367353E-2</v>
      </c>
      <c r="M1280">
        <v>0.86545249838385818</v>
      </c>
    </row>
    <row r="1281" spans="1:13" x14ac:dyDescent="0.2">
      <c r="A1281" t="s">
        <v>2858</v>
      </c>
      <c r="B1281" t="s">
        <v>3384</v>
      </c>
      <c r="I1281" t="s">
        <v>3385</v>
      </c>
      <c r="J1281">
        <v>1.3538810991295271</v>
      </c>
      <c r="K1281">
        <v>1.2892961935530742</v>
      </c>
      <c r="L1281">
        <v>-7.0517307699062629E-2</v>
      </c>
      <c r="M1281">
        <v>0.38247523508108477</v>
      </c>
    </row>
    <row r="1282" spans="1:13" x14ac:dyDescent="0.2">
      <c r="A1282" t="s">
        <v>5719</v>
      </c>
      <c r="B1282" t="s">
        <v>3384</v>
      </c>
      <c r="I1282" t="s">
        <v>3385</v>
      </c>
      <c r="J1282">
        <v>1.4693896138198423</v>
      </c>
      <c r="K1282">
        <v>1.356975702180317</v>
      </c>
      <c r="L1282">
        <v>-0.11482209398880767</v>
      </c>
      <c r="M1282">
        <v>1.5650729484287716E-2</v>
      </c>
    </row>
    <row r="1283" spans="1:13" x14ac:dyDescent="0.2">
      <c r="A1283" t="s">
        <v>3879</v>
      </c>
      <c r="B1283" t="s">
        <v>5720</v>
      </c>
      <c r="I1283" t="s">
        <v>5721</v>
      </c>
      <c r="J1283">
        <v>1.36270405718809</v>
      </c>
      <c r="K1283">
        <v>1.3881738834573936</v>
      </c>
      <c r="L1283">
        <v>2.6716010594568823E-2</v>
      </c>
      <c r="M1283">
        <v>0.84601247192957618</v>
      </c>
    </row>
    <row r="1284" spans="1:13" x14ac:dyDescent="0.2">
      <c r="A1284" t="s">
        <v>2550</v>
      </c>
      <c r="B1284" t="s">
        <v>5720</v>
      </c>
      <c r="I1284" t="s">
        <v>5721</v>
      </c>
      <c r="J1284">
        <v>0.86781665869304148</v>
      </c>
      <c r="K1284">
        <v>0.79901338592671423</v>
      </c>
      <c r="L1284">
        <v>-0.1191706076090155</v>
      </c>
      <c r="M1284">
        <v>0.71974955135083685</v>
      </c>
    </row>
    <row r="1285" spans="1:13" x14ac:dyDescent="0.2">
      <c r="A1285" t="s">
        <v>3308</v>
      </c>
      <c r="B1285" t="s">
        <v>3848</v>
      </c>
      <c r="I1285" t="s">
        <v>3849</v>
      </c>
      <c r="J1285">
        <v>1.137082638173496</v>
      </c>
      <c r="K1285">
        <v>1.145288004753453</v>
      </c>
      <c r="L1285">
        <v>1.0373330651808194E-2</v>
      </c>
      <c r="M1285">
        <v>0.97819231282054919</v>
      </c>
    </row>
    <row r="1286" spans="1:13" x14ac:dyDescent="0.2">
      <c r="A1286" t="s">
        <v>5722</v>
      </c>
      <c r="B1286" t="s">
        <v>3045</v>
      </c>
      <c r="I1286" t="s">
        <v>3046</v>
      </c>
      <c r="J1286">
        <v>1.1368379496221717</v>
      </c>
      <c r="K1286">
        <v>1.2205360163114416</v>
      </c>
      <c r="L1286">
        <v>0.10248824750141389</v>
      </c>
      <c r="M1286">
        <v>0.63842083729587484</v>
      </c>
    </row>
    <row r="1287" spans="1:13" x14ac:dyDescent="0.2">
      <c r="A1287" t="s">
        <v>3639</v>
      </c>
      <c r="B1287" t="s">
        <v>2372</v>
      </c>
      <c r="J1287">
        <v>1.1862907164594056</v>
      </c>
      <c r="K1287">
        <v>1.2408611038058384</v>
      </c>
      <c r="L1287">
        <v>6.4884030971496795E-2</v>
      </c>
      <c r="M1287">
        <v>0.86516494270885569</v>
      </c>
    </row>
    <row r="1288" spans="1:13" x14ac:dyDescent="0.2">
      <c r="A1288" t="s">
        <v>5723</v>
      </c>
      <c r="B1288" t="s">
        <v>5724</v>
      </c>
      <c r="I1288" t="s">
        <v>5725</v>
      </c>
      <c r="J1288">
        <v>1.085942136049314</v>
      </c>
      <c r="K1288">
        <v>1.1021702009131313</v>
      </c>
      <c r="L1288">
        <v>2.1399795225168293E-2</v>
      </c>
      <c r="M1288">
        <v>0.63801263449494028</v>
      </c>
    </row>
    <row r="1289" spans="1:13" x14ac:dyDescent="0.2">
      <c r="A1289" t="s">
        <v>5726</v>
      </c>
      <c r="B1289" t="s">
        <v>5727</v>
      </c>
      <c r="I1289" t="s">
        <v>5728</v>
      </c>
      <c r="J1289">
        <v>1.0851088035922796</v>
      </c>
      <c r="K1289">
        <v>1.1116391222598543</v>
      </c>
      <c r="L1289">
        <v>3.4848805159043823E-2</v>
      </c>
      <c r="M1289">
        <v>0.86777762783936996</v>
      </c>
    </row>
    <row r="1290" spans="1:13" x14ac:dyDescent="0.2">
      <c r="A1290" t="s">
        <v>3319</v>
      </c>
      <c r="B1290" t="s">
        <v>5729</v>
      </c>
      <c r="I1290" t="s">
        <v>5730</v>
      </c>
      <c r="J1290">
        <v>0.90762441422989826</v>
      </c>
      <c r="K1290">
        <v>0.83080566410395496</v>
      </c>
      <c r="L1290">
        <v>-0.12758436471146312</v>
      </c>
      <c r="M1290">
        <v>0.24333049219453312</v>
      </c>
    </row>
    <row r="1291" spans="1:13" x14ac:dyDescent="0.2">
      <c r="A1291" t="s">
        <v>5731</v>
      </c>
      <c r="B1291" t="s">
        <v>3124</v>
      </c>
      <c r="I1291" t="s">
        <v>5732</v>
      </c>
      <c r="J1291">
        <v>1.2729117683119719</v>
      </c>
      <c r="K1291">
        <v>1.3226771045228454</v>
      </c>
      <c r="L1291">
        <v>5.5328487506928814E-2</v>
      </c>
      <c r="M1291">
        <v>0.62691668851779114</v>
      </c>
    </row>
    <row r="1292" spans="1:13" x14ac:dyDescent="0.2">
      <c r="A1292" t="s">
        <v>3427</v>
      </c>
      <c r="B1292" t="s">
        <v>5733</v>
      </c>
      <c r="I1292" t="s">
        <v>5734</v>
      </c>
      <c r="J1292">
        <v>0.98839095532356536</v>
      </c>
      <c r="K1292">
        <v>1.0789251972917608</v>
      </c>
      <c r="L1292">
        <v>0.12644113127607343</v>
      </c>
      <c r="M1292">
        <v>0.33183159703586496</v>
      </c>
    </row>
    <row r="1293" spans="1:13" x14ac:dyDescent="0.2">
      <c r="A1293" t="s">
        <v>5735</v>
      </c>
      <c r="B1293" t="s">
        <v>5736</v>
      </c>
      <c r="I1293" t="s">
        <v>5737</v>
      </c>
      <c r="J1293">
        <v>1.4027815648479742</v>
      </c>
      <c r="K1293">
        <v>1.467033024281166</v>
      </c>
      <c r="L1293">
        <v>6.4610971648512372E-2</v>
      </c>
      <c r="M1293">
        <v>0.70638764974047108</v>
      </c>
    </row>
    <row r="1294" spans="1:13" x14ac:dyDescent="0.2">
      <c r="A1294" t="s">
        <v>5738</v>
      </c>
      <c r="B1294" t="s">
        <v>5739</v>
      </c>
      <c r="I1294" t="s">
        <v>5740</v>
      </c>
      <c r="J1294">
        <v>1.3022859635673223</v>
      </c>
      <c r="K1294">
        <v>1.2846142879339164</v>
      </c>
      <c r="L1294">
        <v>-1.9711030893786275E-2</v>
      </c>
      <c r="M1294">
        <v>0.85630647413428451</v>
      </c>
    </row>
    <row r="1295" spans="1:13" x14ac:dyDescent="0.2">
      <c r="A1295" t="s">
        <v>1854</v>
      </c>
      <c r="B1295" t="s">
        <v>2129</v>
      </c>
      <c r="I1295" t="s">
        <v>2130</v>
      </c>
      <c r="J1295">
        <v>1.1151181259235889</v>
      </c>
      <c r="K1295">
        <v>1.114547677218366</v>
      </c>
      <c r="L1295">
        <v>-7.3821245758314447E-4</v>
      </c>
      <c r="M1295">
        <v>0.99819221782076484</v>
      </c>
    </row>
    <row r="1296" spans="1:13" x14ac:dyDescent="0.2">
      <c r="A1296" t="s">
        <v>5741</v>
      </c>
      <c r="B1296" t="s">
        <v>3551</v>
      </c>
      <c r="I1296" t="s">
        <v>3552</v>
      </c>
      <c r="J1296">
        <v>1.0333232938753476</v>
      </c>
      <c r="K1296">
        <v>1.0154275434404432</v>
      </c>
      <c r="L1296">
        <v>-2.5204399286922936E-2</v>
      </c>
      <c r="M1296">
        <v>0.8559791506968264</v>
      </c>
    </row>
    <row r="1297" spans="1:13" x14ac:dyDescent="0.2">
      <c r="A1297" t="s">
        <v>5742</v>
      </c>
      <c r="B1297" t="s">
        <v>5743</v>
      </c>
      <c r="I1297" t="s">
        <v>5744</v>
      </c>
      <c r="J1297">
        <v>1.3211622898347235</v>
      </c>
      <c r="K1297">
        <v>1.3614408443497816</v>
      </c>
      <c r="L1297">
        <v>4.3326601308088838E-2</v>
      </c>
      <c r="M1297">
        <v>0.67956533967919153</v>
      </c>
    </row>
    <row r="1298" spans="1:13" x14ac:dyDescent="0.2">
      <c r="A1298" t="s">
        <v>5745</v>
      </c>
      <c r="B1298" t="s">
        <v>3745</v>
      </c>
      <c r="I1298" t="s">
        <v>3746</v>
      </c>
      <c r="J1298">
        <v>1.4561660125804228</v>
      </c>
      <c r="K1298">
        <v>1.5340295585023467</v>
      </c>
      <c r="L1298">
        <v>7.5151440015283677E-2</v>
      </c>
      <c r="M1298">
        <v>0.49993079202857366</v>
      </c>
    </row>
    <row r="1299" spans="1:13" x14ac:dyDescent="0.2">
      <c r="A1299" t="s">
        <v>5746</v>
      </c>
      <c r="B1299" t="s">
        <v>5747</v>
      </c>
      <c r="I1299" t="s">
        <v>3800</v>
      </c>
      <c r="J1299">
        <v>1.286368868508539</v>
      </c>
      <c r="K1299">
        <v>1.2421729779986732</v>
      </c>
      <c r="L1299">
        <v>-5.0438308183862968E-2</v>
      </c>
      <c r="M1299">
        <v>0.60734127822290085</v>
      </c>
    </row>
    <row r="1300" spans="1:13" x14ac:dyDescent="0.2">
      <c r="A1300" t="s">
        <v>2930</v>
      </c>
      <c r="B1300" t="s">
        <v>5748</v>
      </c>
      <c r="I1300" t="s">
        <v>5749</v>
      </c>
      <c r="J1300">
        <v>1.0772588012366611</v>
      </c>
      <c r="K1300">
        <v>1.3738730677171633</v>
      </c>
      <c r="L1300">
        <v>0.35088383420242369</v>
      </c>
      <c r="M1300">
        <v>5.304566585920624E-2</v>
      </c>
    </row>
    <row r="1301" spans="1:13" x14ac:dyDescent="0.2">
      <c r="A1301" t="s">
        <v>3491</v>
      </c>
      <c r="B1301" t="s">
        <v>5748</v>
      </c>
      <c r="I1301" t="s">
        <v>5749</v>
      </c>
      <c r="J1301">
        <v>1.0330408867059861</v>
      </c>
      <c r="K1301">
        <v>0.96303163537768666</v>
      </c>
      <c r="L1301">
        <v>-0.10124225955810562</v>
      </c>
      <c r="M1301">
        <v>0.55258706430957949</v>
      </c>
    </row>
    <row r="1302" spans="1:13" x14ac:dyDescent="0.2">
      <c r="A1302" t="s">
        <v>5750</v>
      </c>
      <c r="B1302" t="s">
        <v>5751</v>
      </c>
      <c r="I1302" t="s">
        <v>5752</v>
      </c>
      <c r="J1302">
        <v>1.4236811644085898</v>
      </c>
      <c r="K1302">
        <v>1.4672138780379131</v>
      </c>
      <c r="L1302">
        <v>4.3453101530800037E-2</v>
      </c>
      <c r="M1302">
        <v>0.74586797268892058</v>
      </c>
    </row>
    <row r="1303" spans="1:13" x14ac:dyDescent="0.2">
      <c r="A1303" t="s">
        <v>3359</v>
      </c>
      <c r="B1303" t="s">
        <v>5753</v>
      </c>
      <c r="J1303">
        <v>1.0792416518744017</v>
      </c>
      <c r="K1303">
        <v>1.0405928653977432</v>
      </c>
      <c r="L1303">
        <v>-5.2612212409106462E-2</v>
      </c>
      <c r="M1303">
        <v>0.61249502861963001</v>
      </c>
    </row>
    <row r="1304" spans="1:13" x14ac:dyDescent="0.2">
      <c r="A1304" t="s">
        <v>5754</v>
      </c>
      <c r="B1304" t="s">
        <v>5755</v>
      </c>
      <c r="I1304" t="s">
        <v>5756</v>
      </c>
      <c r="J1304">
        <v>1.0533167845949096</v>
      </c>
      <c r="K1304">
        <v>1.0865152166907677</v>
      </c>
      <c r="L1304">
        <v>4.4768988094614361E-2</v>
      </c>
      <c r="M1304">
        <v>0.62725842544534427</v>
      </c>
    </row>
    <row r="1305" spans="1:13" x14ac:dyDescent="0.2">
      <c r="A1305" t="s">
        <v>3094</v>
      </c>
      <c r="B1305" t="s">
        <v>5757</v>
      </c>
      <c r="I1305" t="s">
        <v>5758</v>
      </c>
      <c r="J1305">
        <v>1.6891994692334091</v>
      </c>
      <c r="K1305">
        <v>1.7069206839234341</v>
      </c>
      <c r="L1305">
        <v>1.5056322771392702E-2</v>
      </c>
      <c r="M1305">
        <v>0.95006239995959341</v>
      </c>
    </row>
    <row r="1306" spans="1:13" x14ac:dyDescent="0.2">
      <c r="A1306" t="s">
        <v>5759</v>
      </c>
      <c r="B1306" t="s">
        <v>5760</v>
      </c>
      <c r="I1306" t="s">
        <v>2311</v>
      </c>
      <c r="J1306">
        <v>0.98732670747829254</v>
      </c>
      <c r="K1306">
        <v>0.98968209964022602</v>
      </c>
      <c r="L1306">
        <v>3.4376318273474939E-3</v>
      </c>
      <c r="M1306">
        <v>0.9837951975427095</v>
      </c>
    </row>
    <row r="1307" spans="1:13" x14ac:dyDescent="0.2">
      <c r="A1307" t="s">
        <v>5761</v>
      </c>
      <c r="B1307" t="s">
        <v>5762</v>
      </c>
      <c r="I1307" t="s">
        <v>5763</v>
      </c>
      <c r="J1307">
        <v>1.1696311576402851</v>
      </c>
      <c r="K1307">
        <v>1.1522693402905444</v>
      </c>
      <c r="L1307">
        <v>-2.157566584063891E-2</v>
      </c>
      <c r="M1307">
        <v>0.85272327728645403</v>
      </c>
    </row>
    <row r="1308" spans="1:13" x14ac:dyDescent="0.2">
      <c r="A1308" t="s">
        <v>5764</v>
      </c>
      <c r="B1308" t="s">
        <v>5765</v>
      </c>
      <c r="I1308" t="s">
        <v>5766</v>
      </c>
      <c r="J1308">
        <v>1.167068001400335</v>
      </c>
      <c r="K1308">
        <v>1.1047069704510404</v>
      </c>
      <c r="L1308">
        <v>-7.9224887185706402E-2</v>
      </c>
      <c r="M1308">
        <v>0.44998795927145813</v>
      </c>
    </row>
    <row r="1309" spans="1:13" x14ac:dyDescent="0.2">
      <c r="A1309" t="s">
        <v>5767</v>
      </c>
      <c r="B1309" t="s">
        <v>5768</v>
      </c>
      <c r="I1309" t="s">
        <v>5769</v>
      </c>
      <c r="J1309">
        <v>0.63649561882310202</v>
      </c>
      <c r="K1309">
        <v>0.57143222564679197</v>
      </c>
      <c r="L1309">
        <v>-0.15556818502375372</v>
      </c>
      <c r="M1309">
        <v>0.87410804588196245</v>
      </c>
    </row>
    <row r="1310" spans="1:13" x14ac:dyDescent="0.2">
      <c r="A1310" t="s">
        <v>5770</v>
      </c>
      <c r="B1310" t="s">
        <v>5771</v>
      </c>
      <c r="I1310" t="s">
        <v>5772</v>
      </c>
      <c r="J1310">
        <v>1.4463764263405803</v>
      </c>
      <c r="K1310">
        <v>1.4431332369906682</v>
      </c>
      <c r="L1310">
        <v>-3.2385668862621722E-3</v>
      </c>
      <c r="M1310">
        <v>0.94930276797143553</v>
      </c>
    </row>
    <row r="1311" spans="1:13" x14ac:dyDescent="0.2">
      <c r="A1311" t="s">
        <v>3847</v>
      </c>
      <c r="B1311" t="s">
        <v>3538</v>
      </c>
      <c r="I1311" t="s">
        <v>5773</v>
      </c>
      <c r="J1311">
        <v>1.4168084568318393</v>
      </c>
      <c r="K1311">
        <v>1.3493143252444963</v>
      </c>
      <c r="L1311">
        <v>-7.0418262684617691E-2</v>
      </c>
      <c r="M1311">
        <v>0.32681911396869329</v>
      </c>
    </row>
    <row r="1312" spans="1:13" x14ac:dyDescent="0.2">
      <c r="A1312" t="s">
        <v>5774</v>
      </c>
      <c r="B1312" t="s">
        <v>3437</v>
      </c>
      <c r="J1312">
        <v>0.86246024000325627</v>
      </c>
      <c r="K1312">
        <v>0.85217942419974313</v>
      </c>
      <c r="L1312">
        <v>-1.7300730913444144E-2</v>
      </c>
      <c r="M1312">
        <v>0.85155078649726867</v>
      </c>
    </row>
    <row r="1313" spans="1:13" x14ac:dyDescent="0.2">
      <c r="A1313" t="s">
        <v>5775</v>
      </c>
      <c r="B1313" t="s">
        <v>5776</v>
      </c>
      <c r="I1313" t="s">
        <v>5777</v>
      </c>
      <c r="J1313">
        <v>2.0183572691477476</v>
      </c>
      <c r="K1313">
        <v>2.1107998611578136</v>
      </c>
      <c r="L1313">
        <v>6.4608225444460807E-2</v>
      </c>
      <c r="M1313">
        <v>0.47274293206353307</v>
      </c>
    </row>
    <row r="1314" spans="1:13" x14ac:dyDescent="0.2">
      <c r="A1314" t="s">
        <v>5778</v>
      </c>
      <c r="B1314" t="s">
        <v>3394</v>
      </c>
      <c r="I1314" t="s">
        <v>3395</v>
      </c>
      <c r="J1314">
        <v>1.3047673309630508</v>
      </c>
      <c r="K1314">
        <v>1.3146348181947054</v>
      </c>
      <c r="L1314">
        <v>1.0869535431664443E-2</v>
      </c>
      <c r="M1314">
        <v>0.88207969846475198</v>
      </c>
    </row>
    <row r="1315" spans="1:13" x14ac:dyDescent="0.2">
      <c r="A1315" t="s">
        <v>5779</v>
      </c>
      <c r="B1315" t="s">
        <v>3445</v>
      </c>
      <c r="I1315" t="s">
        <v>3446</v>
      </c>
      <c r="J1315">
        <v>1.5011734003807455</v>
      </c>
      <c r="K1315">
        <v>1.5353800884449211</v>
      </c>
      <c r="L1315">
        <v>3.2505211626554432E-2</v>
      </c>
      <c r="M1315">
        <v>0.69759414029330591</v>
      </c>
    </row>
    <row r="1316" spans="1:13" x14ac:dyDescent="0.2">
      <c r="A1316" t="s">
        <v>5780</v>
      </c>
      <c r="B1316" t="s">
        <v>5781</v>
      </c>
      <c r="I1316" t="s">
        <v>5782</v>
      </c>
      <c r="J1316">
        <v>0.88680315734607751</v>
      </c>
      <c r="K1316">
        <v>0.94020118382627693</v>
      </c>
      <c r="L1316">
        <v>8.4355590318797441E-2</v>
      </c>
      <c r="M1316">
        <v>0.73175793150582036</v>
      </c>
    </row>
    <row r="1317" spans="1:13" x14ac:dyDescent="0.2">
      <c r="A1317" t="s">
        <v>5783</v>
      </c>
      <c r="B1317" t="s">
        <v>5781</v>
      </c>
      <c r="I1317" t="s">
        <v>5782</v>
      </c>
      <c r="J1317">
        <v>1.3077166766467663</v>
      </c>
      <c r="K1317">
        <v>1.2669848666304846</v>
      </c>
      <c r="L1317">
        <v>-4.5650715140181382E-2</v>
      </c>
      <c r="M1317">
        <v>0.55844625289421967</v>
      </c>
    </row>
    <row r="1318" spans="1:13" x14ac:dyDescent="0.2">
      <c r="A1318" t="s">
        <v>3123</v>
      </c>
      <c r="B1318" t="s">
        <v>5784</v>
      </c>
      <c r="I1318" t="s">
        <v>5785</v>
      </c>
      <c r="J1318">
        <v>1.4372260450817211</v>
      </c>
      <c r="K1318">
        <v>1.5983115370296983</v>
      </c>
      <c r="L1318">
        <v>0.15326165562828065</v>
      </c>
      <c r="M1318">
        <v>0.63865336209144929</v>
      </c>
    </row>
    <row r="1319" spans="1:13" x14ac:dyDescent="0.2">
      <c r="A1319" t="s">
        <v>5786</v>
      </c>
      <c r="B1319" t="s">
        <v>5787</v>
      </c>
      <c r="I1319" t="s">
        <v>5788</v>
      </c>
      <c r="J1319">
        <v>0.97398330479452055</v>
      </c>
      <c r="K1319">
        <v>0.99347602739726026</v>
      </c>
      <c r="L1319">
        <v>2.8588112575221664E-2</v>
      </c>
      <c r="M1319">
        <v>0.84868509467399555</v>
      </c>
    </row>
    <row r="1320" spans="1:13" x14ac:dyDescent="0.2">
      <c r="A1320" t="s">
        <v>5789</v>
      </c>
      <c r="B1320" t="s">
        <v>5790</v>
      </c>
      <c r="I1320" t="s">
        <v>5791</v>
      </c>
      <c r="J1320">
        <v>0.92659272508509205</v>
      </c>
      <c r="K1320">
        <v>0.85140285780040614</v>
      </c>
      <c r="L1320">
        <v>-0.12209342280363324</v>
      </c>
      <c r="M1320">
        <v>0.19456025944396038</v>
      </c>
    </row>
    <row r="1321" spans="1:13" x14ac:dyDescent="0.2">
      <c r="A1321" t="s">
        <v>5792</v>
      </c>
      <c r="B1321" t="s">
        <v>5793</v>
      </c>
      <c r="I1321" t="s">
        <v>5794</v>
      </c>
      <c r="J1321">
        <v>0.9752122621216891</v>
      </c>
      <c r="K1321">
        <v>0.90420421692914532</v>
      </c>
      <c r="L1321">
        <v>-0.10906762027116157</v>
      </c>
      <c r="M1321">
        <v>0.25681909268756892</v>
      </c>
    </row>
    <row r="1322" spans="1:13" x14ac:dyDescent="0.2">
      <c r="A1322" t="s">
        <v>5795</v>
      </c>
      <c r="B1322" t="s">
        <v>5796</v>
      </c>
      <c r="I1322" t="s">
        <v>5797</v>
      </c>
      <c r="J1322">
        <v>1.1048561038442106</v>
      </c>
      <c r="K1322">
        <v>1.1658705328412888</v>
      </c>
      <c r="L1322">
        <v>7.7549103923874707E-2</v>
      </c>
      <c r="M1322">
        <v>0.44285050642550344</v>
      </c>
    </row>
    <row r="1323" spans="1:13" x14ac:dyDescent="0.2">
      <c r="A1323" t="s">
        <v>3744</v>
      </c>
      <c r="B1323" t="s">
        <v>5798</v>
      </c>
      <c r="I1323" t="s">
        <v>5799</v>
      </c>
      <c r="J1323">
        <v>1.5412329250875818</v>
      </c>
      <c r="K1323">
        <v>1.5818412154243766</v>
      </c>
      <c r="L1323">
        <v>3.7519878459729025E-2</v>
      </c>
      <c r="M1323">
        <v>0.85745878627220073</v>
      </c>
    </row>
    <row r="1324" spans="1:13" x14ac:dyDescent="0.2">
      <c r="A1324" t="s">
        <v>5800</v>
      </c>
      <c r="B1324" t="s">
        <v>1093</v>
      </c>
      <c r="J1324">
        <v>1.2617849180382907</v>
      </c>
      <c r="K1324">
        <v>1.2813542893673073</v>
      </c>
      <c r="L1324">
        <v>2.2203418632381663E-2</v>
      </c>
      <c r="M1324">
        <v>0.70096646046888889</v>
      </c>
    </row>
    <row r="1325" spans="1:13" x14ac:dyDescent="0.2">
      <c r="A1325" t="s">
        <v>5801</v>
      </c>
      <c r="B1325" t="s">
        <v>1182</v>
      </c>
      <c r="I1325" t="s">
        <v>1183</v>
      </c>
      <c r="J1325">
        <v>0.97960005720278387</v>
      </c>
      <c r="K1325">
        <v>0.96153589474687773</v>
      </c>
      <c r="L1325">
        <v>-2.6852142852188399E-2</v>
      </c>
      <c r="M1325">
        <v>0.84557273799947497</v>
      </c>
    </row>
    <row r="1326" spans="1:13" x14ac:dyDescent="0.2">
      <c r="A1326" t="s">
        <v>5802</v>
      </c>
      <c r="B1326" t="s">
        <v>5803</v>
      </c>
      <c r="I1326" t="s">
        <v>5804</v>
      </c>
      <c r="J1326">
        <v>1.0195584924310372</v>
      </c>
      <c r="K1326">
        <v>1.0597101462539584</v>
      </c>
      <c r="L1326">
        <v>5.57251646577967E-2</v>
      </c>
      <c r="M1326">
        <v>0.5853666988029621</v>
      </c>
    </row>
    <row r="1327" spans="1:13" x14ac:dyDescent="0.2">
      <c r="A1327" t="s">
        <v>5805</v>
      </c>
      <c r="B1327" t="s">
        <v>5803</v>
      </c>
      <c r="I1327" t="s">
        <v>5804</v>
      </c>
      <c r="J1327">
        <v>0.96324899219652838</v>
      </c>
      <c r="K1327">
        <v>0.92366347673838844</v>
      </c>
      <c r="L1327">
        <v>-6.0541448900990169E-2</v>
      </c>
      <c r="M1327">
        <v>0.61924191126372519</v>
      </c>
    </row>
    <row r="1328" spans="1:13" x14ac:dyDescent="0.2">
      <c r="A1328" t="s">
        <v>5806</v>
      </c>
      <c r="B1328" t="s">
        <v>5807</v>
      </c>
      <c r="I1328" t="s">
        <v>5808</v>
      </c>
      <c r="J1328">
        <v>1.1162852977374282</v>
      </c>
      <c r="K1328">
        <v>1.1000301288037755</v>
      </c>
      <c r="L1328">
        <v>-2.1162756745519588E-2</v>
      </c>
      <c r="M1328">
        <v>0.78141056397725361</v>
      </c>
    </row>
    <row r="1329" spans="1:13" x14ac:dyDescent="0.2">
      <c r="A1329" t="s">
        <v>5809</v>
      </c>
      <c r="B1329" t="s">
        <v>5810</v>
      </c>
      <c r="I1329" t="s">
        <v>5811</v>
      </c>
      <c r="J1329">
        <v>1.177675945552956</v>
      </c>
      <c r="K1329">
        <v>1.1652388560617546</v>
      </c>
      <c r="L1329">
        <v>-1.5316900008519806E-2</v>
      </c>
      <c r="M1329">
        <v>0.94061639942224595</v>
      </c>
    </row>
    <row r="1330" spans="1:13" x14ac:dyDescent="0.2">
      <c r="A1330" t="s">
        <v>5812</v>
      </c>
      <c r="B1330" t="s">
        <v>3425</v>
      </c>
      <c r="I1330" t="s">
        <v>3426</v>
      </c>
      <c r="J1330">
        <v>0.7660940781836606</v>
      </c>
      <c r="K1330">
        <v>0.73467055941422432</v>
      </c>
      <c r="L1330">
        <v>-6.0424107025282836E-2</v>
      </c>
      <c r="M1330">
        <v>0.73339298128660446</v>
      </c>
    </row>
    <row r="1331" spans="1:13" x14ac:dyDescent="0.2">
      <c r="A1331" t="s">
        <v>5813</v>
      </c>
      <c r="B1331" t="s">
        <v>5814</v>
      </c>
      <c r="I1331" t="s">
        <v>5815</v>
      </c>
      <c r="J1331">
        <v>0.85218086357706535</v>
      </c>
      <c r="K1331">
        <v>0.81371808101114207</v>
      </c>
      <c r="L1331">
        <v>-6.6630606890279109E-2</v>
      </c>
      <c r="M1331">
        <v>0.82981858501113626</v>
      </c>
    </row>
    <row r="1332" spans="1:13" x14ac:dyDescent="0.2">
      <c r="A1332" t="s">
        <v>5816</v>
      </c>
      <c r="B1332" t="s">
        <v>5817</v>
      </c>
      <c r="I1332" t="s">
        <v>5818</v>
      </c>
      <c r="J1332">
        <v>1.0651454528609976</v>
      </c>
      <c r="K1332">
        <v>1.0295248462669802</v>
      </c>
      <c r="L1332">
        <v>-4.9071805738581505E-2</v>
      </c>
      <c r="M1332">
        <v>0.19978555658428057</v>
      </c>
    </row>
    <row r="1333" spans="1:13" x14ac:dyDescent="0.2">
      <c r="A1333" t="s">
        <v>5819</v>
      </c>
      <c r="B1333" t="s">
        <v>576</v>
      </c>
      <c r="J1333">
        <v>0.46843861910196383</v>
      </c>
      <c r="K1333">
        <v>0.44506066997688443</v>
      </c>
      <c r="L1333">
        <v>-7.3858004245222486E-2</v>
      </c>
      <c r="M1333">
        <v>0.47174489352540916</v>
      </c>
    </row>
    <row r="1334" spans="1:13" x14ac:dyDescent="0.2">
      <c r="A1334" t="s">
        <v>5820</v>
      </c>
      <c r="B1334" t="s">
        <v>5821</v>
      </c>
      <c r="I1334" t="s">
        <v>5822</v>
      </c>
      <c r="J1334">
        <v>1.9000853095332972</v>
      </c>
      <c r="K1334">
        <v>1.5403716897577027</v>
      </c>
      <c r="L1334">
        <v>-0.30278568032276648</v>
      </c>
      <c r="M1334">
        <v>0.157645602835641</v>
      </c>
    </row>
    <row r="1335" spans="1:13" x14ac:dyDescent="0.2">
      <c r="A1335" t="s">
        <v>5823</v>
      </c>
      <c r="B1335" t="s">
        <v>3310</v>
      </c>
      <c r="I1335" t="s">
        <v>5824</v>
      </c>
      <c r="J1335">
        <v>1.0770216983954788</v>
      </c>
      <c r="K1335">
        <v>1.1462113474869076</v>
      </c>
      <c r="L1335">
        <v>8.9825768442360759E-2</v>
      </c>
      <c r="M1335">
        <v>0.47103593845475972</v>
      </c>
    </row>
    <row r="1336" spans="1:13" x14ac:dyDescent="0.2">
      <c r="A1336" t="s">
        <v>5825</v>
      </c>
      <c r="B1336" t="s">
        <v>5826</v>
      </c>
      <c r="J1336">
        <v>1.0259523427144455</v>
      </c>
      <c r="K1336">
        <v>0.91142692504309042</v>
      </c>
      <c r="L1336">
        <v>-0.1707648209105988</v>
      </c>
      <c r="M1336">
        <v>0.46743628017340261</v>
      </c>
    </row>
    <row r="1337" spans="1:13" x14ac:dyDescent="0.2">
      <c r="A1337" t="s">
        <v>5827</v>
      </c>
      <c r="B1337" t="s">
        <v>5828</v>
      </c>
      <c r="I1337" t="s">
        <v>5829</v>
      </c>
      <c r="J1337">
        <v>1.0449904340265947</v>
      </c>
      <c r="K1337">
        <v>0.97809109015951834</v>
      </c>
      <c r="L1337">
        <v>-9.5449000228190944E-2</v>
      </c>
      <c r="M1337">
        <v>0.26039867359331459</v>
      </c>
    </row>
    <row r="1338" spans="1:13" x14ac:dyDescent="0.2">
      <c r="A1338" t="s">
        <v>5830</v>
      </c>
      <c r="B1338" t="s">
        <v>5831</v>
      </c>
      <c r="I1338" t="s">
        <v>2174</v>
      </c>
      <c r="J1338">
        <v>1.1721174643425918</v>
      </c>
      <c r="K1338">
        <v>1.1544280556128335</v>
      </c>
      <c r="L1338">
        <v>-2.1938890795821734E-2</v>
      </c>
      <c r="M1338">
        <v>0.81259236327461859</v>
      </c>
    </row>
    <row r="1339" spans="1:13" x14ac:dyDescent="0.2">
      <c r="A1339" t="s">
        <v>5832</v>
      </c>
      <c r="B1339" t="s">
        <v>5833</v>
      </c>
      <c r="I1339" t="s">
        <v>5834</v>
      </c>
      <c r="J1339">
        <v>1.6190664632817608</v>
      </c>
      <c r="K1339">
        <v>1.6472472760950096</v>
      </c>
      <c r="L1339">
        <v>2.4894931085437288E-2</v>
      </c>
      <c r="M1339">
        <v>0.85382490525556509</v>
      </c>
    </row>
    <row r="1340" spans="1:13" x14ac:dyDescent="0.2">
      <c r="A1340" t="s">
        <v>3436</v>
      </c>
      <c r="B1340" t="s">
        <v>2715</v>
      </c>
      <c r="J1340">
        <v>0.98710621887123862</v>
      </c>
      <c r="K1340">
        <v>0.96568548145642419</v>
      </c>
      <c r="L1340">
        <v>-3.1651948561237736E-2</v>
      </c>
      <c r="M1340">
        <v>0.70332474810093182</v>
      </c>
    </row>
    <row r="1341" spans="1:13" x14ac:dyDescent="0.2">
      <c r="A1341" t="s">
        <v>5835</v>
      </c>
      <c r="B1341" t="s">
        <v>3527</v>
      </c>
      <c r="I1341" t="s">
        <v>3528</v>
      </c>
      <c r="J1341">
        <v>1.0655358642469843</v>
      </c>
      <c r="K1341">
        <v>1.0184925954806268</v>
      </c>
      <c r="L1341">
        <v>-6.5143660926239078E-2</v>
      </c>
      <c r="M1341">
        <v>0.18253171989903241</v>
      </c>
    </row>
    <row r="1342" spans="1:13" x14ac:dyDescent="0.2">
      <c r="A1342" t="s">
        <v>3393</v>
      </c>
      <c r="B1342" t="s">
        <v>3949</v>
      </c>
      <c r="I1342" t="s">
        <v>3950</v>
      </c>
      <c r="J1342">
        <v>1.0079502125246609</v>
      </c>
      <c r="K1342">
        <v>0.9955252844456457</v>
      </c>
      <c r="L1342">
        <v>-1.7894515769540233E-2</v>
      </c>
      <c r="M1342">
        <v>0.93719477279025043</v>
      </c>
    </row>
    <row r="1343" spans="1:13" x14ac:dyDescent="0.2">
      <c r="A1343" t="s">
        <v>3444</v>
      </c>
      <c r="B1343" t="s">
        <v>3637</v>
      </c>
      <c r="I1343" t="s">
        <v>3638</v>
      </c>
      <c r="J1343">
        <v>0.72083592687855946</v>
      </c>
      <c r="K1343">
        <v>0.74566476207973542</v>
      </c>
      <c r="L1343">
        <v>4.8856247920176232E-2</v>
      </c>
      <c r="M1343">
        <v>0.57770027819736269</v>
      </c>
    </row>
    <row r="1344" spans="1:13" x14ac:dyDescent="0.2">
      <c r="A1344" t="s">
        <v>5836</v>
      </c>
      <c r="B1344" t="s">
        <v>5837</v>
      </c>
      <c r="I1344" t="s">
        <v>5838</v>
      </c>
      <c r="J1344">
        <v>1.0351987194101069</v>
      </c>
      <c r="K1344">
        <v>1.0489739889574106</v>
      </c>
      <c r="L1344">
        <v>1.9071166590350994E-2</v>
      </c>
      <c r="M1344">
        <v>0.89063821971670631</v>
      </c>
    </row>
    <row r="1345" spans="1:13" x14ac:dyDescent="0.2">
      <c r="A1345" t="s">
        <v>5839</v>
      </c>
      <c r="B1345" t="s">
        <v>3509</v>
      </c>
      <c r="I1345" t="s">
        <v>3510</v>
      </c>
      <c r="J1345">
        <v>1.1324060951706088</v>
      </c>
      <c r="K1345">
        <v>1.1289066294838019</v>
      </c>
      <c r="L1345">
        <v>-4.4652522115830031E-3</v>
      </c>
      <c r="M1345">
        <v>0.97403510027540763</v>
      </c>
    </row>
    <row r="1346" spans="1:13" x14ac:dyDescent="0.2">
      <c r="A1346" t="s">
        <v>5840</v>
      </c>
      <c r="B1346" t="s">
        <v>3626</v>
      </c>
      <c r="I1346" t="s">
        <v>3627</v>
      </c>
      <c r="J1346">
        <v>1.3073936504030732</v>
      </c>
      <c r="K1346">
        <v>1.3673126878943067</v>
      </c>
      <c r="L1346">
        <v>6.4649612010983515E-2</v>
      </c>
      <c r="M1346">
        <v>0.64071993979757602</v>
      </c>
    </row>
    <row r="1347" spans="1:13" x14ac:dyDescent="0.2">
      <c r="A1347" t="s">
        <v>5841</v>
      </c>
      <c r="B1347" t="s">
        <v>5842</v>
      </c>
      <c r="I1347" t="s">
        <v>3898</v>
      </c>
      <c r="J1347">
        <v>1.1455354320459659</v>
      </c>
      <c r="K1347">
        <v>1.1418316775967141</v>
      </c>
      <c r="L1347">
        <v>-4.6720903032950673E-3</v>
      </c>
      <c r="M1347">
        <v>0.97483976058529176</v>
      </c>
    </row>
    <row r="1348" spans="1:13" x14ac:dyDescent="0.2">
      <c r="A1348" t="s">
        <v>5843</v>
      </c>
      <c r="B1348" t="s">
        <v>359</v>
      </c>
      <c r="I1348" t="s">
        <v>360</v>
      </c>
      <c r="J1348">
        <v>1.250002279374397</v>
      </c>
      <c r="K1348">
        <v>1.2762779163901685</v>
      </c>
      <c r="L1348">
        <v>3.0011792288833748E-2</v>
      </c>
      <c r="M1348">
        <v>0.88759181437080714</v>
      </c>
    </row>
    <row r="1349" spans="1:13" x14ac:dyDescent="0.2">
      <c r="A1349" t="s">
        <v>5844</v>
      </c>
      <c r="B1349" t="s">
        <v>5845</v>
      </c>
      <c r="J1349">
        <v>1.0620496888190145</v>
      </c>
      <c r="K1349">
        <v>1.0664808259439325</v>
      </c>
      <c r="L1349">
        <v>6.0067626433823549E-3</v>
      </c>
      <c r="M1349">
        <v>0.97411752700134846</v>
      </c>
    </row>
    <row r="1350" spans="1:13" x14ac:dyDescent="0.2">
      <c r="A1350" t="s">
        <v>5846</v>
      </c>
      <c r="B1350" t="s">
        <v>3544</v>
      </c>
      <c r="I1350" t="s">
        <v>3545</v>
      </c>
      <c r="J1350">
        <v>1.7274779789180525</v>
      </c>
      <c r="K1350">
        <v>1.9096771320779158</v>
      </c>
      <c r="L1350">
        <v>0.14466142339834034</v>
      </c>
      <c r="M1350">
        <v>0.26959503810865559</v>
      </c>
    </row>
    <row r="1351" spans="1:13" x14ac:dyDescent="0.2">
      <c r="A1351" t="s">
        <v>5847</v>
      </c>
      <c r="B1351" t="s">
        <v>3780</v>
      </c>
      <c r="I1351" t="s">
        <v>5848</v>
      </c>
      <c r="J1351">
        <v>1.228889421213271</v>
      </c>
      <c r="K1351">
        <v>1.0807004418620156</v>
      </c>
      <c r="L1351">
        <v>-0.18538842448444379</v>
      </c>
      <c r="M1351">
        <v>6.9127018484950523E-2</v>
      </c>
    </row>
    <row r="1352" spans="1:13" x14ac:dyDescent="0.2">
      <c r="A1352" t="s">
        <v>5849</v>
      </c>
      <c r="B1352" t="s">
        <v>1744</v>
      </c>
      <c r="I1352" t="s">
        <v>1745</v>
      </c>
      <c r="J1352">
        <v>1.3241386343814765</v>
      </c>
      <c r="K1352">
        <v>1.3654567535378352</v>
      </c>
      <c r="L1352">
        <v>4.4329445062231632E-2</v>
      </c>
      <c r="M1352">
        <v>0.81251489163333057</v>
      </c>
    </row>
    <row r="1353" spans="1:13" x14ac:dyDescent="0.2">
      <c r="A1353" t="s">
        <v>5850</v>
      </c>
      <c r="B1353" t="s">
        <v>5851</v>
      </c>
      <c r="I1353" t="s">
        <v>5852</v>
      </c>
      <c r="J1353">
        <v>1.0684788155487255</v>
      </c>
      <c r="K1353">
        <v>1.0584059235696575</v>
      </c>
      <c r="L1353">
        <v>-1.3665263273872257E-2</v>
      </c>
      <c r="M1353">
        <v>0.63927517240337672</v>
      </c>
    </row>
    <row r="1354" spans="1:13" x14ac:dyDescent="0.2">
      <c r="A1354" t="s">
        <v>5853</v>
      </c>
      <c r="B1354" t="s">
        <v>5851</v>
      </c>
      <c r="I1354" t="s">
        <v>5852</v>
      </c>
      <c r="J1354">
        <v>1.3130477982466471</v>
      </c>
      <c r="K1354">
        <v>1.2042203537232605</v>
      </c>
      <c r="L1354">
        <v>-0.12482002775848765</v>
      </c>
      <c r="M1354">
        <v>0.18169792509934035</v>
      </c>
    </row>
    <row r="1355" spans="1:13" x14ac:dyDescent="0.2">
      <c r="A1355" t="s">
        <v>1181</v>
      </c>
      <c r="B1355" t="s">
        <v>5854</v>
      </c>
      <c r="I1355" t="s">
        <v>5855</v>
      </c>
      <c r="J1355">
        <v>1.2550046580447172</v>
      </c>
      <c r="K1355">
        <v>1.2638535729943008</v>
      </c>
      <c r="L1355">
        <v>1.0136607195291726E-2</v>
      </c>
      <c r="M1355">
        <v>0.95463902186841099</v>
      </c>
    </row>
    <row r="1356" spans="1:13" x14ac:dyDescent="0.2">
      <c r="A1356" t="s">
        <v>5856</v>
      </c>
      <c r="B1356" t="s">
        <v>3554</v>
      </c>
      <c r="I1356" t="s">
        <v>3555</v>
      </c>
      <c r="J1356">
        <v>0.75973951103105686</v>
      </c>
      <c r="K1356">
        <v>0.75217265353418317</v>
      </c>
      <c r="L1356">
        <v>-1.4440996231147843E-2</v>
      </c>
      <c r="M1356">
        <v>0.94934159747962743</v>
      </c>
    </row>
    <row r="1357" spans="1:13" x14ac:dyDescent="0.2">
      <c r="A1357" t="s">
        <v>5857</v>
      </c>
      <c r="B1357" t="s">
        <v>3855</v>
      </c>
      <c r="I1357" t="s">
        <v>3856</v>
      </c>
      <c r="J1357">
        <v>1.2623923563781894</v>
      </c>
      <c r="K1357">
        <v>1.3020773210666996</v>
      </c>
      <c r="L1357">
        <v>4.4654747236198312E-2</v>
      </c>
      <c r="M1357">
        <v>0.67989758814092205</v>
      </c>
    </row>
    <row r="1358" spans="1:13" x14ac:dyDescent="0.2">
      <c r="A1358" t="s">
        <v>5858</v>
      </c>
      <c r="B1358" t="s">
        <v>5859</v>
      </c>
      <c r="I1358" t="s">
        <v>5860</v>
      </c>
      <c r="J1358">
        <v>1.093204855110919</v>
      </c>
      <c r="K1358">
        <v>1.0983091962399647</v>
      </c>
      <c r="L1358">
        <v>6.7204870949304331E-3</v>
      </c>
      <c r="M1358">
        <v>0.93481754060619693</v>
      </c>
    </row>
    <row r="1359" spans="1:13" x14ac:dyDescent="0.2">
      <c r="A1359" t="s">
        <v>5861</v>
      </c>
      <c r="B1359" t="s">
        <v>5862</v>
      </c>
      <c r="I1359" t="s">
        <v>5863</v>
      </c>
      <c r="J1359">
        <v>1.2406072749873052</v>
      </c>
      <c r="K1359">
        <v>1.0836306903846493</v>
      </c>
      <c r="L1359">
        <v>-0.19517333111901164</v>
      </c>
      <c r="M1359">
        <v>9.5015595166687949E-2</v>
      </c>
    </row>
    <row r="1360" spans="1:13" x14ac:dyDescent="0.2">
      <c r="A1360" t="s">
        <v>5864</v>
      </c>
      <c r="B1360" t="s">
        <v>5724</v>
      </c>
      <c r="J1360">
        <v>1.2726148224557232</v>
      </c>
      <c r="K1360">
        <v>1.3933734505306221</v>
      </c>
      <c r="L1360">
        <v>0.13078614919708365</v>
      </c>
      <c r="M1360">
        <v>0.27780302309517513</v>
      </c>
    </row>
    <row r="1361" spans="1:13" x14ac:dyDescent="0.2">
      <c r="A1361" t="s">
        <v>5865</v>
      </c>
      <c r="B1361" t="s">
        <v>5866</v>
      </c>
      <c r="I1361" t="s">
        <v>2308</v>
      </c>
      <c r="J1361">
        <v>1.1532791773018831</v>
      </c>
      <c r="K1361">
        <v>1.1322584647157217</v>
      </c>
      <c r="L1361">
        <v>-2.6538467267968859E-2</v>
      </c>
      <c r="M1361">
        <v>0.61249914118261406</v>
      </c>
    </row>
    <row r="1362" spans="1:13" x14ac:dyDescent="0.2">
      <c r="A1362" t="s">
        <v>5867</v>
      </c>
      <c r="B1362" t="s">
        <v>4632</v>
      </c>
      <c r="J1362">
        <v>1.2647680818252549</v>
      </c>
      <c r="K1362">
        <v>1.2483501722196473</v>
      </c>
      <c r="L1362">
        <v>-1.8850186378891784E-2</v>
      </c>
      <c r="M1362">
        <v>0.90730043390825965</v>
      </c>
    </row>
    <row r="1363" spans="1:13" x14ac:dyDescent="0.2">
      <c r="A1363" t="s">
        <v>5868</v>
      </c>
      <c r="B1363" t="s">
        <v>3413</v>
      </c>
      <c r="I1363" t="s">
        <v>3414</v>
      </c>
      <c r="J1363">
        <v>1.0148433474815379</v>
      </c>
      <c r="K1363">
        <v>1.0318748619936702</v>
      </c>
      <c r="L1363">
        <v>2.4010973844907604E-2</v>
      </c>
      <c r="M1363">
        <v>0.91883056273693242</v>
      </c>
    </row>
    <row r="1364" spans="1:13" x14ac:dyDescent="0.2">
      <c r="A1364" t="s">
        <v>5869</v>
      </c>
      <c r="B1364" t="s">
        <v>5870</v>
      </c>
      <c r="I1364" t="s">
        <v>1462</v>
      </c>
      <c r="J1364">
        <v>1.0065319729145417</v>
      </c>
      <c r="K1364">
        <v>1.0566161317278726</v>
      </c>
      <c r="L1364">
        <v>7.0058340494291285E-2</v>
      </c>
      <c r="M1364">
        <v>0.60434321744016939</v>
      </c>
    </row>
    <row r="1365" spans="1:13" x14ac:dyDescent="0.2">
      <c r="A1365" t="s">
        <v>5871</v>
      </c>
      <c r="B1365" t="s">
        <v>5872</v>
      </c>
      <c r="I1365" t="s">
        <v>5873</v>
      </c>
      <c r="J1365">
        <v>0.80271245019192972</v>
      </c>
      <c r="K1365">
        <v>0.72433365458901799</v>
      </c>
      <c r="L1365">
        <v>-0.14822886564905277</v>
      </c>
      <c r="M1365">
        <v>0.26070928403603039</v>
      </c>
    </row>
    <row r="1366" spans="1:13" x14ac:dyDescent="0.2">
      <c r="A1366" t="s">
        <v>5874</v>
      </c>
      <c r="B1366" t="s">
        <v>3538</v>
      </c>
      <c r="J1366">
        <v>1.2706592890906299</v>
      </c>
      <c r="K1366">
        <v>1.5704856145799559</v>
      </c>
      <c r="L1366">
        <v>0.30563348605539753</v>
      </c>
      <c r="M1366">
        <v>0.13561411408503435</v>
      </c>
    </row>
    <row r="1367" spans="1:13" x14ac:dyDescent="0.2">
      <c r="A1367" t="s">
        <v>3526</v>
      </c>
      <c r="B1367" t="s">
        <v>5875</v>
      </c>
      <c r="I1367" t="s">
        <v>5876</v>
      </c>
      <c r="J1367">
        <v>1.2601073492639505</v>
      </c>
      <c r="K1367">
        <v>1.2337423894097324</v>
      </c>
      <c r="L1367">
        <v>-3.0505457822158109E-2</v>
      </c>
      <c r="M1367">
        <v>0.54583553225860015</v>
      </c>
    </row>
    <row r="1368" spans="1:13" x14ac:dyDescent="0.2">
      <c r="A1368" t="s">
        <v>3948</v>
      </c>
      <c r="B1368" t="s">
        <v>5877</v>
      </c>
      <c r="J1368">
        <v>1.0432860551717591</v>
      </c>
      <c r="K1368">
        <v>0.98943469011732521</v>
      </c>
      <c r="L1368">
        <v>-7.6458392737908498E-2</v>
      </c>
      <c r="M1368">
        <v>0.65807358072183864</v>
      </c>
    </row>
    <row r="1369" spans="1:13" x14ac:dyDescent="0.2">
      <c r="A1369" t="s">
        <v>3636</v>
      </c>
      <c r="B1369" t="s">
        <v>5878</v>
      </c>
      <c r="I1369" t="s">
        <v>5879</v>
      </c>
      <c r="J1369">
        <v>0.24655992525269685</v>
      </c>
      <c r="K1369">
        <v>0.28452815764885758</v>
      </c>
      <c r="L1369">
        <v>0.20663310286553971</v>
      </c>
      <c r="M1369">
        <v>0.7982429238468024</v>
      </c>
    </row>
    <row r="1370" spans="1:13" x14ac:dyDescent="0.2">
      <c r="A1370" t="s">
        <v>5880</v>
      </c>
      <c r="B1370" t="s">
        <v>5881</v>
      </c>
      <c r="I1370" t="s">
        <v>5882</v>
      </c>
      <c r="J1370">
        <v>2.3710318642567341</v>
      </c>
      <c r="K1370">
        <v>2.1437602098024939</v>
      </c>
      <c r="L1370">
        <v>-0.14537150907003474</v>
      </c>
      <c r="M1370">
        <v>0.30075306029233356</v>
      </c>
    </row>
    <row r="1371" spans="1:13" x14ac:dyDescent="0.2">
      <c r="A1371" t="s">
        <v>3508</v>
      </c>
      <c r="B1371" t="s">
        <v>2578</v>
      </c>
      <c r="I1371" t="s">
        <v>2579</v>
      </c>
      <c r="J1371">
        <v>1.4820304538776765</v>
      </c>
      <c r="K1371">
        <v>1.5757310768948876</v>
      </c>
      <c r="L1371">
        <v>8.8446243841172223E-2</v>
      </c>
      <c r="M1371">
        <v>0.53433436598290496</v>
      </c>
    </row>
    <row r="1372" spans="1:13" x14ac:dyDescent="0.2">
      <c r="A1372" t="s">
        <v>3625</v>
      </c>
      <c r="B1372" t="s">
        <v>2578</v>
      </c>
      <c r="I1372" t="s">
        <v>2579</v>
      </c>
      <c r="J1372">
        <v>1.0724351734072086</v>
      </c>
      <c r="K1372">
        <v>1.0762049579498849</v>
      </c>
      <c r="L1372">
        <v>5.0624159589207803E-3</v>
      </c>
      <c r="M1372">
        <v>0.95430687202211728</v>
      </c>
    </row>
    <row r="1373" spans="1:13" x14ac:dyDescent="0.2">
      <c r="A1373" t="s">
        <v>5883</v>
      </c>
      <c r="B1373" t="s">
        <v>329</v>
      </c>
      <c r="I1373" t="s">
        <v>330</v>
      </c>
      <c r="J1373">
        <v>0.72937954144927031</v>
      </c>
      <c r="K1373">
        <v>0.71085563725702972</v>
      </c>
      <c r="L1373">
        <v>-3.7113131067015401E-2</v>
      </c>
      <c r="M1373">
        <v>0.91425006201436521</v>
      </c>
    </row>
    <row r="1374" spans="1:13" x14ac:dyDescent="0.2">
      <c r="A1374" t="s">
        <v>5884</v>
      </c>
      <c r="B1374" t="s">
        <v>3530</v>
      </c>
      <c r="J1374">
        <v>1.5404452382499725</v>
      </c>
      <c r="K1374">
        <v>1.5426352376449075</v>
      </c>
      <c r="L1374">
        <v>2.0495746528305971E-3</v>
      </c>
      <c r="M1374">
        <v>0.98570438624120904</v>
      </c>
    </row>
    <row r="1375" spans="1:13" x14ac:dyDescent="0.2">
      <c r="A1375" t="s">
        <v>3543</v>
      </c>
      <c r="B1375" t="s">
        <v>5885</v>
      </c>
      <c r="I1375" t="s">
        <v>5886</v>
      </c>
      <c r="J1375">
        <v>1.3900438613900687</v>
      </c>
      <c r="K1375">
        <v>1.2064016294208708</v>
      </c>
      <c r="L1375">
        <v>-0.20442012412033056</v>
      </c>
      <c r="M1375">
        <v>3.3929585757867295E-2</v>
      </c>
    </row>
    <row r="1376" spans="1:13" x14ac:dyDescent="0.2">
      <c r="A1376" t="s">
        <v>1743</v>
      </c>
      <c r="B1376" t="s">
        <v>5887</v>
      </c>
      <c r="I1376" t="s">
        <v>5888</v>
      </c>
      <c r="J1376">
        <v>0.5030894508552255</v>
      </c>
      <c r="K1376">
        <v>0.42020995617852969</v>
      </c>
      <c r="L1376">
        <v>-0.25970459377974009</v>
      </c>
      <c r="M1376">
        <v>0.84085622153567452</v>
      </c>
    </row>
    <row r="1377" spans="1:13" x14ac:dyDescent="0.2">
      <c r="A1377" t="s">
        <v>5889</v>
      </c>
      <c r="B1377" t="s">
        <v>5887</v>
      </c>
      <c r="I1377" t="s">
        <v>5888</v>
      </c>
      <c r="J1377">
        <v>1.1662606474968702</v>
      </c>
      <c r="K1377">
        <v>1.1974828349444393</v>
      </c>
      <c r="L1377">
        <v>3.8114723743087581E-2</v>
      </c>
      <c r="M1377">
        <v>0.84974386384437306</v>
      </c>
    </row>
    <row r="1378" spans="1:13" x14ac:dyDescent="0.2">
      <c r="A1378" t="s">
        <v>5890</v>
      </c>
      <c r="B1378" t="s">
        <v>1313</v>
      </c>
      <c r="I1378" t="s">
        <v>5891</v>
      </c>
      <c r="J1378">
        <v>1.1846749559670111</v>
      </c>
      <c r="K1378">
        <v>1.0155919334692194</v>
      </c>
      <c r="L1378">
        <v>-0.22217043411020349</v>
      </c>
      <c r="M1378">
        <v>0.47335805632100525</v>
      </c>
    </row>
    <row r="1379" spans="1:13" x14ac:dyDescent="0.2">
      <c r="A1379" t="s">
        <v>3553</v>
      </c>
      <c r="B1379" t="s">
        <v>5892</v>
      </c>
      <c r="I1379" t="s">
        <v>5893</v>
      </c>
      <c r="J1379">
        <v>1.0905622407337443</v>
      </c>
      <c r="K1379">
        <v>1.0589920737933947</v>
      </c>
      <c r="L1379">
        <v>-4.2380318764892309E-2</v>
      </c>
      <c r="M1379">
        <v>0.44110982938551418</v>
      </c>
    </row>
    <row r="1380" spans="1:13" x14ac:dyDescent="0.2">
      <c r="A1380" t="s">
        <v>3854</v>
      </c>
      <c r="B1380" t="s">
        <v>3557</v>
      </c>
      <c r="I1380" t="s">
        <v>3558</v>
      </c>
      <c r="J1380">
        <v>1.2501097426952246</v>
      </c>
      <c r="K1380">
        <v>1.2030251869309987</v>
      </c>
      <c r="L1380">
        <v>-5.5387901953342152E-2</v>
      </c>
      <c r="M1380">
        <v>0.2765346431404957</v>
      </c>
    </row>
    <row r="1381" spans="1:13" x14ac:dyDescent="0.2">
      <c r="A1381" t="s">
        <v>5894</v>
      </c>
      <c r="B1381" t="s">
        <v>3611</v>
      </c>
      <c r="I1381" t="s">
        <v>3612</v>
      </c>
      <c r="J1381">
        <v>1.0109212182214118</v>
      </c>
      <c r="K1381">
        <v>1.1333077868661434</v>
      </c>
      <c r="L1381">
        <v>0.16486915407059921</v>
      </c>
      <c r="M1381">
        <v>0.22850453519334518</v>
      </c>
    </row>
    <row r="1382" spans="1:13" x14ac:dyDescent="0.2">
      <c r="A1382" t="s">
        <v>5895</v>
      </c>
      <c r="B1382" t="s">
        <v>5896</v>
      </c>
      <c r="I1382" t="s">
        <v>5897</v>
      </c>
      <c r="J1382">
        <v>1.1859374537854064</v>
      </c>
      <c r="K1382">
        <v>1.1983126127636079</v>
      </c>
      <c r="L1382">
        <v>1.497639955341459E-2</v>
      </c>
      <c r="M1382">
        <v>0.86744267630847216</v>
      </c>
    </row>
    <row r="1383" spans="1:13" x14ac:dyDescent="0.2">
      <c r="A1383" t="s">
        <v>5898</v>
      </c>
      <c r="B1383" t="s">
        <v>5899</v>
      </c>
      <c r="I1383" t="s">
        <v>2746</v>
      </c>
      <c r="J1383">
        <v>0.79902171172896708</v>
      </c>
      <c r="K1383">
        <v>0.69181198498635299</v>
      </c>
      <c r="L1383">
        <v>-0.20785469862901698</v>
      </c>
      <c r="M1383">
        <v>0.26090996337882677</v>
      </c>
    </row>
    <row r="1384" spans="1:13" x14ac:dyDescent="0.2">
      <c r="A1384" t="s">
        <v>5900</v>
      </c>
      <c r="B1384" t="s">
        <v>5901</v>
      </c>
      <c r="J1384">
        <v>1.2581458049248491</v>
      </c>
      <c r="K1384">
        <v>1.3620824920225003</v>
      </c>
      <c r="L1384">
        <v>0.11451495616126323</v>
      </c>
      <c r="M1384">
        <v>0.26874523805070688</v>
      </c>
    </row>
    <row r="1385" spans="1:13" x14ac:dyDescent="0.2">
      <c r="A1385" t="s">
        <v>5902</v>
      </c>
      <c r="B1385" t="s">
        <v>3931</v>
      </c>
      <c r="I1385" t="s">
        <v>3932</v>
      </c>
      <c r="J1385">
        <v>1.3715346688671681</v>
      </c>
      <c r="K1385">
        <v>1.5159422930627642</v>
      </c>
      <c r="L1385">
        <v>0.1444237456336489</v>
      </c>
      <c r="M1385">
        <v>0.44159161843283229</v>
      </c>
    </row>
    <row r="1386" spans="1:13" x14ac:dyDescent="0.2">
      <c r="A1386" t="s">
        <v>5903</v>
      </c>
      <c r="B1386" t="s">
        <v>3620</v>
      </c>
      <c r="I1386" t="s">
        <v>3621</v>
      </c>
      <c r="J1386">
        <v>1.453555331209353</v>
      </c>
      <c r="K1386">
        <v>1.3234414056020454</v>
      </c>
      <c r="L1386">
        <v>-0.13529166833764963</v>
      </c>
      <c r="M1386">
        <v>0.26022374352350269</v>
      </c>
    </row>
    <row r="1387" spans="1:13" x14ac:dyDescent="0.2">
      <c r="A1387" t="s">
        <v>5904</v>
      </c>
      <c r="B1387" t="s">
        <v>5905</v>
      </c>
      <c r="I1387" t="s">
        <v>5906</v>
      </c>
      <c r="J1387">
        <v>0.97650329410868653</v>
      </c>
      <c r="K1387">
        <v>0.93511367531132183</v>
      </c>
      <c r="L1387">
        <v>-6.2483156733726244E-2</v>
      </c>
      <c r="M1387">
        <v>0.79585015981008755</v>
      </c>
    </row>
    <row r="1388" spans="1:13" x14ac:dyDescent="0.2">
      <c r="A1388" t="s">
        <v>5907</v>
      </c>
      <c r="B1388" t="s">
        <v>5905</v>
      </c>
      <c r="I1388" t="s">
        <v>5906</v>
      </c>
      <c r="J1388">
        <v>1.1374915417984852</v>
      </c>
      <c r="K1388">
        <v>1.2459205966881008</v>
      </c>
      <c r="L1388">
        <v>0.13135630971297513</v>
      </c>
      <c r="M1388">
        <v>0.43249443099363305</v>
      </c>
    </row>
    <row r="1389" spans="1:13" x14ac:dyDescent="0.2">
      <c r="A1389" t="s">
        <v>5908</v>
      </c>
      <c r="B1389" t="s">
        <v>2452</v>
      </c>
      <c r="I1389" t="s">
        <v>2453</v>
      </c>
      <c r="J1389">
        <v>1.5446524675754505</v>
      </c>
      <c r="K1389">
        <v>1.580406154119248</v>
      </c>
      <c r="L1389">
        <v>3.3013087623186083E-2</v>
      </c>
      <c r="M1389">
        <v>0.84167599645649216</v>
      </c>
    </row>
    <row r="1390" spans="1:13" x14ac:dyDescent="0.2">
      <c r="A1390" t="s">
        <v>5909</v>
      </c>
      <c r="B1390" t="s">
        <v>5910</v>
      </c>
      <c r="I1390" t="s">
        <v>5911</v>
      </c>
      <c r="J1390">
        <v>0.99095963762947092</v>
      </c>
      <c r="K1390">
        <v>0.94504041496421998</v>
      </c>
      <c r="L1390">
        <v>-6.8450268807482187E-2</v>
      </c>
      <c r="M1390">
        <v>0.57746414725330897</v>
      </c>
    </row>
    <row r="1391" spans="1:13" x14ac:dyDescent="0.2">
      <c r="A1391" t="s">
        <v>5912</v>
      </c>
      <c r="B1391" t="s">
        <v>5913</v>
      </c>
      <c r="I1391" t="s">
        <v>5914</v>
      </c>
      <c r="J1391">
        <v>1.1400985121047249</v>
      </c>
      <c r="K1391">
        <v>1.0656227195250914</v>
      </c>
      <c r="L1391">
        <v>-9.7461741520678435E-2</v>
      </c>
      <c r="M1391">
        <v>0.12002256915455298</v>
      </c>
    </row>
    <row r="1392" spans="1:13" x14ac:dyDescent="0.2">
      <c r="A1392" t="s">
        <v>5915</v>
      </c>
      <c r="B1392" t="s">
        <v>5916</v>
      </c>
      <c r="I1392" t="s">
        <v>5917</v>
      </c>
      <c r="J1392">
        <v>1.297484219269103</v>
      </c>
      <c r="K1392">
        <v>1.1573205980066446</v>
      </c>
      <c r="L1392">
        <v>-0.16492842030409433</v>
      </c>
      <c r="M1392">
        <v>0.3393582477013809</v>
      </c>
    </row>
    <row r="1393" spans="1:13" x14ac:dyDescent="0.2">
      <c r="A1393" t="s">
        <v>5918</v>
      </c>
      <c r="B1393" t="s">
        <v>5919</v>
      </c>
      <c r="I1393" t="s">
        <v>5920</v>
      </c>
      <c r="J1393">
        <v>1.0883370847916314</v>
      </c>
      <c r="K1393">
        <v>1.0186282673466998</v>
      </c>
      <c r="L1393">
        <v>-9.5497805701492758E-2</v>
      </c>
      <c r="M1393">
        <v>0.25653444107982887</v>
      </c>
    </row>
    <row r="1394" spans="1:13" x14ac:dyDescent="0.2">
      <c r="A1394" t="s">
        <v>5921</v>
      </c>
      <c r="B1394" t="s">
        <v>3363</v>
      </c>
      <c r="I1394" t="s">
        <v>3364</v>
      </c>
      <c r="J1394">
        <v>2.5429914184896485</v>
      </c>
      <c r="K1394">
        <v>2.1725335350281894</v>
      </c>
      <c r="L1394">
        <v>-0.22714814703665426</v>
      </c>
      <c r="M1394">
        <v>0.2714298840481203</v>
      </c>
    </row>
    <row r="1395" spans="1:13" x14ac:dyDescent="0.2">
      <c r="A1395" t="s">
        <v>5922</v>
      </c>
      <c r="B1395" t="s">
        <v>2455</v>
      </c>
      <c r="I1395" t="s">
        <v>2456</v>
      </c>
      <c r="J1395">
        <v>0.98467027958774789</v>
      </c>
      <c r="K1395">
        <v>1.1322288504232623</v>
      </c>
      <c r="L1395">
        <v>0.20145297179785998</v>
      </c>
      <c r="M1395">
        <v>0.35869528102326731</v>
      </c>
    </row>
    <row r="1396" spans="1:13" x14ac:dyDescent="0.2">
      <c r="A1396" t="s">
        <v>5923</v>
      </c>
      <c r="B1396" t="s">
        <v>5924</v>
      </c>
      <c r="I1396" t="s">
        <v>5925</v>
      </c>
      <c r="J1396">
        <v>0.90130612427158463</v>
      </c>
      <c r="K1396">
        <v>0.88555895420750641</v>
      </c>
      <c r="L1396">
        <v>-2.5428839139459248E-2</v>
      </c>
      <c r="M1396">
        <v>0.75291454687090542</v>
      </c>
    </row>
    <row r="1397" spans="1:13" x14ac:dyDescent="0.2">
      <c r="A1397" t="s">
        <v>328</v>
      </c>
      <c r="B1397" t="s">
        <v>2923</v>
      </c>
      <c r="J1397">
        <v>0.95774774522173567</v>
      </c>
      <c r="K1397">
        <v>0.93629339792633082</v>
      </c>
      <c r="L1397">
        <v>-3.2685039030352886E-2</v>
      </c>
      <c r="M1397">
        <v>0.79850574258936169</v>
      </c>
    </row>
    <row r="1398" spans="1:13" x14ac:dyDescent="0.2">
      <c r="A1398" t="s">
        <v>3529</v>
      </c>
      <c r="B1398" t="s">
        <v>5926</v>
      </c>
      <c r="I1398" t="s">
        <v>5927</v>
      </c>
      <c r="J1398">
        <v>1.1126513700131917</v>
      </c>
      <c r="K1398">
        <v>1.0239878113217042</v>
      </c>
      <c r="L1398">
        <v>-0.11980307721706848</v>
      </c>
      <c r="M1398">
        <v>0.16698336885566914</v>
      </c>
    </row>
    <row r="1399" spans="1:13" x14ac:dyDescent="0.2">
      <c r="A1399" t="s">
        <v>5928</v>
      </c>
      <c r="B1399" t="s">
        <v>5929</v>
      </c>
      <c r="I1399" t="s">
        <v>5930</v>
      </c>
      <c r="J1399">
        <v>1.1363569909039544</v>
      </c>
      <c r="K1399">
        <v>1.5994889902401974</v>
      </c>
      <c r="L1399">
        <v>0.49319492776184437</v>
      </c>
      <c r="M1399">
        <v>3.1279806022858007E-2</v>
      </c>
    </row>
    <row r="1400" spans="1:13" x14ac:dyDescent="0.2">
      <c r="A1400" t="s">
        <v>5931</v>
      </c>
      <c r="B1400" t="s">
        <v>5932</v>
      </c>
      <c r="I1400" t="s">
        <v>5933</v>
      </c>
      <c r="J1400">
        <v>1.1286366843804445</v>
      </c>
      <c r="K1400">
        <v>1.2057727973822743</v>
      </c>
      <c r="L1400">
        <v>9.5376939436260369E-2</v>
      </c>
      <c r="M1400">
        <v>0.66069769504889231</v>
      </c>
    </row>
    <row r="1401" spans="1:13" x14ac:dyDescent="0.2">
      <c r="A1401" t="s">
        <v>5934</v>
      </c>
      <c r="B1401" t="s">
        <v>5932</v>
      </c>
      <c r="I1401" t="s">
        <v>5933</v>
      </c>
      <c r="J1401">
        <v>0.98135238803326807</v>
      </c>
      <c r="K1401">
        <v>0.89720302297295407</v>
      </c>
      <c r="L1401">
        <v>-0.12933679697229875</v>
      </c>
      <c r="M1401">
        <v>0.26111077272624056</v>
      </c>
    </row>
    <row r="1402" spans="1:13" x14ac:dyDescent="0.2">
      <c r="A1402" t="s">
        <v>3556</v>
      </c>
      <c r="B1402" t="s">
        <v>3789</v>
      </c>
      <c r="I1402" t="s">
        <v>3790</v>
      </c>
      <c r="J1402">
        <v>2.4583376092527525</v>
      </c>
      <c r="K1402">
        <v>2.5332477426758921</v>
      </c>
      <c r="L1402">
        <v>4.3305116425676908E-2</v>
      </c>
      <c r="M1402">
        <v>0.84096244641851969</v>
      </c>
    </row>
    <row r="1403" spans="1:13" x14ac:dyDescent="0.2">
      <c r="A1403" t="s">
        <v>3610</v>
      </c>
      <c r="B1403" t="s">
        <v>5935</v>
      </c>
      <c r="I1403" t="s">
        <v>5936</v>
      </c>
      <c r="J1403">
        <v>1.1937421953796648</v>
      </c>
      <c r="K1403">
        <v>1.2062370923586765</v>
      </c>
      <c r="L1403">
        <v>1.502220362567378E-2</v>
      </c>
      <c r="M1403">
        <v>0.8540107895532647</v>
      </c>
    </row>
    <row r="1404" spans="1:13" x14ac:dyDescent="0.2">
      <c r="A1404" t="s">
        <v>5937</v>
      </c>
      <c r="B1404" t="s">
        <v>3484</v>
      </c>
      <c r="I1404" t="s">
        <v>3485</v>
      </c>
      <c r="J1404">
        <v>0.88628408761741873</v>
      </c>
      <c r="K1404">
        <v>0.84627162014750046</v>
      </c>
      <c r="L1404">
        <v>-6.6648424862530239E-2</v>
      </c>
      <c r="M1404">
        <v>0.79221401417115067</v>
      </c>
    </row>
    <row r="1405" spans="1:13" x14ac:dyDescent="0.2">
      <c r="A1405" t="s">
        <v>3930</v>
      </c>
      <c r="B1405" t="s">
        <v>5938</v>
      </c>
      <c r="I1405" t="s">
        <v>5939</v>
      </c>
      <c r="J1405">
        <v>1.1503805428560872</v>
      </c>
      <c r="K1405">
        <v>1.0922745986660689</v>
      </c>
      <c r="L1405">
        <v>-7.4775583356215147E-2</v>
      </c>
      <c r="M1405">
        <v>0.21652062282297083</v>
      </c>
    </row>
    <row r="1406" spans="1:13" x14ac:dyDescent="0.2">
      <c r="A1406" t="s">
        <v>3619</v>
      </c>
      <c r="B1406" t="s">
        <v>5940</v>
      </c>
      <c r="I1406" t="s">
        <v>5941</v>
      </c>
      <c r="J1406">
        <v>1.5916150689651574</v>
      </c>
      <c r="K1406">
        <v>1.7315240203397617</v>
      </c>
      <c r="L1406">
        <v>0.12155093803056541</v>
      </c>
      <c r="M1406">
        <v>0.5912195460874331</v>
      </c>
    </row>
    <row r="1407" spans="1:13" x14ac:dyDescent="0.2">
      <c r="A1407" t="s">
        <v>5942</v>
      </c>
      <c r="B1407" t="s">
        <v>5943</v>
      </c>
      <c r="I1407" t="s">
        <v>5944</v>
      </c>
      <c r="J1407">
        <v>1.151583631267471</v>
      </c>
      <c r="K1407">
        <v>1.2123183069612959</v>
      </c>
      <c r="L1407">
        <v>7.4149355812511045E-2</v>
      </c>
      <c r="M1407">
        <v>0.83394389979200445</v>
      </c>
    </row>
    <row r="1408" spans="1:13" x14ac:dyDescent="0.2">
      <c r="A1408" t="s">
        <v>5945</v>
      </c>
      <c r="B1408" t="s">
        <v>5943</v>
      </c>
      <c r="I1408" t="s">
        <v>5944</v>
      </c>
      <c r="J1408">
        <v>1.0502239441443233</v>
      </c>
      <c r="K1408">
        <v>1.0930985332428127</v>
      </c>
      <c r="L1408">
        <v>5.7726459892611104E-2</v>
      </c>
      <c r="M1408">
        <v>0.47913152875696086</v>
      </c>
    </row>
    <row r="1409" spans="1:13" x14ac:dyDescent="0.2">
      <c r="A1409" t="s">
        <v>2451</v>
      </c>
      <c r="B1409" t="s">
        <v>3659</v>
      </c>
      <c r="I1409" t="s">
        <v>3660</v>
      </c>
      <c r="J1409">
        <v>0.64525787935929046</v>
      </c>
      <c r="K1409">
        <v>0.56606021674713525</v>
      </c>
      <c r="L1409">
        <v>-0.18892032019729177</v>
      </c>
      <c r="M1409">
        <v>0.83695363368241649</v>
      </c>
    </row>
    <row r="1410" spans="1:13" x14ac:dyDescent="0.2">
      <c r="A1410" t="s">
        <v>5946</v>
      </c>
      <c r="B1410" t="s">
        <v>5947</v>
      </c>
      <c r="I1410" t="s">
        <v>5948</v>
      </c>
      <c r="J1410">
        <v>0.92044185057884143</v>
      </c>
      <c r="K1410">
        <v>0.90136381162032753</v>
      </c>
      <c r="L1410">
        <v>-3.0217052185145442E-2</v>
      </c>
      <c r="M1410">
        <v>0.86465520886428737</v>
      </c>
    </row>
    <row r="1411" spans="1:13" x14ac:dyDescent="0.2">
      <c r="A1411" t="s">
        <v>5949</v>
      </c>
      <c r="B1411" t="s">
        <v>3871</v>
      </c>
      <c r="I1411" t="s">
        <v>3872</v>
      </c>
      <c r="J1411">
        <v>1.0130982604056122</v>
      </c>
      <c r="K1411">
        <v>1.0098574083737402</v>
      </c>
      <c r="L1411">
        <v>-4.6225087645616553E-3</v>
      </c>
      <c r="M1411">
        <v>0.97698819136838555</v>
      </c>
    </row>
    <row r="1412" spans="1:13" x14ac:dyDescent="0.2">
      <c r="A1412" t="s">
        <v>5950</v>
      </c>
      <c r="B1412" t="s">
        <v>3617</v>
      </c>
      <c r="I1412" t="s">
        <v>3618</v>
      </c>
      <c r="J1412">
        <v>1.1636248451803026</v>
      </c>
      <c r="K1412">
        <v>1.1521895420184218</v>
      </c>
      <c r="L1412">
        <v>-1.4247937437069799E-2</v>
      </c>
      <c r="M1412">
        <v>0.94614668210262776</v>
      </c>
    </row>
    <row r="1413" spans="1:13" x14ac:dyDescent="0.2">
      <c r="A1413" t="s">
        <v>5951</v>
      </c>
      <c r="B1413" t="s">
        <v>3708</v>
      </c>
      <c r="I1413" t="s">
        <v>3709</v>
      </c>
      <c r="J1413">
        <v>0.9143229724627141</v>
      </c>
      <c r="K1413">
        <v>0.88882833224603608</v>
      </c>
      <c r="L1413">
        <v>-4.0799063466644678E-2</v>
      </c>
      <c r="M1413">
        <v>0.33966408291961858</v>
      </c>
    </row>
    <row r="1414" spans="1:13" x14ac:dyDescent="0.2">
      <c r="A1414" t="s">
        <v>3362</v>
      </c>
      <c r="B1414" t="s">
        <v>5952</v>
      </c>
      <c r="I1414" t="s">
        <v>5953</v>
      </c>
      <c r="J1414">
        <v>1.0349180744027264</v>
      </c>
      <c r="K1414">
        <v>1.0878301320243928</v>
      </c>
      <c r="L1414">
        <v>7.1936726529167216E-2</v>
      </c>
      <c r="M1414">
        <v>0.34119502506552402</v>
      </c>
    </row>
    <row r="1415" spans="1:13" x14ac:dyDescent="0.2">
      <c r="A1415" t="s">
        <v>2454</v>
      </c>
      <c r="B1415" t="s">
        <v>5954</v>
      </c>
      <c r="J1415">
        <v>1.2116949497487506</v>
      </c>
      <c r="K1415">
        <v>1.2221761422035187</v>
      </c>
      <c r="L1415">
        <v>1.2425685075932471E-2</v>
      </c>
      <c r="M1415">
        <v>0.95347735887005813</v>
      </c>
    </row>
    <row r="1416" spans="1:13" x14ac:dyDescent="0.2">
      <c r="A1416" t="s">
        <v>5955</v>
      </c>
      <c r="B1416" t="s">
        <v>5956</v>
      </c>
      <c r="I1416" t="s">
        <v>5957</v>
      </c>
      <c r="J1416">
        <v>1.1093369737162326</v>
      </c>
      <c r="K1416">
        <v>1.1164982736067168</v>
      </c>
      <c r="L1416">
        <v>9.2833532936427848E-3</v>
      </c>
      <c r="M1416">
        <v>0.96813905670653178</v>
      </c>
    </row>
    <row r="1417" spans="1:13" x14ac:dyDescent="0.2">
      <c r="A1417" t="s">
        <v>2922</v>
      </c>
      <c r="B1417" t="s">
        <v>5956</v>
      </c>
      <c r="I1417" t="s">
        <v>5957</v>
      </c>
      <c r="J1417">
        <v>1.0848805575707328</v>
      </c>
      <c r="K1417">
        <v>0.96958493108094101</v>
      </c>
      <c r="L1417">
        <v>-0.16209703229023656</v>
      </c>
      <c r="M1417">
        <v>0.52765919688387086</v>
      </c>
    </row>
    <row r="1418" spans="1:13" x14ac:dyDescent="0.2">
      <c r="A1418" t="s">
        <v>5958</v>
      </c>
      <c r="B1418" t="s">
        <v>5959</v>
      </c>
      <c r="I1418" t="s">
        <v>5960</v>
      </c>
      <c r="J1418">
        <v>1.0851465611240443</v>
      </c>
      <c r="K1418">
        <v>1.1660426634628116</v>
      </c>
      <c r="L1418">
        <v>0.10373066733757373</v>
      </c>
      <c r="M1418">
        <v>0.58684105823542021</v>
      </c>
    </row>
    <row r="1419" spans="1:13" x14ac:dyDescent="0.2">
      <c r="A1419" t="s">
        <v>5961</v>
      </c>
      <c r="B1419" t="s">
        <v>5959</v>
      </c>
      <c r="I1419" t="s">
        <v>5960</v>
      </c>
      <c r="J1419">
        <v>1.2132388050405862</v>
      </c>
      <c r="K1419">
        <v>1.2624483589030289</v>
      </c>
      <c r="L1419">
        <v>5.7360826956712026E-2</v>
      </c>
      <c r="M1419">
        <v>0.82342423923569097</v>
      </c>
    </row>
    <row r="1420" spans="1:13" x14ac:dyDescent="0.2">
      <c r="A1420" t="s">
        <v>5962</v>
      </c>
      <c r="B1420" t="s">
        <v>5963</v>
      </c>
      <c r="I1420" t="s">
        <v>5964</v>
      </c>
      <c r="J1420">
        <v>1.0688510943415397</v>
      </c>
      <c r="K1420">
        <v>1.1889158837699845</v>
      </c>
      <c r="L1420">
        <v>0.15358576770158403</v>
      </c>
      <c r="M1420">
        <v>0.29345098937809377</v>
      </c>
    </row>
    <row r="1421" spans="1:13" x14ac:dyDescent="0.2">
      <c r="A1421" t="s">
        <v>5965</v>
      </c>
      <c r="B1421" t="s">
        <v>5966</v>
      </c>
      <c r="I1421" t="s">
        <v>5967</v>
      </c>
      <c r="J1421">
        <v>1.3257448844815378</v>
      </c>
      <c r="K1421">
        <v>1.3423804504712025</v>
      </c>
      <c r="L1421">
        <v>1.7990428893004066E-2</v>
      </c>
      <c r="M1421">
        <v>0.81210208254573957</v>
      </c>
    </row>
    <row r="1422" spans="1:13" x14ac:dyDescent="0.2">
      <c r="A1422" t="s">
        <v>3788</v>
      </c>
      <c r="B1422" t="s">
        <v>5968</v>
      </c>
      <c r="I1422" t="s">
        <v>5969</v>
      </c>
      <c r="J1422">
        <v>1.1385647299393598</v>
      </c>
      <c r="K1422">
        <v>1.1531849351290369</v>
      </c>
      <c r="L1422">
        <v>1.8407580891507385E-2</v>
      </c>
      <c r="M1422">
        <v>0.80184163160956823</v>
      </c>
    </row>
    <row r="1423" spans="1:13" x14ac:dyDescent="0.2">
      <c r="A1423" t="s">
        <v>5970</v>
      </c>
      <c r="B1423" t="s">
        <v>3255</v>
      </c>
      <c r="I1423" t="s">
        <v>3256</v>
      </c>
      <c r="J1423">
        <v>1.4130760933014272</v>
      </c>
      <c r="K1423">
        <v>1.4127774003816442</v>
      </c>
      <c r="L1423">
        <v>-3.0498594260999941E-4</v>
      </c>
      <c r="M1423">
        <v>1.0009885153946112</v>
      </c>
    </row>
    <row r="1424" spans="1:13" x14ac:dyDescent="0.2">
      <c r="A1424" t="s">
        <v>3483</v>
      </c>
      <c r="B1424" t="s">
        <v>5971</v>
      </c>
      <c r="I1424" t="s">
        <v>5972</v>
      </c>
      <c r="J1424">
        <v>1.1404598121299399</v>
      </c>
      <c r="K1424">
        <v>1.1732512045174526</v>
      </c>
      <c r="L1424">
        <v>4.089633209000703E-2</v>
      </c>
      <c r="M1424">
        <v>0.75011782118752324</v>
      </c>
    </row>
    <row r="1425" spans="1:13" x14ac:dyDescent="0.2">
      <c r="A1425" t="s">
        <v>5973</v>
      </c>
      <c r="B1425" t="s">
        <v>5974</v>
      </c>
      <c r="I1425" t="s">
        <v>5975</v>
      </c>
      <c r="J1425">
        <v>1.0462977668226299</v>
      </c>
      <c r="K1425">
        <v>0.93321366608476763</v>
      </c>
      <c r="L1425">
        <v>-0.16501414832257433</v>
      </c>
      <c r="M1425">
        <v>0.37957252561544363</v>
      </c>
    </row>
    <row r="1426" spans="1:13" x14ac:dyDescent="0.2">
      <c r="A1426" t="s">
        <v>5976</v>
      </c>
      <c r="B1426" t="s">
        <v>2467</v>
      </c>
      <c r="I1426" t="s">
        <v>2468</v>
      </c>
      <c r="J1426">
        <v>0.73452887148665991</v>
      </c>
      <c r="K1426">
        <v>0.7583540326651782</v>
      </c>
      <c r="L1426">
        <v>4.6052319833851052E-2</v>
      </c>
      <c r="M1426">
        <v>0.55118140493698276</v>
      </c>
    </row>
    <row r="1427" spans="1:13" x14ac:dyDescent="0.2">
      <c r="A1427" t="s">
        <v>5977</v>
      </c>
      <c r="B1427" t="s">
        <v>5978</v>
      </c>
      <c r="I1427" t="s">
        <v>5979</v>
      </c>
      <c r="J1427">
        <v>1.1818270626190746</v>
      </c>
      <c r="K1427">
        <v>1.1997211877594458</v>
      </c>
      <c r="L1427">
        <v>2.1680225393565931E-2</v>
      </c>
      <c r="M1427">
        <v>0.85684515591307198</v>
      </c>
    </row>
    <row r="1428" spans="1:13" x14ac:dyDescent="0.2">
      <c r="A1428" t="s">
        <v>3658</v>
      </c>
      <c r="B1428" t="s">
        <v>5978</v>
      </c>
      <c r="I1428" t="s">
        <v>5979</v>
      </c>
      <c r="J1428">
        <v>1.0218231330592211</v>
      </c>
      <c r="K1428">
        <v>1.1381180978623555</v>
      </c>
      <c r="L1428">
        <v>0.15550476557816462</v>
      </c>
      <c r="M1428">
        <v>0.62718026404898297</v>
      </c>
    </row>
    <row r="1429" spans="1:13" x14ac:dyDescent="0.2">
      <c r="A1429" t="s">
        <v>5980</v>
      </c>
      <c r="B1429" t="s">
        <v>5981</v>
      </c>
      <c r="I1429" t="s">
        <v>5982</v>
      </c>
      <c r="J1429">
        <v>1.1042177495470353</v>
      </c>
      <c r="K1429">
        <v>1.1144332458364929</v>
      </c>
      <c r="L1429">
        <v>1.3285505487503542E-2</v>
      </c>
      <c r="M1429">
        <v>0.8738762324639171</v>
      </c>
    </row>
    <row r="1430" spans="1:13" x14ac:dyDescent="0.2">
      <c r="A1430" t="s">
        <v>3870</v>
      </c>
      <c r="B1430" t="s">
        <v>3714</v>
      </c>
      <c r="I1430" t="s">
        <v>3715</v>
      </c>
      <c r="J1430">
        <v>0.99315744068949618</v>
      </c>
      <c r="K1430">
        <v>0.99963991023683296</v>
      </c>
      <c r="L1430">
        <v>9.3860619113604674E-3</v>
      </c>
      <c r="M1430">
        <v>0.90543902634513596</v>
      </c>
    </row>
    <row r="1431" spans="1:13" x14ac:dyDescent="0.2">
      <c r="A1431" t="s">
        <v>3616</v>
      </c>
      <c r="B1431" t="s">
        <v>3714</v>
      </c>
      <c r="I1431" t="s">
        <v>3715</v>
      </c>
      <c r="J1431">
        <v>1.7913055686693609</v>
      </c>
      <c r="K1431">
        <v>1.5514572752221709</v>
      </c>
      <c r="L1431">
        <v>-0.20738749170839799</v>
      </c>
      <c r="M1431">
        <v>2.8553383284095058E-2</v>
      </c>
    </row>
    <row r="1432" spans="1:13" x14ac:dyDescent="0.2">
      <c r="A1432" t="s">
        <v>5983</v>
      </c>
      <c r="B1432" t="s">
        <v>5984</v>
      </c>
      <c r="J1432">
        <v>0.80325414299157394</v>
      </c>
      <c r="K1432">
        <v>0.74463808535245068</v>
      </c>
      <c r="L1432">
        <v>-0.10931711045262285</v>
      </c>
      <c r="M1432">
        <v>0.46969095245393527</v>
      </c>
    </row>
    <row r="1433" spans="1:13" x14ac:dyDescent="0.2">
      <c r="A1433" t="s">
        <v>5985</v>
      </c>
      <c r="B1433" t="s">
        <v>5986</v>
      </c>
      <c r="I1433" t="s">
        <v>5987</v>
      </c>
      <c r="J1433">
        <v>0.95949216732115616</v>
      </c>
      <c r="K1433">
        <v>0.95000416088983364</v>
      </c>
      <c r="L1433">
        <v>-1.4337196964718921E-2</v>
      </c>
      <c r="M1433">
        <v>0.927706130148654</v>
      </c>
    </row>
    <row r="1434" spans="1:13" x14ac:dyDescent="0.2">
      <c r="A1434" t="s">
        <v>5988</v>
      </c>
      <c r="B1434" t="s">
        <v>5989</v>
      </c>
      <c r="I1434" t="s">
        <v>5990</v>
      </c>
      <c r="J1434">
        <v>0.90549274919500788</v>
      </c>
      <c r="K1434">
        <v>0.91726796248854203</v>
      </c>
      <c r="L1434">
        <v>1.8640162738781843E-2</v>
      </c>
      <c r="M1434">
        <v>0.97437800208224579</v>
      </c>
    </row>
    <row r="1435" spans="1:13" x14ac:dyDescent="0.2">
      <c r="A1435" t="s">
        <v>5991</v>
      </c>
      <c r="B1435" t="s">
        <v>5992</v>
      </c>
      <c r="I1435" t="s">
        <v>5993</v>
      </c>
      <c r="J1435">
        <v>1.0976546430187593</v>
      </c>
      <c r="K1435">
        <v>1.0281506152809774</v>
      </c>
      <c r="L1435">
        <v>-9.4372585586579266E-2</v>
      </c>
      <c r="M1435">
        <v>0.44171110292739368</v>
      </c>
    </row>
    <row r="1436" spans="1:13" x14ac:dyDescent="0.2">
      <c r="A1436" t="s">
        <v>5994</v>
      </c>
      <c r="B1436" t="s">
        <v>5995</v>
      </c>
      <c r="I1436" t="s">
        <v>5996</v>
      </c>
      <c r="J1436">
        <v>1.0516352674760505</v>
      </c>
      <c r="K1436">
        <v>0.9971508050365171</v>
      </c>
      <c r="L1436">
        <v>-7.675081630216242E-2</v>
      </c>
      <c r="M1436">
        <v>0.45852187519711185</v>
      </c>
    </row>
    <row r="1437" spans="1:13" x14ac:dyDescent="0.2">
      <c r="A1437" t="s">
        <v>5997</v>
      </c>
      <c r="B1437" t="s">
        <v>3728</v>
      </c>
      <c r="I1437" t="s">
        <v>3729</v>
      </c>
      <c r="J1437">
        <v>0.97471553897436614</v>
      </c>
      <c r="K1437">
        <v>0.92342556694060551</v>
      </c>
      <c r="L1437">
        <v>-7.7985567177112636E-2</v>
      </c>
      <c r="M1437">
        <v>7.0223175822063971E-2</v>
      </c>
    </row>
    <row r="1438" spans="1:13" x14ac:dyDescent="0.2">
      <c r="A1438" t="s">
        <v>5998</v>
      </c>
      <c r="B1438" t="s">
        <v>3728</v>
      </c>
      <c r="I1438" t="s">
        <v>3729</v>
      </c>
      <c r="J1438">
        <v>1.5197812130854449</v>
      </c>
      <c r="K1438">
        <v>1.8295013142911873</v>
      </c>
      <c r="L1438">
        <v>0.26758680310404959</v>
      </c>
      <c r="M1438">
        <v>2.2598272777131095E-2</v>
      </c>
    </row>
    <row r="1439" spans="1:13" x14ac:dyDescent="0.2">
      <c r="A1439" t="s">
        <v>5999</v>
      </c>
      <c r="B1439" t="s">
        <v>3158</v>
      </c>
      <c r="I1439" t="s">
        <v>3159</v>
      </c>
      <c r="J1439">
        <v>0.71634639782126963</v>
      </c>
      <c r="K1439">
        <v>0.64176830127825613</v>
      </c>
      <c r="L1439">
        <v>-0.15860485590736392</v>
      </c>
      <c r="M1439">
        <v>0.44130971397474955</v>
      </c>
    </row>
    <row r="1440" spans="1:13" x14ac:dyDescent="0.2">
      <c r="A1440" t="s">
        <v>6000</v>
      </c>
      <c r="B1440" t="s">
        <v>6001</v>
      </c>
      <c r="I1440" t="s">
        <v>6002</v>
      </c>
      <c r="J1440">
        <v>1.0714004158577806</v>
      </c>
      <c r="K1440">
        <v>1.0409353843728135</v>
      </c>
      <c r="L1440">
        <v>-4.1617244416435772E-2</v>
      </c>
      <c r="M1440">
        <v>0.6532938020170489</v>
      </c>
    </row>
    <row r="1441" spans="1:13" x14ac:dyDescent="0.2">
      <c r="A1441" t="s">
        <v>6003</v>
      </c>
      <c r="B1441" t="s">
        <v>6004</v>
      </c>
      <c r="I1441" t="s">
        <v>6005</v>
      </c>
      <c r="J1441">
        <v>1.3480032249690612</v>
      </c>
      <c r="K1441">
        <v>1.3983145041443628</v>
      </c>
      <c r="L1441">
        <v>5.2864935239684434E-2</v>
      </c>
      <c r="M1441">
        <v>0.40868209503331221</v>
      </c>
    </row>
    <row r="1442" spans="1:13" x14ac:dyDescent="0.2">
      <c r="A1442" t="s">
        <v>6006</v>
      </c>
      <c r="B1442" t="s">
        <v>6004</v>
      </c>
      <c r="I1442" t="s">
        <v>6005</v>
      </c>
      <c r="J1442">
        <v>0.92290884107030868</v>
      </c>
      <c r="K1442">
        <v>0.9444259196767224</v>
      </c>
      <c r="L1442">
        <v>3.3249481853691455E-2</v>
      </c>
      <c r="M1442">
        <v>0.3504477892480975</v>
      </c>
    </row>
    <row r="1443" spans="1:13" x14ac:dyDescent="0.2">
      <c r="A1443" t="s">
        <v>3254</v>
      </c>
      <c r="B1443" t="s">
        <v>6007</v>
      </c>
      <c r="I1443" t="s">
        <v>6008</v>
      </c>
      <c r="J1443">
        <v>1.1421026208554426</v>
      </c>
      <c r="K1443">
        <v>1.1066408196769371</v>
      </c>
      <c r="L1443">
        <v>-4.5505241096385825E-2</v>
      </c>
      <c r="M1443">
        <v>0.71638042338800034</v>
      </c>
    </row>
    <row r="1444" spans="1:13" x14ac:dyDescent="0.2">
      <c r="A1444" t="s">
        <v>6009</v>
      </c>
      <c r="B1444" t="s">
        <v>6010</v>
      </c>
      <c r="J1444">
        <v>1.2229321245868363</v>
      </c>
      <c r="K1444">
        <v>1.1788288782521634</v>
      </c>
      <c r="L1444">
        <v>-5.2990025053959715E-2</v>
      </c>
      <c r="M1444">
        <v>0.51068286730222712</v>
      </c>
    </row>
    <row r="1445" spans="1:13" x14ac:dyDescent="0.2">
      <c r="A1445" t="s">
        <v>6011</v>
      </c>
      <c r="B1445" t="s">
        <v>2594</v>
      </c>
      <c r="I1445" t="s">
        <v>2595</v>
      </c>
      <c r="J1445">
        <v>1.3503980450310309</v>
      </c>
      <c r="K1445">
        <v>1.6024420964243231</v>
      </c>
      <c r="L1445">
        <v>0.24688750603122428</v>
      </c>
      <c r="M1445">
        <v>0.56606332768642853</v>
      </c>
    </row>
    <row r="1446" spans="1:13" x14ac:dyDescent="0.2">
      <c r="A1446" t="s">
        <v>2466</v>
      </c>
      <c r="B1446" t="s">
        <v>6012</v>
      </c>
      <c r="I1446" t="s">
        <v>6013</v>
      </c>
      <c r="J1446">
        <v>0.41538695071466925</v>
      </c>
      <c r="K1446">
        <v>0.28428206497420927</v>
      </c>
      <c r="L1446">
        <v>-0.5471328110327689</v>
      </c>
      <c r="M1446">
        <v>0.71155341287435181</v>
      </c>
    </row>
    <row r="1447" spans="1:13" x14ac:dyDescent="0.2">
      <c r="A1447" t="s">
        <v>6014</v>
      </c>
      <c r="B1447" t="s">
        <v>6015</v>
      </c>
      <c r="I1447" t="s">
        <v>6016</v>
      </c>
      <c r="J1447">
        <v>1.2691277779828476</v>
      </c>
      <c r="K1447">
        <v>1.1907126236256795</v>
      </c>
      <c r="L1447">
        <v>-9.2012066196797429E-2</v>
      </c>
      <c r="M1447">
        <v>0.23202583889538206</v>
      </c>
    </row>
    <row r="1448" spans="1:13" x14ac:dyDescent="0.2">
      <c r="A1448" t="s">
        <v>6017</v>
      </c>
      <c r="B1448" t="s">
        <v>6018</v>
      </c>
      <c r="I1448" t="s">
        <v>6019</v>
      </c>
      <c r="J1448">
        <v>0.82519847294466231</v>
      </c>
      <c r="K1448">
        <v>0.80208818103723178</v>
      </c>
      <c r="L1448">
        <v>-4.0980297149284424E-2</v>
      </c>
      <c r="M1448">
        <v>0.551795588461644</v>
      </c>
    </row>
    <row r="1449" spans="1:13" x14ac:dyDescent="0.2">
      <c r="A1449" t="s">
        <v>6020</v>
      </c>
      <c r="B1449" t="s">
        <v>6021</v>
      </c>
      <c r="I1449" t="s">
        <v>6022</v>
      </c>
      <c r="J1449">
        <v>0.93644304611214713</v>
      </c>
      <c r="K1449">
        <v>0.94938711153324917</v>
      </c>
      <c r="L1449">
        <v>1.9805211184626591E-2</v>
      </c>
      <c r="M1449">
        <v>0.81043355474070988</v>
      </c>
    </row>
    <row r="1450" spans="1:13" x14ac:dyDescent="0.2">
      <c r="A1450" t="s">
        <v>6023</v>
      </c>
      <c r="B1450" t="s">
        <v>6021</v>
      </c>
      <c r="I1450" t="s">
        <v>6022</v>
      </c>
      <c r="J1450">
        <v>2.1874943454727389</v>
      </c>
      <c r="K1450">
        <v>1.7324564252775907</v>
      </c>
      <c r="L1450">
        <v>-0.33646022150800592</v>
      </c>
      <c r="M1450">
        <v>0.18006783799587614</v>
      </c>
    </row>
    <row r="1451" spans="1:13" x14ac:dyDescent="0.2">
      <c r="A1451" t="s">
        <v>6024</v>
      </c>
      <c r="B1451" t="s">
        <v>3675</v>
      </c>
      <c r="I1451" t="s">
        <v>3676</v>
      </c>
      <c r="J1451">
        <v>1.4331222731365949</v>
      </c>
      <c r="K1451">
        <v>1.330880471587454</v>
      </c>
      <c r="L1451">
        <v>-0.1067806983130201</v>
      </c>
      <c r="M1451">
        <v>0.56104412754982991</v>
      </c>
    </row>
    <row r="1452" spans="1:13" x14ac:dyDescent="0.2">
      <c r="A1452" t="s">
        <v>6025</v>
      </c>
      <c r="B1452" t="s">
        <v>3675</v>
      </c>
      <c r="I1452" t="s">
        <v>3676</v>
      </c>
      <c r="J1452">
        <v>1.0753226935831208</v>
      </c>
      <c r="K1452">
        <v>0.9869750036331929</v>
      </c>
      <c r="L1452">
        <v>-0.12368421092273944</v>
      </c>
      <c r="M1452">
        <v>0.27703111611787656</v>
      </c>
    </row>
    <row r="1453" spans="1:13" x14ac:dyDescent="0.2">
      <c r="A1453" t="s">
        <v>6026</v>
      </c>
      <c r="B1453" t="s">
        <v>6027</v>
      </c>
      <c r="I1453" t="s">
        <v>6028</v>
      </c>
      <c r="J1453">
        <v>1.2487552391316046</v>
      </c>
      <c r="K1453">
        <v>1.1483425360685435</v>
      </c>
      <c r="L1453">
        <v>-0.12093768692323693</v>
      </c>
      <c r="M1453">
        <v>0.37822806550939198</v>
      </c>
    </row>
    <row r="1454" spans="1:13" x14ac:dyDescent="0.2">
      <c r="A1454" t="s">
        <v>3157</v>
      </c>
      <c r="B1454" t="s">
        <v>3773</v>
      </c>
      <c r="I1454" t="s">
        <v>3774</v>
      </c>
      <c r="J1454">
        <v>1.0225943342126391</v>
      </c>
      <c r="K1454">
        <v>1.0247469082099927</v>
      </c>
      <c r="L1454">
        <v>3.0336994254788066E-3</v>
      </c>
      <c r="M1454">
        <v>0.98582134495035711</v>
      </c>
    </row>
    <row r="1455" spans="1:13" x14ac:dyDescent="0.2">
      <c r="A1455" t="s">
        <v>6029</v>
      </c>
      <c r="B1455" t="s">
        <v>5527</v>
      </c>
      <c r="J1455">
        <v>0.90094983109533844</v>
      </c>
      <c r="K1455">
        <v>0.79689975051966899</v>
      </c>
      <c r="L1455">
        <v>-0.17704852706692489</v>
      </c>
      <c r="M1455">
        <v>0.25270286291637534</v>
      </c>
    </row>
    <row r="1456" spans="1:13" x14ac:dyDescent="0.2">
      <c r="A1456" t="s">
        <v>6030</v>
      </c>
      <c r="B1456" t="s">
        <v>6031</v>
      </c>
      <c r="I1456" t="s">
        <v>6032</v>
      </c>
      <c r="J1456">
        <v>1.1999564076078202</v>
      </c>
      <c r="K1456">
        <v>1.1353591160220995</v>
      </c>
      <c r="L1456">
        <v>-7.9833299510018024E-2</v>
      </c>
      <c r="M1456">
        <v>0.62225138379511824</v>
      </c>
    </row>
    <row r="1457" spans="1:13" x14ac:dyDescent="0.2">
      <c r="A1457" t="s">
        <v>6033</v>
      </c>
      <c r="B1457" t="s">
        <v>2328</v>
      </c>
      <c r="I1457" t="s">
        <v>2329</v>
      </c>
      <c r="J1457">
        <v>2.1910159694327422</v>
      </c>
      <c r="K1457">
        <v>1.779043793475066</v>
      </c>
      <c r="L1457">
        <v>-0.30049797473383094</v>
      </c>
      <c r="M1457">
        <v>9.6527173082924245E-2</v>
      </c>
    </row>
    <row r="1458" spans="1:13" x14ac:dyDescent="0.2">
      <c r="A1458" t="s">
        <v>6034</v>
      </c>
      <c r="B1458" t="s">
        <v>6035</v>
      </c>
      <c r="I1458" t="s">
        <v>6036</v>
      </c>
      <c r="J1458">
        <v>1.0823619000813869</v>
      </c>
      <c r="K1458">
        <v>1.0813518093637609</v>
      </c>
      <c r="L1458">
        <v>-1.3469924127823083E-3</v>
      </c>
      <c r="M1458">
        <v>0.99614886334555086</v>
      </c>
    </row>
    <row r="1459" spans="1:13" x14ac:dyDescent="0.2">
      <c r="A1459" t="s">
        <v>2593</v>
      </c>
      <c r="B1459" t="s">
        <v>3739</v>
      </c>
      <c r="I1459" t="s">
        <v>3740</v>
      </c>
      <c r="J1459">
        <v>1.0498528644087113</v>
      </c>
      <c r="K1459">
        <v>1.0256450876664391</v>
      </c>
      <c r="L1459">
        <v>-3.365556034693272E-2</v>
      </c>
      <c r="M1459">
        <v>0.60177564792775851</v>
      </c>
    </row>
    <row r="1460" spans="1:13" x14ac:dyDescent="0.2">
      <c r="A1460" t="s">
        <v>6037</v>
      </c>
      <c r="B1460" t="s">
        <v>6038</v>
      </c>
      <c r="I1460" t="s">
        <v>6039</v>
      </c>
      <c r="J1460">
        <v>1.1141747584659989</v>
      </c>
      <c r="K1460">
        <v>1.1769518134547967</v>
      </c>
      <c r="L1460">
        <v>7.9079717685400328E-2</v>
      </c>
      <c r="M1460">
        <v>0.59245866248330625</v>
      </c>
    </row>
    <row r="1461" spans="1:13" x14ac:dyDescent="0.2">
      <c r="A1461" t="s">
        <v>6040</v>
      </c>
      <c r="B1461" t="s">
        <v>6038</v>
      </c>
      <c r="I1461" t="s">
        <v>6039</v>
      </c>
      <c r="J1461">
        <v>1.3246728618721166</v>
      </c>
      <c r="K1461">
        <v>1.3073299794072413</v>
      </c>
      <c r="L1461">
        <v>-1.9012785440094583E-2</v>
      </c>
      <c r="M1461">
        <v>0.8940793627363115</v>
      </c>
    </row>
    <row r="1462" spans="1:13" x14ac:dyDescent="0.2">
      <c r="A1462" t="s">
        <v>6041</v>
      </c>
      <c r="B1462" t="s">
        <v>3100</v>
      </c>
      <c r="I1462" t="s">
        <v>3101</v>
      </c>
      <c r="J1462">
        <v>1.1488448230383714</v>
      </c>
      <c r="K1462">
        <v>1.2770694657791433</v>
      </c>
      <c r="L1462">
        <v>0.15265305890791095</v>
      </c>
      <c r="M1462">
        <v>0.18514734441163649</v>
      </c>
    </row>
    <row r="1463" spans="1:13" x14ac:dyDescent="0.2">
      <c r="A1463" t="s">
        <v>6042</v>
      </c>
      <c r="B1463" t="s">
        <v>6043</v>
      </c>
      <c r="I1463" t="s">
        <v>6044</v>
      </c>
      <c r="J1463" t="e">
        <v>#DIV/0!</v>
      </c>
      <c r="K1463" t="e">
        <v>#DIV/0!</v>
      </c>
      <c r="L1463" t="e">
        <v>#DIV/0!</v>
      </c>
      <c r="M1463">
        <v>0.57644835251153714</v>
      </c>
    </row>
    <row r="1464" spans="1:13" x14ac:dyDescent="0.2">
      <c r="A1464" t="s">
        <v>6045</v>
      </c>
      <c r="B1464" t="s">
        <v>3748</v>
      </c>
      <c r="I1464" t="s">
        <v>3749</v>
      </c>
      <c r="J1464">
        <v>1.1427090698384674</v>
      </c>
      <c r="K1464">
        <v>1.1274720424394304</v>
      </c>
      <c r="L1464">
        <v>-1.9366484768115082E-2</v>
      </c>
      <c r="M1464">
        <v>0.88060623365105051</v>
      </c>
    </row>
    <row r="1465" spans="1:13" x14ac:dyDescent="0.2">
      <c r="A1465" t="s">
        <v>6046</v>
      </c>
      <c r="B1465" t="s">
        <v>6047</v>
      </c>
      <c r="I1465" t="s">
        <v>6048</v>
      </c>
      <c r="J1465">
        <v>1.3337410495305893</v>
      </c>
      <c r="K1465">
        <v>1.9489617053876038</v>
      </c>
      <c r="L1465">
        <v>0.54722715431198199</v>
      </c>
      <c r="M1465">
        <v>0.69466982827914492</v>
      </c>
    </row>
    <row r="1466" spans="1:13" x14ac:dyDescent="0.2">
      <c r="A1466" t="s">
        <v>6049</v>
      </c>
      <c r="B1466" t="s">
        <v>6050</v>
      </c>
      <c r="I1466" t="s">
        <v>6051</v>
      </c>
      <c r="J1466">
        <v>1.0224458644400558</v>
      </c>
      <c r="K1466">
        <v>1.0332787781178856</v>
      </c>
      <c r="L1466">
        <v>1.5205086502188249E-2</v>
      </c>
      <c r="M1466">
        <v>0.81520546145752903</v>
      </c>
    </row>
    <row r="1467" spans="1:13" x14ac:dyDescent="0.2">
      <c r="A1467" t="s">
        <v>6052</v>
      </c>
      <c r="B1467" t="s">
        <v>6050</v>
      </c>
      <c r="I1467" t="s">
        <v>6051</v>
      </c>
      <c r="J1467">
        <v>1.0916922560807445</v>
      </c>
      <c r="K1467">
        <v>1.0473045702830752</v>
      </c>
      <c r="L1467">
        <v>-5.9885164844963916E-2</v>
      </c>
      <c r="M1467">
        <v>0.64371064670712108</v>
      </c>
    </row>
    <row r="1468" spans="1:13" x14ac:dyDescent="0.2">
      <c r="A1468" t="s">
        <v>6053</v>
      </c>
      <c r="B1468" t="s">
        <v>576</v>
      </c>
      <c r="I1468" t="s">
        <v>3811</v>
      </c>
      <c r="J1468">
        <v>1.4677552296823624</v>
      </c>
      <c r="K1468">
        <v>1.5115491648298534</v>
      </c>
      <c r="L1468">
        <v>4.2416507914388488E-2</v>
      </c>
      <c r="M1468">
        <v>0.84431370019741658</v>
      </c>
    </row>
    <row r="1469" spans="1:13" x14ac:dyDescent="0.2">
      <c r="A1469" t="s">
        <v>3772</v>
      </c>
      <c r="B1469" t="s">
        <v>6054</v>
      </c>
      <c r="I1469" t="s">
        <v>3401</v>
      </c>
      <c r="J1469">
        <v>1.0646253269733805</v>
      </c>
      <c r="K1469">
        <v>1.433759039852285</v>
      </c>
      <c r="L1469">
        <v>0.429456789591871</v>
      </c>
      <c r="M1469">
        <v>0.54949026476200458</v>
      </c>
    </row>
    <row r="1470" spans="1:13" x14ac:dyDescent="0.2">
      <c r="A1470" t="s">
        <v>6055</v>
      </c>
      <c r="B1470" t="s">
        <v>6054</v>
      </c>
      <c r="I1470" t="s">
        <v>3401</v>
      </c>
      <c r="J1470">
        <v>0.69747964193889567</v>
      </c>
      <c r="K1470">
        <v>0.64019072515112685</v>
      </c>
      <c r="L1470">
        <v>-0.12364933232387389</v>
      </c>
      <c r="M1470">
        <v>0.82934046841293407</v>
      </c>
    </row>
    <row r="1471" spans="1:13" x14ac:dyDescent="0.2">
      <c r="A1471" t="s">
        <v>6056</v>
      </c>
      <c r="B1471" t="s">
        <v>6057</v>
      </c>
      <c r="I1471" t="s">
        <v>6058</v>
      </c>
      <c r="J1471">
        <v>1.3277428479287858</v>
      </c>
      <c r="K1471">
        <v>1.4767583841894978</v>
      </c>
      <c r="L1471">
        <v>0.15345804460668552</v>
      </c>
      <c r="M1471">
        <v>0.49070352959566127</v>
      </c>
    </row>
    <row r="1472" spans="1:13" x14ac:dyDescent="0.2">
      <c r="A1472" t="s">
        <v>6059</v>
      </c>
      <c r="B1472" t="s">
        <v>6060</v>
      </c>
      <c r="I1472" t="s">
        <v>6061</v>
      </c>
      <c r="J1472">
        <v>1.1069449786845917</v>
      </c>
      <c r="K1472">
        <v>1.0517088322796435</v>
      </c>
      <c r="L1472">
        <v>-7.3848167077685836E-2</v>
      </c>
      <c r="M1472">
        <v>0.80999443549024475</v>
      </c>
    </row>
    <row r="1473" spans="1:13" x14ac:dyDescent="0.2">
      <c r="A1473" t="s">
        <v>6062</v>
      </c>
      <c r="B1473" t="s">
        <v>6063</v>
      </c>
      <c r="I1473" t="s">
        <v>6064</v>
      </c>
      <c r="J1473">
        <v>0.97313796577247202</v>
      </c>
      <c r="K1473">
        <v>0.96329770227962341</v>
      </c>
      <c r="L1473">
        <v>-1.4662631738501455E-2</v>
      </c>
      <c r="M1473">
        <v>0.9141695603734894</v>
      </c>
    </row>
    <row r="1474" spans="1:13" x14ac:dyDescent="0.2">
      <c r="A1474" t="s">
        <v>2327</v>
      </c>
      <c r="B1474" t="s">
        <v>6065</v>
      </c>
      <c r="I1474" t="s">
        <v>6066</v>
      </c>
      <c r="J1474">
        <v>1.1975722633188781</v>
      </c>
      <c r="K1474">
        <v>1.2712413468574548</v>
      </c>
      <c r="L1474">
        <v>8.6125240929461486E-2</v>
      </c>
      <c r="M1474">
        <v>0.66739820416781481</v>
      </c>
    </row>
    <row r="1475" spans="1:13" x14ac:dyDescent="0.2">
      <c r="A1475" t="s">
        <v>6067</v>
      </c>
      <c r="B1475" t="s">
        <v>3754</v>
      </c>
      <c r="I1475" t="s">
        <v>3755</v>
      </c>
      <c r="J1475">
        <v>0.68473643054168176</v>
      </c>
      <c r="K1475">
        <v>0.64854644024479502</v>
      </c>
      <c r="L1475">
        <v>-7.8338886499524946E-2</v>
      </c>
      <c r="M1475">
        <v>0.23691820100010905</v>
      </c>
    </row>
    <row r="1476" spans="1:13" x14ac:dyDescent="0.2">
      <c r="A1476" t="s">
        <v>6068</v>
      </c>
      <c r="B1476" t="s">
        <v>576</v>
      </c>
      <c r="I1476" t="s">
        <v>6069</v>
      </c>
      <c r="J1476">
        <v>1.2007175642460068</v>
      </c>
      <c r="K1476">
        <v>1.2733428626804923</v>
      </c>
      <c r="L1476">
        <v>8.4724097657591729E-2</v>
      </c>
      <c r="M1476">
        <v>0.55797451083814575</v>
      </c>
    </row>
    <row r="1477" spans="1:13" x14ac:dyDescent="0.2">
      <c r="A1477" t="s">
        <v>6070</v>
      </c>
      <c r="B1477" t="s">
        <v>6071</v>
      </c>
      <c r="I1477" t="s">
        <v>6072</v>
      </c>
      <c r="J1477">
        <v>1.1766247548481117</v>
      </c>
      <c r="K1477">
        <v>1.1922983506039857</v>
      </c>
      <c r="L1477">
        <v>1.9090994370794069E-2</v>
      </c>
      <c r="M1477">
        <v>0.93190323874230852</v>
      </c>
    </row>
    <row r="1478" spans="1:13" x14ac:dyDescent="0.2">
      <c r="A1478" t="s">
        <v>6073</v>
      </c>
      <c r="B1478" t="s">
        <v>6074</v>
      </c>
      <c r="I1478" t="s">
        <v>6075</v>
      </c>
      <c r="J1478">
        <v>0.90782957853154322</v>
      </c>
      <c r="K1478">
        <v>0.97269829660211471</v>
      </c>
      <c r="L1478">
        <v>9.9570897004410477E-2</v>
      </c>
      <c r="M1478">
        <v>0.42880480327267984</v>
      </c>
    </row>
    <row r="1479" spans="1:13" x14ac:dyDescent="0.2">
      <c r="A1479" t="s">
        <v>6076</v>
      </c>
      <c r="B1479" t="s">
        <v>6074</v>
      </c>
      <c r="I1479" t="s">
        <v>6075</v>
      </c>
      <c r="J1479">
        <v>1.1082207400688184</v>
      </c>
      <c r="K1479">
        <v>0.96546530529340746</v>
      </c>
      <c r="L1479">
        <v>-0.19894895116538147</v>
      </c>
      <c r="M1479">
        <v>0.27233820021260297</v>
      </c>
    </row>
    <row r="1480" spans="1:13" x14ac:dyDescent="0.2">
      <c r="A1480" t="s">
        <v>3099</v>
      </c>
      <c r="B1480" t="s">
        <v>3962</v>
      </c>
      <c r="I1480" t="s">
        <v>3963</v>
      </c>
      <c r="J1480">
        <v>1.2232738826059772</v>
      </c>
      <c r="K1480">
        <v>1.3613164223074217</v>
      </c>
      <c r="L1480">
        <v>0.15425499412557106</v>
      </c>
      <c r="M1480">
        <v>0.20991473130639968</v>
      </c>
    </row>
    <row r="1481" spans="1:13" x14ac:dyDescent="0.2">
      <c r="A1481" t="s">
        <v>6077</v>
      </c>
      <c r="B1481" t="s">
        <v>6078</v>
      </c>
      <c r="I1481" t="s">
        <v>6079</v>
      </c>
      <c r="J1481">
        <v>1.1452991707218407</v>
      </c>
      <c r="K1481">
        <v>1.1099685897512166</v>
      </c>
      <c r="L1481">
        <v>-4.520565159456686E-2</v>
      </c>
      <c r="M1481">
        <v>0.84424337933432114</v>
      </c>
    </row>
    <row r="1482" spans="1:13" x14ac:dyDescent="0.2">
      <c r="A1482" t="s">
        <v>3747</v>
      </c>
      <c r="B1482" t="s">
        <v>6080</v>
      </c>
      <c r="I1482" t="s">
        <v>6081</v>
      </c>
      <c r="J1482">
        <v>4.8899422243379744</v>
      </c>
      <c r="K1482">
        <v>8.4374968734108435</v>
      </c>
      <c r="L1482">
        <v>0.78699764290466534</v>
      </c>
      <c r="M1482">
        <v>0.17243208297739093</v>
      </c>
    </row>
    <row r="1483" spans="1:13" x14ac:dyDescent="0.2">
      <c r="A1483" t="s">
        <v>6082</v>
      </c>
      <c r="B1483" t="s">
        <v>3834</v>
      </c>
      <c r="I1483" t="s">
        <v>3835</v>
      </c>
      <c r="J1483">
        <v>1.0985972191080917</v>
      </c>
      <c r="K1483">
        <v>1.0964597025632232</v>
      </c>
      <c r="L1483">
        <v>-2.809754465497374E-3</v>
      </c>
      <c r="M1483">
        <v>0.98363270883441922</v>
      </c>
    </row>
    <row r="1484" spans="1:13" x14ac:dyDescent="0.2">
      <c r="A1484" t="s">
        <v>3810</v>
      </c>
      <c r="B1484" t="s">
        <v>2760</v>
      </c>
      <c r="I1484" t="s">
        <v>2761</v>
      </c>
      <c r="J1484">
        <v>1.1577582203433969</v>
      </c>
      <c r="K1484">
        <v>1.2317380557629209</v>
      </c>
      <c r="L1484">
        <v>8.936148128164291E-2</v>
      </c>
      <c r="M1484">
        <v>0.62656293206761871</v>
      </c>
    </row>
    <row r="1485" spans="1:13" x14ac:dyDescent="0.2">
      <c r="A1485" t="s">
        <v>6083</v>
      </c>
      <c r="B1485" t="s">
        <v>6084</v>
      </c>
      <c r="I1485" t="s">
        <v>6085</v>
      </c>
      <c r="J1485">
        <v>1.0490574492807911</v>
      </c>
      <c r="K1485">
        <v>0.99786067495544661</v>
      </c>
      <c r="L1485">
        <v>-7.2183385788403706E-2</v>
      </c>
      <c r="M1485">
        <v>0.47358539671807731</v>
      </c>
    </row>
    <row r="1486" spans="1:13" x14ac:dyDescent="0.2">
      <c r="A1486" t="s">
        <v>6086</v>
      </c>
      <c r="B1486" t="s">
        <v>6087</v>
      </c>
      <c r="I1486" t="s">
        <v>6088</v>
      </c>
      <c r="J1486">
        <v>0.99147367246375817</v>
      </c>
      <c r="K1486">
        <v>1.0331672205696192</v>
      </c>
      <c r="L1486">
        <v>5.9427407889757901E-2</v>
      </c>
      <c r="M1486">
        <v>0.53717971528738973</v>
      </c>
    </row>
    <row r="1487" spans="1:13" x14ac:dyDescent="0.2">
      <c r="A1487" t="s">
        <v>6089</v>
      </c>
      <c r="B1487" t="s">
        <v>6090</v>
      </c>
      <c r="J1487">
        <v>0.92029264916538156</v>
      </c>
      <c r="K1487">
        <v>0.769752763413729</v>
      </c>
      <c r="L1487">
        <v>-0.25769756348547856</v>
      </c>
      <c r="M1487">
        <v>0.61872982481543626</v>
      </c>
    </row>
    <row r="1488" spans="1:13" x14ac:dyDescent="0.2">
      <c r="A1488" t="s">
        <v>6091</v>
      </c>
      <c r="B1488" t="s">
        <v>6092</v>
      </c>
      <c r="I1488" t="s">
        <v>6093</v>
      </c>
      <c r="J1488">
        <v>1.0755114365688323</v>
      </c>
      <c r="K1488">
        <v>1.0335659847512415</v>
      </c>
      <c r="L1488">
        <v>-5.7392369893164485E-2</v>
      </c>
      <c r="M1488">
        <v>0.63794093121437678</v>
      </c>
    </row>
    <row r="1489" spans="1:13" x14ac:dyDescent="0.2">
      <c r="A1489" t="s">
        <v>6094</v>
      </c>
      <c r="B1489" t="s">
        <v>6095</v>
      </c>
      <c r="I1489" t="s">
        <v>6096</v>
      </c>
      <c r="J1489">
        <v>1.127096894153669</v>
      </c>
      <c r="K1489">
        <v>1.0800789626549259</v>
      </c>
      <c r="L1489">
        <v>-6.147475718843378E-2</v>
      </c>
      <c r="M1489">
        <v>0.53427765967896912</v>
      </c>
    </row>
    <row r="1490" spans="1:13" x14ac:dyDescent="0.2">
      <c r="A1490" t="s">
        <v>6097</v>
      </c>
      <c r="B1490" t="s">
        <v>6098</v>
      </c>
      <c r="I1490" t="s">
        <v>6099</v>
      </c>
      <c r="J1490">
        <v>1.2647378346621445</v>
      </c>
      <c r="K1490">
        <v>1.2870213858498514</v>
      </c>
      <c r="L1490">
        <v>2.5197664237685193E-2</v>
      </c>
      <c r="M1490">
        <v>0.79658906499220039</v>
      </c>
    </row>
    <row r="1491" spans="1:13" x14ac:dyDescent="0.2">
      <c r="A1491" t="s">
        <v>3753</v>
      </c>
      <c r="B1491" t="s">
        <v>3662</v>
      </c>
      <c r="J1491">
        <v>0.88038595685359167</v>
      </c>
      <c r="K1491">
        <v>0.95441887481773058</v>
      </c>
      <c r="L1491">
        <v>0.11648644159601867</v>
      </c>
      <c r="M1491">
        <v>0.30029431382072513</v>
      </c>
    </row>
    <row r="1492" spans="1:13" x14ac:dyDescent="0.2">
      <c r="A1492" t="s">
        <v>6100</v>
      </c>
      <c r="B1492" t="s">
        <v>179</v>
      </c>
      <c r="J1492">
        <v>1.2679592776959985</v>
      </c>
      <c r="K1492">
        <v>1.1810030002359737</v>
      </c>
      <c r="L1492">
        <v>-0.10249578224969243</v>
      </c>
      <c r="M1492">
        <v>0.4915452359148893</v>
      </c>
    </row>
    <row r="1493" spans="1:13" x14ac:dyDescent="0.2">
      <c r="A1493" t="s">
        <v>6101</v>
      </c>
      <c r="B1493" t="s">
        <v>3234</v>
      </c>
      <c r="J1493">
        <v>1.733777414362887</v>
      </c>
      <c r="K1493">
        <v>1.7482873994546886</v>
      </c>
      <c r="L1493">
        <v>1.2023673206442169E-2</v>
      </c>
      <c r="M1493">
        <v>0.94654023277085153</v>
      </c>
    </row>
    <row r="1494" spans="1:13" x14ac:dyDescent="0.2">
      <c r="A1494" t="s">
        <v>6102</v>
      </c>
      <c r="B1494" t="s">
        <v>6103</v>
      </c>
      <c r="I1494" t="s">
        <v>6104</v>
      </c>
      <c r="J1494">
        <v>1.0214927619905414</v>
      </c>
      <c r="K1494">
        <v>1.0552914076276607</v>
      </c>
      <c r="L1494">
        <v>4.6962457438214041E-2</v>
      </c>
      <c r="M1494">
        <v>0.47200207063961225</v>
      </c>
    </row>
    <row r="1495" spans="1:13" x14ac:dyDescent="0.2">
      <c r="A1495" t="s">
        <v>3961</v>
      </c>
      <c r="B1495" t="s">
        <v>1148</v>
      </c>
      <c r="I1495" t="s">
        <v>6105</v>
      </c>
      <c r="J1495">
        <v>1.0447877040752098</v>
      </c>
      <c r="K1495">
        <v>1.1204658352442045</v>
      </c>
      <c r="L1495">
        <v>0.10088883622083866</v>
      </c>
      <c r="M1495">
        <v>0.6390028994556568</v>
      </c>
    </row>
    <row r="1496" spans="1:13" x14ac:dyDescent="0.2">
      <c r="A1496" t="s">
        <v>6106</v>
      </c>
      <c r="B1496" t="s">
        <v>6107</v>
      </c>
      <c r="I1496" t="s">
        <v>6108</v>
      </c>
      <c r="J1496">
        <v>0.57014023151660509</v>
      </c>
      <c r="K1496">
        <v>0.41430704094368709</v>
      </c>
      <c r="L1496">
        <v>-0.46061646933773248</v>
      </c>
      <c r="M1496">
        <v>0.56785799301875128</v>
      </c>
    </row>
    <row r="1497" spans="1:13" x14ac:dyDescent="0.2">
      <c r="A1497" t="s">
        <v>3833</v>
      </c>
      <c r="B1497" t="s">
        <v>6109</v>
      </c>
      <c r="I1497" t="s">
        <v>6110</v>
      </c>
      <c r="J1497">
        <v>1.1716254558915256</v>
      </c>
      <c r="K1497">
        <v>1.1862602179757957</v>
      </c>
      <c r="L1497">
        <v>1.7909070016296796E-2</v>
      </c>
      <c r="M1497">
        <v>0.84612851588266391</v>
      </c>
    </row>
    <row r="1498" spans="1:13" x14ac:dyDescent="0.2">
      <c r="A1498" t="s">
        <v>6111</v>
      </c>
      <c r="B1498" t="s">
        <v>6109</v>
      </c>
      <c r="I1498" t="s">
        <v>6110</v>
      </c>
      <c r="J1498">
        <v>1.1889082738224388</v>
      </c>
      <c r="K1498">
        <v>1.123477932228333</v>
      </c>
      <c r="L1498">
        <v>-8.1665626300741381E-2</v>
      </c>
      <c r="M1498">
        <v>0.39819147018042444</v>
      </c>
    </row>
    <row r="1499" spans="1:13" x14ac:dyDescent="0.2">
      <c r="A1499" t="s">
        <v>2759</v>
      </c>
      <c r="B1499" t="s">
        <v>6112</v>
      </c>
      <c r="I1499" t="s">
        <v>6113</v>
      </c>
      <c r="J1499">
        <v>1.3090570063380218</v>
      </c>
      <c r="K1499">
        <v>1.2783193932711185</v>
      </c>
      <c r="L1499">
        <v>-3.4279580094094868E-2</v>
      </c>
      <c r="M1499">
        <v>0.6243112733748345</v>
      </c>
    </row>
    <row r="1500" spans="1:13" x14ac:dyDescent="0.2">
      <c r="A1500" t="s">
        <v>6114</v>
      </c>
      <c r="B1500" t="s">
        <v>6115</v>
      </c>
      <c r="I1500" t="s">
        <v>6116</v>
      </c>
      <c r="J1500">
        <v>0.96041325929634358</v>
      </c>
      <c r="K1500">
        <v>0.8979774978560453</v>
      </c>
      <c r="L1500">
        <v>-9.6976027934697714E-2</v>
      </c>
      <c r="M1500">
        <v>0.11480343697610317</v>
      </c>
    </row>
    <row r="1501" spans="1:13" x14ac:dyDescent="0.2">
      <c r="A1501" t="s">
        <v>6117</v>
      </c>
      <c r="B1501" t="s">
        <v>6118</v>
      </c>
      <c r="I1501" t="s">
        <v>6119</v>
      </c>
      <c r="J1501">
        <v>1.1349187734511479</v>
      </c>
      <c r="K1501">
        <v>1.1111427753356993</v>
      </c>
      <c r="L1501">
        <v>-3.0544840505833264E-2</v>
      </c>
      <c r="M1501">
        <v>0.67393141107424559</v>
      </c>
    </row>
    <row r="1502" spans="1:13" x14ac:dyDescent="0.2">
      <c r="A1502" t="s">
        <v>6120</v>
      </c>
      <c r="B1502" t="s">
        <v>6121</v>
      </c>
      <c r="I1502" t="s">
        <v>6122</v>
      </c>
      <c r="J1502">
        <v>1.0532900085560815</v>
      </c>
      <c r="K1502">
        <v>0.99820712817435953</v>
      </c>
      <c r="L1502">
        <v>-7.7491605560139565E-2</v>
      </c>
      <c r="M1502">
        <v>0.53580166363091952</v>
      </c>
    </row>
    <row r="1503" spans="1:13" x14ac:dyDescent="0.2">
      <c r="A1503" t="s">
        <v>6123</v>
      </c>
      <c r="B1503" t="s">
        <v>6124</v>
      </c>
      <c r="I1503" t="s">
        <v>6125</v>
      </c>
      <c r="J1503">
        <v>0.95909365400940783</v>
      </c>
      <c r="K1503">
        <v>0.96471852328790708</v>
      </c>
      <c r="L1503">
        <v>8.4363684082510628E-3</v>
      </c>
      <c r="M1503">
        <v>0.95411870089389172</v>
      </c>
    </row>
    <row r="1504" spans="1:13" x14ac:dyDescent="0.2">
      <c r="A1504" t="s">
        <v>6126</v>
      </c>
      <c r="B1504" t="s">
        <v>6127</v>
      </c>
      <c r="I1504" t="s">
        <v>6128</v>
      </c>
      <c r="J1504">
        <v>1.0805418388840315</v>
      </c>
      <c r="K1504">
        <v>1.0620851879818773</v>
      </c>
      <c r="L1504">
        <v>-2.4855448026175612E-2</v>
      </c>
      <c r="M1504">
        <v>0.84593364434694918</v>
      </c>
    </row>
    <row r="1505" spans="1:13" x14ac:dyDescent="0.2">
      <c r="A1505" t="s">
        <v>6129</v>
      </c>
      <c r="B1505" t="s">
        <v>6130</v>
      </c>
      <c r="J1505">
        <v>1.0618602502856163</v>
      </c>
      <c r="K1505">
        <v>1.0586781091868245</v>
      </c>
      <c r="L1505">
        <v>-4.3299029307017111E-3</v>
      </c>
      <c r="M1505">
        <v>0.97763868756600192</v>
      </c>
    </row>
    <row r="1506" spans="1:13" x14ac:dyDescent="0.2">
      <c r="A1506" t="s">
        <v>3661</v>
      </c>
      <c r="B1506" t="s">
        <v>6131</v>
      </c>
      <c r="I1506" t="s">
        <v>6132</v>
      </c>
      <c r="J1506">
        <v>1.1895232668490865</v>
      </c>
      <c r="K1506">
        <v>1.2053588698323225</v>
      </c>
      <c r="L1506">
        <v>1.9079251132834547E-2</v>
      </c>
      <c r="M1506">
        <v>0.94663199670259945</v>
      </c>
    </row>
    <row r="1507" spans="1:13" x14ac:dyDescent="0.2">
      <c r="A1507" t="s">
        <v>6133</v>
      </c>
      <c r="B1507" t="s">
        <v>6131</v>
      </c>
      <c r="I1507" t="s">
        <v>6132</v>
      </c>
      <c r="J1507">
        <v>1.1880679528329225</v>
      </c>
      <c r="K1507">
        <v>1.2369074092783534</v>
      </c>
      <c r="L1507">
        <v>5.812015406219477E-2</v>
      </c>
      <c r="M1507">
        <v>0.70921427298340478</v>
      </c>
    </row>
    <row r="1508" spans="1:13" x14ac:dyDescent="0.2">
      <c r="A1508" t="s">
        <v>3233</v>
      </c>
      <c r="B1508" t="s">
        <v>6134</v>
      </c>
      <c r="I1508" t="s">
        <v>6135</v>
      </c>
      <c r="J1508">
        <v>0.99026624005399211</v>
      </c>
      <c r="K1508">
        <v>0.93962968579921757</v>
      </c>
      <c r="L1508">
        <v>-7.5724162812370058E-2</v>
      </c>
      <c r="M1508">
        <v>0.28531563217595102</v>
      </c>
    </row>
    <row r="1509" spans="1:13" x14ac:dyDescent="0.2">
      <c r="A1509" t="s">
        <v>6136</v>
      </c>
      <c r="B1509" t="s">
        <v>6137</v>
      </c>
      <c r="I1509" t="s">
        <v>6138</v>
      </c>
      <c r="J1509">
        <v>0.9281665655895277</v>
      </c>
      <c r="K1509">
        <v>0.9246221908183816</v>
      </c>
      <c r="L1509">
        <v>-5.5197421998100819E-3</v>
      </c>
      <c r="M1509">
        <v>0.96703220920352029</v>
      </c>
    </row>
    <row r="1510" spans="1:13" x14ac:dyDescent="0.2">
      <c r="A1510" t="s">
        <v>6139</v>
      </c>
      <c r="B1510" t="s">
        <v>2328</v>
      </c>
      <c r="I1510" t="s">
        <v>6140</v>
      </c>
      <c r="J1510">
        <v>1.146969973810829</v>
      </c>
      <c r="K1510">
        <v>1.1737621048784945</v>
      </c>
      <c r="L1510">
        <v>3.3312412350353149E-2</v>
      </c>
      <c r="M1510">
        <v>0.82201580150111686</v>
      </c>
    </row>
    <row r="1511" spans="1:13" x14ac:dyDescent="0.2">
      <c r="A1511" t="s">
        <v>6141</v>
      </c>
      <c r="B1511" t="s">
        <v>6142</v>
      </c>
      <c r="I1511" t="s">
        <v>6143</v>
      </c>
      <c r="J1511">
        <v>1.1724878337795788</v>
      </c>
      <c r="K1511">
        <v>1.1513450683841089</v>
      </c>
      <c r="L1511">
        <v>-2.6252665968334865E-2</v>
      </c>
      <c r="M1511">
        <v>0.67331390661067492</v>
      </c>
    </row>
    <row r="1512" spans="1:13" x14ac:dyDescent="0.2">
      <c r="A1512" t="s">
        <v>6144</v>
      </c>
      <c r="B1512" t="s">
        <v>3672</v>
      </c>
      <c r="I1512" t="s">
        <v>3673</v>
      </c>
      <c r="J1512">
        <v>0.4977577165789977</v>
      </c>
      <c r="K1512">
        <v>0.48932419547187789</v>
      </c>
      <c r="L1512">
        <v>-2.465306070101388E-2</v>
      </c>
      <c r="M1512">
        <v>0.66353402118037152</v>
      </c>
    </row>
    <row r="1513" spans="1:13" x14ac:dyDescent="0.2">
      <c r="A1513" t="s">
        <v>6145</v>
      </c>
      <c r="B1513" t="s">
        <v>6146</v>
      </c>
      <c r="I1513" t="s">
        <v>6147</v>
      </c>
      <c r="J1513">
        <v>1.1211560098688691</v>
      </c>
      <c r="K1513">
        <v>1.0975269804590335</v>
      </c>
      <c r="L1513">
        <v>-3.073063851945743E-2</v>
      </c>
      <c r="M1513">
        <v>0.88822372580624109</v>
      </c>
    </row>
    <row r="1514" spans="1:13" x14ac:dyDescent="0.2">
      <c r="A1514" t="s">
        <v>6148</v>
      </c>
      <c r="B1514" t="s">
        <v>6149</v>
      </c>
      <c r="I1514" t="s">
        <v>6150</v>
      </c>
      <c r="J1514">
        <v>1.375010345493503</v>
      </c>
      <c r="K1514">
        <v>1.2667413074864589</v>
      </c>
      <c r="L1514">
        <v>-0.11832054445947884</v>
      </c>
      <c r="M1514">
        <v>0.1722851939595037</v>
      </c>
    </row>
    <row r="1515" spans="1:13" x14ac:dyDescent="0.2">
      <c r="A1515" t="s">
        <v>6151</v>
      </c>
      <c r="B1515" t="s">
        <v>6149</v>
      </c>
      <c r="I1515" t="s">
        <v>6150</v>
      </c>
      <c r="J1515">
        <v>1.1790302827234809</v>
      </c>
      <c r="K1515">
        <v>1.2067249367424986</v>
      </c>
      <c r="L1515">
        <v>3.3496089222476606E-2</v>
      </c>
      <c r="M1515">
        <v>0.92549202030749689</v>
      </c>
    </row>
    <row r="1516" spans="1:13" x14ac:dyDescent="0.2">
      <c r="A1516" t="s">
        <v>6152</v>
      </c>
      <c r="B1516" t="s">
        <v>6153</v>
      </c>
      <c r="I1516" t="s">
        <v>6154</v>
      </c>
      <c r="J1516">
        <v>1.1787761260470022</v>
      </c>
      <c r="K1516">
        <v>1.1560961558913321</v>
      </c>
      <c r="L1516">
        <v>-2.8028350736862037E-2</v>
      </c>
      <c r="M1516">
        <v>0.8651183760112211</v>
      </c>
    </row>
    <row r="1517" spans="1:13" x14ac:dyDescent="0.2">
      <c r="A1517" t="s">
        <v>6155</v>
      </c>
      <c r="B1517" t="s">
        <v>6156</v>
      </c>
      <c r="I1517" t="s">
        <v>6157</v>
      </c>
      <c r="J1517">
        <v>1.5206971649616763</v>
      </c>
      <c r="K1517">
        <v>1.4217273417539684</v>
      </c>
      <c r="L1517">
        <v>-9.7088068082369403E-2</v>
      </c>
      <c r="M1517">
        <v>0.65947691341015136</v>
      </c>
    </row>
    <row r="1518" spans="1:13" x14ac:dyDescent="0.2">
      <c r="A1518" t="s">
        <v>6158</v>
      </c>
      <c r="B1518" t="s">
        <v>1690</v>
      </c>
      <c r="I1518" t="s">
        <v>6159</v>
      </c>
      <c r="J1518">
        <v>0.93995953758576212</v>
      </c>
      <c r="K1518">
        <v>0.99894725280888386</v>
      </c>
      <c r="L1518">
        <v>8.7809847250993611E-2</v>
      </c>
      <c r="M1518">
        <v>0.70959497719894682</v>
      </c>
    </row>
    <row r="1519" spans="1:13" x14ac:dyDescent="0.2">
      <c r="A1519" t="s">
        <v>6160</v>
      </c>
      <c r="B1519" t="s">
        <v>5448</v>
      </c>
      <c r="I1519" t="s">
        <v>5449</v>
      </c>
      <c r="J1519">
        <v>0.98583913367180565</v>
      </c>
      <c r="K1519">
        <v>1.0494482237164071</v>
      </c>
      <c r="L1519">
        <v>9.0206834422305995E-2</v>
      </c>
      <c r="M1519">
        <v>0.53731414799302901</v>
      </c>
    </row>
    <row r="1520" spans="1:13" x14ac:dyDescent="0.2">
      <c r="A1520" t="s">
        <v>6161</v>
      </c>
      <c r="B1520" t="s">
        <v>6162</v>
      </c>
      <c r="I1520" t="s">
        <v>6163</v>
      </c>
      <c r="J1520">
        <v>1.0727171415737278</v>
      </c>
      <c r="K1520">
        <v>1.1037898634373244</v>
      </c>
      <c r="L1520">
        <v>4.1195831298510968E-2</v>
      </c>
      <c r="M1520">
        <v>0.84612740032318112</v>
      </c>
    </row>
    <row r="1521" spans="1:13" x14ac:dyDescent="0.2">
      <c r="A1521" t="s">
        <v>6164</v>
      </c>
      <c r="B1521" t="s">
        <v>923</v>
      </c>
      <c r="I1521" t="s">
        <v>924</v>
      </c>
      <c r="J1521">
        <v>1.1959281564068196</v>
      </c>
      <c r="K1521">
        <v>1.2128099087789033</v>
      </c>
      <c r="L1521">
        <v>2.0222721238459491E-2</v>
      </c>
      <c r="M1521">
        <v>0.89497415888486487</v>
      </c>
    </row>
    <row r="1522" spans="1:13" x14ac:dyDescent="0.2">
      <c r="A1522" t="s">
        <v>6165</v>
      </c>
      <c r="B1522" t="s">
        <v>6166</v>
      </c>
      <c r="I1522" t="s">
        <v>6167</v>
      </c>
      <c r="J1522">
        <v>1.0461107024337988</v>
      </c>
      <c r="K1522">
        <v>1.0092983846152266</v>
      </c>
      <c r="L1522">
        <v>-5.1682780155316355E-2</v>
      </c>
      <c r="M1522">
        <v>0.791108882708911</v>
      </c>
    </row>
    <row r="1523" spans="1:13" x14ac:dyDescent="0.2">
      <c r="A1523" t="s">
        <v>6168</v>
      </c>
      <c r="B1523" t="s">
        <v>6169</v>
      </c>
      <c r="I1523" t="s">
        <v>6170</v>
      </c>
      <c r="J1523">
        <v>0.95608174546227642</v>
      </c>
      <c r="K1523">
        <v>0.92178107310850677</v>
      </c>
      <c r="L1523">
        <v>-5.270982943652866E-2</v>
      </c>
      <c r="M1523">
        <v>0.70676261603851254</v>
      </c>
    </row>
    <row r="1524" spans="1:13" x14ac:dyDescent="0.2">
      <c r="A1524" t="s">
        <v>6171</v>
      </c>
      <c r="B1524" t="s">
        <v>6172</v>
      </c>
      <c r="I1524" t="s">
        <v>6173</v>
      </c>
      <c r="J1524">
        <v>2.0773443713397444</v>
      </c>
      <c r="K1524">
        <v>2.2637734075627214</v>
      </c>
      <c r="L1524">
        <v>0.12398916032748353</v>
      </c>
      <c r="M1524">
        <v>0.81142560091853622</v>
      </c>
    </row>
    <row r="1525" spans="1:13" x14ac:dyDescent="0.2">
      <c r="A1525" t="s">
        <v>6174</v>
      </c>
      <c r="B1525" t="s">
        <v>6175</v>
      </c>
      <c r="I1525" t="s">
        <v>6176</v>
      </c>
      <c r="J1525">
        <v>0.74829595205265764</v>
      </c>
      <c r="K1525">
        <v>0.62112453325818506</v>
      </c>
      <c r="L1525">
        <v>-0.2687264181326724</v>
      </c>
      <c r="M1525">
        <v>0.57539136580870798</v>
      </c>
    </row>
    <row r="1526" spans="1:13" x14ac:dyDescent="0.2">
      <c r="A1526" t="s">
        <v>6177</v>
      </c>
      <c r="B1526" t="s">
        <v>6178</v>
      </c>
      <c r="J1526">
        <v>1.0643804895706486</v>
      </c>
      <c r="K1526">
        <v>1.1183550970620555</v>
      </c>
      <c r="L1526">
        <v>7.1364370856697848E-2</v>
      </c>
      <c r="M1526">
        <v>0.72157164058572321</v>
      </c>
    </row>
    <row r="1527" spans="1:13" x14ac:dyDescent="0.2">
      <c r="A1527" t="s">
        <v>3671</v>
      </c>
      <c r="B1527" t="s">
        <v>6179</v>
      </c>
      <c r="I1527" t="s">
        <v>6180</v>
      </c>
      <c r="J1527">
        <v>1.4583053678762659</v>
      </c>
      <c r="K1527">
        <v>1.4836383432517488</v>
      </c>
      <c r="L1527">
        <v>2.4846608159309946E-2</v>
      </c>
      <c r="M1527">
        <v>0.91655877807899699</v>
      </c>
    </row>
    <row r="1528" spans="1:13" x14ac:dyDescent="0.2">
      <c r="A1528" t="s">
        <v>6181</v>
      </c>
      <c r="B1528" t="s">
        <v>6182</v>
      </c>
      <c r="I1528" t="s">
        <v>6183</v>
      </c>
      <c r="J1528">
        <v>1.2801390753198891</v>
      </c>
      <c r="K1528">
        <v>1.2903242972764748</v>
      </c>
      <c r="L1528">
        <v>1.1433149577045781E-2</v>
      </c>
      <c r="M1528">
        <v>0.94267192938750766</v>
      </c>
    </row>
    <row r="1529" spans="1:13" x14ac:dyDescent="0.2">
      <c r="A1529" t="s">
        <v>6184</v>
      </c>
      <c r="B1529" t="s">
        <v>6185</v>
      </c>
      <c r="J1529">
        <v>0.69668180067461105</v>
      </c>
      <c r="K1529">
        <v>0.68398251030007351</v>
      </c>
      <c r="L1529">
        <v>-2.6540441147592752E-2</v>
      </c>
      <c r="M1529">
        <v>0.88565649491870591</v>
      </c>
    </row>
    <row r="1530" spans="1:13" x14ac:dyDescent="0.2">
      <c r="A1530" t="s">
        <v>6186</v>
      </c>
      <c r="B1530" t="s">
        <v>6187</v>
      </c>
      <c r="I1530" t="s">
        <v>6188</v>
      </c>
      <c r="J1530">
        <v>1.2982845241278373</v>
      </c>
      <c r="K1530">
        <v>1.2680344854276024</v>
      </c>
      <c r="L1530">
        <v>-3.4012608742672479E-2</v>
      </c>
      <c r="M1530">
        <v>0.7728906834148449</v>
      </c>
    </row>
    <row r="1531" spans="1:13" x14ac:dyDescent="0.2">
      <c r="A1531" t="s">
        <v>6189</v>
      </c>
      <c r="B1531" t="s">
        <v>6187</v>
      </c>
      <c r="I1531" t="s">
        <v>6188</v>
      </c>
      <c r="J1531">
        <v>1.1694352201448595</v>
      </c>
      <c r="K1531">
        <v>1.2201777130813205</v>
      </c>
      <c r="L1531">
        <v>6.12793377066332E-2</v>
      </c>
      <c r="M1531">
        <v>0.71406126196993991</v>
      </c>
    </row>
    <row r="1532" spans="1:13" x14ac:dyDescent="0.2">
      <c r="A1532" t="s">
        <v>6190</v>
      </c>
      <c r="B1532" t="s">
        <v>6191</v>
      </c>
      <c r="I1532" t="s">
        <v>6192</v>
      </c>
      <c r="J1532">
        <v>0.92482026989793797</v>
      </c>
      <c r="K1532">
        <v>0.92415447177018684</v>
      </c>
      <c r="L1532">
        <v>-1.0390014282072168E-3</v>
      </c>
      <c r="M1532">
        <v>0.99731616231209586</v>
      </c>
    </row>
    <row r="1533" spans="1:13" x14ac:dyDescent="0.2">
      <c r="A1533" t="s">
        <v>6193</v>
      </c>
      <c r="B1533" t="s">
        <v>6194</v>
      </c>
      <c r="I1533" t="s">
        <v>6195</v>
      </c>
      <c r="J1533">
        <v>1.1991326319762845</v>
      </c>
      <c r="K1533">
        <v>1.1192049370503305</v>
      </c>
      <c r="L1533">
        <v>-9.9517007499282009E-2</v>
      </c>
      <c r="M1533">
        <v>0.75170635138281361</v>
      </c>
    </row>
    <row r="1534" spans="1:13" x14ac:dyDescent="0.2">
      <c r="A1534" t="s">
        <v>6196</v>
      </c>
      <c r="B1534" t="s">
        <v>6197</v>
      </c>
      <c r="I1534" t="s">
        <v>6198</v>
      </c>
      <c r="J1534">
        <v>0.9460418178141986</v>
      </c>
      <c r="K1534">
        <v>0.96497639125108525</v>
      </c>
      <c r="L1534">
        <v>2.8589690066201601E-2</v>
      </c>
      <c r="M1534">
        <v>0.81542747674023697</v>
      </c>
    </row>
    <row r="1535" spans="1:13" x14ac:dyDescent="0.2">
      <c r="A1535" t="s">
        <v>6199</v>
      </c>
      <c r="B1535" t="s">
        <v>6197</v>
      </c>
      <c r="I1535" t="s">
        <v>6198</v>
      </c>
      <c r="J1535">
        <v>1.2903973654375414</v>
      </c>
      <c r="K1535">
        <v>1.2762703303002076</v>
      </c>
      <c r="L1535">
        <v>-1.5881455463023508E-2</v>
      </c>
      <c r="M1535">
        <v>0.85729532459197899</v>
      </c>
    </row>
    <row r="1536" spans="1:13" x14ac:dyDescent="0.2">
      <c r="A1536" t="s">
        <v>6200</v>
      </c>
      <c r="B1536" t="s">
        <v>2828</v>
      </c>
      <c r="I1536" t="s">
        <v>2829</v>
      </c>
      <c r="J1536">
        <v>1.5070044553185367</v>
      </c>
      <c r="K1536">
        <v>2.1531836442252938</v>
      </c>
      <c r="L1536">
        <v>0.51478768953582343</v>
      </c>
      <c r="M1536">
        <v>0.17863205872620394</v>
      </c>
    </row>
    <row r="1537" spans="1:13" x14ac:dyDescent="0.2">
      <c r="A1537" t="s">
        <v>922</v>
      </c>
      <c r="B1537" t="s">
        <v>6201</v>
      </c>
      <c r="I1537" t="s">
        <v>6202</v>
      </c>
      <c r="J1537">
        <v>1.0989968062918223</v>
      </c>
      <c r="K1537">
        <v>1.0826507777874337</v>
      </c>
      <c r="L1537">
        <v>-2.1619234687746382E-2</v>
      </c>
      <c r="M1537">
        <v>0.79162793152188149</v>
      </c>
    </row>
    <row r="1538" spans="1:13" x14ac:dyDescent="0.2">
      <c r="A1538" t="s">
        <v>6203</v>
      </c>
      <c r="B1538" t="s">
        <v>6201</v>
      </c>
      <c r="I1538" t="s">
        <v>6202</v>
      </c>
      <c r="J1538">
        <v>0.8638045057955529</v>
      </c>
      <c r="K1538">
        <v>0.85351353814836006</v>
      </c>
      <c r="L1538">
        <v>-1.7290804997076879E-2</v>
      </c>
      <c r="M1538">
        <v>0.87682779004215228</v>
      </c>
    </row>
    <row r="1539" spans="1:13" x14ac:dyDescent="0.2">
      <c r="A1539" t="s">
        <v>6204</v>
      </c>
      <c r="B1539" t="s">
        <v>6205</v>
      </c>
      <c r="I1539" t="s">
        <v>6206</v>
      </c>
      <c r="J1539">
        <v>1.017600033664767</v>
      </c>
      <c r="K1539">
        <v>1.0788597080346578</v>
      </c>
      <c r="L1539">
        <v>8.4336649442951703E-2</v>
      </c>
      <c r="M1539">
        <v>0.40510687673750451</v>
      </c>
    </row>
    <row r="1540" spans="1:13" x14ac:dyDescent="0.2">
      <c r="A1540" t="s">
        <v>6207</v>
      </c>
      <c r="B1540" t="s">
        <v>6208</v>
      </c>
      <c r="I1540" t="s">
        <v>6209</v>
      </c>
      <c r="J1540">
        <v>1.4446075770040074</v>
      </c>
      <c r="K1540">
        <v>2.0816799910697585</v>
      </c>
      <c r="L1540">
        <v>0.52707066304995354</v>
      </c>
      <c r="M1540">
        <v>3.3983736679300222E-3</v>
      </c>
    </row>
    <row r="1541" spans="1:13" x14ac:dyDescent="0.2">
      <c r="A1541" t="s">
        <v>6210</v>
      </c>
      <c r="B1541" t="s">
        <v>3952</v>
      </c>
      <c r="I1541" t="s">
        <v>3953</v>
      </c>
      <c r="J1541">
        <v>1.1007946791217558</v>
      </c>
      <c r="K1541">
        <v>1.0931749599337417</v>
      </c>
      <c r="L1541">
        <v>-1.0021082414989016E-2</v>
      </c>
      <c r="M1541">
        <v>0.95294505094145343</v>
      </c>
    </row>
    <row r="1542" spans="1:13" x14ac:dyDescent="0.2">
      <c r="A1542" t="s">
        <v>6211</v>
      </c>
      <c r="B1542" t="s">
        <v>6212</v>
      </c>
      <c r="I1542" t="s">
        <v>6213</v>
      </c>
      <c r="J1542">
        <v>1.2272527904767558</v>
      </c>
      <c r="K1542">
        <v>1.3377679154544915</v>
      </c>
      <c r="L1542">
        <v>0.12439540266427872</v>
      </c>
      <c r="M1542">
        <v>0.71465035210682737</v>
      </c>
    </row>
    <row r="1543" spans="1:13" x14ac:dyDescent="0.2">
      <c r="A1543" t="s">
        <v>6214</v>
      </c>
      <c r="B1543" t="s">
        <v>6212</v>
      </c>
      <c r="I1543" t="s">
        <v>6213</v>
      </c>
      <c r="J1543">
        <v>0.97686970955750618</v>
      </c>
      <c r="K1543">
        <v>0.98237848777319958</v>
      </c>
      <c r="L1543">
        <v>8.1128138508740049E-3</v>
      </c>
      <c r="M1543">
        <v>0.97729189177810105</v>
      </c>
    </row>
    <row r="1544" spans="1:13" x14ac:dyDescent="0.2">
      <c r="A1544" t="s">
        <v>6215</v>
      </c>
      <c r="B1544" t="s">
        <v>6216</v>
      </c>
      <c r="I1544" t="s">
        <v>6217</v>
      </c>
      <c r="J1544">
        <v>1.1628841021407923</v>
      </c>
      <c r="K1544">
        <v>1.0632219842023964</v>
      </c>
      <c r="L1544">
        <v>-0.12926447840815461</v>
      </c>
      <c r="M1544">
        <v>0.26360877254219722</v>
      </c>
    </row>
    <row r="1545" spans="1:13" x14ac:dyDescent="0.2">
      <c r="A1545" t="s">
        <v>6218</v>
      </c>
      <c r="B1545" t="s">
        <v>6219</v>
      </c>
      <c r="I1545" t="s">
        <v>6220</v>
      </c>
      <c r="J1545">
        <v>1.3033059761265442</v>
      </c>
      <c r="K1545">
        <v>1.5245473887746066</v>
      </c>
      <c r="L1545">
        <v>0.22620517147569361</v>
      </c>
      <c r="M1545">
        <v>0.15295792364160216</v>
      </c>
    </row>
    <row r="1546" spans="1:13" x14ac:dyDescent="0.2">
      <c r="A1546" t="s">
        <v>6221</v>
      </c>
      <c r="B1546" t="s">
        <v>6222</v>
      </c>
      <c r="I1546" t="s">
        <v>6223</v>
      </c>
      <c r="J1546">
        <v>0.92492851994925318</v>
      </c>
      <c r="K1546">
        <v>0.93174541645729281</v>
      </c>
      <c r="L1546">
        <v>1.0593940902338457E-2</v>
      </c>
      <c r="M1546">
        <v>0.94385422390658547</v>
      </c>
    </row>
    <row r="1547" spans="1:13" x14ac:dyDescent="0.2">
      <c r="A1547" t="s">
        <v>6224</v>
      </c>
      <c r="B1547" t="s">
        <v>6225</v>
      </c>
      <c r="J1547">
        <v>1.2875109272324383</v>
      </c>
      <c r="K1547">
        <v>1.2938243417441764</v>
      </c>
      <c r="L1547">
        <v>7.0570840436187596E-3</v>
      </c>
      <c r="M1547">
        <v>0.95412170467763913</v>
      </c>
    </row>
    <row r="1548" spans="1:13" x14ac:dyDescent="0.2">
      <c r="A1548" t="s">
        <v>6226</v>
      </c>
      <c r="B1548" t="s">
        <v>6227</v>
      </c>
      <c r="I1548" t="s">
        <v>6228</v>
      </c>
      <c r="J1548">
        <v>0.56176697856594848</v>
      </c>
      <c r="K1548">
        <v>0.4591838982148691</v>
      </c>
      <c r="L1548">
        <v>-0.29089977013941798</v>
      </c>
      <c r="M1548">
        <v>0.79652631886901959</v>
      </c>
    </row>
    <row r="1549" spans="1:13" x14ac:dyDescent="0.2">
      <c r="A1549" t="s">
        <v>6229</v>
      </c>
      <c r="B1549" t="s">
        <v>6227</v>
      </c>
      <c r="I1549" t="s">
        <v>6228</v>
      </c>
      <c r="J1549">
        <v>0.83303595727402791</v>
      </c>
      <c r="K1549">
        <v>0.74333977815108421</v>
      </c>
      <c r="L1549">
        <v>-0.16435695696192579</v>
      </c>
      <c r="M1549">
        <v>0.26567232143093622</v>
      </c>
    </row>
    <row r="1550" spans="1:13" x14ac:dyDescent="0.2">
      <c r="A1550" t="s">
        <v>6230</v>
      </c>
      <c r="B1550" t="s">
        <v>6231</v>
      </c>
      <c r="I1550" t="s">
        <v>6232</v>
      </c>
      <c r="J1550">
        <v>0.85476278313759813</v>
      </c>
      <c r="K1550">
        <v>0.85733567843437275</v>
      </c>
      <c r="L1550">
        <v>4.3360894982744152E-3</v>
      </c>
      <c r="M1550">
        <v>0.98334534562306564</v>
      </c>
    </row>
    <row r="1551" spans="1:13" x14ac:dyDescent="0.2">
      <c r="A1551" t="s">
        <v>2827</v>
      </c>
      <c r="B1551" t="s">
        <v>3955</v>
      </c>
      <c r="I1551" t="s">
        <v>3956</v>
      </c>
      <c r="J1551">
        <v>1.129379183014078</v>
      </c>
      <c r="K1551">
        <v>1.1010039233787214</v>
      </c>
      <c r="L1551">
        <v>-3.6710334687193397E-2</v>
      </c>
      <c r="M1551">
        <v>0.85724299951714611</v>
      </c>
    </row>
    <row r="1552" spans="1:13" x14ac:dyDescent="0.2">
      <c r="A1552" t="s">
        <v>6233</v>
      </c>
      <c r="B1552" t="s">
        <v>2372</v>
      </c>
      <c r="I1552" t="s">
        <v>3976</v>
      </c>
      <c r="J1552">
        <v>1.0970634067724701</v>
      </c>
      <c r="K1552">
        <v>0.98059290637431451</v>
      </c>
      <c r="L1552">
        <v>-0.16192068103782753</v>
      </c>
      <c r="M1552">
        <v>0.18914987239008113</v>
      </c>
    </row>
    <row r="1553" spans="1:13" x14ac:dyDescent="0.2">
      <c r="A1553" t="s">
        <v>6234</v>
      </c>
      <c r="B1553" t="s">
        <v>6235</v>
      </c>
      <c r="I1553" t="s">
        <v>6236</v>
      </c>
      <c r="J1553">
        <v>0.88946278922239652</v>
      </c>
      <c r="K1553">
        <v>0.88087376047544319</v>
      </c>
      <c r="L1553">
        <v>-1.3998972575962209E-2</v>
      </c>
      <c r="M1553">
        <v>0.91387451472660919</v>
      </c>
    </row>
    <row r="1554" spans="1:13" x14ac:dyDescent="0.2">
      <c r="A1554" t="s">
        <v>6237</v>
      </c>
      <c r="B1554" t="s">
        <v>2372</v>
      </c>
      <c r="I1554" t="s">
        <v>6238</v>
      </c>
      <c r="J1554">
        <v>1.0190512518867694</v>
      </c>
      <c r="K1554">
        <v>0.83189841061012593</v>
      </c>
      <c r="L1554">
        <v>-0.2927473459790208</v>
      </c>
      <c r="M1554">
        <v>0.32796332147424107</v>
      </c>
    </row>
    <row r="1555" spans="1:13" x14ac:dyDescent="0.2">
      <c r="A1555" t="s">
        <v>3951</v>
      </c>
      <c r="B1555" t="s">
        <v>6239</v>
      </c>
      <c r="I1555" t="s">
        <v>6240</v>
      </c>
      <c r="J1555">
        <v>1.037871844995113</v>
      </c>
      <c r="K1555">
        <v>1.0218999022595299</v>
      </c>
      <c r="L1555">
        <v>-2.2374425187585568E-2</v>
      </c>
      <c r="M1555">
        <v>0.907868398962698</v>
      </c>
    </row>
    <row r="1556" spans="1:13" x14ac:dyDescent="0.2">
      <c r="A1556" t="s">
        <v>6241</v>
      </c>
      <c r="B1556" t="s">
        <v>5814</v>
      </c>
      <c r="I1556" t="s">
        <v>5815</v>
      </c>
      <c r="J1556">
        <v>1.2746955931419988</v>
      </c>
      <c r="K1556">
        <v>1.482166199644678</v>
      </c>
      <c r="L1556">
        <v>0.21755446851183183</v>
      </c>
      <c r="M1556">
        <v>0.31543732197882141</v>
      </c>
    </row>
    <row r="1557" spans="1:13" x14ac:dyDescent="0.2">
      <c r="A1557" t="s">
        <v>6242</v>
      </c>
      <c r="B1557" t="s">
        <v>6243</v>
      </c>
      <c r="I1557" t="s">
        <v>6244</v>
      </c>
      <c r="J1557">
        <v>0.66754157650559842</v>
      </c>
      <c r="K1557">
        <v>0.64153788081621188</v>
      </c>
      <c r="L1557">
        <v>-5.7323240518749104E-2</v>
      </c>
      <c r="M1557">
        <v>0.85410043941781744</v>
      </c>
    </row>
    <row r="1558" spans="1:13" x14ac:dyDescent="0.2">
      <c r="A1558" t="s">
        <v>6245</v>
      </c>
      <c r="B1558" t="s">
        <v>6243</v>
      </c>
      <c r="I1558" t="s">
        <v>6244</v>
      </c>
      <c r="J1558">
        <v>1.2077631325400704</v>
      </c>
      <c r="K1558">
        <v>1.1423000096347733</v>
      </c>
      <c r="L1558">
        <v>-8.0395935123432224E-2</v>
      </c>
      <c r="M1558">
        <v>0.51669785137994229</v>
      </c>
    </row>
    <row r="1559" spans="1:13" x14ac:dyDescent="0.2">
      <c r="A1559" t="s">
        <v>6246</v>
      </c>
      <c r="B1559" t="s">
        <v>4090</v>
      </c>
      <c r="I1559" t="s">
        <v>4091</v>
      </c>
      <c r="J1559">
        <v>1.1969439808600271</v>
      </c>
      <c r="K1559">
        <v>1.2322274133855571</v>
      </c>
      <c r="L1559">
        <v>4.1912903656921449E-2</v>
      </c>
      <c r="M1559">
        <v>0.79839041112096099</v>
      </c>
    </row>
    <row r="1560" spans="1:13" x14ac:dyDescent="0.2">
      <c r="A1560" t="s">
        <v>6247</v>
      </c>
      <c r="B1560" t="s">
        <v>4090</v>
      </c>
      <c r="I1560" t="s">
        <v>4091</v>
      </c>
      <c r="J1560">
        <v>1.2522229302485173</v>
      </c>
      <c r="K1560">
        <v>1.3116293318954952</v>
      </c>
      <c r="L1560">
        <v>6.6868645437589427E-2</v>
      </c>
      <c r="M1560">
        <v>0.68440129567277808</v>
      </c>
    </row>
    <row r="1561" spans="1:13" x14ac:dyDescent="0.2">
      <c r="A1561" t="s">
        <v>6248</v>
      </c>
      <c r="B1561" t="s">
        <v>6249</v>
      </c>
      <c r="I1561" t="s">
        <v>6250</v>
      </c>
      <c r="J1561">
        <v>0.87450970245795612</v>
      </c>
      <c r="K1561">
        <v>0.78249417852522629</v>
      </c>
      <c r="L1561">
        <v>-0.16039437160854977</v>
      </c>
      <c r="M1561">
        <v>0.2106216267070988</v>
      </c>
    </row>
    <row r="1562" spans="1:13" x14ac:dyDescent="0.2">
      <c r="A1562" t="s">
        <v>6251</v>
      </c>
      <c r="B1562" t="s">
        <v>6249</v>
      </c>
      <c r="I1562" t="s">
        <v>6250</v>
      </c>
      <c r="J1562">
        <v>1.1398417509742944</v>
      </c>
      <c r="K1562">
        <v>1.1421249065071055</v>
      </c>
      <c r="L1562">
        <v>2.8868942962654593E-3</v>
      </c>
      <c r="M1562">
        <v>0.98363595448018148</v>
      </c>
    </row>
    <row r="1563" spans="1:13" x14ac:dyDescent="0.2">
      <c r="A1563" t="s">
        <v>6252</v>
      </c>
      <c r="B1563" t="s">
        <v>3045</v>
      </c>
      <c r="I1563" t="s">
        <v>3046</v>
      </c>
      <c r="J1563">
        <v>1.036440763820482</v>
      </c>
      <c r="K1563">
        <v>0.89341841782506459</v>
      </c>
      <c r="L1563">
        <v>-0.21422976255924811</v>
      </c>
      <c r="M1563">
        <v>0.14509469215726126</v>
      </c>
    </row>
    <row r="1564" spans="1:13" x14ac:dyDescent="0.2">
      <c r="A1564" t="s">
        <v>3954</v>
      </c>
      <c r="B1564" t="s">
        <v>6253</v>
      </c>
      <c r="I1564" t="s">
        <v>6254</v>
      </c>
      <c r="J1564">
        <v>1.2753021480017459</v>
      </c>
      <c r="K1564">
        <v>1.1660377916141236</v>
      </c>
      <c r="L1564">
        <v>-0.1292245473060295</v>
      </c>
      <c r="M1564">
        <v>0.45892772321353104</v>
      </c>
    </row>
    <row r="1565" spans="1:13" x14ac:dyDescent="0.2">
      <c r="A1565" t="s">
        <v>3975</v>
      </c>
      <c r="B1565" t="s">
        <v>6255</v>
      </c>
      <c r="I1565" t="s">
        <v>6256</v>
      </c>
      <c r="J1565">
        <v>1.1384342190029466</v>
      </c>
      <c r="K1565">
        <v>1.144529829680468</v>
      </c>
      <c r="L1565">
        <v>7.7041320023508277E-3</v>
      </c>
      <c r="M1565">
        <v>0.97736597829697258</v>
      </c>
    </row>
    <row r="1566" spans="1:13" x14ac:dyDescent="0.2">
      <c r="A1566" t="s">
        <v>6257</v>
      </c>
      <c r="B1566" t="s">
        <v>6255</v>
      </c>
      <c r="I1566" t="s">
        <v>6256</v>
      </c>
      <c r="J1566">
        <v>1.1313919246314579</v>
      </c>
      <c r="K1566">
        <v>1.1140793927341628</v>
      </c>
      <c r="L1566">
        <v>-2.224673158002239E-2</v>
      </c>
      <c r="M1566">
        <v>0.86336284998344637</v>
      </c>
    </row>
    <row r="1567" spans="1:13" x14ac:dyDescent="0.2">
      <c r="A1567" t="s">
        <v>6258</v>
      </c>
      <c r="B1567" t="s">
        <v>6259</v>
      </c>
      <c r="I1567" t="s">
        <v>6260</v>
      </c>
      <c r="J1567">
        <v>1.1739178520831905</v>
      </c>
      <c r="K1567">
        <v>1.2012542988355619</v>
      </c>
      <c r="L1567">
        <v>3.3210138179867038E-2</v>
      </c>
      <c r="M1567">
        <v>0.86413440794682816</v>
      </c>
    </row>
    <row r="1568" spans="1:13" x14ac:dyDescent="0.2">
      <c r="A1568" t="s">
        <v>6261</v>
      </c>
      <c r="B1568" t="s">
        <v>6259</v>
      </c>
      <c r="I1568" t="s">
        <v>6260</v>
      </c>
      <c r="J1568">
        <v>0.79479179666375477</v>
      </c>
      <c r="K1568">
        <v>0.77439369358126375</v>
      </c>
      <c r="L1568">
        <v>-3.7509778276722083E-2</v>
      </c>
      <c r="M1568">
        <v>0.94909891928110768</v>
      </c>
    </row>
    <row r="1569" spans="1:13" x14ac:dyDescent="0.2">
      <c r="A1569" t="s">
        <v>6262</v>
      </c>
      <c r="B1569" t="s">
        <v>6263</v>
      </c>
      <c r="I1569" t="s">
        <v>6264</v>
      </c>
      <c r="J1569">
        <v>1.0108172837751404</v>
      </c>
      <c r="K1569">
        <v>1.0943273399189823</v>
      </c>
      <c r="L1569">
        <v>0.11452210987791091</v>
      </c>
      <c r="M1569">
        <v>0.29970725978206725</v>
      </c>
    </row>
    <row r="1570" spans="1:13" x14ac:dyDescent="0.2">
      <c r="A1570" t="s">
        <v>6265</v>
      </c>
      <c r="B1570" t="s">
        <v>6266</v>
      </c>
      <c r="J1570">
        <v>1.2211390946585334</v>
      </c>
      <c r="K1570">
        <v>1.159950573126604</v>
      </c>
      <c r="L1570">
        <v>-7.4164209109544313E-2</v>
      </c>
      <c r="M1570">
        <v>0.47254377426712618</v>
      </c>
    </row>
    <row r="1571" spans="1:13" x14ac:dyDescent="0.2">
      <c r="A1571" t="s">
        <v>6267</v>
      </c>
      <c r="B1571" t="s">
        <v>6268</v>
      </c>
      <c r="I1571" t="s">
        <v>6269</v>
      </c>
      <c r="J1571">
        <v>1.1134013828669282</v>
      </c>
      <c r="K1571">
        <v>1.1240221983772325</v>
      </c>
      <c r="L1571">
        <v>1.3696747531424382E-2</v>
      </c>
      <c r="M1571">
        <v>0.93727764829304039</v>
      </c>
    </row>
    <row r="1572" spans="1:13" x14ac:dyDescent="0.2">
      <c r="A1572" t="s">
        <v>6270</v>
      </c>
      <c r="B1572" t="s">
        <v>6268</v>
      </c>
      <c r="I1572" t="s">
        <v>6269</v>
      </c>
      <c r="J1572">
        <v>0.94060239833515291</v>
      </c>
      <c r="K1572">
        <v>1.0683892262554586</v>
      </c>
      <c r="L1572">
        <v>0.18378041699960584</v>
      </c>
      <c r="M1572">
        <v>0.75261045867080767</v>
      </c>
    </row>
    <row r="1573" spans="1:13" x14ac:dyDescent="0.2">
      <c r="A1573" t="s">
        <v>6271</v>
      </c>
      <c r="B1573" t="s">
        <v>6272</v>
      </c>
      <c r="I1573" t="s">
        <v>6273</v>
      </c>
      <c r="J1573">
        <v>1.1463388499268681</v>
      </c>
      <c r="K1573">
        <v>1.0758348557988524</v>
      </c>
      <c r="L1573">
        <v>-9.1576921486307389E-2</v>
      </c>
      <c r="M1573">
        <v>0.55140738574145898</v>
      </c>
    </row>
    <row r="1574" spans="1:13" x14ac:dyDescent="0.2">
      <c r="A1574" t="s">
        <v>6274</v>
      </c>
      <c r="B1574" t="s">
        <v>6275</v>
      </c>
      <c r="I1574" t="s">
        <v>6276</v>
      </c>
      <c r="J1574">
        <v>1.2433923851346895</v>
      </c>
      <c r="K1574">
        <v>1.0455115769368317</v>
      </c>
      <c r="L1574">
        <v>-0.25007261160694544</v>
      </c>
      <c r="M1574">
        <v>0.25255252050190308</v>
      </c>
    </row>
    <row r="1575" spans="1:13" x14ac:dyDescent="0.2">
      <c r="A1575" t="s">
        <v>6277</v>
      </c>
      <c r="B1575" t="s">
        <v>6278</v>
      </c>
      <c r="I1575" t="s">
        <v>6279</v>
      </c>
      <c r="J1575">
        <v>1.2063071543993487</v>
      </c>
      <c r="K1575">
        <v>1.3153324536490809</v>
      </c>
      <c r="L1575">
        <v>0.12483019210475561</v>
      </c>
      <c r="M1575">
        <v>0.29954305465671205</v>
      </c>
    </row>
    <row r="1576" spans="1:13" x14ac:dyDescent="0.2">
      <c r="A1576" t="s">
        <v>6280</v>
      </c>
      <c r="B1576" t="s">
        <v>6281</v>
      </c>
      <c r="I1576" t="s">
        <v>6282</v>
      </c>
      <c r="J1576">
        <v>0.37452239455934849</v>
      </c>
      <c r="K1576">
        <v>0.34429353362055176</v>
      </c>
      <c r="L1576">
        <v>-0.12141290212757846</v>
      </c>
      <c r="M1576">
        <v>0.45936983056383135</v>
      </c>
    </row>
    <row r="1577" spans="1:13" x14ac:dyDescent="0.2">
      <c r="A1577" t="s">
        <v>6283</v>
      </c>
      <c r="B1577" t="s">
        <v>6281</v>
      </c>
      <c r="I1577" t="s">
        <v>6282</v>
      </c>
      <c r="J1577">
        <v>0.98088153272166101</v>
      </c>
      <c r="K1577">
        <v>1.0360387135768616</v>
      </c>
      <c r="L1577">
        <v>7.892710444704322E-2</v>
      </c>
      <c r="M1577">
        <v>0.27441177625320923</v>
      </c>
    </row>
    <row r="1578" spans="1:13" x14ac:dyDescent="0.2">
      <c r="A1578" t="s">
        <v>6284</v>
      </c>
      <c r="B1578" t="s">
        <v>5881</v>
      </c>
      <c r="I1578" t="s">
        <v>6285</v>
      </c>
      <c r="J1578">
        <v>0.98200571543284942</v>
      </c>
      <c r="K1578">
        <v>0.97802203511920938</v>
      </c>
      <c r="L1578">
        <v>-5.8644514039411511E-3</v>
      </c>
      <c r="M1578">
        <v>0.94108582351187842</v>
      </c>
    </row>
    <row r="1579" spans="1:13" x14ac:dyDescent="0.2">
      <c r="A1579" t="s">
        <v>6286</v>
      </c>
      <c r="B1579" t="s">
        <v>2372</v>
      </c>
      <c r="I1579" t="s">
        <v>4099</v>
      </c>
      <c r="J1579">
        <v>1.2249625429654221</v>
      </c>
      <c r="K1579">
        <v>1.3775008078968243</v>
      </c>
      <c r="L1579">
        <v>0.16931552990926163</v>
      </c>
      <c r="M1579">
        <v>0.27733917931634028</v>
      </c>
    </row>
    <row r="1580" spans="1:13" x14ac:dyDescent="0.2">
      <c r="A1580" t="s">
        <v>6287</v>
      </c>
      <c r="B1580" t="s">
        <v>3805</v>
      </c>
      <c r="I1580" t="s">
        <v>3806</v>
      </c>
      <c r="J1580">
        <v>1.241171383103854</v>
      </c>
      <c r="K1580">
        <v>1.3555472912198161</v>
      </c>
      <c r="L1580">
        <v>0.12717310654822125</v>
      </c>
      <c r="M1580">
        <v>0.68752574385641141</v>
      </c>
    </row>
    <row r="1581" spans="1:13" x14ac:dyDescent="0.2">
      <c r="A1581" t="s">
        <v>6288</v>
      </c>
      <c r="B1581" t="s">
        <v>6289</v>
      </c>
      <c r="I1581" t="s">
        <v>6290</v>
      </c>
      <c r="J1581">
        <v>3.2113521069186706</v>
      </c>
      <c r="K1581">
        <v>2.7179184560812168</v>
      </c>
      <c r="L1581">
        <v>-0.240678684708267</v>
      </c>
      <c r="M1581">
        <v>0.32244685698202852</v>
      </c>
    </row>
    <row r="1582" spans="1:13" x14ac:dyDescent="0.2">
      <c r="A1582" t="s">
        <v>6291</v>
      </c>
      <c r="B1582" t="s">
        <v>6292</v>
      </c>
      <c r="I1582" t="s">
        <v>6293</v>
      </c>
      <c r="J1582">
        <v>0.74165529154027632</v>
      </c>
      <c r="K1582">
        <v>1.016063408014475</v>
      </c>
      <c r="L1582">
        <v>0.45416972890843332</v>
      </c>
      <c r="M1582">
        <v>0.66930053865320571</v>
      </c>
    </row>
    <row r="1583" spans="1:13" x14ac:dyDescent="0.2">
      <c r="A1583" t="s">
        <v>6294</v>
      </c>
      <c r="B1583" t="s">
        <v>6295</v>
      </c>
      <c r="J1583">
        <v>1.066760225877452</v>
      </c>
      <c r="K1583">
        <v>1.000341347923015</v>
      </c>
      <c r="L1583">
        <v>-9.2743563238953733E-2</v>
      </c>
      <c r="M1583">
        <v>0.13610266285031633</v>
      </c>
    </row>
    <row r="1584" spans="1:13" x14ac:dyDescent="0.2">
      <c r="A1584" t="s">
        <v>6296</v>
      </c>
      <c r="B1584" t="s">
        <v>3871</v>
      </c>
      <c r="I1584" t="s">
        <v>3872</v>
      </c>
      <c r="J1584">
        <v>0.75091830213017996</v>
      </c>
      <c r="K1584">
        <v>0.65751134855213778</v>
      </c>
      <c r="L1584">
        <v>-0.19164015964851974</v>
      </c>
      <c r="M1584">
        <v>0.28052297972732598</v>
      </c>
    </row>
    <row r="1585" spans="1:13" x14ac:dyDescent="0.2">
      <c r="A1585" t="s">
        <v>6297</v>
      </c>
      <c r="B1585" t="s">
        <v>6298</v>
      </c>
      <c r="I1585" t="s">
        <v>6299</v>
      </c>
      <c r="J1585">
        <v>0.91341264752297913</v>
      </c>
      <c r="K1585">
        <v>0.88503377107802705</v>
      </c>
      <c r="L1585">
        <v>-4.5534259522852456E-2</v>
      </c>
      <c r="M1585">
        <v>0.63901310799672562</v>
      </c>
    </row>
    <row r="1586" spans="1:13" x14ac:dyDescent="0.2">
      <c r="A1586" t="s">
        <v>3804</v>
      </c>
      <c r="B1586" t="s">
        <v>6298</v>
      </c>
      <c r="I1586" t="s">
        <v>6299</v>
      </c>
      <c r="J1586">
        <v>1.0912766391668418</v>
      </c>
      <c r="K1586">
        <v>1.1529734443221313</v>
      </c>
      <c r="L1586">
        <v>7.934241279764484E-2</v>
      </c>
      <c r="M1586">
        <v>0.57104237363783505</v>
      </c>
    </row>
    <row r="1587" spans="1:13" x14ac:dyDescent="0.2">
      <c r="A1587" t="s">
        <v>6300</v>
      </c>
      <c r="B1587" t="s">
        <v>6301</v>
      </c>
      <c r="I1587" t="s">
        <v>6302</v>
      </c>
      <c r="J1587">
        <v>1.8932279074591587</v>
      </c>
      <c r="K1587">
        <v>1.9979898939581413</v>
      </c>
      <c r="L1587">
        <v>7.7701192200568953E-2</v>
      </c>
      <c r="M1587">
        <v>0.20855455815467369</v>
      </c>
    </row>
    <row r="1588" spans="1:13" x14ac:dyDescent="0.2">
      <c r="A1588" t="s">
        <v>6303</v>
      </c>
      <c r="B1588" t="s">
        <v>6301</v>
      </c>
      <c r="I1588" t="s">
        <v>6302</v>
      </c>
      <c r="J1588">
        <v>1.2768972618499923</v>
      </c>
      <c r="K1588">
        <v>1.2471893952471977</v>
      </c>
      <c r="L1588">
        <v>-3.3961885522534631E-2</v>
      </c>
      <c r="M1588">
        <v>0.76977145119843515</v>
      </c>
    </row>
    <row r="1589" spans="1:13" x14ac:dyDescent="0.2">
      <c r="A1589" t="s">
        <v>6304</v>
      </c>
      <c r="B1589" t="s">
        <v>3895</v>
      </c>
      <c r="I1589" t="s">
        <v>3896</v>
      </c>
      <c r="J1589">
        <v>1.1787100519298854</v>
      </c>
      <c r="K1589">
        <v>1.2752317138759526</v>
      </c>
      <c r="L1589">
        <v>0.11355053657456256</v>
      </c>
      <c r="M1589">
        <v>0.63917809016968996</v>
      </c>
    </row>
    <row r="1590" spans="1:13" x14ac:dyDescent="0.2">
      <c r="A1590" t="s">
        <v>6305</v>
      </c>
      <c r="B1590" t="s">
        <v>6166</v>
      </c>
      <c r="I1590" t="s">
        <v>6306</v>
      </c>
      <c r="J1590">
        <v>0.91500680658207501</v>
      </c>
      <c r="K1590">
        <v>0.84798898514351051</v>
      </c>
      <c r="L1590">
        <v>-0.10973695021587745</v>
      </c>
      <c r="M1590">
        <v>0.39892197131301071</v>
      </c>
    </row>
    <row r="1591" spans="1:13" x14ac:dyDescent="0.2">
      <c r="A1591" t="s">
        <v>6307</v>
      </c>
      <c r="B1591" t="s">
        <v>6308</v>
      </c>
      <c r="I1591" t="s">
        <v>6309</v>
      </c>
      <c r="J1591">
        <v>1.0812416121736432</v>
      </c>
      <c r="K1591">
        <v>1.0336776240863619</v>
      </c>
      <c r="L1591">
        <v>-6.4902622472215302E-2</v>
      </c>
      <c r="M1591">
        <v>0.71319319791076496</v>
      </c>
    </row>
    <row r="1592" spans="1:13" x14ac:dyDescent="0.2">
      <c r="A1592" t="s">
        <v>6310</v>
      </c>
      <c r="B1592" t="s">
        <v>6308</v>
      </c>
      <c r="I1592" t="s">
        <v>6309</v>
      </c>
      <c r="J1592">
        <v>1.1578698243218077</v>
      </c>
      <c r="K1592">
        <v>1.1516512508535601</v>
      </c>
      <c r="L1592">
        <v>-7.7691664143645306E-3</v>
      </c>
      <c r="M1592">
        <v>0.94774674976406481</v>
      </c>
    </row>
    <row r="1593" spans="1:13" x14ac:dyDescent="0.2">
      <c r="A1593" t="s">
        <v>3894</v>
      </c>
      <c r="B1593" t="s">
        <v>4084</v>
      </c>
      <c r="I1593" t="s">
        <v>4085</v>
      </c>
      <c r="J1593">
        <v>1.0282420234158549</v>
      </c>
      <c r="K1593">
        <v>0.96911667070975316</v>
      </c>
      <c r="L1593">
        <v>-8.5437614770243503E-2</v>
      </c>
      <c r="M1593">
        <v>0.58787161030099011</v>
      </c>
    </row>
    <row r="1594" spans="1:13" x14ac:dyDescent="0.2">
      <c r="A1594" t="s">
        <v>6311</v>
      </c>
      <c r="B1594" t="s">
        <v>6312</v>
      </c>
      <c r="I1594" t="s">
        <v>6313</v>
      </c>
      <c r="J1594">
        <v>1.2746289867797544</v>
      </c>
      <c r="K1594">
        <v>1.3634650982805987</v>
      </c>
      <c r="L1594">
        <v>9.7200395829551783E-2</v>
      </c>
      <c r="M1594">
        <v>0.77667054999321428</v>
      </c>
    </row>
    <row r="1595" spans="1:13" x14ac:dyDescent="0.2">
      <c r="A1595" t="s">
        <v>6314</v>
      </c>
      <c r="B1595" t="s">
        <v>6312</v>
      </c>
      <c r="I1595" t="s">
        <v>6313</v>
      </c>
      <c r="J1595">
        <v>0.7596227327133781</v>
      </c>
      <c r="K1595">
        <v>0.7438437989135438</v>
      </c>
      <c r="L1595">
        <v>-3.028338165548327E-2</v>
      </c>
      <c r="M1595">
        <v>0.90111305740954262</v>
      </c>
    </row>
    <row r="1596" spans="1:13" x14ac:dyDescent="0.2">
      <c r="A1596" t="s">
        <v>4083</v>
      </c>
      <c r="B1596" t="s">
        <v>6315</v>
      </c>
      <c r="I1596" t="s">
        <v>6316</v>
      </c>
      <c r="J1596">
        <v>1.2735932917335522</v>
      </c>
      <c r="K1596">
        <v>1.3780626531326565</v>
      </c>
      <c r="L1596">
        <v>0.1137368390990972</v>
      </c>
      <c r="M1596">
        <v>0.34782943359993346</v>
      </c>
    </row>
    <row r="1597" spans="1:13" x14ac:dyDescent="0.2">
      <c r="A1597" t="s">
        <v>6317</v>
      </c>
      <c r="B1597" t="s">
        <v>6318</v>
      </c>
      <c r="I1597" t="s">
        <v>6319</v>
      </c>
      <c r="J1597">
        <v>0.76650661432058342</v>
      </c>
      <c r="K1597">
        <v>0.72438742778329401</v>
      </c>
      <c r="L1597">
        <v>-8.1536733616280582E-2</v>
      </c>
      <c r="M1597">
        <v>0.47284877135370645</v>
      </c>
    </row>
    <row r="1598" spans="1:13" x14ac:dyDescent="0.2">
      <c r="A1598" t="s">
        <v>6320</v>
      </c>
      <c r="B1598" t="s">
        <v>6318</v>
      </c>
      <c r="I1598" t="s">
        <v>6319</v>
      </c>
      <c r="J1598">
        <v>1.0360238830280877</v>
      </c>
      <c r="K1598">
        <v>1.0150732021439801</v>
      </c>
      <c r="L1598">
        <v>-2.9473489943193317E-2</v>
      </c>
      <c r="M1598">
        <v>0.82909818406922187</v>
      </c>
    </row>
    <row r="1599" spans="1:13" x14ac:dyDescent="0.2">
      <c r="A1599" t="s">
        <v>6321</v>
      </c>
      <c r="B1599" t="s">
        <v>4101</v>
      </c>
      <c r="I1599" t="s">
        <v>4102</v>
      </c>
      <c r="J1599">
        <v>1.3063992866397669</v>
      </c>
      <c r="K1599">
        <v>1.1545333255745429</v>
      </c>
      <c r="L1599">
        <v>-0.17828609115978708</v>
      </c>
      <c r="M1599">
        <v>0.21970806761226788</v>
      </c>
    </row>
    <row r="1600" spans="1:13" x14ac:dyDescent="0.2">
      <c r="A1600" t="s">
        <v>6322</v>
      </c>
      <c r="B1600" t="s">
        <v>6323</v>
      </c>
      <c r="I1600" t="s">
        <v>6324</v>
      </c>
      <c r="J1600">
        <v>1.0226125490158158</v>
      </c>
      <c r="K1600">
        <v>1.0105187577663777</v>
      </c>
      <c r="L1600">
        <v>-1.7163533304943652E-2</v>
      </c>
      <c r="M1600">
        <v>0.91726058268912536</v>
      </c>
    </row>
    <row r="1601" spans="1:13" x14ac:dyDescent="0.2">
      <c r="A1601" t="s">
        <v>4100</v>
      </c>
      <c r="B1601" t="s">
        <v>6325</v>
      </c>
      <c r="I1601" t="s">
        <v>6326</v>
      </c>
      <c r="J1601">
        <v>0.8316042355883515</v>
      </c>
      <c r="K1601">
        <v>0.7043615698531368</v>
      </c>
      <c r="L1601">
        <v>-0.23958090874929744</v>
      </c>
      <c r="M1601">
        <v>0.35495988885259228</v>
      </c>
    </row>
    <row r="1602" spans="1:13" x14ac:dyDescent="0.2">
      <c r="A1602" t="s">
        <v>6327</v>
      </c>
      <c r="B1602" t="s">
        <v>6325</v>
      </c>
      <c r="I1602" t="s">
        <v>6326</v>
      </c>
      <c r="J1602">
        <v>1.2922792305923323</v>
      </c>
      <c r="K1602">
        <v>1.2894580143894345</v>
      </c>
      <c r="L1602">
        <v>-3.1530367803273567E-3</v>
      </c>
      <c r="M1602">
        <v>0.99521701851498645</v>
      </c>
    </row>
    <row r="1603" spans="1:13" x14ac:dyDescent="0.2">
      <c r="A1603" t="s">
        <v>6328</v>
      </c>
      <c r="B1603" t="s">
        <v>4066</v>
      </c>
      <c r="I1603" t="s">
        <v>4067</v>
      </c>
      <c r="J1603">
        <v>1.1257763202884585</v>
      </c>
      <c r="K1603">
        <v>1.0937342637779366</v>
      </c>
      <c r="L1603">
        <v>-4.1657947659677223E-2</v>
      </c>
      <c r="M1603">
        <v>0.76890167731284176</v>
      </c>
    </row>
    <row r="1604" spans="1:13" x14ac:dyDescent="0.2">
      <c r="A1604" t="s">
        <v>6329</v>
      </c>
      <c r="B1604" t="s">
        <v>4066</v>
      </c>
      <c r="I1604" t="s">
        <v>4067</v>
      </c>
      <c r="J1604">
        <v>1.1390208183687118</v>
      </c>
      <c r="K1604">
        <v>1.1693272731776188</v>
      </c>
      <c r="L1604">
        <v>3.7884654130469028E-2</v>
      </c>
      <c r="M1604">
        <v>0.68059977041453679</v>
      </c>
    </row>
    <row r="1605" spans="1:13" x14ac:dyDescent="0.2">
      <c r="A1605" t="s">
        <v>6330</v>
      </c>
      <c r="B1605" t="s">
        <v>6331</v>
      </c>
      <c r="I1605" t="s">
        <v>6332</v>
      </c>
      <c r="J1605">
        <v>1.2586174353769704</v>
      </c>
      <c r="K1605">
        <v>1.4030144005544865</v>
      </c>
      <c r="L1605">
        <v>0.15668998334234738</v>
      </c>
      <c r="M1605">
        <v>0.46039052412596704</v>
      </c>
    </row>
    <row r="1606" spans="1:13" x14ac:dyDescent="0.2">
      <c r="A1606" t="s">
        <v>6333</v>
      </c>
      <c r="B1606" t="s">
        <v>6334</v>
      </c>
      <c r="I1606" t="s">
        <v>6290</v>
      </c>
      <c r="J1606">
        <v>0.77562728491515975</v>
      </c>
      <c r="K1606">
        <v>0.79736799148792281</v>
      </c>
      <c r="L1606">
        <v>3.9882137534122987E-2</v>
      </c>
      <c r="M1606">
        <v>0.90095050087956174</v>
      </c>
    </row>
    <row r="1607" spans="1:13" x14ac:dyDescent="0.2">
      <c r="A1607" t="s">
        <v>6335</v>
      </c>
      <c r="B1607" t="s">
        <v>6334</v>
      </c>
      <c r="I1607" t="s">
        <v>6290</v>
      </c>
      <c r="J1607">
        <v>1.3723003331280443</v>
      </c>
      <c r="K1607">
        <v>1.3044876056771737</v>
      </c>
      <c r="L1607">
        <v>-7.3113018594813339E-2</v>
      </c>
      <c r="M1607">
        <v>0.75542856487420795</v>
      </c>
    </row>
    <row r="1608" spans="1:13" x14ac:dyDescent="0.2">
      <c r="A1608" t="s">
        <v>6336</v>
      </c>
      <c r="B1608" t="s">
        <v>6337</v>
      </c>
      <c r="J1608">
        <v>1.1737553205210887</v>
      </c>
      <c r="K1608">
        <v>1.2124911324648524</v>
      </c>
      <c r="L1608">
        <v>4.6842498717374823E-2</v>
      </c>
      <c r="M1608">
        <v>0.83398265756848899</v>
      </c>
    </row>
    <row r="1609" spans="1:13" x14ac:dyDescent="0.2">
      <c r="A1609" t="s">
        <v>6338</v>
      </c>
      <c r="B1609" t="s">
        <v>4046</v>
      </c>
      <c r="I1609" t="s">
        <v>4047</v>
      </c>
      <c r="J1609">
        <v>0.82156677467476658</v>
      </c>
      <c r="K1609">
        <v>0.71632342163708529</v>
      </c>
      <c r="L1609">
        <v>-0.19776672356125585</v>
      </c>
      <c r="M1609">
        <v>0.67306064333993643</v>
      </c>
    </row>
    <row r="1610" spans="1:13" x14ac:dyDescent="0.2">
      <c r="A1610" t="s">
        <v>6339</v>
      </c>
      <c r="B1610" t="s">
        <v>4046</v>
      </c>
      <c r="I1610" t="s">
        <v>4047</v>
      </c>
    </row>
    <row r="1611" spans="1:13" x14ac:dyDescent="0.2">
      <c r="A1611" t="s">
        <v>6340</v>
      </c>
      <c r="B1611" t="s">
        <v>4046</v>
      </c>
      <c r="I1611" t="s">
        <v>4047</v>
      </c>
    </row>
    <row r="1612" spans="1:13" x14ac:dyDescent="0.2">
      <c r="A1612" t="s">
        <v>6341</v>
      </c>
      <c r="B1612" t="s">
        <v>4101</v>
      </c>
      <c r="I1612" t="s">
        <v>4102</v>
      </c>
    </row>
  </sheetData>
  <conditionalFormatting sqref="G3 F2:F1612 L2:L1612">
    <cfRule type="containsText" dxfId="4" priority="5" operator="containsText" text="cdna">
      <formula>NOT(ISERROR(SEARCH("cdna",F2)))</formula>
    </cfRule>
  </conditionalFormatting>
  <conditionalFormatting sqref="F2:F1612 L2:L1612">
    <cfRule type="containsText" dxfId="3" priority="4" operator="containsText" text="keratin">
      <formula>NOT(ISERROR(SEARCH("keratin",F2)))</formula>
    </cfRule>
  </conditionalFormatting>
  <conditionalFormatting sqref="C3">
    <cfRule type="containsText" dxfId="2" priority="3" operator="containsText" text="cdna">
      <formula>NOT(ISERROR(SEARCH("cdna",C3)))</formula>
    </cfRule>
  </conditionalFormatting>
  <conditionalFormatting sqref="M3">
    <cfRule type="containsText" dxfId="1" priority="2" operator="containsText" text="cdna">
      <formula>NOT(ISERROR(SEARCH("cdna",M3)))</formula>
    </cfRule>
  </conditionalFormatting>
  <conditionalFormatting sqref="I3">
    <cfRule type="containsText" dxfId="0" priority="1" operator="containsText" text="cdna">
      <formula>NOT(ISERROR(SEARCH("cdna",I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3</vt:lpstr>
      <vt:lpstr>HEK293T</vt:lpstr>
      <vt:lpstr>HepG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e Wiseman</dc:creator>
  <cp:lastModifiedBy>Luke Wiseman</cp:lastModifiedBy>
  <dcterms:created xsi:type="dcterms:W3CDTF">2023-01-11T16:30:24Z</dcterms:created>
  <dcterms:modified xsi:type="dcterms:W3CDTF">2023-01-16T15:19:14Z</dcterms:modified>
</cp:coreProperties>
</file>